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ergad\Desktop\Figures_data\Figure 2e\"/>
    </mc:Choice>
  </mc:AlternateContent>
  <bookViews>
    <workbookView xWindow="0" yWindow="0" windowWidth="28800" windowHeight="14235"/>
  </bookViews>
  <sheets>
    <sheet name="Figure_2e" sheetId="1" r:id="rId1"/>
    <sheet name="NADP_control" sheetId="5" r:id="rId2"/>
    <sheet name="ATP" sheetId="6" r:id="rId3"/>
    <sheet name="ADP" sheetId="7" r:id="rId4"/>
    <sheet name="GTP" sheetId="9" r:id="rId5"/>
    <sheet name="NMN" sheetId="10" r:id="rId6"/>
    <sheet name="nicotinamide" sheetId="11" r:id="rId7"/>
    <sheet name="NAD" sheetId="12" r:id="rId8"/>
    <sheet name="NADH" sheetId="13" r:id="rId9"/>
    <sheet name="Sepiapterin" sheetId="8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" i="1" l="1"/>
  <c r="S3" i="1"/>
  <c r="R4" i="1"/>
  <c r="S4" i="1"/>
  <c r="R5" i="1"/>
  <c r="S5" i="1"/>
  <c r="R6" i="1"/>
  <c r="S6" i="1"/>
  <c r="R7" i="1"/>
  <c r="S7" i="1"/>
  <c r="R8" i="1"/>
  <c r="S8" i="1"/>
  <c r="R9" i="1"/>
  <c r="S9" i="1"/>
  <c r="R10" i="1"/>
  <c r="S10" i="1"/>
  <c r="P3" i="1"/>
  <c r="Q3" i="1"/>
  <c r="P4" i="1"/>
  <c r="Q4" i="1"/>
  <c r="P5" i="1"/>
  <c r="Q5" i="1"/>
  <c r="P6" i="1"/>
  <c r="Q6" i="1"/>
  <c r="P7" i="1"/>
  <c r="Q7" i="1"/>
  <c r="P8" i="1"/>
  <c r="Q8" i="1"/>
  <c r="P9" i="1"/>
  <c r="Q9" i="1"/>
  <c r="P10" i="1"/>
  <c r="Q10" i="1"/>
  <c r="N3" i="1"/>
  <c r="O3" i="1"/>
  <c r="N4" i="1"/>
  <c r="O4" i="1"/>
  <c r="N5" i="1"/>
  <c r="O5" i="1"/>
  <c r="N6" i="1"/>
  <c r="O6" i="1"/>
  <c r="N7" i="1"/>
  <c r="O7" i="1"/>
  <c r="N8" i="1"/>
  <c r="O8" i="1"/>
  <c r="N9" i="1"/>
  <c r="O9" i="1"/>
  <c r="N10" i="1"/>
  <c r="O10" i="1"/>
  <c r="L3" i="1"/>
  <c r="M3" i="1"/>
  <c r="L4" i="1"/>
  <c r="M4" i="1"/>
  <c r="L5" i="1"/>
  <c r="M5" i="1"/>
  <c r="L6" i="1"/>
  <c r="M6" i="1"/>
  <c r="L7" i="1"/>
  <c r="M7" i="1"/>
  <c r="L8" i="1"/>
  <c r="M8" i="1"/>
  <c r="L9" i="1"/>
  <c r="M9" i="1"/>
  <c r="L10" i="1"/>
  <c r="M10" i="1"/>
  <c r="J3" i="1"/>
  <c r="K3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H3" i="1"/>
  <c r="I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F3" i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D3" i="1"/>
  <c r="E3" i="1"/>
  <c r="D4" i="1"/>
  <c r="E4" i="1"/>
  <c r="D5" i="1"/>
  <c r="E5" i="1"/>
  <c r="D6" i="1"/>
  <c r="E6" i="1"/>
  <c r="D7" i="1"/>
  <c r="E7" i="1"/>
  <c r="D8" i="1"/>
  <c r="E8" i="1"/>
  <c r="D9" i="1"/>
  <c r="E9" i="1"/>
  <c r="D10" i="1"/>
  <c r="E10" i="1"/>
  <c r="B3" i="1"/>
  <c r="C3" i="1"/>
  <c r="B4" i="1"/>
  <c r="C4" i="1"/>
  <c r="B5" i="1"/>
  <c r="C5" i="1"/>
  <c r="B6" i="1"/>
  <c r="C6" i="1"/>
  <c r="B7" i="1"/>
  <c r="C7" i="1"/>
  <c r="B8" i="1"/>
  <c r="C8" i="1"/>
  <c r="B9" i="1"/>
  <c r="C9" i="1"/>
  <c r="B10" i="1"/>
  <c r="C10" i="1"/>
  <c r="Q53" i="13"/>
  <c r="P53" i="13"/>
  <c r="R53" i="13" s="1"/>
  <c r="O53" i="13"/>
  <c r="Q52" i="13"/>
  <c r="P52" i="13"/>
  <c r="R52" i="13" s="1"/>
  <c r="O52" i="13"/>
  <c r="Q51" i="13"/>
  <c r="P51" i="13"/>
  <c r="R51" i="13" s="1"/>
  <c r="O51" i="13"/>
  <c r="Q50" i="13"/>
  <c r="P50" i="13"/>
  <c r="R50" i="13" s="1"/>
  <c r="O50" i="13"/>
  <c r="Q49" i="13"/>
  <c r="P49" i="13"/>
  <c r="R49" i="13" s="1"/>
  <c r="O49" i="13"/>
  <c r="Q48" i="13"/>
  <c r="P48" i="13"/>
  <c r="R48" i="13" s="1"/>
  <c r="O48" i="13"/>
  <c r="Q47" i="13"/>
  <c r="P47" i="13"/>
  <c r="R47" i="13" s="1"/>
  <c r="O47" i="13"/>
  <c r="Q46" i="13"/>
  <c r="P46" i="13"/>
  <c r="R46" i="13" s="1"/>
  <c r="O46" i="13"/>
  <c r="Q45" i="13"/>
  <c r="P45" i="13"/>
  <c r="R45" i="13" s="1"/>
  <c r="O45" i="13"/>
  <c r="Q44" i="13"/>
  <c r="P44" i="13"/>
  <c r="R44" i="13" s="1"/>
  <c r="O44" i="13"/>
  <c r="Q43" i="13"/>
  <c r="P43" i="13"/>
  <c r="R43" i="13" s="1"/>
  <c r="O43" i="13"/>
  <c r="Q42" i="13"/>
  <c r="P42" i="13"/>
  <c r="R42" i="13" s="1"/>
  <c r="O42" i="13"/>
  <c r="Q41" i="13"/>
  <c r="P41" i="13"/>
  <c r="R41" i="13" s="1"/>
  <c r="O41" i="13"/>
  <c r="Q40" i="13"/>
  <c r="P40" i="13"/>
  <c r="R40" i="13" s="1"/>
  <c r="O40" i="13"/>
  <c r="Q39" i="13"/>
  <c r="P39" i="13"/>
  <c r="R39" i="13" s="1"/>
  <c r="O39" i="13"/>
  <c r="Q38" i="13"/>
  <c r="P38" i="13"/>
  <c r="R38" i="13" s="1"/>
  <c r="O38" i="13"/>
  <c r="R37" i="13"/>
  <c r="Q37" i="13"/>
  <c r="P37" i="13"/>
  <c r="O37" i="13"/>
  <c r="Q36" i="13"/>
  <c r="P36" i="13"/>
  <c r="R36" i="13" s="1"/>
  <c r="O36" i="13"/>
  <c r="R35" i="13"/>
  <c r="Q35" i="13"/>
  <c r="P35" i="13"/>
  <c r="O35" i="13"/>
  <c r="Q34" i="13"/>
  <c r="P34" i="13"/>
  <c r="R34" i="13" s="1"/>
  <c r="V31" i="13" s="1"/>
  <c r="O34" i="13"/>
  <c r="R33" i="13"/>
  <c r="W31" i="13" s="1"/>
  <c r="Q33" i="13"/>
  <c r="P33" i="13"/>
  <c r="O33" i="13"/>
  <c r="Q32" i="13"/>
  <c r="P32" i="13"/>
  <c r="R32" i="13" s="1"/>
  <c r="O32" i="13"/>
  <c r="R31" i="13"/>
  <c r="Q31" i="13"/>
  <c r="P31" i="13"/>
  <c r="O31" i="13"/>
  <c r="Q30" i="13"/>
  <c r="P30" i="13"/>
  <c r="R30" i="13" s="1"/>
  <c r="O30" i="13"/>
  <c r="R53" i="8"/>
  <c r="Q53" i="8"/>
  <c r="P53" i="8"/>
  <c r="O53" i="8"/>
  <c r="Q52" i="8"/>
  <c r="R52" i="8" s="1"/>
  <c r="P52" i="8"/>
  <c r="O52" i="8"/>
  <c r="R51" i="8"/>
  <c r="Q51" i="8"/>
  <c r="P51" i="8"/>
  <c r="O51" i="8"/>
  <c r="Q50" i="8"/>
  <c r="R50" i="8" s="1"/>
  <c r="P50" i="8"/>
  <c r="O50" i="8"/>
  <c r="R49" i="8"/>
  <c r="Q49" i="8"/>
  <c r="P49" i="8"/>
  <c r="O49" i="8"/>
  <c r="Q48" i="8"/>
  <c r="R48" i="8" s="1"/>
  <c r="P48" i="8"/>
  <c r="O48" i="8"/>
  <c r="R47" i="8"/>
  <c r="Q47" i="8"/>
  <c r="P47" i="8"/>
  <c r="O47" i="8"/>
  <c r="Q46" i="8"/>
  <c r="R46" i="8" s="1"/>
  <c r="P46" i="8"/>
  <c r="O46" i="8"/>
  <c r="R45" i="8"/>
  <c r="Q45" i="8"/>
  <c r="P45" i="8"/>
  <c r="O45" i="8"/>
  <c r="Q44" i="8"/>
  <c r="R44" i="8" s="1"/>
  <c r="P44" i="8"/>
  <c r="O44" i="8"/>
  <c r="R43" i="8"/>
  <c r="Q43" i="8"/>
  <c r="P43" i="8"/>
  <c r="O43" i="8"/>
  <c r="Q42" i="8"/>
  <c r="R42" i="8" s="1"/>
  <c r="P42" i="8"/>
  <c r="O42" i="8"/>
  <c r="R41" i="8"/>
  <c r="Q41" i="8"/>
  <c r="P41" i="8"/>
  <c r="O41" i="8"/>
  <c r="Q40" i="8"/>
  <c r="R40" i="8" s="1"/>
  <c r="P40" i="8"/>
  <c r="O40" i="8"/>
  <c r="R39" i="8"/>
  <c r="Q39" i="8"/>
  <c r="P39" i="8"/>
  <c r="O39" i="8"/>
  <c r="Q38" i="8"/>
  <c r="R38" i="8" s="1"/>
  <c r="P38" i="8"/>
  <c r="O38" i="8"/>
  <c r="Q37" i="8"/>
  <c r="P37" i="8"/>
  <c r="R37" i="8" s="1"/>
  <c r="O37" i="8"/>
  <c r="Q36" i="8"/>
  <c r="R36" i="8" s="1"/>
  <c r="P36" i="8"/>
  <c r="O36" i="8"/>
  <c r="Q35" i="8"/>
  <c r="P35" i="8"/>
  <c r="R35" i="8" s="1"/>
  <c r="O35" i="8"/>
  <c r="Q34" i="8"/>
  <c r="R34" i="8" s="1"/>
  <c r="P34" i="8"/>
  <c r="O34" i="8"/>
  <c r="Q33" i="8"/>
  <c r="P33" i="8"/>
  <c r="R33" i="8" s="1"/>
  <c r="O33" i="8"/>
  <c r="Q32" i="8"/>
  <c r="R32" i="8" s="1"/>
  <c r="P32" i="8"/>
  <c r="O32" i="8"/>
  <c r="Q31" i="8"/>
  <c r="P31" i="8"/>
  <c r="R31" i="8" s="1"/>
  <c r="O31" i="8"/>
  <c r="Q30" i="8"/>
  <c r="R30" i="8" s="1"/>
  <c r="P30" i="8"/>
  <c r="O30" i="8"/>
  <c r="Q53" i="12"/>
  <c r="P53" i="12"/>
  <c r="R53" i="12" s="1"/>
  <c r="O53" i="12"/>
  <c r="Q52" i="12"/>
  <c r="P52" i="12"/>
  <c r="R52" i="12" s="1"/>
  <c r="O52" i="12"/>
  <c r="Q51" i="12"/>
  <c r="P51" i="12"/>
  <c r="R51" i="12" s="1"/>
  <c r="O51" i="12"/>
  <c r="Q50" i="12"/>
  <c r="P50" i="12"/>
  <c r="R50" i="12" s="1"/>
  <c r="O50" i="12"/>
  <c r="Q49" i="12"/>
  <c r="P49" i="12"/>
  <c r="R49" i="12" s="1"/>
  <c r="O49" i="12"/>
  <c r="Q48" i="12"/>
  <c r="P48" i="12"/>
  <c r="R48" i="12" s="1"/>
  <c r="O48" i="12"/>
  <c r="Q47" i="12"/>
  <c r="P47" i="12"/>
  <c r="R47" i="12" s="1"/>
  <c r="O47" i="12"/>
  <c r="Q46" i="12"/>
  <c r="P46" i="12"/>
  <c r="R46" i="12" s="1"/>
  <c r="O46" i="12"/>
  <c r="Q45" i="12"/>
  <c r="P45" i="12"/>
  <c r="R45" i="12" s="1"/>
  <c r="O45" i="12"/>
  <c r="Q44" i="12"/>
  <c r="P44" i="12"/>
  <c r="R44" i="12" s="1"/>
  <c r="O44" i="12"/>
  <c r="Q43" i="12"/>
  <c r="P43" i="12"/>
  <c r="R43" i="12" s="1"/>
  <c r="O43" i="12"/>
  <c r="Q42" i="12"/>
  <c r="P42" i="12"/>
  <c r="R42" i="12" s="1"/>
  <c r="O42" i="12"/>
  <c r="Q41" i="12"/>
  <c r="P41" i="12"/>
  <c r="R41" i="12" s="1"/>
  <c r="O41" i="12"/>
  <c r="Q40" i="12"/>
  <c r="P40" i="12"/>
  <c r="R40" i="12" s="1"/>
  <c r="O40" i="12"/>
  <c r="Q39" i="12"/>
  <c r="P39" i="12"/>
  <c r="R39" i="12" s="1"/>
  <c r="O39" i="12"/>
  <c r="Q38" i="12"/>
  <c r="P38" i="12"/>
  <c r="R38" i="12" s="1"/>
  <c r="O38" i="12"/>
  <c r="Q37" i="12"/>
  <c r="R37" i="12" s="1"/>
  <c r="P37" i="12"/>
  <c r="O37" i="12"/>
  <c r="Q36" i="12"/>
  <c r="R36" i="12" s="1"/>
  <c r="P36" i="12"/>
  <c r="O36" i="12"/>
  <c r="Q35" i="12"/>
  <c r="P35" i="12"/>
  <c r="R35" i="12" s="1"/>
  <c r="O35" i="12"/>
  <c r="Q34" i="12"/>
  <c r="P34" i="12"/>
  <c r="R34" i="12" s="1"/>
  <c r="O34" i="12"/>
  <c r="Q33" i="12"/>
  <c r="P33" i="12"/>
  <c r="R33" i="12" s="1"/>
  <c r="O33" i="12"/>
  <c r="Q32" i="12"/>
  <c r="R32" i="12" s="1"/>
  <c r="P32" i="12"/>
  <c r="O32" i="12"/>
  <c r="Q31" i="12"/>
  <c r="P31" i="12"/>
  <c r="R31" i="12" s="1"/>
  <c r="O31" i="12"/>
  <c r="Q30" i="12"/>
  <c r="P30" i="12"/>
  <c r="R30" i="12" s="1"/>
  <c r="O30" i="12"/>
  <c r="R53" i="11"/>
  <c r="Q53" i="11"/>
  <c r="P53" i="11"/>
  <c r="O53" i="11"/>
  <c r="R52" i="11"/>
  <c r="Q52" i="11"/>
  <c r="P52" i="11"/>
  <c r="O52" i="11"/>
  <c r="R51" i="11"/>
  <c r="Q51" i="11"/>
  <c r="P51" i="11"/>
  <c r="O51" i="11"/>
  <c r="R50" i="11"/>
  <c r="Q50" i="11"/>
  <c r="P50" i="11"/>
  <c r="O50" i="11"/>
  <c r="R49" i="11"/>
  <c r="Q49" i="11"/>
  <c r="P49" i="11"/>
  <c r="O49" i="11"/>
  <c r="R48" i="11"/>
  <c r="Q48" i="11"/>
  <c r="P48" i="11"/>
  <c r="O48" i="11"/>
  <c r="R47" i="11"/>
  <c r="Q47" i="11"/>
  <c r="P47" i="11"/>
  <c r="O47" i="11"/>
  <c r="R46" i="11"/>
  <c r="Q46" i="11"/>
  <c r="P46" i="11"/>
  <c r="O46" i="11"/>
  <c r="R45" i="11"/>
  <c r="Q45" i="11"/>
  <c r="P45" i="11"/>
  <c r="O45" i="11"/>
  <c r="R44" i="11"/>
  <c r="Q44" i="11"/>
  <c r="P44" i="11"/>
  <c r="O44" i="11"/>
  <c r="R43" i="11"/>
  <c r="Q43" i="11"/>
  <c r="P43" i="11"/>
  <c r="O43" i="11"/>
  <c r="R42" i="11"/>
  <c r="Q42" i="11"/>
  <c r="P42" i="11"/>
  <c r="O42" i="11"/>
  <c r="R41" i="11"/>
  <c r="Q41" i="11"/>
  <c r="P41" i="11"/>
  <c r="O41" i="11"/>
  <c r="R40" i="11"/>
  <c r="Q40" i="11"/>
  <c r="P40" i="11"/>
  <c r="O40" i="11"/>
  <c r="R39" i="11"/>
  <c r="Q39" i="11"/>
  <c r="P39" i="11"/>
  <c r="O39" i="11"/>
  <c r="R38" i="11"/>
  <c r="Q38" i="11"/>
  <c r="P38" i="11"/>
  <c r="O38" i="11"/>
  <c r="W37" i="11"/>
  <c r="V37" i="11"/>
  <c r="Q37" i="11"/>
  <c r="P37" i="11"/>
  <c r="R37" i="11" s="1"/>
  <c r="O37" i="11"/>
  <c r="W36" i="11"/>
  <c r="V36" i="11"/>
  <c r="R36" i="11"/>
  <c r="Q36" i="11"/>
  <c r="P36" i="11"/>
  <c r="O36" i="11"/>
  <c r="W35" i="11"/>
  <c r="V35" i="11"/>
  <c r="Q35" i="11"/>
  <c r="P35" i="11"/>
  <c r="R35" i="11" s="1"/>
  <c r="O35" i="11"/>
  <c r="W34" i="11"/>
  <c r="V34" i="11"/>
  <c r="Q34" i="11"/>
  <c r="P34" i="11"/>
  <c r="R34" i="11" s="1"/>
  <c r="O34" i="11"/>
  <c r="W33" i="11"/>
  <c r="V33" i="11"/>
  <c r="Q33" i="11"/>
  <c r="P33" i="11"/>
  <c r="R33" i="11" s="1"/>
  <c r="O33" i="11"/>
  <c r="R32" i="11"/>
  <c r="Q32" i="11"/>
  <c r="P32" i="11"/>
  <c r="O32" i="11"/>
  <c r="Q31" i="11"/>
  <c r="P31" i="11"/>
  <c r="R31" i="11" s="1"/>
  <c r="O31" i="11"/>
  <c r="R30" i="11"/>
  <c r="Q30" i="11"/>
  <c r="P30" i="11"/>
  <c r="O30" i="11"/>
  <c r="R53" i="10"/>
  <c r="Q53" i="10"/>
  <c r="P53" i="10"/>
  <c r="O53" i="10"/>
  <c r="Q52" i="10"/>
  <c r="P52" i="10"/>
  <c r="R52" i="10" s="1"/>
  <c r="O52" i="10"/>
  <c r="R51" i="10"/>
  <c r="Q51" i="10"/>
  <c r="P51" i="10"/>
  <c r="O51" i="10"/>
  <c r="Q50" i="10"/>
  <c r="P50" i="10"/>
  <c r="R50" i="10" s="1"/>
  <c r="O50" i="10"/>
  <c r="R49" i="10"/>
  <c r="Q49" i="10"/>
  <c r="P49" i="10"/>
  <c r="O49" i="10"/>
  <c r="Q48" i="10"/>
  <c r="P48" i="10"/>
  <c r="R48" i="10" s="1"/>
  <c r="O48" i="10"/>
  <c r="R47" i="10"/>
  <c r="Q47" i="10"/>
  <c r="P47" i="10"/>
  <c r="O47" i="10"/>
  <c r="Q46" i="10"/>
  <c r="P46" i="10"/>
  <c r="R46" i="10" s="1"/>
  <c r="O46" i="10"/>
  <c r="R45" i="10"/>
  <c r="Q45" i="10"/>
  <c r="P45" i="10"/>
  <c r="O45" i="10"/>
  <c r="Q44" i="10"/>
  <c r="P44" i="10"/>
  <c r="R44" i="10" s="1"/>
  <c r="O44" i="10"/>
  <c r="R43" i="10"/>
  <c r="Q43" i="10"/>
  <c r="P43" i="10"/>
  <c r="O43" i="10"/>
  <c r="Q42" i="10"/>
  <c r="P42" i="10"/>
  <c r="R42" i="10" s="1"/>
  <c r="O42" i="10"/>
  <c r="R41" i="10"/>
  <c r="Q41" i="10"/>
  <c r="P41" i="10"/>
  <c r="O41" i="10"/>
  <c r="Q40" i="10"/>
  <c r="P40" i="10"/>
  <c r="R40" i="10" s="1"/>
  <c r="O40" i="10"/>
  <c r="R39" i="10"/>
  <c r="Q39" i="10"/>
  <c r="P39" i="10"/>
  <c r="O39" i="10"/>
  <c r="Q38" i="10"/>
  <c r="P38" i="10"/>
  <c r="R38" i="10" s="1"/>
  <c r="O38" i="10"/>
  <c r="Q37" i="10"/>
  <c r="R37" i="10" s="1"/>
  <c r="P37" i="10"/>
  <c r="O37" i="10"/>
  <c r="R36" i="10"/>
  <c r="Q36" i="10"/>
  <c r="P36" i="10"/>
  <c r="O36" i="10"/>
  <c r="Q35" i="10"/>
  <c r="R35" i="10" s="1"/>
  <c r="P35" i="10"/>
  <c r="O35" i="10"/>
  <c r="Q34" i="10"/>
  <c r="P34" i="10"/>
  <c r="R34" i="10" s="1"/>
  <c r="O34" i="10"/>
  <c r="Q33" i="10"/>
  <c r="P33" i="10"/>
  <c r="R33" i="10" s="1"/>
  <c r="O33" i="10"/>
  <c r="Q32" i="10"/>
  <c r="R32" i="10" s="1"/>
  <c r="P32" i="10"/>
  <c r="O32" i="10"/>
  <c r="Q31" i="10"/>
  <c r="R31" i="10" s="1"/>
  <c r="P31" i="10"/>
  <c r="O31" i="10"/>
  <c r="Q30" i="10"/>
  <c r="P30" i="10"/>
  <c r="R30" i="10" s="1"/>
  <c r="O30" i="10"/>
  <c r="R53" i="9"/>
  <c r="Q53" i="9"/>
  <c r="P53" i="9"/>
  <c r="O53" i="9"/>
  <c r="Q52" i="9"/>
  <c r="P52" i="9"/>
  <c r="R52" i="9" s="1"/>
  <c r="W37" i="9" s="1"/>
  <c r="O52" i="9"/>
  <c r="R51" i="9"/>
  <c r="V37" i="9" s="1"/>
  <c r="Q51" i="9"/>
  <c r="P51" i="9"/>
  <c r="O51" i="9"/>
  <c r="Q50" i="9"/>
  <c r="P50" i="9"/>
  <c r="R50" i="9" s="1"/>
  <c r="O50" i="9"/>
  <c r="R49" i="9"/>
  <c r="Q49" i="9"/>
  <c r="P49" i="9"/>
  <c r="O49" i="9"/>
  <c r="Q48" i="9"/>
  <c r="P48" i="9"/>
  <c r="R48" i="9" s="1"/>
  <c r="O48" i="9"/>
  <c r="R47" i="9"/>
  <c r="Q47" i="9"/>
  <c r="P47" i="9"/>
  <c r="O47" i="9"/>
  <c r="Q46" i="9"/>
  <c r="P46" i="9"/>
  <c r="R46" i="9" s="1"/>
  <c r="O46" i="9"/>
  <c r="R45" i="9"/>
  <c r="Q45" i="9"/>
  <c r="P45" i="9"/>
  <c r="O45" i="9"/>
  <c r="Q44" i="9"/>
  <c r="P44" i="9"/>
  <c r="R44" i="9" s="1"/>
  <c r="O44" i="9"/>
  <c r="R43" i="9"/>
  <c r="Q43" i="9"/>
  <c r="P43" i="9"/>
  <c r="O43" i="9"/>
  <c r="Q42" i="9"/>
  <c r="P42" i="9"/>
  <c r="R42" i="9" s="1"/>
  <c r="O42" i="9"/>
  <c r="R41" i="9"/>
  <c r="Q41" i="9"/>
  <c r="P41" i="9"/>
  <c r="O41" i="9"/>
  <c r="Q40" i="9"/>
  <c r="P40" i="9"/>
  <c r="R40" i="9" s="1"/>
  <c r="W33" i="9" s="1"/>
  <c r="O40" i="9"/>
  <c r="R39" i="9"/>
  <c r="Q39" i="9"/>
  <c r="P39" i="9"/>
  <c r="O39" i="9"/>
  <c r="Q38" i="9"/>
  <c r="P38" i="9"/>
  <c r="R38" i="9" s="1"/>
  <c r="O38" i="9"/>
  <c r="R37" i="9"/>
  <c r="Q37" i="9"/>
  <c r="P37" i="9"/>
  <c r="O37" i="9"/>
  <c r="R36" i="9"/>
  <c r="W32" i="9" s="1"/>
  <c r="Q36" i="9"/>
  <c r="P36" i="9"/>
  <c r="O36" i="9"/>
  <c r="Q35" i="9"/>
  <c r="P35" i="9"/>
  <c r="R35" i="9" s="1"/>
  <c r="O35" i="9"/>
  <c r="Q34" i="9"/>
  <c r="P34" i="9"/>
  <c r="R34" i="9" s="1"/>
  <c r="O34" i="9"/>
  <c r="R33" i="9"/>
  <c r="Q33" i="9"/>
  <c r="P33" i="9"/>
  <c r="O33" i="9"/>
  <c r="R32" i="9"/>
  <c r="Q32" i="9"/>
  <c r="P32" i="9"/>
  <c r="O32" i="9"/>
  <c r="Q31" i="9"/>
  <c r="P31" i="9"/>
  <c r="R31" i="9" s="1"/>
  <c r="O31" i="9"/>
  <c r="Q30" i="9"/>
  <c r="P30" i="9"/>
  <c r="R30" i="9" s="1"/>
  <c r="O30" i="9"/>
  <c r="R53" i="7"/>
  <c r="Q53" i="7"/>
  <c r="P53" i="7"/>
  <c r="O53" i="7"/>
  <c r="R52" i="7"/>
  <c r="Q52" i="7"/>
  <c r="P52" i="7"/>
  <c r="O52" i="7"/>
  <c r="R51" i="7"/>
  <c r="Q51" i="7"/>
  <c r="P51" i="7"/>
  <c r="O51" i="7"/>
  <c r="R50" i="7"/>
  <c r="Q50" i="7"/>
  <c r="P50" i="7"/>
  <c r="O50" i="7"/>
  <c r="R49" i="7"/>
  <c r="Q49" i="7"/>
  <c r="P49" i="7"/>
  <c r="O49" i="7"/>
  <c r="R48" i="7"/>
  <c r="W36" i="7" s="1"/>
  <c r="Q48" i="7"/>
  <c r="P48" i="7"/>
  <c r="O48" i="7"/>
  <c r="R47" i="7"/>
  <c r="Q47" i="7"/>
  <c r="P47" i="7"/>
  <c r="O47" i="7"/>
  <c r="R46" i="7"/>
  <c r="Q46" i="7"/>
  <c r="P46" i="7"/>
  <c r="O46" i="7"/>
  <c r="R45" i="7"/>
  <c r="W35" i="7" s="1"/>
  <c r="Q45" i="7"/>
  <c r="P45" i="7"/>
  <c r="O45" i="7"/>
  <c r="R44" i="7"/>
  <c r="Q44" i="7"/>
  <c r="P44" i="7"/>
  <c r="O44" i="7"/>
  <c r="Q43" i="7"/>
  <c r="R43" i="7" s="1"/>
  <c r="P43" i="7"/>
  <c r="O43" i="7"/>
  <c r="R42" i="7"/>
  <c r="Q42" i="7"/>
  <c r="P42" i="7"/>
  <c r="O42" i="7"/>
  <c r="Q41" i="7"/>
  <c r="R41" i="7" s="1"/>
  <c r="P41" i="7"/>
  <c r="O41" i="7"/>
  <c r="R40" i="7"/>
  <c r="Q40" i="7"/>
  <c r="P40" i="7"/>
  <c r="O40" i="7"/>
  <c r="Q39" i="7"/>
  <c r="R39" i="7" s="1"/>
  <c r="P39" i="7"/>
  <c r="O39" i="7"/>
  <c r="R38" i="7"/>
  <c r="Q38" i="7"/>
  <c r="P38" i="7"/>
  <c r="O38" i="7"/>
  <c r="W37" i="7"/>
  <c r="V37" i="7"/>
  <c r="R37" i="7"/>
  <c r="Q37" i="7"/>
  <c r="P37" i="7"/>
  <c r="O37" i="7"/>
  <c r="Q36" i="7"/>
  <c r="R36" i="7" s="1"/>
  <c r="P36" i="7"/>
  <c r="O36" i="7"/>
  <c r="Q35" i="7"/>
  <c r="P35" i="7"/>
  <c r="R35" i="7" s="1"/>
  <c r="O35" i="7"/>
  <c r="R34" i="7"/>
  <c r="Q34" i="7"/>
  <c r="P34" i="7"/>
  <c r="O34" i="7"/>
  <c r="R33" i="7"/>
  <c r="Q33" i="7"/>
  <c r="P33" i="7"/>
  <c r="O33" i="7"/>
  <c r="Q32" i="7"/>
  <c r="R32" i="7" s="1"/>
  <c r="P32" i="7"/>
  <c r="O32" i="7"/>
  <c r="Q31" i="7"/>
  <c r="P31" i="7"/>
  <c r="R31" i="7" s="1"/>
  <c r="O31" i="7"/>
  <c r="R30" i="7"/>
  <c r="Q30" i="7"/>
  <c r="P30" i="7"/>
  <c r="O30" i="7"/>
  <c r="W37" i="6"/>
  <c r="V37" i="6"/>
  <c r="V37" i="5"/>
  <c r="Q53" i="6"/>
  <c r="R53" i="6" s="1"/>
  <c r="P53" i="6"/>
  <c r="O53" i="6"/>
  <c r="R52" i="6"/>
  <c r="Q52" i="6"/>
  <c r="P52" i="6"/>
  <c r="O52" i="6"/>
  <c r="R51" i="6"/>
  <c r="Q51" i="6"/>
  <c r="P51" i="6"/>
  <c r="O51" i="6"/>
  <c r="R50" i="6"/>
  <c r="Q50" i="6"/>
  <c r="P50" i="6"/>
  <c r="O50" i="6"/>
  <c r="R49" i="6"/>
  <c r="Q49" i="6"/>
  <c r="P49" i="6"/>
  <c r="O49" i="6"/>
  <c r="R48" i="6"/>
  <c r="W36" i="6" s="1"/>
  <c r="Q48" i="6"/>
  <c r="P48" i="6"/>
  <c r="O48" i="6"/>
  <c r="R47" i="6"/>
  <c r="Q47" i="6"/>
  <c r="P47" i="6"/>
  <c r="O47" i="6"/>
  <c r="R46" i="6"/>
  <c r="V35" i="6" s="1"/>
  <c r="Q46" i="6"/>
  <c r="P46" i="6"/>
  <c r="O46" i="6"/>
  <c r="R45" i="6"/>
  <c r="Q45" i="6"/>
  <c r="P45" i="6"/>
  <c r="O45" i="6"/>
  <c r="R44" i="6"/>
  <c r="Q44" i="6"/>
  <c r="P44" i="6"/>
  <c r="O44" i="6"/>
  <c r="R43" i="6"/>
  <c r="Q43" i="6"/>
  <c r="P43" i="6"/>
  <c r="O43" i="6"/>
  <c r="R42" i="6"/>
  <c r="W34" i="6" s="1"/>
  <c r="Q42" i="6"/>
  <c r="P42" i="6"/>
  <c r="O42" i="6"/>
  <c r="R41" i="6"/>
  <c r="Q41" i="6"/>
  <c r="P41" i="6"/>
  <c r="O41" i="6"/>
  <c r="R40" i="6"/>
  <c r="W33" i="6" s="1"/>
  <c r="Q40" i="6"/>
  <c r="P40" i="6"/>
  <c r="O40" i="6"/>
  <c r="R39" i="6"/>
  <c r="Q39" i="6"/>
  <c r="P39" i="6"/>
  <c r="O39" i="6"/>
  <c r="R38" i="6"/>
  <c r="Q38" i="6"/>
  <c r="P38" i="6"/>
  <c r="O38" i="6"/>
  <c r="Q37" i="6"/>
  <c r="P37" i="6"/>
  <c r="R37" i="6" s="1"/>
  <c r="O37" i="6"/>
  <c r="Q36" i="6"/>
  <c r="R36" i="6" s="1"/>
  <c r="P36" i="6"/>
  <c r="O36" i="6"/>
  <c r="W35" i="6"/>
  <c r="Q35" i="6"/>
  <c r="P35" i="6"/>
  <c r="R35" i="6" s="1"/>
  <c r="O35" i="6"/>
  <c r="R34" i="6"/>
  <c r="Q34" i="6"/>
  <c r="P34" i="6"/>
  <c r="O34" i="6"/>
  <c r="Q33" i="6"/>
  <c r="P33" i="6"/>
  <c r="R33" i="6" s="1"/>
  <c r="O33" i="6"/>
  <c r="Q32" i="6"/>
  <c r="R32" i="6" s="1"/>
  <c r="P32" i="6"/>
  <c r="O32" i="6"/>
  <c r="Q31" i="6"/>
  <c r="P31" i="6"/>
  <c r="R31" i="6" s="1"/>
  <c r="O31" i="6"/>
  <c r="R30" i="6"/>
  <c r="Q30" i="6"/>
  <c r="P30" i="6"/>
  <c r="O30" i="6"/>
  <c r="Q52" i="5"/>
  <c r="P52" i="5"/>
  <c r="O52" i="5"/>
  <c r="Q51" i="5"/>
  <c r="P51" i="5"/>
  <c r="O51" i="5"/>
  <c r="Q50" i="5"/>
  <c r="P50" i="5"/>
  <c r="R50" i="5" s="1"/>
  <c r="O50" i="5"/>
  <c r="Q49" i="5"/>
  <c r="P49" i="5"/>
  <c r="O49" i="5"/>
  <c r="Q48" i="5"/>
  <c r="P48" i="5"/>
  <c r="O48" i="5"/>
  <c r="Q47" i="5"/>
  <c r="P47" i="5"/>
  <c r="O47" i="5"/>
  <c r="Q46" i="5"/>
  <c r="P46" i="5"/>
  <c r="O46" i="5"/>
  <c r="Q45" i="5"/>
  <c r="P45" i="5"/>
  <c r="R45" i="5" s="1"/>
  <c r="O45" i="5"/>
  <c r="Q44" i="5"/>
  <c r="P44" i="5"/>
  <c r="O44" i="5"/>
  <c r="Q43" i="5"/>
  <c r="P43" i="5"/>
  <c r="O43" i="5"/>
  <c r="Q42" i="5"/>
  <c r="P42" i="5"/>
  <c r="O42" i="5"/>
  <c r="Q41" i="5"/>
  <c r="P41" i="5"/>
  <c r="O41" i="5"/>
  <c r="Q40" i="5"/>
  <c r="P40" i="5"/>
  <c r="R40" i="5" s="1"/>
  <c r="O40" i="5"/>
  <c r="Q39" i="5"/>
  <c r="P39" i="5"/>
  <c r="R39" i="5" s="1"/>
  <c r="O39" i="5"/>
  <c r="Q38" i="5"/>
  <c r="R38" i="5" s="1"/>
  <c r="P38" i="5"/>
  <c r="O38" i="5"/>
  <c r="Q37" i="5"/>
  <c r="P37" i="5"/>
  <c r="O37" i="5"/>
  <c r="Q36" i="5"/>
  <c r="P36" i="5"/>
  <c r="O36" i="5"/>
  <c r="Q35" i="5"/>
  <c r="P35" i="5"/>
  <c r="O35" i="5"/>
  <c r="Q34" i="5"/>
  <c r="P34" i="5"/>
  <c r="O34" i="5"/>
  <c r="Q33" i="5"/>
  <c r="P33" i="5"/>
  <c r="R33" i="5" s="1"/>
  <c r="O33" i="5"/>
  <c r="Q32" i="5"/>
  <c r="P32" i="5"/>
  <c r="O32" i="5"/>
  <c r="Q31" i="5"/>
  <c r="P31" i="5"/>
  <c r="O31" i="5"/>
  <c r="Q30" i="5"/>
  <c r="P30" i="5"/>
  <c r="O30" i="5"/>
  <c r="W37" i="13" l="1"/>
  <c r="V37" i="13"/>
  <c r="W32" i="13"/>
  <c r="V32" i="13"/>
  <c r="W33" i="13"/>
  <c r="V33" i="13"/>
  <c r="W30" i="13"/>
  <c r="V30" i="13"/>
  <c r="W34" i="13"/>
  <c r="V34" i="13"/>
  <c r="W35" i="13"/>
  <c r="V35" i="13"/>
  <c r="W36" i="13"/>
  <c r="V36" i="13"/>
  <c r="V31" i="8"/>
  <c r="W31" i="8"/>
  <c r="W34" i="8"/>
  <c r="V34" i="8"/>
  <c r="W33" i="8"/>
  <c r="V33" i="8"/>
  <c r="W37" i="8"/>
  <c r="V37" i="8"/>
  <c r="W32" i="8"/>
  <c r="V32" i="8"/>
  <c r="W36" i="8"/>
  <c r="V36" i="8"/>
  <c r="W30" i="8"/>
  <c r="V30" i="8"/>
  <c r="W35" i="8"/>
  <c r="V35" i="8"/>
  <c r="W37" i="12"/>
  <c r="V37" i="12"/>
  <c r="W30" i="12"/>
  <c r="V30" i="12"/>
  <c r="V31" i="12"/>
  <c r="W31" i="12"/>
  <c r="V32" i="12"/>
  <c r="W32" i="12"/>
  <c r="W33" i="12"/>
  <c r="V33" i="12"/>
  <c r="W34" i="12"/>
  <c r="V34" i="12"/>
  <c r="V35" i="12"/>
  <c r="W35" i="12"/>
  <c r="V36" i="12"/>
  <c r="W36" i="12"/>
  <c r="V32" i="11"/>
  <c r="W32" i="11"/>
  <c r="W30" i="11"/>
  <c r="W31" i="11"/>
  <c r="V31" i="11"/>
  <c r="V30" i="11"/>
  <c r="W33" i="10"/>
  <c r="V33" i="10"/>
  <c r="V31" i="10"/>
  <c r="W31" i="10"/>
  <c r="V36" i="10"/>
  <c r="W36" i="10"/>
  <c r="W30" i="10"/>
  <c r="V30" i="10"/>
  <c r="V35" i="10"/>
  <c r="W35" i="10"/>
  <c r="W37" i="10"/>
  <c r="V37" i="10"/>
  <c r="W32" i="10"/>
  <c r="V32" i="10"/>
  <c r="W34" i="10"/>
  <c r="V34" i="10"/>
  <c r="W31" i="9"/>
  <c r="W35" i="9"/>
  <c r="W36" i="9"/>
  <c r="V36" i="9"/>
  <c r="W30" i="9"/>
  <c r="V30" i="9"/>
  <c r="V33" i="9"/>
  <c r="W34" i="9"/>
  <c r="V34" i="9"/>
  <c r="V32" i="9"/>
  <c r="V31" i="9"/>
  <c r="V35" i="9"/>
  <c r="W33" i="7"/>
  <c r="V33" i="7"/>
  <c r="W31" i="7"/>
  <c r="W30" i="7"/>
  <c r="V30" i="7"/>
  <c r="W32" i="7"/>
  <c r="V32" i="7"/>
  <c r="W34" i="7"/>
  <c r="V34" i="7"/>
  <c r="V36" i="7"/>
  <c r="V31" i="7"/>
  <c r="V35" i="7"/>
  <c r="V31" i="6"/>
  <c r="W31" i="6"/>
  <c r="W30" i="6"/>
  <c r="W32" i="6"/>
  <c r="V32" i="6"/>
  <c r="V36" i="6"/>
  <c r="V30" i="6"/>
  <c r="V34" i="6"/>
  <c r="V33" i="6"/>
  <c r="R44" i="5"/>
  <c r="R32" i="5"/>
  <c r="R35" i="5"/>
  <c r="R30" i="5"/>
  <c r="R46" i="5"/>
  <c r="R51" i="5"/>
  <c r="W37" i="5" s="1"/>
  <c r="R43" i="5"/>
  <c r="R48" i="5"/>
  <c r="V36" i="5" s="1"/>
  <c r="R31" i="5"/>
  <c r="R36" i="5"/>
  <c r="R34" i="5"/>
  <c r="V31" i="5" s="1"/>
  <c r="R52" i="5"/>
  <c r="R37" i="5"/>
  <c r="R42" i="5"/>
  <c r="R49" i="5"/>
  <c r="R47" i="5"/>
  <c r="W35" i="5" s="1"/>
  <c r="R41" i="5"/>
  <c r="W33" i="5" s="1"/>
  <c r="V30" i="5"/>
  <c r="W31" i="5"/>
  <c r="W30" i="5" l="1"/>
  <c r="V34" i="5"/>
  <c r="W36" i="5"/>
  <c r="V33" i="5"/>
  <c r="W34" i="5"/>
  <c r="V32" i="5"/>
  <c r="W32" i="5"/>
  <c r="V35" i="5"/>
</calcChain>
</file>

<file path=xl/sharedStrings.xml><?xml version="1.0" encoding="utf-8"?>
<sst xmlns="http://schemas.openxmlformats.org/spreadsheetml/2006/main" count="316" uniqueCount="122">
  <si>
    <t>10 mM ATP</t>
  </si>
  <si>
    <t>1 mM ADP</t>
  </si>
  <si>
    <t>1 mM GTP</t>
  </si>
  <si>
    <t>100 uM NMN</t>
  </si>
  <si>
    <t>100 uM nicotinamide</t>
  </si>
  <si>
    <t>100 uM NAD+</t>
  </si>
  <si>
    <t>100 uM NADH</t>
  </si>
  <si>
    <t>100 uM sepiapterin</t>
  </si>
  <si>
    <t>A4</t>
  </si>
  <si>
    <t>A5</t>
  </si>
  <si>
    <t>A6</t>
  </si>
  <si>
    <t>B4</t>
  </si>
  <si>
    <t>B5</t>
  </si>
  <si>
    <t>B6</t>
  </si>
  <si>
    <t>C4</t>
  </si>
  <si>
    <t>C5</t>
  </si>
  <si>
    <t>C6</t>
  </si>
  <si>
    <t>D4</t>
  </si>
  <si>
    <t>D5</t>
  </si>
  <si>
    <t>D6</t>
  </si>
  <si>
    <t>E4</t>
  </si>
  <si>
    <t>E5</t>
  </si>
  <si>
    <t>E6</t>
  </si>
  <si>
    <t>F4</t>
  </si>
  <si>
    <t>F5</t>
  </si>
  <si>
    <t>F6</t>
  </si>
  <si>
    <t>G4</t>
  </si>
  <si>
    <t>G5</t>
  </si>
  <si>
    <t>G6</t>
  </si>
  <si>
    <t>H4</t>
  </si>
  <si>
    <t>H5</t>
  </si>
  <si>
    <t>H6</t>
  </si>
  <si>
    <t>TMR int.</t>
  </si>
  <si>
    <t>SiR int.</t>
  </si>
  <si>
    <t>Ratio (TMR/SIR)</t>
  </si>
  <si>
    <t>[NADP+] (M)</t>
  </si>
  <si>
    <t>Mean Ratio (TMR/SIR)</t>
  </si>
  <si>
    <t>SD</t>
  </si>
  <si>
    <t>Control (only NADP+)</t>
  </si>
  <si>
    <t>Ratio (TMR/SiR)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E1</t>
  </si>
  <si>
    <t>E2</t>
  </si>
  <si>
    <t>E3</t>
  </si>
  <si>
    <t>F1</t>
  </si>
  <si>
    <t>F2</t>
  </si>
  <si>
    <t>F3</t>
  </si>
  <si>
    <t>G1</t>
  </si>
  <si>
    <t>G2</t>
  </si>
  <si>
    <t>G3</t>
  </si>
  <si>
    <t>H1</t>
  </si>
  <si>
    <t>H2</t>
  </si>
  <si>
    <t>H3</t>
  </si>
  <si>
    <t>A7</t>
  </si>
  <si>
    <t>A8</t>
  </si>
  <si>
    <t>A9</t>
  </si>
  <si>
    <t>A10</t>
  </si>
  <si>
    <t>A11</t>
  </si>
  <si>
    <t>A12</t>
  </si>
  <si>
    <t>B7</t>
  </si>
  <si>
    <t>B8</t>
  </si>
  <si>
    <t>B9</t>
  </si>
  <si>
    <t>B10</t>
  </si>
  <si>
    <t>B11</t>
  </si>
  <si>
    <t>B12</t>
  </si>
  <si>
    <t>C7</t>
  </si>
  <si>
    <t>C8</t>
  </si>
  <si>
    <t>C9</t>
  </si>
  <si>
    <t>C10</t>
  </si>
  <si>
    <t>C11</t>
  </si>
  <si>
    <t>C12</t>
  </si>
  <si>
    <t>D7</t>
  </si>
  <si>
    <t>D8</t>
  </si>
  <si>
    <t>D9</t>
  </si>
  <si>
    <t>D10</t>
  </si>
  <si>
    <t>D11</t>
  </si>
  <si>
    <t>D12</t>
  </si>
  <si>
    <t>E7</t>
  </si>
  <si>
    <t>E8</t>
  </si>
  <si>
    <t>E9</t>
  </si>
  <si>
    <t>E10</t>
  </si>
  <si>
    <t>E11</t>
  </si>
  <si>
    <t>E12</t>
  </si>
  <si>
    <t>F7</t>
  </si>
  <si>
    <t>F8</t>
  </si>
  <si>
    <t>F9</t>
  </si>
  <si>
    <t>F10</t>
  </si>
  <si>
    <t>F11</t>
  </si>
  <si>
    <t>F12</t>
  </si>
  <si>
    <t>G7</t>
  </si>
  <si>
    <t>G8</t>
  </si>
  <si>
    <t>G9</t>
  </si>
  <si>
    <t>G10</t>
  </si>
  <si>
    <t>G11</t>
  </si>
  <si>
    <t>G12</t>
  </si>
  <si>
    <t>H7</t>
  </si>
  <si>
    <t>H8</t>
  </si>
  <si>
    <t>H9</t>
  </si>
  <si>
    <t>H10</t>
  </si>
  <si>
    <t>H11</t>
  </si>
  <si>
    <t>H12</t>
  </si>
  <si>
    <t>Wavel. (nm)</t>
  </si>
  <si>
    <t>Titration of NADP-Snifit with NADP+</t>
  </si>
  <si>
    <t>Titration of NADP-Snifit with NADP+ and a fixed concentration of 10 mM ATP</t>
  </si>
  <si>
    <t>Titration of NADP-Snifit with NADP+ and a fixed concentration of 1 mM ADP</t>
  </si>
  <si>
    <t>Titration of NADP-Snifit with NADP+ and a fixed concentration of 1 mM GTP</t>
  </si>
  <si>
    <t>Titration of NADP-Snifit with NADP+ and a fixed concentration of 100 uM nicotinamide mononucleotide</t>
  </si>
  <si>
    <t>Titration of NADP-Snifit with NADP+ and a fixed concentration of 100 uM nicotinamide</t>
  </si>
  <si>
    <t>Titration of NADP-Snifit with NADP+ and a fixed concentration of 100 uM NAD+</t>
  </si>
  <si>
    <t>Titration of NADP-Snifit with NADP+ and a fixed concentration of 100 uM NADH</t>
  </si>
  <si>
    <t>Titration of NADP-Snifit with NADP+ and a fixed concentration of 100 uM sepiapte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1" fillId="0" borderId="0" xfId="0" applyFont="1"/>
    <xf numFmtId="0" fontId="3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tabSelected="1" workbookViewId="0"/>
  </sheetViews>
  <sheetFormatPr baseColWidth="10" defaultRowHeight="15" x14ac:dyDescent="0.25"/>
  <sheetData>
    <row r="1" spans="1:19" x14ac:dyDescent="0.25">
      <c r="B1" s="3" t="s">
        <v>38</v>
      </c>
      <c r="C1" s="3"/>
      <c r="D1" s="3" t="s">
        <v>0</v>
      </c>
      <c r="E1" s="3"/>
      <c r="F1" s="3" t="s">
        <v>1</v>
      </c>
      <c r="G1" s="3"/>
      <c r="H1" s="3" t="s">
        <v>2</v>
      </c>
      <c r="I1" s="3"/>
      <c r="J1" s="3" t="s">
        <v>3</v>
      </c>
      <c r="K1" s="3"/>
      <c r="L1" s="3" t="s">
        <v>4</v>
      </c>
      <c r="M1" s="3"/>
      <c r="N1" s="3" t="s">
        <v>5</v>
      </c>
      <c r="O1" s="3"/>
      <c r="P1" s="3" t="s">
        <v>6</v>
      </c>
      <c r="Q1" s="3"/>
      <c r="R1" s="3" t="s">
        <v>7</v>
      </c>
      <c r="S1" s="3"/>
    </row>
    <row r="2" spans="1:19" x14ac:dyDescent="0.25">
      <c r="A2" s="3" t="s">
        <v>35</v>
      </c>
      <c r="B2" s="3" t="s">
        <v>39</v>
      </c>
      <c r="C2" s="3" t="s">
        <v>37</v>
      </c>
      <c r="D2" s="3" t="s">
        <v>39</v>
      </c>
      <c r="E2" s="3" t="s">
        <v>37</v>
      </c>
      <c r="F2" s="3" t="s">
        <v>39</v>
      </c>
      <c r="G2" s="3" t="s">
        <v>37</v>
      </c>
      <c r="H2" s="3" t="s">
        <v>39</v>
      </c>
      <c r="I2" s="3" t="s">
        <v>37</v>
      </c>
      <c r="J2" s="3" t="s">
        <v>39</v>
      </c>
      <c r="K2" s="3" t="s">
        <v>37</v>
      </c>
      <c r="L2" s="3" t="s">
        <v>39</v>
      </c>
      <c r="M2" s="3" t="s">
        <v>37</v>
      </c>
      <c r="N2" s="3" t="s">
        <v>39</v>
      </c>
      <c r="O2" s="3" t="s">
        <v>37</v>
      </c>
      <c r="P2" s="3" t="s">
        <v>39</v>
      </c>
      <c r="Q2" s="3" t="s">
        <v>37</v>
      </c>
      <c r="R2" s="3" t="s">
        <v>39</v>
      </c>
      <c r="S2" s="3" t="s">
        <v>37</v>
      </c>
    </row>
    <row r="3" spans="1:19" x14ac:dyDescent="0.25">
      <c r="A3" s="1">
        <v>1E-4</v>
      </c>
      <c r="B3" s="5">
        <f>NADP_control!V30</f>
        <v>0.53949479368738429</v>
      </c>
      <c r="C3" s="5">
        <f>NADP_control!W30</f>
        <v>1.1949918442546939E-2</v>
      </c>
      <c r="D3" s="5">
        <f>ATP!V30</f>
        <v>0.55404734731764271</v>
      </c>
      <c r="E3" s="5">
        <f>ATP!W30</f>
        <v>5.9668586715722937E-3</v>
      </c>
      <c r="F3" s="5">
        <f>ADP!V30</f>
        <v>0.58835251101506281</v>
      </c>
      <c r="G3" s="5">
        <f>ADP!W30</f>
        <v>1.3177169731255961E-2</v>
      </c>
      <c r="H3" s="5">
        <f>GTP!V30</f>
        <v>0.59066234366452586</v>
      </c>
      <c r="I3" s="5">
        <f>GTP!W30</f>
        <v>1.119818588011945E-3</v>
      </c>
      <c r="J3" s="5">
        <f>NMN!V30</f>
        <v>0.59319630745005802</v>
      </c>
      <c r="K3" s="5">
        <f>NMN!W30</f>
        <v>2.1980700711038685E-2</v>
      </c>
      <c r="L3" s="5">
        <f>nicotinamide!V30</f>
        <v>0.56776330512814999</v>
      </c>
      <c r="M3" s="5">
        <f>nicotinamide!W30</f>
        <v>1.3583460104175224E-2</v>
      </c>
      <c r="N3" s="5">
        <f>NAD!V30</f>
        <v>0.58106549446551004</v>
      </c>
      <c r="O3" s="5">
        <f>NAD!W30</f>
        <v>3.2674809269595519E-2</v>
      </c>
      <c r="P3" s="5">
        <f>NADH!V30</f>
        <v>0.57669581463820863</v>
      </c>
      <c r="Q3" s="5">
        <f>NADH!W30</f>
        <v>1.3456343641686344E-2</v>
      </c>
      <c r="R3" s="5">
        <f>Sepiapterin!V30</f>
        <v>0.61503122128535104</v>
      </c>
      <c r="S3" s="5">
        <f>Sepiapterin!W30</f>
        <v>2.1549724583916016E-2</v>
      </c>
    </row>
    <row r="4" spans="1:19" x14ac:dyDescent="0.25">
      <c r="A4" s="1">
        <v>1.0000000000000001E-5</v>
      </c>
      <c r="B4" s="5">
        <f>NADP_control!V31</f>
        <v>0.57201308862901501</v>
      </c>
      <c r="C4" s="5">
        <f>NADP_control!W31</f>
        <v>1.3093436225432041E-2</v>
      </c>
      <c r="D4" s="5">
        <f>ATP!V31</f>
        <v>0.59891119254926395</v>
      </c>
      <c r="E4" s="5">
        <f>ATP!W31</f>
        <v>1.5456407256938507E-2</v>
      </c>
      <c r="F4" s="5">
        <f>ADP!V31</f>
        <v>0.60140845481068483</v>
      </c>
      <c r="G4" s="5">
        <f>ADP!W31</f>
        <v>1.388051801344994E-2</v>
      </c>
      <c r="H4" s="5">
        <f>GTP!V31</f>
        <v>0.61101911144201038</v>
      </c>
      <c r="I4" s="5">
        <f>GTP!W31</f>
        <v>6.4160287838410353E-3</v>
      </c>
      <c r="J4" s="5">
        <f>NMN!V31</f>
        <v>0.62392949591010793</v>
      </c>
      <c r="K4" s="5">
        <f>NMN!W31</f>
        <v>1.2442996494397665E-2</v>
      </c>
      <c r="L4" s="5">
        <f>nicotinamide!V31</f>
        <v>0.60567360805771819</v>
      </c>
      <c r="M4" s="5">
        <f>nicotinamide!W31</f>
        <v>1.7040112551056228E-2</v>
      </c>
      <c r="N4" s="5">
        <f>NAD!V31</f>
        <v>0.61219539573101789</v>
      </c>
      <c r="O4" s="5">
        <f>NAD!W31</f>
        <v>1.0528073973645467E-2</v>
      </c>
      <c r="P4" s="5">
        <f>NADH!V31</f>
        <v>0.61417813955352507</v>
      </c>
      <c r="Q4" s="5">
        <f>NADH!W31</f>
        <v>1.0091558251526774E-2</v>
      </c>
      <c r="R4" s="5">
        <f>Sepiapterin!V31</f>
        <v>0.63185476531863427</v>
      </c>
      <c r="S4" s="5">
        <f>Sepiapterin!W31</f>
        <v>1.3140058504926029E-2</v>
      </c>
    </row>
    <row r="5" spans="1:19" x14ac:dyDescent="0.25">
      <c r="A5" s="1">
        <v>9.9999999999999995E-7</v>
      </c>
      <c r="B5" s="5">
        <f>NADP_control!V32</f>
        <v>0.73156925269073236</v>
      </c>
      <c r="C5" s="5">
        <f>NADP_control!W32</f>
        <v>1.1445429695974195E-2</v>
      </c>
      <c r="D5" s="5">
        <f>ATP!V32</f>
        <v>0.75207246968845887</v>
      </c>
      <c r="E5" s="5">
        <f>ATP!W32</f>
        <v>2.6306198452795648E-2</v>
      </c>
      <c r="F5" s="5">
        <f>ADP!V32</f>
        <v>0.77317497663357992</v>
      </c>
      <c r="G5" s="5">
        <f>ADP!W32</f>
        <v>1.8152141096317277E-2</v>
      </c>
      <c r="H5" s="5">
        <f>GTP!V32</f>
        <v>0.8054161120729546</v>
      </c>
      <c r="I5" s="5">
        <f>GTP!W32</f>
        <v>1.5535236550276024E-2</v>
      </c>
      <c r="J5" s="5">
        <f>NMN!V32</f>
        <v>0.80934372985996961</v>
      </c>
      <c r="K5" s="5">
        <f>NMN!W32</f>
        <v>1.9185205478627471E-2</v>
      </c>
      <c r="L5" s="5">
        <f>nicotinamide!V32</f>
        <v>0.76057582773045695</v>
      </c>
      <c r="M5" s="5">
        <f>nicotinamide!W32</f>
        <v>1.9856930426012314E-2</v>
      </c>
      <c r="N5" s="5">
        <f>NAD!V32</f>
        <v>0.74704400351773381</v>
      </c>
      <c r="O5" s="5">
        <f>NAD!W32</f>
        <v>1.7327205972670623E-2</v>
      </c>
      <c r="P5" s="5">
        <f>NADH!V32</f>
        <v>0.79813744712468626</v>
      </c>
      <c r="Q5" s="5">
        <f>NADH!W32</f>
        <v>9.8043447275646609E-3</v>
      </c>
      <c r="R5" s="5">
        <f>Sepiapterin!V32</f>
        <v>0.78929883145254776</v>
      </c>
      <c r="S5" s="5">
        <f>Sepiapterin!W32</f>
        <v>6.4419674265884398E-3</v>
      </c>
    </row>
    <row r="6" spans="1:19" x14ac:dyDescent="0.25">
      <c r="A6" s="1">
        <v>1.9999999999999999E-7</v>
      </c>
      <c r="B6" s="5">
        <f>NADP_control!V33</f>
        <v>1.05458046947506</v>
      </c>
      <c r="C6" s="5">
        <f>NADP_control!W33</f>
        <v>2.7008261752078967E-2</v>
      </c>
      <c r="D6" s="5">
        <f>ATP!V33</f>
        <v>1.0813531198734536</v>
      </c>
      <c r="E6" s="5">
        <f>ATP!W33</f>
        <v>4.3084905729429482E-2</v>
      </c>
      <c r="F6" s="5">
        <f>ADP!V33</f>
        <v>1.1635304222598843</v>
      </c>
      <c r="G6" s="5">
        <f>ADP!W33</f>
        <v>1.5663462921124284E-2</v>
      </c>
      <c r="H6" s="5">
        <f>GTP!V33</f>
        <v>1.2123147873251761</v>
      </c>
      <c r="I6" s="5">
        <f>GTP!W33</f>
        <v>2.582179950996728E-2</v>
      </c>
      <c r="J6" s="5">
        <f>NMN!V33</f>
        <v>1.2124908216143566</v>
      </c>
      <c r="K6" s="5">
        <f>NMN!W33</f>
        <v>3.0364498042960309E-2</v>
      </c>
      <c r="L6" s="5">
        <f>nicotinamide!V33</f>
        <v>1.0740806833263266</v>
      </c>
      <c r="M6" s="5">
        <f>nicotinamide!W33</f>
        <v>2.3322419968274697E-2</v>
      </c>
      <c r="N6" s="5">
        <f>NAD!V33</f>
        <v>1.0698464013371769</v>
      </c>
      <c r="O6" s="5">
        <f>NAD!W33</f>
        <v>1.1609904931886088E-2</v>
      </c>
      <c r="P6" s="5">
        <f>NADH!V33</f>
        <v>1.1771898116683162</v>
      </c>
      <c r="Q6" s="5">
        <f>NADH!W33</f>
        <v>2.6181004827864278E-2</v>
      </c>
      <c r="R6" s="5">
        <f>Sepiapterin!V33</f>
        <v>1.141763556609221</v>
      </c>
      <c r="S6" s="5">
        <f>Sepiapterin!W33</f>
        <v>1.2018260430443007E-2</v>
      </c>
    </row>
    <row r="7" spans="1:19" x14ac:dyDescent="0.25">
      <c r="A7" s="1">
        <v>4.0000000000000001E-8</v>
      </c>
      <c r="B7" s="5">
        <f>NADP_control!V34</f>
        <v>2.0219442170947803</v>
      </c>
      <c r="C7" s="5">
        <f>NADP_control!W34</f>
        <v>6.7094999555668902E-2</v>
      </c>
      <c r="D7" s="5">
        <f>ATP!V34</f>
        <v>1.9855192553277412</v>
      </c>
      <c r="E7" s="5">
        <f>ATP!W34</f>
        <v>3.7631134397219865E-2</v>
      </c>
      <c r="F7" s="5">
        <f>ADP!V34</f>
        <v>2.1047061172775137</v>
      </c>
      <c r="G7" s="5">
        <f>ADP!W34</f>
        <v>9.5315578174470159E-2</v>
      </c>
      <c r="H7" s="5">
        <f>GTP!V34</f>
        <v>2.1951848737358559</v>
      </c>
      <c r="I7" s="5">
        <f>GTP!W34</f>
        <v>5.5871322814815251E-2</v>
      </c>
      <c r="J7" s="5">
        <f>NMN!V34</f>
        <v>2.2752288961922407</v>
      </c>
      <c r="K7" s="5">
        <f>NMN!W34</f>
        <v>2.9143786505233551E-2</v>
      </c>
      <c r="L7" s="5">
        <f>nicotinamide!V34</f>
        <v>2.1393330306312168</v>
      </c>
      <c r="M7" s="5">
        <f>nicotinamide!W34</f>
        <v>3.7458683571245287E-2</v>
      </c>
      <c r="N7" s="5">
        <f>NAD!V34</f>
        <v>2.0116014178565345</v>
      </c>
      <c r="O7" s="5">
        <f>NAD!W34</f>
        <v>3.3336413150218035E-2</v>
      </c>
      <c r="P7" s="5">
        <f>NADH!V34</f>
        <v>2.1816036334088325</v>
      </c>
      <c r="Q7" s="5">
        <f>NADH!W34</f>
        <v>9.0827185664086263E-2</v>
      </c>
      <c r="R7" s="5">
        <f>Sepiapterin!V34</f>
        <v>2.0154103417539653</v>
      </c>
      <c r="S7" s="5">
        <f>Sepiapterin!W34</f>
        <v>5.6193594207373122E-3</v>
      </c>
    </row>
    <row r="8" spans="1:19" x14ac:dyDescent="0.25">
      <c r="A8" s="1">
        <v>8.0000000000000005E-9</v>
      </c>
      <c r="B8" s="5">
        <f>NADP_control!V35</f>
        <v>3.3131967638146151</v>
      </c>
      <c r="C8" s="5">
        <f>NADP_control!W35</f>
        <v>6.2799830080882649E-2</v>
      </c>
      <c r="D8" s="5">
        <f>ATP!V35</f>
        <v>3.2290219502268904</v>
      </c>
      <c r="E8" s="5">
        <f>ATP!W35</f>
        <v>3.6272931235437865E-2</v>
      </c>
      <c r="F8" s="5">
        <f>ADP!V35</f>
        <v>3.481699507279695</v>
      </c>
      <c r="G8" s="5">
        <f>ADP!W35</f>
        <v>0.11731375170184065</v>
      </c>
      <c r="H8" s="5">
        <f>GTP!V35</f>
        <v>3.3960607285257876</v>
      </c>
      <c r="I8" s="5">
        <f>GTP!W35</f>
        <v>0.11803697362600103</v>
      </c>
      <c r="J8" s="5">
        <f>NMN!V35</f>
        <v>3.5649559722261746</v>
      </c>
      <c r="K8" s="5">
        <f>NMN!W35</f>
        <v>6.1673475492461764E-3</v>
      </c>
      <c r="L8" s="5">
        <f>nicotinamide!V35</f>
        <v>3.5044724353793022</v>
      </c>
      <c r="M8" s="5">
        <f>nicotinamide!W35</f>
        <v>0.10697115653115673</v>
      </c>
      <c r="N8" s="5">
        <f>NAD!V35</f>
        <v>3.3128695678382578</v>
      </c>
      <c r="O8" s="5">
        <f>NAD!W35</f>
        <v>0.11305252810785674</v>
      </c>
      <c r="P8" s="5">
        <f>NADH!V35</f>
        <v>3.3391960608008731</v>
      </c>
      <c r="Q8" s="5">
        <f>NADH!W35</f>
        <v>7.465975954344857E-2</v>
      </c>
      <c r="R8" s="5">
        <f>Sepiapterin!V35</f>
        <v>3.3049851858870825</v>
      </c>
      <c r="S8" s="5">
        <f>Sepiapterin!W35</f>
        <v>5.0830628588916231E-2</v>
      </c>
    </row>
    <row r="9" spans="1:19" x14ac:dyDescent="0.25">
      <c r="A9" s="1">
        <v>8.0000000000000003E-10</v>
      </c>
      <c r="B9" s="5">
        <f>NADP_control!V36</f>
        <v>4.0535045459895214</v>
      </c>
      <c r="C9" s="5">
        <f>NADP_control!W36</f>
        <v>6.62774575181833E-2</v>
      </c>
      <c r="D9" s="5">
        <f>ATP!V36</f>
        <v>4.0493145108164095</v>
      </c>
      <c r="E9" s="5">
        <f>ATP!W36</f>
        <v>1.182528010844385E-2</v>
      </c>
      <c r="F9" s="5">
        <f>ADP!V36</f>
        <v>4.0452950578030391</v>
      </c>
      <c r="G9" s="5">
        <f>ADP!W36</f>
        <v>8.1012819929211388E-2</v>
      </c>
      <c r="H9" s="5">
        <f>GTP!V36</f>
        <v>4.0583496173629161</v>
      </c>
      <c r="I9" s="5">
        <f>GTP!W36</f>
        <v>9.9268362729409976E-2</v>
      </c>
      <c r="J9" s="5">
        <f>NMN!V36</f>
        <v>4.2913052240089087</v>
      </c>
      <c r="K9" s="5">
        <f>NMN!W36</f>
        <v>0.13170445057903743</v>
      </c>
      <c r="L9" s="5">
        <f>nicotinamide!V36</f>
        <v>4.2084944209406459</v>
      </c>
      <c r="M9" s="5">
        <f>nicotinamide!W36</f>
        <v>7.6195516019863019E-2</v>
      </c>
      <c r="N9" s="5">
        <f>NAD!V36</f>
        <v>3.9852333158822808</v>
      </c>
      <c r="O9" s="5">
        <f>NAD!W36</f>
        <v>7.4183698976492102E-2</v>
      </c>
      <c r="P9" s="5">
        <f>NADH!V36</f>
        <v>3.8749108680101152</v>
      </c>
      <c r="Q9" s="5">
        <f>NADH!W36</f>
        <v>0.12005673924033386</v>
      </c>
      <c r="R9" s="5">
        <f>Sepiapterin!V36</f>
        <v>3.9932823071527253</v>
      </c>
      <c r="S9" s="5">
        <f>Sepiapterin!W36</f>
        <v>5.1792361974257677E-2</v>
      </c>
    </row>
    <row r="10" spans="1:19" x14ac:dyDescent="0.25">
      <c r="A10" s="1">
        <v>7.9999999999999995E-11</v>
      </c>
      <c r="B10" s="5">
        <f>NADP_control!V37</f>
        <v>4.1315969545853424</v>
      </c>
      <c r="C10" s="5">
        <f>NADP_control!W37</f>
        <v>0.13154473773291087</v>
      </c>
      <c r="D10" s="5">
        <f>ATP!V37</f>
        <v>4.1364801484521267</v>
      </c>
      <c r="E10" s="5">
        <f>ATP!W37</f>
        <v>6.2007781633297163E-2</v>
      </c>
      <c r="F10" s="5">
        <f>ADP!V37</f>
        <v>4.3159199240260326</v>
      </c>
      <c r="G10" s="5">
        <f>ADP!W37</f>
        <v>0.11064191903119081</v>
      </c>
      <c r="H10" s="5">
        <f>GTP!V37</f>
        <v>4.1351310600589954</v>
      </c>
      <c r="I10" s="5">
        <f>GTP!W37</f>
        <v>0.20109252757593279</v>
      </c>
      <c r="J10" s="5">
        <f>NMN!V37</f>
        <v>4.3504917322638059</v>
      </c>
      <c r="K10" s="5">
        <f>NMN!W37</f>
        <v>0.14930800304750705</v>
      </c>
      <c r="L10" s="5">
        <f>nicotinamide!V37</f>
        <v>4.2817074733915881</v>
      </c>
      <c r="M10" s="5">
        <f>nicotinamide!W37</f>
        <v>0.12645558346966351</v>
      </c>
      <c r="N10" s="5">
        <f>NAD!V37</f>
        <v>4.0252950252177229</v>
      </c>
      <c r="O10" s="5">
        <f>NAD!W37</f>
        <v>5.6227151271031131E-2</v>
      </c>
      <c r="P10" s="5">
        <f>NADH!V37</f>
        <v>4.24682977896249</v>
      </c>
      <c r="Q10" s="5">
        <f>NADH!W37</f>
        <v>7.9013818598138427E-2</v>
      </c>
      <c r="R10" s="5">
        <f>Sepiapterin!V37</f>
        <v>4.1681159197954676</v>
      </c>
      <c r="S10" s="5">
        <f>Sepiapterin!W37</f>
        <v>3.3349298256581159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121</v>
      </c>
    </row>
    <row r="2" spans="1:202" x14ac:dyDescent="0.25">
      <c r="A2" s="2" t="s">
        <v>112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67</v>
      </c>
      <c r="B3">
        <v>7135</v>
      </c>
      <c r="C3">
        <v>5689</v>
      </c>
      <c r="D3">
        <v>5180</v>
      </c>
      <c r="E3">
        <v>4994</v>
      </c>
      <c r="F3">
        <v>4889</v>
      </c>
      <c r="G3">
        <v>4555</v>
      </c>
      <c r="H3">
        <v>4481</v>
      </c>
      <c r="I3">
        <v>4514</v>
      </c>
      <c r="J3">
        <v>5263</v>
      </c>
      <c r="K3">
        <v>5280</v>
      </c>
      <c r="L3">
        <v>5453</v>
      </c>
      <c r="M3">
        <v>5793</v>
      </c>
      <c r="N3">
        <v>5774</v>
      </c>
      <c r="O3">
        <v>6366</v>
      </c>
      <c r="P3">
        <v>6653</v>
      </c>
      <c r="Q3">
        <v>7261</v>
      </c>
      <c r="R3">
        <v>7588</v>
      </c>
      <c r="S3">
        <v>7833</v>
      </c>
      <c r="T3">
        <v>8595</v>
      </c>
      <c r="U3">
        <v>8990</v>
      </c>
      <c r="V3">
        <v>9429</v>
      </c>
      <c r="W3">
        <v>10315</v>
      </c>
      <c r="X3">
        <v>10495</v>
      </c>
      <c r="Y3">
        <v>11073</v>
      </c>
      <c r="Z3">
        <v>11904</v>
      </c>
      <c r="AA3">
        <v>12273</v>
      </c>
      <c r="AB3">
        <v>12833</v>
      </c>
      <c r="AC3">
        <v>13213</v>
      </c>
      <c r="AD3">
        <v>13696</v>
      </c>
      <c r="AE3">
        <v>14715</v>
      </c>
      <c r="AF3">
        <v>14787</v>
      </c>
      <c r="AG3">
        <v>14659</v>
      </c>
      <c r="AH3">
        <v>14869</v>
      </c>
      <c r="AI3">
        <v>15324</v>
      </c>
      <c r="AJ3">
        <v>15737</v>
      </c>
      <c r="AK3">
        <v>15995</v>
      </c>
      <c r="AL3">
        <v>15962</v>
      </c>
      <c r="AM3">
        <v>16221</v>
      </c>
      <c r="AN3">
        <v>16091</v>
      </c>
      <c r="AO3">
        <v>16239</v>
      </c>
      <c r="AP3">
        <v>15581</v>
      </c>
      <c r="AQ3">
        <v>15772</v>
      </c>
      <c r="AR3">
        <v>15109</v>
      </c>
      <c r="AS3">
        <v>14738</v>
      </c>
      <c r="AT3">
        <v>15130</v>
      </c>
      <c r="AU3">
        <v>14487</v>
      </c>
      <c r="AV3">
        <v>14017</v>
      </c>
      <c r="AW3">
        <v>13818</v>
      </c>
      <c r="AX3">
        <v>13181</v>
      </c>
      <c r="AY3">
        <v>13329</v>
      </c>
      <c r="AZ3">
        <v>12778</v>
      </c>
      <c r="BA3">
        <v>12392</v>
      </c>
      <c r="BB3">
        <v>11898</v>
      </c>
      <c r="BC3">
        <v>11421</v>
      </c>
      <c r="BD3">
        <v>10956</v>
      </c>
      <c r="BE3">
        <v>10398</v>
      </c>
      <c r="BF3">
        <v>9950</v>
      </c>
      <c r="BG3">
        <v>9168</v>
      </c>
      <c r="BH3">
        <v>9251</v>
      </c>
      <c r="BI3">
        <v>8925</v>
      </c>
      <c r="BJ3">
        <v>8905</v>
      </c>
      <c r="BK3">
        <v>7907</v>
      </c>
      <c r="BL3">
        <v>7489</v>
      </c>
      <c r="BM3">
        <v>7439</v>
      </c>
      <c r="BN3">
        <v>7143</v>
      </c>
      <c r="BO3">
        <v>6936</v>
      </c>
      <c r="BP3">
        <v>6675</v>
      </c>
      <c r="BQ3">
        <v>6289</v>
      </c>
      <c r="BR3">
        <v>6337</v>
      </c>
      <c r="BS3">
        <v>5939</v>
      </c>
      <c r="BT3">
        <v>5970</v>
      </c>
      <c r="BU3">
        <v>5814</v>
      </c>
      <c r="BV3">
        <v>5235</v>
      </c>
      <c r="BW3">
        <v>5276</v>
      </c>
      <c r="BX3">
        <v>5002</v>
      </c>
      <c r="BY3">
        <v>5075</v>
      </c>
      <c r="BZ3">
        <v>4851</v>
      </c>
      <c r="CA3">
        <v>4880</v>
      </c>
      <c r="CB3">
        <v>4752</v>
      </c>
      <c r="CC3">
        <v>4521</v>
      </c>
      <c r="CD3">
        <v>4743</v>
      </c>
      <c r="CE3">
        <v>4475</v>
      </c>
      <c r="CF3">
        <v>4544</v>
      </c>
      <c r="CG3">
        <v>4339</v>
      </c>
      <c r="CH3">
        <v>4663</v>
      </c>
      <c r="CI3">
        <v>4213</v>
      </c>
      <c r="CJ3">
        <v>4351</v>
      </c>
      <c r="CK3">
        <v>4525</v>
      </c>
      <c r="CL3">
        <v>4149</v>
      </c>
      <c r="CM3">
        <v>4618</v>
      </c>
      <c r="CN3">
        <v>4218</v>
      </c>
      <c r="CO3">
        <v>4296</v>
      </c>
      <c r="CP3">
        <v>4560</v>
      </c>
      <c r="CQ3">
        <v>4560</v>
      </c>
      <c r="CR3">
        <v>4458</v>
      </c>
      <c r="CS3">
        <v>4886</v>
      </c>
      <c r="CT3">
        <v>4943</v>
      </c>
      <c r="CU3">
        <v>5238</v>
      </c>
      <c r="CV3">
        <v>5166</v>
      </c>
      <c r="CW3">
        <v>5467</v>
      </c>
      <c r="CX3">
        <v>6039</v>
      </c>
      <c r="CY3">
        <v>6438</v>
      </c>
      <c r="CZ3">
        <v>6605</v>
      </c>
      <c r="DA3">
        <v>7534</v>
      </c>
      <c r="DB3">
        <v>7674</v>
      </c>
      <c r="DC3">
        <v>8471</v>
      </c>
      <c r="DD3">
        <v>9081</v>
      </c>
      <c r="DE3">
        <v>9706</v>
      </c>
      <c r="DF3">
        <v>10745</v>
      </c>
      <c r="DG3">
        <v>11519</v>
      </c>
      <c r="DH3">
        <v>12288</v>
      </c>
      <c r="DI3">
        <v>13518</v>
      </c>
      <c r="DJ3">
        <v>14492</v>
      </c>
      <c r="DK3">
        <v>15955</v>
      </c>
      <c r="DL3">
        <v>16726</v>
      </c>
      <c r="DM3">
        <v>17955</v>
      </c>
      <c r="DN3">
        <v>18865</v>
      </c>
      <c r="DO3">
        <v>19970</v>
      </c>
      <c r="DP3">
        <v>21209</v>
      </c>
      <c r="DQ3">
        <v>21712</v>
      </c>
      <c r="DR3">
        <v>22694</v>
      </c>
      <c r="DS3">
        <v>23745</v>
      </c>
      <c r="DT3">
        <v>23578</v>
      </c>
      <c r="DU3">
        <v>24866</v>
      </c>
      <c r="DV3">
        <v>25685</v>
      </c>
      <c r="DW3">
        <v>24691</v>
      </c>
      <c r="DX3">
        <v>25979</v>
      </c>
      <c r="DY3">
        <v>25870</v>
      </c>
      <c r="DZ3">
        <v>25926</v>
      </c>
      <c r="EA3">
        <v>26040</v>
      </c>
      <c r="EB3">
        <v>25740</v>
      </c>
      <c r="EC3">
        <v>25159</v>
      </c>
      <c r="ED3">
        <v>24795</v>
      </c>
      <c r="EE3">
        <v>24832</v>
      </c>
      <c r="EF3">
        <v>23458</v>
      </c>
      <c r="EG3">
        <v>22803</v>
      </c>
      <c r="EH3">
        <v>21743</v>
      </c>
      <c r="EI3">
        <v>22209</v>
      </c>
      <c r="EJ3">
        <v>20398</v>
      </c>
      <c r="EK3">
        <v>19769</v>
      </c>
      <c r="EL3">
        <v>18983</v>
      </c>
      <c r="EM3">
        <v>17705</v>
      </c>
      <c r="EN3">
        <v>17315</v>
      </c>
      <c r="EO3">
        <v>16196</v>
      </c>
      <c r="EP3">
        <v>15293</v>
      </c>
      <c r="EQ3">
        <v>13894</v>
      </c>
      <c r="ER3">
        <v>13206</v>
      </c>
      <c r="ES3">
        <v>13162</v>
      </c>
      <c r="ET3">
        <v>12192</v>
      </c>
      <c r="EU3">
        <v>11048</v>
      </c>
      <c r="EV3">
        <v>10228</v>
      </c>
      <c r="EW3">
        <v>10012</v>
      </c>
      <c r="EX3">
        <v>9031</v>
      </c>
      <c r="EY3">
        <v>8867</v>
      </c>
      <c r="EZ3">
        <v>8417</v>
      </c>
      <c r="FA3">
        <v>7762</v>
      </c>
      <c r="FB3">
        <v>7157</v>
      </c>
      <c r="FC3">
        <v>6840</v>
      </c>
      <c r="FD3">
        <v>6596</v>
      </c>
      <c r="FE3">
        <v>6152</v>
      </c>
      <c r="FF3">
        <v>5523</v>
      </c>
      <c r="FG3">
        <v>5385</v>
      </c>
      <c r="FH3">
        <v>5156</v>
      </c>
      <c r="FI3">
        <v>5129</v>
      </c>
      <c r="FJ3">
        <v>4594</v>
      </c>
      <c r="FK3">
        <v>4436</v>
      </c>
      <c r="FL3">
        <v>4316</v>
      </c>
      <c r="FM3">
        <v>4112</v>
      </c>
      <c r="FN3">
        <v>4041</v>
      </c>
      <c r="FO3">
        <v>3917</v>
      </c>
      <c r="FP3">
        <v>3813</v>
      </c>
      <c r="FQ3">
        <v>3647</v>
      </c>
      <c r="FR3">
        <v>3538</v>
      </c>
      <c r="FS3">
        <v>3483</v>
      </c>
      <c r="FT3">
        <v>3204</v>
      </c>
      <c r="FU3">
        <v>3362</v>
      </c>
      <c r="FV3">
        <v>3117</v>
      </c>
      <c r="FW3">
        <v>3151</v>
      </c>
      <c r="FX3">
        <v>2828</v>
      </c>
      <c r="FY3">
        <v>3092</v>
      </c>
      <c r="FZ3">
        <v>2899</v>
      </c>
      <c r="GA3">
        <v>3054</v>
      </c>
      <c r="GB3">
        <v>2743</v>
      </c>
      <c r="GC3">
        <v>2957</v>
      </c>
      <c r="GD3">
        <v>2774</v>
      </c>
      <c r="GE3">
        <v>2812</v>
      </c>
      <c r="GF3">
        <v>2822</v>
      </c>
      <c r="GG3">
        <v>2903</v>
      </c>
      <c r="GH3">
        <v>2729</v>
      </c>
      <c r="GI3">
        <v>2804</v>
      </c>
      <c r="GJ3">
        <v>2878</v>
      </c>
      <c r="GK3">
        <v>2863</v>
      </c>
      <c r="GL3">
        <v>2703</v>
      </c>
      <c r="GM3">
        <v>2793</v>
      </c>
      <c r="GN3">
        <v>2777</v>
      </c>
      <c r="GO3">
        <v>2798</v>
      </c>
      <c r="GP3">
        <v>2807</v>
      </c>
      <c r="GQ3">
        <v>2564</v>
      </c>
      <c r="GR3">
        <v>2626</v>
      </c>
      <c r="GS3">
        <v>2472</v>
      </c>
      <c r="GT3">
        <v>2584</v>
      </c>
    </row>
    <row r="4" spans="1:202" x14ac:dyDescent="0.25">
      <c r="A4" s="2" t="s">
        <v>68</v>
      </c>
      <c r="B4">
        <v>7066</v>
      </c>
      <c r="C4">
        <v>5435</v>
      </c>
      <c r="D4">
        <v>4924</v>
      </c>
      <c r="E4">
        <v>4736</v>
      </c>
      <c r="F4">
        <v>4560</v>
      </c>
      <c r="G4">
        <v>4845</v>
      </c>
      <c r="H4">
        <v>4836</v>
      </c>
      <c r="I4">
        <v>4624</v>
      </c>
      <c r="J4">
        <v>4850</v>
      </c>
      <c r="K4">
        <v>5063</v>
      </c>
      <c r="L4">
        <v>5176</v>
      </c>
      <c r="M4">
        <v>5472</v>
      </c>
      <c r="N4">
        <v>5972</v>
      </c>
      <c r="O4">
        <v>6241</v>
      </c>
      <c r="P4">
        <v>6505</v>
      </c>
      <c r="Q4">
        <v>7130</v>
      </c>
      <c r="R4">
        <v>7610</v>
      </c>
      <c r="S4">
        <v>7636</v>
      </c>
      <c r="T4">
        <v>8434</v>
      </c>
      <c r="U4">
        <v>8571</v>
      </c>
      <c r="V4">
        <v>9371</v>
      </c>
      <c r="W4">
        <v>10238</v>
      </c>
      <c r="X4">
        <v>10608</v>
      </c>
      <c r="Y4">
        <v>11121</v>
      </c>
      <c r="Z4">
        <v>11053</v>
      </c>
      <c r="AA4">
        <v>12407</v>
      </c>
      <c r="AB4">
        <v>12361</v>
      </c>
      <c r="AC4">
        <v>13372</v>
      </c>
      <c r="AD4">
        <v>14028</v>
      </c>
      <c r="AE4">
        <v>14320</v>
      </c>
      <c r="AF4">
        <v>14360</v>
      </c>
      <c r="AG4">
        <v>14236</v>
      </c>
      <c r="AH4">
        <v>15248</v>
      </c>
      <c r="AI4">
        <v>15064</v>
      </c>
      <c r="AJ4">
        <v>15371</v>
      </c>
      <c r="AK4">
        <v>15643</v>
      </c>
      <c r="AL4">
        <v>15686</v>
      </c>
      <c r="AM4">
        <v>15295</v>
      </c>
      <c r="AN4">
        <v>15987</v>
      </c>
      <c r="AO4">
        <v>15238</v>
      </c>
      <c r="AP4">
        <v>15193</v>
      </c>
      <c r="AQ4">
        <v>15773</v>
      </c>
      <c r="AR4">
        <v>14963</v>
      </c>
      <c r="AS4">
        <v>14844</v>
      </c>
      <c r="AT4">
        <v>14706</v>
      </c>
      <c r="AU4">
        <v>14263</v>
      </c>
      <c r="AV4">
        <v>13783</v>
      </c>
      <c r="AW4">
        <v>14469</v>
      </c>
      <c r="AX4">
        <v>12958</v>
      </c>
      <c r="AY4">
        <v>12996</v>
      </c>
      <c r="AZ4">
        <v>12419</v>
      </c>
      <c r="BA4">
        <v>12092</v>
      </c>
      <c r="BB4">
        <v>11364</v>
      </c>
      <c r="BC4">
        <v>10922</v>
      </c>
      <c r="BD4">
        <v>10624</v>
      </c>
      <c r="BE4">
        <v>10267</v>
      </c>
      <c r="BF4">
        <v>10241</v>
      </c>
      <c r="BG4">
        <v>9563</v>
      </c>
      <c r="BH4">
        <v>9015</v>
      </c>
      <c r="BI4">
        <v>9097</v>
      </c>
      <c r="BJ4">
        <v>8571</v>
      </c>
      <c r="BK4">
        <v>7812</v>
      </c>
      <c r="BL4">
        <v>7610</v>
      </c>
      <c r="BM4">
        <v>7462</v>
      </c>
      <c r="BN4">
        <v>7060</v>
      </c>
      <c r="BO4">
        <v>6888</v>
      </c>
      <c r="BP4">
        <v>6259</v>
      </c>
      <c r="BQ4">
        <v>6495</v>
      </c>
      <c r="BR4">
        <v>6300</v>
      </c>
      <c r="BS4">
        <v>6107</v>
      </c>
      <c r="BT4">
        <v>5535</v>
      </c>
      <c r="BU4">
        <v>5428</v>
      </c>
      <c r="BV4">
        <v>5514</v>
      </c>
      <c r="BW4">
        <v>4845</v>
      </c>
      <c r="BX4">
        <v>5045</v>
      </c>
      <c r="BY4">
        <v>5158</v>
      </c>
      <c r="BZ4">
        <v>5282</v>
      </c>
      <c r="CA4">
        <v>4694</v>
      </c>
      <c r="CB4">
        <v>4595</v>
      </c>
      <c r="CC4">
        <v>4743</v>
      </c>
      <c r="CD4">
        <v>4531</v>
      </c>
      <c r="CE4">
        <v>4465</v>
      </c>
      <c r="CF4">
        <v>4514</v>
      </c>
      <c r="CG4">
        <v>4538</v>
      </c>
      <c r="CH4">
        <v>4190</v>
      </c>
      <c r="CI4">
        <v>4304</v>
      </c>
      <c r="CJ4">
        <v>4112</v>
      </c>
      <c r="CK4">
        <v>4123</v>
      </c>
      <c r="CL4">
        <v>4002</v>
      </c>
      <c r="CM4">
        <v>4241</v>
      </c>
      <c r="CN4">
        <v>4062</v>
      </c>
      <c r="CO4">
        <v>4523</v>
      </c>
      <c r="CP4">
        <v>4506</v>
      </c>
      <c r="CQ4">
        <v>4510</v>
      </c>
      <c r="CR4">
        <v>4622</v>
      </c>
      <c r="CS4">
        <v>4631</v>
      </c>
      <c r="CT4">
        <v>4895</v>
      </c>
      <c r="CU4">
        <v>4835</v>
      </c>
      <c r="CV4">
        <v>5375</v>
      </c>
      <c r="CW4">
        <v>5473</v>
      </c>
      <c r="CX4">
        <v>6006</v>
      </c>
      <c r="CY4">
        <v>6232</v>
      </c>
      <c r="CZ4">
        <v>6474</v>
      </c>
      <c r="DA4">
        <v>7120</v>
      </c>
      <c r="DB4">
        <v>7341</v>
      </c>
      <c r="DC4">
        <v>8387</v>
      </c>
      <c r="DD4">
        <v>8969</v>
      </c>
      <c r="DE4">
        <v>9848</v>
      </c>
      <c r="DF4">
        <v>10385</v>
      </c>
      <c r="DG4">
        <v>11142</v>
      </c>
      <c r="DH4">
        <v>12289</v>
      </c>
      <c r="DI4">
        <v>13045</v>
      </c>
      <c r="DJ4">
        <v>14019</v>
      </c>
      <c r="DK4">
        <v>15198</v>
      </c>
      <c r="DL4">
        <v>16111</v>
      </c>
      <c r="DM4">
        <v>17880</v>
      </c>
      <c r="DN4">
        <v>18333</v>
      </c>
      <c r="DO4">
        <v>18856</v>
      </c>
      <c r="DP4">
        <v>20609</v>
      </c>
      <c r="DQ4">
        <v>21507</v>
      </c>
      <c r="DR4">
        <v>22092</v>
      </c>
      <c r="DS4">
        <v>22682</v>
      </c>
      <c r="DT4">
        <v>23867</v>
      </c>
      <c r="DU4">
        <v>23655</v>
      </c>
      <c r="DV4">
        <v>25110</v>
      </c>
      <c r="DW4">
        <v>25357</v>
      </c>
      <c r="DX4">
        <v>25316</v>
      </c>
      <c r="DY4">
        <v>25917</v>
      </c>
      <c r="DZ4">
        <v>25129</v>
      </c>
      <c r="EA4">
        <v>25872</v>
      </c>
      <c r="EB4">
        <v>25161</v>
      </c>
      <c r="EC4">
        <v>24764</v>
      </c>
      <c r="ED4">
        <v>24569</v>
      </c>
      <c r="EE4">
        <v>23825</v>
      </c>
      <c r="EF4">
        <v>24406</v>
      </c>
      <c r="EG4">
        <v>22987</v>
      </c>
      <c r="EH4">
        <v>21615</v>
      </c>
      <c r="EI4">
        <v>20893</v>
      </c>
      <c r="EJ4">
        <v>20337</v>
      </c>
      <c r="EK4">
        <v>18886</v>
      </c>
      <c r="EL4">
        <v>18705</v>
      </c>
      <c r="EM4">
        <v>16900</v>
      </c>
      <c r="EN4">
        <v>16577</v>
      </c>
      <c r="EO4">
        <v>15928</v>
      </c>
      <c r="EP4">
        <v>15200</v>
      </c>
      <c r="EQ4">
        <v>14244</v>
      </c>
      <c r="ER4">
        <v>13037</v>
      </c>
      <c r="ES4">
        <v>11965</v>
      </c>
      <c r="ET4">
        <v>12265</v>
      </c>
      <c r="EU4">
        <v>11219</v>
      </c>
      <c r="EV4">
        <v>10724</v>
      </c>
      <c r="EW4">
        <v>9837</v>
      </c>
      <c r="EX4">
        <v>8988</v>
      </c>
      <c r="EY4">
        <v>8420</v>
      </c>
      <c r="EZ4">
        <v>8071</v>
      </c>
      <c r="FA4">
        <v>7989</v>
      </c>
      <c r="FB4">
        <v>6915</v>
      </c>
      <c r="FC4">
        <v>6934</v>
      </c>
      <c r="FD4">
        <v>6835</v>
      </c>
      <c r="FE4">
        <v>6182</v>
      </c>
      <c r="FF4">
        <v>5889</v>
      </c>
      <c r="FG4">
        <v>5534</v>
      </c>
      <c r="FH4">
        <v>4916</v>
      </c>
      <c r="FI4">
        <v>4779</v>
      </c>
      <c r="FJ4">
        <v>4766</v>
      </c>
      <c r="FK4">
        <v>4841</v>
      </c>
      <c r="FL4">
        <v>4223</v>
      </c>
      <c r="FM4">
        <v>4143</v>
      </c>
      <c r="FN4">
        <v>3763</v>
      </c>
      <c r="FO4">
        <v>3777</v>
      </c>
      <c r="FP4">
        <v>3740</v>
      </c>
      <c r="FQ4">
        <v>3163</v>
      </c>
      <c r="FR4">
        <v>3462</v>
      </c>
      <c r="FS4">
        <v>3468</v>
      </c>
      <c r="FT4">
        <v>3571</v>
      </c>
      <c r="FU4">
        <v>3152</v>
      </c>
      <c r="FV4">
        <v>3210</v>
      </c>
      <c r="FW4">
        <v>2935</v>
      </c>
      <c r="FX4">
        <v>3216</v>
      </c>
      <c r="FY4">
        <v>2910</v>
      </c>
      <c r="FZ4">
        <v>2842</v>
      </c>
      <c r="GA4">
        <v>2904</v>
      </c>
      <c r="GB4">
        <v>2578</v>
      </c>
      <c r="GC4">
        <v>3110</v>
      </c>
      <c r="GD4">
        <v>2856</v>
      </c>
      <c r="GE4">
        <v>2558</v>
      </c>
      <c r="GF4">
        <v>2930</v>
      </c>
      <c r="GG4">
        <v>2727</v>
      </c>
      <c r="GH4">
        <v>2749</v>
      </c>
      <c r="GI4">
        <v>2549</v>
      </c>
      <c r="GJ4">
        <v>2487</v>
      </c>
      <c r="GK4">
        <v>2648</v>
      </c>
      <c r="GL4">
        <v>2757</v>
      </c>
      <c r="GM4">
        <v>2639</v>
      </c>
      <c r="GN4">
        <v>2863</v>
      </c>
      <c r="GO4">
        <v>2805</v>
      </c>
      <c r="GP4">
        <v>2662</v>
      </c>
      <c r="GQ4">
        <v>2717</v>
      </c>
      <c r="GR4">
        <v>2770</v>
      </c>
      <c r="GS4">
        <v>2390</v>
      </c>
      <c r="GT4">
        <v>2653</v>
      </c>
    </row>
    <row r="5" spans="1:202" x14ac:dyDescent="0.25">
      <c r="A5" s="2" t="s">
        <v>69</v>
      </c>
      <c r="B5">
        <v>6794</v>
      </c>
      <c r="C5">
        <v>5454</v>
      </c>
      <c r="D5">
        <v>5109</v>
      </c>
      <c r="E5">
        <v>4695</v>
      </c>
      <c r="F5">
        <v>4363</v>
      </c>
      <c r="G5">
        <v>4458</v>
      </c>
      <c r="H5">
        <v>4906</v>
      </c>
      <c r="I5">
        <v>4584</v>
      </c>
      <c r="J5">
        <v>4935</v>
      </c>
      <c r="K5">
        <v>4856</v>
      </c>
      <c r="L5">
        <v>5164</v>
      </c>
      <c r="M5">
        <v>5602</v>
      </c>
      <c r="N5">
        <v>5969</v>
      </c>
      <c r="O5">
        <v>6056</v>
      </c>
      <c r="P5">
        <v>6677</v>
      </c>
      <c r="Q5">
        <v>6777</v>
      </c>
      <c r="R5">
        <v>6957</v>
      </c>
      <c r="S5">
        <v>7673</v>
      </c>
      <c r="T5">
        <v>8415</v>
      </c>
      <c r="U5">
        <v>9010</v>
      </c>
      <c r="V5">
        <v>9410</v>
      </c>
      <c r="W5">
        <v>9542</v>
      </c>
      <c r="X5">
        <v>10305</v>
      </c>
      <c r="Y5">
        <v>11042</v>
      </c>
      <c r="Z5">
        <v>11125</v>
      </c>
      <c r="AA5">
        <v>11906</v>
      </c>
      <c r="AB5">
        <v>12511</v>
      </c>
      <c r="AC5">
        <v>13216</v>
      </c>
      <c r="AD5">
        <v>13395</v>
      </c>
      <c r="AE5">
        <v>13886</v>
      </c>
      <c r="AF5">
        <v>14197</v>
      </c>
      <c r="AG5">
        <v>14434</v>
      </c>
      <c r="AH5">
        <v>14418</v>
      </c>
      <c r="AI5">
        <v>15443</v>
      </c>
      <c r="AJ5">
        <v>15225</v>
      </c>
      <c r="AK5">
        <v>15592</v>
      </c>
      <c r="AL5">
        <v>15310</v>
      </c>
      <c r="AM5">
        <v>15882</v>
      </c>
      <c r="AN5">
        <v>15446</v>
      </c>
      <c r="AO5">
        <v>15658</v>
      </c>
      <c r="AP5">
        <v>15267</v>
      </c>
      <c r="AQ5">
        <v>15323</v>
      </c>
      <c r="AR5">
        <v>15032</v>
      </c>
      <c r="AS5">
        <v>14901</v>
      </c>
      <c r="AT5">
        <v>14531</v>
      </c>
      <c r="AU5">
        <v>14095</v>
      </c>
      <c r="AV5">
        <v>13829</v>
      </c>
      <c r="AW5">
        <v>13654</v>
      </c>
      <c r="AX5">
        <v>13235</v>
      </c>
      <c r="AY5">
        <v>12715</v>
      </c>
      <c r="AZ5">
        <v>11920</v>
      </c>
      <c r="BA5">
        <v>11778</v>
      </c>
      <c r="BB5">
        <v>11541</v>
      </c>
      <c r="BC5">
        <v>11070</v>
      </c>
      <c r="BD5">
        <v>10301</v>
      </c>
      <c r="BE5">
        <v>10150</v>
      </c>
      <c r="BF5">
        <v>9975</v>
      </c>
      <c r="BG5">
        <v>9289</v>
      </c>
      <c r="BH5">
        <v>8473</v>
      </c>
      <c r="BI5">
        <v>8788</v>
      </c>
      <c r="BJ5">
        <v>8459</v>
      </c>
      <c r="BK5">
        <v>7885</v>
      </c>
      <c r="BL5">
        <v>7466</v>
      </c>
      <c r="BM5">
        <v>7487</v>
      </c>
      <c r="BN5">
        <v>7269</v>
      </c>
      <c r="BO5">
        <v>6626</v>
      </c>
      <c r="BP5">
        <v>6685</v>
      </c>
      <c r="BQ5">
        <v>6222</v>
      </c>
      <c r="BR5">
        <v>5967</v>
      </c>
      <c r="BS5">
        <v>5955</v>
      </c>
      <c r="BT5">
        <v>5633</v>
      </c>
      <c r="BU5">
        <v>5362</v>
      </c>
      <c r="BV5">
        <v>5262</v>
      </c>
      <c r="BW5">
        <v>5306</v>
      </c>
      <c r="BX5">
        <v>5047</v>
      </c>
      <c r="BY5">
        <v>4865</v>
      </c>
      <c r="BZ5">
        <v>4662</v>
      </c>
      <c r="CA5">
        <v>4673</v>
      </c>
      <c r="CB5">
        <v>4641</v>
      </c>
      <c r="CC5">
        <v>4501</v>
      </c>
      <c r="CD5">
        <v>4628</v>
      </c>
      <c r="CE5">
        <v>4291</v>
      </c>
      <c r="CF5">
        <v>4524</v>
      </c>
      <c r="CG5">
        <v>4423</v>
      </c>
      <c r="CH5">
        <v>4249</v>
      </c>
      <c r="CI5">
        <v>4371</v>
      </c>
      <c r="CJ5">
        <v>4379</v>
      </c>
      <c r="CK5">
        <v>4122</v>
      </c>
      <c r="CL5">
        <v>4411</v>
      </c>
      <c r="CM5">
        <v>4165</v>
      </c>
      <c r="CN5">
        <v>4399</v>
      </c>
      <c r="CO5">
        <v>4173</v>
      </c>
      <c r="CP5">
        <v>4185</v>
      </c>
      <c r="CQ5">
        <v>4480</v>
      </c>
      <c r="CR5">
        <v>4330</v>
      </c>
      <c r="CS5">
        <v>4885</v>
      </c>
      <c r="CT5">
        <v>4725</v>
      </c>
      <c r="CU5">
        <v>5058</v>
      </c>
      <c r="CV5">
        <v>5019</v>
      </c>
      <c r="CW5">
        <v>5361</v>
      </c>
      <c r="CX5">
        <v>5935</v>
      </c>
      <c r="CY5">
        <v>5970</v>
      </c>
      <c r="CZ5">
        <v>6148</v>
      </c>
      <c r="DA5">
        <v>7076</v>
      </c>
      <c r="DB5">
        <v>7621</v>
      </c>
      <c r="DC5">
        <v>7870</v>
      </c>
      <c r="DD5">
        <v>9063</v>
      </c>
      <c r="DE5">
        <v>9669</v>
      </c>
      <c r="DF5">
        <v>10295</v>
      </c>
      <c r="DG5">
        <v>11333</v>
      </c>
      <c r="DH5">
        <v>11976</v>
      </c>
      <c r="DI5">
        <v>13168</v>
      </c>
      <c r="DJ5">
        <v>13654</v>
      </c>
      <c r="DK5">
        <v>14620</v>
      </c>
      <c r="DL5">
        <v>15867</v>
      </c>
      <c r="DM5">
        <v>17038</v>
      </c>
      <c r="DN5">
        <v>17655</v>
      </c>
      <c r="DO5">
        <v>19125</v>
      </c>
      <c r="DP5">
        <v>20269</v>
      </c>
      <c r="DQ5">
        <v>20794</v>
      </c>
      <c r="DR5">
        <v>22103</v>
      </c>
      <c r="DS5">
        <v>22288</v>
      </c>
      <c r="DT5">
        <v>23138</v>
      </c>
      <c r="DU5">
        <v>23436</v>
      </c>
      <c r="DV5">
        <v>23473</v>
      </c>
      <c r="DW5">
        <v>24859</v>
      </c>
      <c r="DX5">
        <v>25473</v>
      </c>
      <c r="DY5">
        <v>25293</v>
      </c>
      <c r="DZ5">
        <v>24846</v>
      </c>
      <c r="EA5">
        <v>25305</v>
      </c>
      <c r="EB5">
        <v>24298</v>
      </c>
      <c r="EC5">
        <v>24489</v>
      </c>
      <c r="ED5">
        <v>23960</v>
      </c>
      <c r="EE5">
        <v>23425</v>
      </c>
      <c r="EF5">
        <v>22884</v>
      </c>
      <c r="EG5">
        <v>21770</v>
      </c>
      <c r="EH5">
        <v>20734</v>
      </c>
      <c r="EI5">
        <v>20562</v>
      </c>
      <c r="EJ5">
        <v>19596</v>
      </c>
      <c r="EK5">
        <v>19399</v>
      </c>
      <c r="EL5">
        <v>18117</v>
      </c>
      <c r="EM5">
        <v>16928</v>
      </c>
      <c r="EN5">
        <v>15574</v>
      </c>
      <c r="EO5">
        <v>15291</v>
      </c>
      <c r="EP5">
        <v>14501</v>
      </c>
      <c r="EQ5">
        <v>14130</v>
      </c>
      <c r="ER5">
        <v>12986</v>
      </c>
      <c r="ES5">
        <v>12436</v>
      </c>
      <c r="ET5">
        <v>11757</v>
      </c>
      <c r="EU5">
        <v>11094</v>
      </c>
      <c r="EV5">
        <v>10482</v>
      </c>
      <c r="EW5">
        <v>9380</v>
      </c>
      <c r="EX5">
        <v>9182</v>
      </c>
      <c r="EY5">
        <v>8624</v>
      </c>
      <c r="EZ5">
        <v>8177</v>
      </c>
      <c r="FA5">
        <v>7302</v>
      </c>
      <c r="FB5">
        <v>6914</v>
      </c>
      <c r="FC5">
        <v>6688</v>
      </c>
      <c r="FD5">
        <v>6419</v>
      </c>
      <c r="FE5">
        <v>6187</v>
      </c>
      <c r="FF5">
        <v>5606</v>
      </c>
      <c r="FG5">
        <v>5163</v>
      </c>
      <c r="FH5">
        <v>4845</v>
      </c>
      <c r="FI5">
        <v>4473</v>
      </c>
      <c r="FJ5">
        <v>4780</v>
      </c>
      <c r="FK5">
        <v>4464</v>
      </c>
      <c r="FL5">
        <v>4352</v>
      </c>
      <c r="FM5">
        <v>4296</v>
      </c>
      <c r="FN5">
        <v>3797</v>
      </c>
      <c r="FO5">
        <v>3543</v>
      </c>
      <c r="FP5">
        <v>3801</v>
      </c>
      <c r="FQ5">
        <v>3500</v>
      </c>
      <c r="FR5">
        <v>3480</v>
      </c>
      <c r="FS5">
        <v>3443</v>
      </c>
      <c r="FT5">
        <v>3441</v>
      </c>
      <c r="FU5">
        <v>3198</v>
      </c>
      <c r="FV5">
        <v>3274</v>
      </c>
      <c r="FW5">
        <v>3100</v>
      </c>
      <c r="FX5">
        <v>3003</v>
      </c>
      <c r="FY5">
        <v>2976</v>
      </c>
      <c r="FZ5">
        <v>2869</v>
      </c>
      <c r="GA5">
        <v>2854</v>
      </c>
      <c r="GB5">
        <v>2853</v>
      </c>
      <c r="GC5">
        <v>2797</v>
      </c>
      <c r="GD5">
        <v>2984</v>
      </c>
      <c r="GE5">
        <v>2586</v>
      </c>
      <c r="GF5">
        <v>2807</v>
      </c>
      <c r="GG5">
        <v>2577</v>
      </c>
      <c r="GH5">
        <v>2612</v>
      </c>
      <c r="GI5">
        <v>2882</v>
      </c>
      <c r="GJ5">
        <v>2497</v>
      </c>
      <c r="GK5">
        <v>2737</v>
      </c>
      <c r="GL5">
        <v>3039</v>
      </c>
      <c r="GM5">
        <v>2537</v>
      </c>
      <c r="GN5">
        <v>2610</v>
      </c>
      <c r="GO5">
        <v>2557</v>
      </c>
      <c r="GP5">
        <v>2675</v>
      </c>
      <c r="GQ5">
        <v>2328</v>
      </c>
      <c r="GR5">
        <v>2242</v>
      </c>
      <c r="GS5">
        <v>2666</v>
      </c>
      <c r="GT5">
        <v>2508</v>
      </c>
    </row>
    <row r="6" spans="1:202" x14ac:dyDescent="0.25">
      <c r="A6" s="2" t="s">
        <v>73</v>
      </c>
      <c r="B6">
        <v>7247</v>
      </c>
      <c r="C6">
        <v>5372</v>
      </c>
      <c r="D6">
        <v>5219</v>
      </c>
      <c r="E6">
        <v>4943</v>
      </c>
      <c r="F6">
        <v>4761</v>
      </c>
      <c r="G6">
        <v>4974</v>
      </c>
      <c r="H6">
        <v>4605</v>
      </c>
      <c r="I6">
        <v>4706</v>
      </c>
      <c r="J6">
        <v>4979</v>
      </c>
      <c r="K6">
        <v>5202</v>
      </c>
      <c r="L6">
        <v>5602</v>
      </c>
      <c r="M6">
        <v>5615</v>
      </c>
      <c r="N6">
        <v>5881</v>
      </c>
      <c r="O6">
        <v>6506</v>
      </c>
      <c r="P6">
        <v>7098</v>
      </c>
      <c r="Q6">
        <v>7321</v>
      </c>
      <c r="R6">
        <v>7580</v>
      </c>
      <c r="S6">
        <v>8531</v>
      </c>
      <c r="T6">
        <v>8621</v>
      </c>
      <c r="U6">
        <v>9190</v>
      </c>
      <c r="V6">
        <v>10133</v>
      </c>
      <c r="W6">
        <v>10442</v>
      </c>
      <c r="X6">
        <v>10858</v>
      </c>
      <c r="Y6">
        <v>11825</v>
      </c>
      <c r="Z6">
        <v>11686</v>
      </c>
      <c r="AA6">
        <v>12752</v>
      </c>
      <c r="AB6">
        <v>13510</v>
      </c>
      <c r="AC6">
        <v>13483</v>
      </c>
      <c r="AD6">
        <v>14404</v>
      </c>
      <c r="AE6">
        <v>14695</v>
      </c>
      <c r="AF6">
        <v>15406</v>
      </c>
      <c r="AG6">
        <v>15731</v>
      </c>
      <c r="AH6">
        <v>15721</v>
      </c>
      <c r="AI6">
        <v>16716</v>
      </c>
      <c r="AJ6">
        <v>16350</v>
      </c>
      <c r="AK6">
        <v>16456</v>
      </c>
      <c r="AL6">
        <v>16705</v>
      </c>
      <c r="AM6">
        <v>16853</v>
      </c>
      <c r="AN6">
        <v>16221</v>
      </c>
      <c r="AO6">
        <v>16331</v>
      </c>
      <c r="AP6">
        <v>16486</v>
      </c>
      <c r="AQ6">
        <v>16381</v>
      </c>
      <c r="AR6">
        <v>16366</v>
      </c>
      <c r="AS6">
        <v>15415</v>
      </c>
      <c r="AT6">
        <v>15297</v>
      </c>
      <c r="AU6">
        <v>15070</v>
      </c>
      <c r="AV6">
        <v>14829</v>
      </c>
      <c r="AW6">
        <v>14645</v>
      </c>
      <c r="AX6">
        <v>14144</v>
      </c>
      <c r="AY6">
        <v>13691</v>
      </c>
      <c r="AZ6">
        <v>13171</v>
      </c>
      <c r="BA6">
        <v>12767</v>
      </c>
      <c r="BB6">
        <v>12123</v>
      </c>
      <c r="BC6">
        <v>11282</v>
      </c>
      <c r="BD6">
        <v>11437</v>
      </c>
      <c r="BE6">
        <v>11021</v>
      </c>
      <c r="BF6">
        <v>10366</v>
      </c>
      <c r="BG6">
        <v>10027</v>
      </c>
      <c r="BH6">
        <v>9888</v>
      </c>
      <c r="BI6">
        <v>9369</v>
      </c>
      <c r="BJ6">
        <v>9032</v>
      </c>
      <c r="BK6">
        <v>8282</v>
      </c>
      <c r="BL6">
        <v>8205</v>
      </c>
      <c r="BM6">
        <v>7636</v>
      </c>
      <c r="BN6">
        <v>7545</v>
      </c>
      <c r="BO6">
        <v>7056</v>
      </c>
      <c r="BP6">
        <v>7142</v>
      </c>
      <c r="BQ6">
        <v>6682</v>
      </c>
      <c r="BR6">
        <v>6099</v>
      </c>
      <c r="BS6">
        <v>6066</v>
      </c>
      <c r="BT6">
        <v>5953</v>
      </c>
      <c r="BU6">
        <v>6005</v>
      </c>
      <c r="BV6">
        <v>5547</v>
      </c>
      <c r="BW6">
        <v>5558</v>
      </c>
      <c r="BX6">
        <v>4953</v>
      </c>
      <c r="BY6">
        <v>4981</v>
      </c>
      <c r="BZ6">
        <v>5059</v>
      </c>
      <c r="CA6">
        <v>5056</v>
      </c>
      <c r="CB6">
        <v>4981</v>
      </c>
      <c r="CC6">
        <v>4977</v>
      </c>
      <c r="CD6">
        <v>4742</v>
      </c>
      <c r="CE6">
        <v>4660</v>
      </c>
      <c r="CF6">
        <v>4600</v>
      </c>
      <c r="CG6">
        <v>4661</v>
      </c>
      <c r="CH6">
        <v>4502</v>
      </c>
      <c r="CI6">
        <v>4806</v>
      </c>
      <c r="CJ6">
        <v>4584</v>
      </c>
      <c r="CK6">
        <v>4273</v>
      </c>
      <c r="CL6">
        <v>4731</v>
      </c>
      <c r="CM6">
        <v>4421</v>
      </c>
      <c r="CN6">
        <v>4446</v>
      </c>
      <c r="CO6">
        <v>4672</v>
      </c>
      <c r="CP6">
        <v>4798</v>
      </c>
      <c r="CQ6">
        <v>4785</v>
      </c>
      <c r="CR6">
        <v>4632</v>
      </c>
      <c r="CS6">
        <v>4758</v>
      </c>
      <c r="CT6">
        <v>5074</v>
      </c>
      <c r="CU6">
        <v>5557</v>
      </c>
      <c r="CV6">
        <v>5479</v>
      </c>
      <c r="CW6">
        <v>5506</v>
      </c>
      <c r="CX6">
        <v>5974</v>
      </c>
      <c r="CY6">
        <v>6643</v>
      </c>
      <c r="CZ6">
        <v>6823</v>
      </c>
      <c r="DA6">
        <v>7326</v>
      </c>
      <c r="DB6">
        <v>7958</v>
      </c>
      <c r="DC6">
        <v>8622</v>
      </c>
      <c r="DD6">
        <v>8999</v>
      </c>
      <c r="DE6">
        <v>10007</v>
      </c>
      <c r="DF6">
        <v>11037</v>
      </c>
      <c r="DG6">
        <v>11929</v>
      </c>
      <c r="DH6">
        <v>12326</v>
      </c>
      <c r="DI6">
        <v>13678</v>
      </c>
      <c r="DJ6">
        <v>15073</v>
      </c>
      <c r="DK6">
        <v>15861</v>
      </c>
      <c r="DL6">
        <v>17306</v>
      </c>
      <c r="DM6">
        <v>17000</v>
      </c>
      <c r="DN6">
        <v>19506</v>
      </c>
      <c r="DO6">
        <v>19540</v>
      </c>
      <c r="DP6">
        <v>20439</v>
      </c>
      <c r="DQ6">
        <v>21652</v>
      </c>
      <c r="DR6">
        <v>22835</v>
      </c>
      <c r="DS6">
        <v>23019</v>
      </c>
      <c r="DT6">
        <v>24335</v>
      </c>
      <c r="DU6">
        <v>24865</v>
      </c>
      <c r="DV6">
        <v>24791</v>
      </c>
      <c r="DW6">
        <v>26000</v>
      </c>
      <c r="DX6">
        <v>26002</v>
      </c>
      <c r="DY6">
        <v>26772</v>
      </c>
      <c r="DZ6">
        <v>26313</v>
      </c>
      <c r="EA6">
        <v>25936</v>
      </c>
      <c r="EB6">
        <v>25253</v>
      </c>
      <c r="EC6">
        <v>25065</v>
      </c>
      <c r="ED6">
        <v>24649</v>
      </c>
      <c r="EE6">
        <v>24658</v>
      </c>
      <c r="EF6">
        <v>23833</v>
      </c>
      <c r="EG6">
        <v>22589</v>
      </c>
      <c r="EH6">
        <v>21960</v>
      </c>
      <c r="EI6">
        <v>20954</v>
      </c>
      <c r="EJ6">
        <v>20180</v>
      </c>
      <c r="EK6">
        <v>19866</v>
      </c>
      <c r="EL6">
        <v>18307</v>
      </c>
      <c r="EM6">
        <v>17665</v>
      </c>
      <c r="EN6">
        <v>16733</v>
      </c>
      <c r="EO6">
        <v>16261</v>
      </c>
      <c r="EP6">
        <v>15255</v>
      </c>
      <c r="EQ6">
        <v>13969</v>
      </c>
      <c r="ER6">
        <v>13200</v>
      </c>
      <c r="ES6">
        <v>13255</v>
      </c>
      <c r="ET6">
        <v>12121</v>
      </c>
      <c r="EU6">
        <v>11084</v>
      </c>
      <c r="EV6">
        <v>10833</v>
      </c>
      <c r="EW6">
        <v>9840</v>
      </c>
      <c r="EX6">
        <v>9736</v>
      </c>
      <c r="EY6">
        <v>8694</v>
      </c>
      <c r="EZ6">
        <v>8371</v>
      </c>
      <c r="FA6">
        <v>7628</v>
      </c>
      <c r="FB6">
        <v>7272</v>
      </c>
      <c r="FC6">
        <v>6819</v>
      </c>
      <c r="FD6">
        <v>6518</v>
      </c>
      <c r="FE6">
        <v>5798</v>
      </c>
      <c r="FF6">
        <v>5839</v>
      </c>
      <c r="FG6">
        <v>5679</v>
      </c>
      <c r="FH6">
        <v>5063</v>
      </c>
      <c r="FI6">
        <v>5109</v>
      </c>
      <c r="FJ6">
        <v>4904</v>
      </c>
      <c r="FK6">
        <v>4319</v>
      </c>
      <c r="FL6">
        <v>4392</v>
      </c>
      <c r="FM6">
        <v>4036</v>
      </c>
      <c r="FN6">
        <v>4040</v>
      </c>
      <c r="FO6">
        <v>3935</v>
      </c>
      <c r="FP6">
        <v>3855</v>
      </c>
      <c r="FQ6">
        <v>3526</v>
      </c>
      <c r="FR6">
        <v>3563</v>
      </c>
      <c r="FS6">
        <v>3518</v>
      </c>
      <c r="FT6">
        <v>3592</v>
      </c>
      <c r="FU6">
        <v>3279</v>
      </c>
      <c r="FV6">
        <v>3001</v>
      </c>
      <c r="FW6">
        <v>3372</v>
      </c>
      <c r="FX6">
        <v>2948</v>
      </c>
      <c r="FY6">
        <v>3047</v>
      </c>
      <c r="FZ6">
        <v>2984</v>
      </c>
      <c r="GA6">
        <v>2824</v>
      </c>
      <c r="GB6">
        <v>2894</v>
      </c>
      <c r="GC6">
        <v>2952</v>
      </c>
      <c r="GD6">
        <v>2940</v>
      </c>
      <c r="GE6">
        <v>2836</v>
      </c>
      <c r="GF6">
        <v>2904</v>
      </c>
      <c r="GG6">
        <v>2554</v>
      </c>
      <c r="GH6">
        <v>2759</v>
      </c>
      <c r="GI6">
        <v>2703</v>
      </c>
      <c r="GJ6">
        <v>2842</v>
      </c>
      <c r="GK6">
        <v>2565</v>
      </c>
      <c r="GL6">
        <v>2847</v>
      </c>
      <c r="GM6">
        <v>2701</v>
      </c>
      <c r="GN6">
        <v>2813</v>
      </c>
      <c r="GO6">
        <v>2604</v>
      </c>
      <c r="GP6">
        <v>2566</v>
      </c>
      <c r="GQ6">
        <v>2399</v>
      </c>
      <c r="GR6">
        <v>2691</v>
      </c>
      <c r="GS6">
        <v>2577</v>
      </c>
      <c r="GT6">
        <v>2672</v>
      </c>
    </row>
    <row r="7" spans="1:202" x14ac:dyDescent="0.25">
      <c r="A7" s="2" t="s">
        <v>74</v>
      </c>
      <c r="B7">
        <v>7582</v>
      </c>
      <c r="C7">
        <v>5493</v>
      </c>
      <c r="D7">
        <v>5141</v>
      </c>
      <c r="E7">
        <v>4762</v>
      </c>
      <c r="F7">
        <v>4642</v>
      </c>
      <c r="G7">
        <v>4381</v>
      </c>
      <c r="H7">
        <v>4817</v>
      </c>
      <c r="I7">
        <v>4563</v>
      </c>
      <c r="J7">
        <v>4947</v>
      </c>
      <c r="K7">
        <v>5144</v>
      </c>
      <c r="L7">
        <v>5342</v>
      </c>
      <c r="M7">
        <v>5512</v>
      </c>
      <c r="N7">
        <v>6020</v>
      </c>
      <c r="O7">
        <v>6234</v>
      </c>
      <c r="P7">
        <v>6737</v>
      </c>
      <c r="Q7">
        <v>7189</v>
      </c>
      <c r="R7">
        <v>7745</v>
      </c>
      <c r="S7">
        <v>8041</v>
      </c>
      <c r="T7">
        <v>8580</v>
      </c>
      <c r="U7">
        <v>9302</v>
      </c>
      <c r="V7">
        <v>9162</v>
      </c>
      <c r="W7">
        <v>10186</v>
      </c>
      <c r="X7">
        <v>10832</v>
      </c>
      <c r="Y7">
        <v>10906</v>
      </c>
      <c r="Z7">
        <v>12011</v>
      </c>
      <c r="AA7">
        <v>12455</v>
      </c>
      <c r="AB7">
        <v>12697</v>
      </c>
      <c r="AC7">
        <v>13211</v>
      </c>
      <c r="AD7">
        <v>14118</v>
      </c>
      <c r="AE7">
        <v>14752</v>
      </c>
      <c r="AF7">
        <v>14928</v>
      </c>
      <c r="AG7">
        <v>14834</v>
      </c>
      <c r="AH7">
        <v>15348</v>
      </c>
      <c r="AI7">
        <v>15961</v>
      </c>
      <c r="AJ7">
        <v>16103</v>
      </c>
      <c r="AK7">
        <v>16268</v>
      </c>
      <c r="AL7">
        <v>16168</v>
      </c>
      <c r="AM7">
        <v>15660</v>
      </c>
      <c r="AN7">
        <v>16334</v>
      </c>
      <c r="AO7">
        <v>15973</v>
      </c>
      <c r="AP7">
        <v>16291</v>
      </c>
      <c r="AQ7">
        <v>15781</v>
      </c>
      <c r="AR7">
        <v>15769</v>
      </c>
      <c r="AS7">
        <v>15855</v>
      </c>
      <c r="AT7">
        <v>15059</v>
      </c>
      <c r="AU7">
        <v>14963</v>
      </c>
      <c r="AV7">
        <v>14102</v>
      </c>
      <c r="AW7">
        <v>14015</v>
      </c>
      <c r="AX7">
        <v>13620</v>
      </c>
      <c r="AY7">
        <v>13209</v>
      </c>
      <c r="AZ7">
        <v>12721</v>
      </c>
      <c r="BA7">
        <v>12431</v>
      </c>
      <c r="BB7">
        <v>11746</v>
      </c>
      <c r="BC7">
        <v>11741</v>
      </c>
      <c r="BD7">
        <v>11130</v>
      </c>
      <c r="BE7">
        <v>10652</v>
      </c>
      <c r="BF7">
        <v>10208</v>
      </c>
      <c r="BG7">
        <v>10287</v>
      </c>
      <c r="BH7">
        <v>9448</v>
      </c>
      <c r="BI7">
        <v>9122</v>
      </c>
      <c r="BJ7">
        <v>8701</v>
      </c>
      <c r="BK7">
        <v>8419</v>
      </c>
      <c r="BL7">
        <v>7742</v>
      </c>
      <c r="BM7">
        <v>7774</v>
      </c>
      <c r="BN7">
        <v>6982</v>
      </c>
      <c r="BO7">
        <v>6979</v>
      </c>
      <c r="BP7">
        <v>6620</v>
      </c>
      <c r="BQ7">
        <v>6800</v>
      </c>
      <c r="BR7">
        <v>6366</v>
      </c>
      <c r="BS7">
        <v>5874</v>
      </c>
      <c r="BT7">
        <v>6058</v>
      </c>
      <c r="BU7">
        <v>5795</v>
      </c>
      <c r="BV7">
        <v>5225</v>
      </c>
      <c r="BW7">
        <v>5182</v>
      </c>
      <c r="BX7">
        <v>5025</v>
      </c>
      <c r="BY7">
        <v>5353</v>
      </c>
      <c r="BZ7">
        <v>4982</v>
      </c>
      <c r="CA7">
        <v>4399</v>
      </c>
      <c r="CB7">
        <v>4733</v>
      </c>
      <c r="CC7">
        <v>4455</v>
      </c>
      <c r="CD7">
        <v>4505</v>
      </c>
      <c r="CE7">
        <v>4386</v>
      </c>
      <c r="CF7">
        <v>4147</v>
      </c>
      <c r="CG7">
        <v>4486</v>
      </c>
      <c r="CH7">
        <v>4620</v>
      </c>
      <c r="CI7">
        <v>4614</v>
      </c>
      <c r="CJ7">
        <v>4444</v>
      </c>
      <c r="CK7">
        <v>4379</v>
      </c>
      <c r="CL7">
        <v>4550</v>
      </c>
      <c r="CM7">
        <v>4324</v>
      </c>
      <c r="CN7">
        <v>4430</v>
      </c>
      <c r="CO7">
        <v>4341</v>
      </c>
      <c r="CP7">
        <v>4446</v>
      </c>
      <c r="CQ7">
        <v>4462</v>
      </c>
      <c r="CR7">
        <v>4758</v>
      </c>
      <c r="CS7">
        <v>4496</v>
      </c>
      <c r="CT7">
        <v>4654</v>
      </c>
      <c r="CU7">
        <v>5269</v>
      </c>
      <c r="CV7">
        <v>5502</v>
      </c>
      <c r="CW7">
        <v>5525</v>
      </c>
      <c r="CX7">
        <v>5935</v>
      </c>
      <c r="CY7">
        <v>6217</v>
      </c>
      <c r="CZ7">
        <v>6476</v>
      </c>
      <c r="DA7">
        <v>7206</v>
      </c>
      <c r="DB7">
        <v>7555</v>
      </c>
      <c r="DC7">
        <v>8371</v>
      </c>
      <c r="DD7">
        <v>9060</v>
      </c>
      <c r="DE7">
        <v>9332</v>
      </c>
      <c r="DF7">
        <v>9915</v>
      </c>
      <c r="DG7">
        <v>11371</v>
      </c>
      <c r="DH7">
        <v>11943</v>
      </c>
      <c r="DI7">
        <v>13133</v>
      </c>
      <c r="DJ7">
        <v>14068</v>
      </c>
      <c r="DK7">
        <v>15570</v>
      </c>
      <c r="DL7">
        <v>16573</v>
      </c>
      <c r="DM7">
        <v>17470</v>
      </c>
      <c r="DN7">
        <v>18478</v>
      </c>
      <c r="DO7">
        <v>19573</v>
      </c>
      <c r="DP7">
        <v>20015</v>
      </c>
      <c r="DQ7">
        <v>21623</v>
      </c>
      <c r="DR7">
        <v>21821</v>
      </c>
      <c r="DS7">
        <v>22822</v>
      </c>
      <c r="DT7">
        <v>23599</v>
      </c>
      <c r="DU7">
        <v>24102</v>
      </c>
      <c r="DV7">
        <v>24429</v>
      </c>
      <c r="DW7">
        <v>25438</v>
      </c>
      <c r="DX7">
        <v>24773</v>
      </c>
      <c r="DY7">
        <v>25256</v>
      </c>
      <c r="DZ7">
        <v>25436</v>
      </c>
      <c r="EA7">
        <v>25055</v>
      </c>
      <c r="EB7">
        <v>24998</v>
      </c>
      <c r="EC7">
        <v>25265</v>
      </c>
      <c r="ED7">
        <v>23923</v>
      </c>
      <c r="EE7">
        <v>24069</v>
      </c>
      <c r="EF7">
        <v>22674</v>
      </c>
      <c r="EG7">
        <v>22543</v>
      </c>
      <c r="EH7">
        <v>21272</v>
      </c>
      <c r="EI7">
        <v>20996</v>
      </c>
      <c r="EJ7">
        <v>19898</v>
      </c>
      <c r="EK7">
        <v>19082</v>
      </c>
      <c r="EL7">
        <v>18036</v>
      </c>
      <c r="EM7">
        <v>17309</v>
      </c>
      <c r="EN7">
        <v>16216</v>
      </c>
      <c r="EO7">
        <v>16166</v>
      </c>
      <c r="EP7">
        <v>14428</v>
      </c>
      <c r="EQ7">
        <v>13865</v>
      </c>
      <c r="ER7">
        <v>12812</v>
      </c>
      <c r="ES7">
        <v>12745</v>
      </c>
      <c r="ET7">
        <v>11744</v>
      </c>
      <c r="EU7">
        <v>10929</v>
      </c>
      <c r="EV7">
        <v>10536</v>
      </c>
      <c r="EW7">
        <v>9803</v>
      </c>
      <c r="EX7">
        <v>9124</v>
      </c>
      <c r="EY7">
        <v>8418</v>
      </c>
      <c r="EZ7">
        <v>7944</v>
      </c>
      <c r="FA7">
        <v>7498</v>
      </c>
      <c r="FB7">
        <v>6929</v>
      </c>
      <c r="FC7">
        <v>6723</v>
      </c>
      <c r="FD7">
        <v>5939</v>
      </c>
      <c r="FE7">
        <v>6137</v>
      </c>
      <c r="FF7">
        <v>5975</v>
      </c>
      <c r="FG7">
        <v>5251</v>
      </c>
      <c r="FH7">
        <v>4825</v>
      </c>
      <c r="FI7">
        <v>4787</v>
      </c>
      <c r="FJ7">
        <v>4560</v>
      </c>
      <c r="FK7">
        <v>4412</v>
      </c>
      <c r="FL7">
        <v>4186</v>
      </c>
      <c r="FM7">
        <v>3718</v>
      </c>
      <c r="FN7">
        <v>3873</v>
      </c>
      <c r="FO7">
        <v>3774</v>
      </c>
      <c r="FP7">
        <v>3445</v>
      </c>
      <c r="FQ7">
        <v>3655</v>
      </c>
      <c r="FR7">
        <v>3317</v>
      </c>
      <c r="FS7">
        <v>3245</v>
      </c>
      <c r="FT7">
        <v>3145</v>
      </c>
      <c r="FU7">
        <v>3120</v>
      </c>
      <c r="FV7">
        <v>3117</v>
      </c>
      <c r="FW7">
        <v>3102</v>
      </c>
      <c r="FX7">
        <v>3118</v>
      </c>
      <c r="FY7">
        <v>2898</v>
      </c>
      <c r="FZ7">
        <v>3074</v>
      </c>
      <c r="GA7">
        <v>2825</v>
      </c>
      <c r="GB7">
        <v>2726</v>
      </c>
      <c r="GC7">
        <v>2580</v>
      </c>
      <c r="GD7">
        <v>2980</v>
      </c>
      <c r="GE7">
        <v>2806</v>
      </c>
      <c r="GF7">
        <v>2761</v>
      </c>
      <c r="GG7">
        <v>2508</v>
      </c>
      <c r="GH7">
        <v>2781</v>
      </c>
      <c r="GI7">
        <v>2735</v>
      </c>
      <c r="GJ7">
        <v>2525</v>
      </c>
      <c r="GK7">
        <v>2946</v>
      </c>
      <c r="GL7">
        <v>2621</v>
      </c>
      <c r="GM7">
        <v>3023</v>
      </c>
      <c r="GN7">
        <v>2604</v>
      </c>
      <c r="GO7">
        <v>2665</v>
      </c>
      <c r="GP7">
        <v>2609</v>
      </c>
      <c r="GQ7">
        <v>2661</v>
      </c>
      <c r="GR7">
        <v>2469</v>
      </c>
      <c r="GS7">
        <v>2506</v>
      </c>
      <c r="GT7">
        <v>2050</v>
      </c>
    </row>
    <row r="8" spans="1:202" x14ac:dyDescent="0.25">
      <c r="A8" s="2" t="s">
        <v>75</v>
      </c>
      <c r="B8">
        <v>7178</v>
      </c>
      <c r="C8">
        <v>5651</v>
      </c>
      <c r="D8">
        <v>5211</v>
      </c>
      <c r="E8">
        <v>4908</v>
      </c>
      <c r="F8">
        <v>4931</v>
      </c>
      <c r="G8">
        <v>4927</v>
      </c>
      <c r="H8">
        <v>4725</v>
      </c>
      <c r="I8">
        <v>5006</v>
      </c>
      <c r="J8">
        <v>5237</v>
      </c>
      <c r="K8">
        <v>5257</v>
      </c>
      <c r="L8">
        <v>5612</v>
      </c>
      <c r="M8">
        <v>5595</v>
      </c>
      <c r="N8">
        <v>6131</v>
      </c>
      <c r="O8">
        <v>6545</v>
      </c>
      <c r="P8">
        <v>6904</v>
      </c>
      <c r="Q8">
        <v>7234</v>
      </c>
      <c r="R8">
        <v>7715</v>
      </c>
      <c r="S8">
        <v>8090</v>
      </c>
      <c r="T8">
        <v>8791</v>
      </c>
      <c r="U8">
        <v>9479</v>
      </c>
      <c r="V8">
        <v>9967</v>
      </c>
      <c r="W8">
        <v>10569</v>
      </c>
      <c r="X8">
        <v>11078</v>
      </c>
      <c r="Y8">
        <v>11741</v>
      </c>
      <c r="Z8">
        <v>12364</v>
      </c>
      <c r="AA8">
        <v>13055</v>
      </c>
      <c r="AB8">
        <v>13443</v>
      </c>
      <c r="AC8">
        <v>13619</v>
      </c>
      <c r="AD8">
        <v>13975</v>
      </c>
      <c r="AE8">
        <v>15154</v>
      </c>
      <c r="AF8">
        <v>15390</v>
      </c>
      <c r="AG8">
        <v>15452</v>
      </c>
      <c r="AH8">
        <v>15531</v>
      </c>
      <c r="AI8">
        <v>16118</v>
      </c>
      <c r="AJ8">
        <v>16625</v>
      </c>
      <c r="AK8">
        <v>16498</v>
      </c>
      <c r="AL8">
        <v>16903</v>
      </c>
      <c r="AM8">
        <v>16963</v>
      </c>
      <c r="AN8">
        <v>17207</v>
      </c>
      <c r="AO8">
        <v>16050</v>
      </c>
      <c r="AP8">
        <v>17013</v>
      </c>
      <c r="AQ8">
        <v>16661</v>
      </c>
      <c r="AR8">
        <v>16505</v>
      </c>
      <c r="AS8">
        <v>15774</v>
      </c>
      <c r="AT8">
        <v>15402</v>
      </c>
      <c r="AU8">
        <v>15414</v>
      </c>
      <c r="AV8">
        <v>14501</v>
      </c>
      <c r="AW8">
        <v>14210</v>
      </c>
      <c r="AX8">
        <v>14008</v>
      </c>
      <c r="AY8">
        <v>14052</v>
      </c>
      <c r="AZ8">
        <v>12982</v>
      </c>
      <c r="BA8">
        <v>12511</v>
      </c>
      <c r="BB8">
        <v>12005</v>
      </c>
      <c r="BC8">
        <v>11635</v>
      </c>
      <c r="BD8">
        <v>11472</v>
      </c>
      <c r="BE8">
        <v>10777</v>
      </c>
      <c r="BF8">
        <v>10858</v>
      </c>
      <c r="BG8">
        <v>10334</v>
      </c>
      <c r="BH8">
        <v>9465</v>
      </c>
      <c r="BI8">
        <v>9401</v>
      </c>
      <c r="BJ8">
        <v>8899</v>
      </c>
      <c r="BK8">
        <v>8421</v>
      </c>
      <c r="BL8">
        <v>8148</v>
      </c>
      <c r="BM8">
        <v>7590</v>
      </c>
      <c r="BN8">
        <v>7576</v>
      </c>
      <c r="BO8">
        <v>7223</v>
      </c>
      <c r="BP8">
        <v>7153</v>
      </c>
      <c r="BQ8">
        <v>6706</v>
      </c>
      <c r="BR8">
        <v>6119</v>
      </c>
      <c r="BS8">
        <v>6270</v>
      </c>
      <c r="BT8">
        <v>6102</v>
      </c>
      <c r="BU8">
        <v>5930</v>
      </c>
      <c r="BV8">
        <v>5599</v>
      </c>
      <c r="BW8">
        <v>5692</v>
      </c>
      <c r="BX8">
        <v>5273</v>
      </c>
      <c r="BY8">
        <v>5470</v>
      </c>
      <c r="BZ8">
        <v>5387</v>
      </c>
      <c r="CA8">
        <v>4982</v>
      </c>
      <c r="CB8">
        <v>5043</v>
      </c>
      <c r="CC8">
        <v>4831</v>
      </c>
      <c r="CD8">
        <v>4903</v>
      </c>
      <c r="CE8">
        <v>4835</v>
      </c>
      <c r="CF8">
        <v>4806</v>
      </c>
      <c r="CG8">
        <v>4731</v>
      </c>
      <c r="CH8">
        <v>4613</v>
      </c>
      <c r="CI8">
        <v>4848</v>
      </c>
      <c r="CJ8">
        <v>4487</v>
      </c>
      <c r="CK8">
        <v>4629</v>
      </c>
      <c r="CL8">
        <v>4497</v>
      </c>
      <c r="CM8">
        <v>4404</v>
      </c>
      <c r="CN8">
        <v>4502</v>
      </c>
      <c r="CO8">
        <v>4509</v>
      </c>
      <c r="CP8">
        <v>4751</v>
      </c>
      <c r="CQ8">
        <v>4673</v>
      </c>
      <c r="CR8">
        <v>4844</v>
      </c>
      <c r="CS8">
        <v>4738</v>
      </c>
      <c r="CT8">
        <v>4787</v>
      </c>
      <c r="CU8">
        <v>5436</v>
      </c>
      <c r="CV8">
        <v>5465</v>
      </c>
      <c r="CW8">
        <v>5898</v>
      </c>
      <c r="CX8">
        <v>6179</v>
      </c>
      <c r="CY8">
        <v>6379</v>
      </c>
      <c r="CZ8">
        <v>6866</v>
      </c>
      <c r="DA8">
        <v>7105</v>
      </c>
      <c r="DB8">
        <v>8073</v>
      </c>
      <c r="DC8">
        <v>8680</v>
      </c>
      <c r="DD8">
        <v>9307</v>
      </c>
      <c r="DE8">
        <v>9858</v>
      </c>
      <c r="DF8">
        <v>10766</v>
      </c>
      <c r="DG8">
        <v>11959</v>
      </c>
      <c r="DH8">
        <v>12047</v>
      </c>
      <c r="DI8">
        <v>13712</v>
      </c>
      <c r="DJ8">
        <v>14564</v>
      </c>
      <c r="DK8">
        <v>15180</v>
      </c>
      <c r="DL8">
        <v>16932</v>
      </c>
      <c r="DM8">
        <v>18058</v>
      </c>
      <c r="DN8">
        <v>18829</v>
      </c>
      <c r="DO8">
        <v>20281</v>
      </c>
      <c r="DP8">
        <v>21228</v>
      </c>
      <c r="DQ8">
        <v>22154</v>
      </c>
      <c r="DR8">
        <v>21992</v>
      </c>
      <c r="DS8">
        <v>23318</v>
      </c>
      <c r="DT8">
        <v>24255</v>
      </c>
      <c r="DU8">
        <v>24375</v>
      </c>
      <c r="DV8">
        <v>25517</v>
      </c>
      <c r="DW8">
        <v>24943</v>
      </c>
      <c r="DX8">
        <v>25514</v>
      </c>
      <c r="DY8">
        <v>26258</v>
      </c>
      <c r="DZ8">
        <v>27516</v>
      </c>
      <c r="EA8">
        <v>25836</v>
      </c>
      <c r="EB8">
        <v>25668</v>
      </c>
      <c r="EC8">
        <v>25521</v>
      </c>
      <c r="ED8">
        <v>24725</v>
      </c>
      <c r="EE8">
        <v>24373</v>
      </c>
      <c r="EF8">
        <v>24440</v>
      </c>
      <c r="EG8">
        <v>22246</v>
      </c>
      <c r="EH8">
        <v>22221</v>
      </c>
      <c r="EI8">
        <v>21138</v>
      </c>
      <c r="EJ8">
        <v>20680</v>
      </c>
      <c r="EK8">
        <v>20091</v>
      </c>
      <c r="EL8">
        <v>19269</v>
      </c>
      <c r="EM8">
        <v>17772</v>
      </c>
      <c r="EN8">
        <v>17447</v>
      </c>
      <c r="EO8">
        <v>16275</v>
      </c>
      <c r="EP8">
        <v>15407</v>
      </c>
      <c r="EQ8">
        <v>14271</v>
      </c>
      <c r="ER8">
        <v>14037</v>
      </c>
      <c r="ES8">
        <v>12101</v>
      </c>
      <c r="ET8">
        <v>11946</v>
      </c>
      <c r="EU8">
        <v>11061</v>
      </c>
      <c r="EV8">
        <v>10854</v>
      </c>
      <c r="EW8">
        <v>9937</v>
      </c>
      <c r="EX8">
        <v>9588</v>
      </c>
      <c r="EY8">
        <v>8718</v>
      </c>
      <c r="EZ8">
        <v>8485</v>
      </c>
      <c r="FA8">
        <v>8290</v>
      </c>
      <c r="FB8">
        <v>7527</v>
      </c>
      <c r="FC8">
        <v>6649</v>
      </c>
      <c r="FD8">
        <v>6693</v>
      </c>
      <c r="FE8">
        <v>5936</v>
      </c>
      <c r="FF8">
        <v>5595</v>
      </c>
      <c r="FG8">
        <v>5473</v>
      </c>
      <c r="FH8">
        <v>5170</v>
      </c>
      <c r="FI8">
        <v>4935</v>
      </c>
      <c r="FJ8">
        <v>4655</v>
      </c>
      <c r="FK8">
        <v>4461</v>
      </c>
      <c r="FL8">
        <v>4290</v>
      </c>
      <c r="FM8">
        <v>4155</v>
      </c>
      <c r="FN8">
        <v>4091</v>
      </c>
      <c r="FO8">
        <v>4089</v>
      </c>
      <c r="FP8">
        <v>3860</v>
      </c>
      <c r="FQ8">
        <v>3576</v>
      </c>
      <c r="FR8">
        <v>3333</v>
      </c>
      <c r="FS8">
        <v>3488</v>
      </c>
      <c r="FT8">
        <v>3358</v>
      </c>
      <c r="FU8">
        <v>3177</v>
      </c>
      <c r="FV8">
        <v>3037</v>
      </c>
      <c r="FW8">
        <v>3161</v>
      </c>
      <c r="FX8">
        <v>2944</v>
      </c>
      <c r="FY8">
        <v>3012</v>
      </c>
      <c r="FZ8">
        <v>2933</v>
      </c>
      <c r="GA8">
        <v>3018</v>
      </c>
      <c r="GB8">
        <v>2904</v>
      </c>
      <c r="GC8">
        <v>3174</v>
      </c>
      <c r="GD8">
        <v>2833</v>
      </c>
      <c r="GE8">
        <v>2623</v>
      </c>
      <c r="GF8">
        <v>2947</v>
      </c>
      <c r="GG8">
        <v>3042</v>
      </c>
      <c r="GH8">
        <v>2793</v>
      </c>
      <c r="GI8">
        <v>2851</v>
      </c>
      <c r="GJ8">
        <v>3091</v>
      </c>
      <c r="GK8">
        <v>2912</v>
      </c>
      <c r="GL8">
        <v>2909</v>
      </c>
      <c r="GM8">
        <v>2738</v>
      </c>
      <c r="GN8">
        <v>2727</v>
      </c>
      <c r="GO8">
        <v>2704</v>
      </c>
      <c r="GP8">
        <v>2714</v>
      </c>
      <c r="GQ8">
        <v>2746</v>
      </c>
      <c r="GR8">
        <v>2597</v>
      </c>
      <c r="GS8">
        <v>2502</v>
      </c>
      <c r="GT8">
        <v>2574</v>
      </c>
    </row>
    <row r="9" spans="1:202" x14ac:dyDescent="0.25">
      <c r="A9" s="2" t="s">
        <v>79</v>
      </c>
      <c r="B9">
        <v>6930</v>
      </c>
      <c r="C9">
        <v>5896</v>
      </c>
      <c r="D9">
        <v>5260</v>
      </c>
      <c r="E9">
        <v>5044</v>
      </c>
      <c r="F9">
        <v>5242</v>
      </c>
      <c r="G9">
        <v>4966</v>
      </c>
      <c r="H9">
        <v>4745</v>
      </c>
      <c r="I9">
        <v>5049</v>
      </c>
      <c r="J9">
        <v>5187</v>
      </c>
      <c r="K9">
        <v>5725</v>
      </c>
      <c r="L9">
        <v>6015</v>
      </c>
      <c r="M9">
        <v>6113</v>
      </c>
      <c r="N9">
        <v>6637</v>
      </c>
      <c r="O9">
        <v>7261</v>
      </c>
      <c r="P9">
        <v>7650</v>
      </c>
      <c r="Q9">
        <v>7963</v>
      </c>
      <c r="R9">
        <v>8521</v>
      </c>
      <c r="S9">
        <v>9051</v>
      </c>
      <c r="T9">
        <v>9962</v>
      </c>
      <c r="U9">
        <v>10416</v>
      </c>
      <c r="V9">
        <v>11070</v>
      </c>
      <c r="W9">
        <v>12220</v>
      </c>
      <c r="X9">
        <v>12609</v>
      </c>
      <c r="Y9">
        <v>12992</v>
      </c>
      <c r="Z9">
        <v>13575</v>
      </c>
      <c r="AA9">
        <v>15088</v>
      </c>
      <c r="AB9">
        <v>15085</v>
      </c>
      <c r="AC9">
        <v>16015</v>
      </c>
      <c r="AD9">
        <v>16786</v>
      </c>
      <c r="AE9">
        <v>17266</v>
      </c>
      <c r="AF9">
        <v>17454</v>
      </c>
      <c r="AG9">
        <v>18031</v>
      </c>
      <c r="AH9">
        <v>17912</v>
      </c>
      <c r="AI9">
        <v>18920</v>
      </c>
      <c r="AJ9">
        <v>18654</v>
      </c>
      <c r="AK9">
        <v>19167</v>
      </c>
      <c r="AL9">
        <v>19250</v>
      </c>
      <c r="AM9">
        <v>19448</v>
      </c>
      <c r="AN9">
        <v>19031</v>
      </c>
      <c r="AO9">
        <v>19245</v>
      </c>
      <c r="AP9">
        <v>18982</v>
      </c>
      <c r="AQ9">
        <v>19296</v>
      </c>
      <c r="AR9">
        <v>18825</v>
      </c>
      <c r="AS9">
        <v>18339</v>
      </c>
      <c r="AT9">
        <v>17933</v>
      </c>
      <c r="AU9">
        <v>17295</v>
      </c>
      <c r="AV9">
        <v>17383</v>
      </c>
      <c r="AW9">
        <v>16901</v>
      </c>
      <c r="AX9">
        <v>17048</v>
      </c>
      <c r="AY9">
        <v>16105</v>
      </c>
      <c r="AZ9">
        <v>15379</v>
      </c>
      <c r="BA9">
        <v>15061</v>
      </c>
      <c r="BB9">
        <v>14636</v>
      </c>
      <c r="BC9">
        <v>13788</v>
      </c>
      <c r="BD9">
        <v>13099</v>
      </c>
      <c r="BE9">
        <v>12684</v>
      </c>
      <c r="BF9">
        <v>12089</v>
      </c>
      <c r="BG9">
        <v>11686</v>
      </c>
      <c r="BH9">
        <v>11226</v>
      </c>
      <c r="BI9">
        <v>10672</v>
      </c>
      <c r="BJ9">
        <v>10420</v>
      </c>
      <c r="BK9">
        <v>9373</v>
      </c>
      <c r="BL9">
        <v>9249</v>
      </c>
      <c r="BM9">
        <v>9092</v>
      </c>
      <c r="BN9">
        <v>8274</v>
      </c>
      <c r="BO9">
        <v>8253</v>
      </c>
      <c r="BP9">
        <v>8090</v>
      </c>
      <c r="BQ9">
        <v>7775</v>
      </c>
      <c r="BR9">
        <v>7538</v>
      </c>
      <c r="BS9">
        <v>6930</v>
      </c>
      <c r="BT9">
        <v>7051</v>
      </c>
      <c r="BU9">
        <v>6832</v>
      </c>
      <c r="BV9">
        <v>6373</v>
      </c>
      <c r="BW9">
        <v>5928</v>
      </c>
      <c r="BX9">
        <v>6067</v>
      </c>
      <c r="BY9">
        <v>6042</v>
      </c>
      <c r="BZ9">
        <v>5764</v>
      </c>
      <c r="CA9">
        <v>5767</v>
      </c>
      <c r="CB9">
        <v>5554</v>
      </c>
      <c r="CC9">
        <v>5639</v>
      </c>
      <c r="CD9">
        <v>5667</v>
      </c>
      <c r="CE9">
        <v>5345</v>
      </c>
      <c r="CF9">
        <v>5487</v>
      </c>
      <c r="CG9">
        <v>5153</v>
      </c>
      <c r="CH9">
        <v>5269</v>
      </c>
      <c r="CI9">
        <v>4891</v>
      </c>
      <c r="CJ9">
        <v>5084</v>
      </c>
      <c r="CK9">
        <v>4945</v>
      </c>
      <c r="CL9">
        <v>4865</v>
      </c>
      <c r="CM9">
        <v>4849</v>
      </c>
      <c r="CN9">
        <v>5201</v>
      </c>
      <c r="CO9">
        <v>4979</v>
      </c>
      <c r="CP9">
        <v>5087</v>
      </c>
      <c r="CQ9">
        <v>5109</v>
      </c>
      <c r="CR9">
        <v>5162</v>
      </c>
      <c r="CS9">
        <v>5026</v>
      </c>
      <c r="CT9">
        <v>5440</v>
      </c>
      <c r="CU9">
        <v>5695</v>
      </c>
      <c r="CV9">
        <v>5855</v>
      </c>
      <c r="CW9">
        <v>6098</v>
      </c>
      <c r="CX9">
        <v>6369</v>
      </c>
      <c r="CY9">
        <v>6782</v>
      </c>
      <c r="CZ9">
        <v>6830</v>
      </c>
      <c r="DA9">
        <v>7583</v>
      </c>
      <c r="DB9">
        <v>7822</v>
      </c>
      <c r="DC9">
        <v>8016</v>
      </c>
      <c r="DD9">
        <v>8920</v>
      </c>
      <c r="DE9">
        <v>9813</v>
      </c>
      <c r="DF9">
        <v>10549</v>
      </c>
      <c r="DG9">
        <v>11347</v>
      </c>
      <c r="DH9">
        <v>11759</v>
      </c>
      <c r="DI9">
        <v>13337</v>
      </c>
      <c r="DJ9">
        <v>13690</v>
      </c>
      <c r="DK9">
        <v>15530</v>
      </c>
      <c r="DL9">
        <v>15312</v>
      </c>
      <c r="DM9">
        <v>17162</v>
      </c>
      <c r="DN9">
        <v>17938</v>
      </c>
      <c r="DO9">
        <v>18998</v>
      </c>
      <c r="DP9">
        <v>19534</v>
      </c>
      <c r="DQ9">
        <v>21157</v>
      </c>
      <c r="DR9">
        <v>22140</v>
      </c>
      <c r="DS9">
        <v>22679</v>
      </c>
      <c r="DT9">
        <v>23174</v>
      </c>
      <c r="DU9">
        <v>23267</v>
      </c>
      <c r="DV9">
        <v>23658</v>
      </c>
      <c r="DW9">
        <v>24250</v>
      </c>
      <c r="DX9">
        <v>24516</v>
      </c>
      <c r="DY9">
        <v>24434</v>
      </c>
      <c r="DZ9">
        <v>24369</v>
      </c>
      <c r="EA9">
        <v>24731</v>
      </c>
      <c r="EB9">
        <v>23535</v>
      </c>
      <c r="EC9">
        <v>23760</v>
      </c>
      <c r="ED9">
        <v>23493</v>
      </c>
      <c r="EE9">
        <v>23187</v>
      </c>
      <c r="EF9">
        <v>21913</v>
      </c>
      <c r="EG9">
        <v>21656</v>
      </c>
      <c r="EH9">
        <v>20377</v>
      </c>
      <c r="EI9">
        <v>19512</v>
      </c>
      <c r="EJ9">
        <v>18553</v>
      </c>
      <c r="EK9">
        <v>19100</v>
      </c>
      <c r="EL9">
        <v>17841</v>
      </c>
      <c r="EM9">
        <v>16526</v>
      </c>
      <c r="EN9">
        <v>15932</v>
      </c>
      <c r="EO9">
        <v>15445</v>
      </c>
      <c r="EP9">
        <v>14266</v>
      </c>
      <c r="EQ9">
        <v>13647</v>
      </c>
      <c r="ER9">
        <v>12853</v>
      </c>
      <c r="ES9">
        <v>12477</v>
      </c>
      <c r="ET9">
        <v>11004</v>
      </c>
      <c r="EU9">
        <v>10499</v>
      </c>
      <c r="EV9">
        <v>9505</v>
      </c>
      <c r="EW9">
        <v>9131</v>
      </c>
      <c r="EX9">
        <v>8989</v>
      </c>
      <c r="EY9">
        <v>8361</v>
      </c>
      <c r="EZ9">
        <v>7979</v>
      </c>
      <c r="FA9">
        <v>7188</v>
      </c>
      <c r="FB9">
        <v>7055</v>
      </c>
      <c r="FC9">
        <v>6179</v>
      </c>
      <c r="FD9">
        <v>5807</v>
      </c>
      <c r="FE9">
        <v>5733</v>
      </c>
      <c r="FF9">
        <v>5687</v>
      </c>
      <c r="FG9">
        <v>5123</v>
      </c>
      <c r="FH9">
        <v>4989</v>
      </c>
      <c r="FI9">
        <v>4678</v>
      </c>
      <c r="FJ9">
        <v>4506</v>
      </c>
      <c r="FK9">
        <v>4361</v>
      </c>
      <c r="FL9">
        <v>4093</v>
      </c>
      <c r="FM9">
        <v>3604</v>
      </c>
      <c r="FN9">
        <v>3850</v>
      </c>
      <c r="FO9">
        <v>3855</v>
      </c>
      <c r="FP9">
        <v>3778</v>
      </c>
      <c r="FQ9">
        <v>3611</v>
      </c>
      <c r="FR9">
        <v>3406</v>
      </c>
      <c r="FS9">
        <v>3219</v>
      </c>
      <c r="FT9">
        <v>3172</v>
      </c>
      <c r="FU9">
        <v>3126</v>
      </c>
      <c r="FV9">
        <v>3082</v>
      </c>
      <c r="FW9">
        <v>2720</v>
      </c>
      <c r="FX9">
        <v>3015</v>
      </c>
      <c r="FY9">
        <v>2894</v>
      </c>
      <c r="FZ9">
        <v>2782</v>
      </c>
      <c r="GA9">
        <v>2612</v>
      </c>
      <c r="GB9">
        <v>2691</v>
      </c>
      <c r="GC9">
        <v>2697</v>
      </c>
      <c r="GD9">
        <v>2554</v>
      </c>
      <c r="GE9">
        <v>2415</v>
      </c>
      <c r="GF9">
        <v>2703</v>
      </c>
      <c r="GG9">
        <v>2789</v>
      </c>
      <c r="GH9">
        <v>2695</v>
      </c>
      <c r="GI9">
        <v>2664</v>
      </c>
      <c r="GJ9">
        <v>2816</v>
      </c>
      <c r="GK9">
        <v>2733</v>
      </c>
      <c r="GL9">
        <v>2457</v>
      </c>
      <c r="GM9">
        <v>2478</v>
      </c>
      <c r="GN9">
        <v>2565</v>
      </c>
      <c r="GO9">
        <v>2315</v>
      </c>
      <c r="GP9">
        <v>2618</v>
      </c>
      <c r="GQ9">
        <v>2650</v>
      </c>
      <c r="GR9">
        <v>2542</v>
      </c>
      <c r="GS9">
        <v>2550</v>
      </c>
      <c r="GT9">
        <v>2428</v>
      </c>
    </row>
    <row r="10" spans="1:202" x14ac:dyDescent="0.25">
      <c r="A10" s="2" t="s">
        <v>80</v>
      </c>
      <c r="B10">
        <v>7072</v>
      </c>
      <c r="C10">
        <v>5620</v>
      </c>
      <c r="D10">
        <v>5233</v>
      </c>
      <c r="E10">
        <v>4958</v>
      </c>
      <c r="F10">
        <v>4567</v>
      </c>
      <c r="G10">
        <v>4836</v>
      </c>
      <c r="H10">
        <v>4899</v>
      </c>
      <c r="I10">
        <v>5323</v>
      </c>
      <c r="J10">
        <v>5217</v>
      </c>
      <c r="K10">
        <v>5529</v>
      </c>
      <c r="L10">
        <v>5816</v>
      </c>
      <c r="M10">
        <v>6189</v>
      </c>
      <c r="N10">
        <v>6496</v>
      </c>
      <c r="O10">
        <v>7142</v>
      </c>
      <c r="P10">
        <v>7315</v>
      </c>
      <c r="Q10">
        <v>8296</v>
      </c>
      <c r="R10">
        <v>7867</v>
      </c>
      <c r="S10">
        <v>8867</v>
      </c>
      <c r="T10">
        <v>9892</v>
      </c>
      <c r="U10">
        <v>10175</v>
      </c>
      <c r="V10">
        <v>10842</v>
      </c>
      <c r="W10">
        <v>11231</v>
      </c>
      <c r="X10">
        <v>12812</v>
      </c>
      <c r="Y10">
        <v>13101</v>
      </c>
      <c r="Z10">
        <v>13799</v>
      </c>
      <c r="AA10">
        <v>14340</v>
      </c>
      <c r="AB10">
        <v>14881</v>
      </c>
      <c r="AC10">
        <v>15127</v>
      </c>
      <c r="AD10">
        <v>16425</v>
      </c>
      <c r="AE10">
        <v>17116</v>
      </c>
      <c r="AF10">
        <v>16870</v>
      </c>
      <c r="AG10">
        <v>17888</v>
      </c>
      <c r="AH10">
        <v>17993</v>
      </c>
      <c r="AI10">
        <v>18191</v>
      </c>
      <c r="AJ10">
        <v>18840</v>
      </c>
      <c r="AK10">
        <v>18478</v>
      </c>
      <c r="AL10">
        <v>18814</v>
      </c>
      <c r="AM10">
        <v>19064</v>
      </c>
      <c r="AN10">
        <v>19312</v>
      </c>
      <c r="AO10">
        <v>18428</v>
      </c>
      <c r="AP10">
        <v>17885</v>
      </c>
      <c r="AQ10">
        <v>18275</v>
      </c>
      <c r="AR10">
        <v>18189</v>
      </c>
      <c r="AS10">
        <v>17980</v>
      </c>
      <c r="AT10">
        <v>17881</v>
      </c>
      <c r="AU10">
        <v>17364</v>
      </c>
      <c r="AV10">
        <v>16925</v>
      </c>
      <c r="AW10">
        <v>16654</v>
      </c>
      <c r="AX10">
        <v>15839</v>
      </c>
      <c r="AY10">
        <v>14883</v>
      </c>
      <c r="AZ10">
        <v>15327</v>
      </c>
      <c r="BA10">
        <v>14519</v>
      </c>
      <c r="BB10">
        <v>13530</v>
      </c>
      <c r="BC10">
        <v>13393</v>
      </c>
      <c r="BD10">
        <v>12781</v>
      </c>
      <c r="BE10">
        <v>12158</v>
      </c>
      <c r="BF10">
        <v>11908</v>
      </c>
      <c r="BG10">
        <v>11588</v>
      </c>
      <c r="BH10">
        <v>11054</v>
      </c>
      <c r="BI10">
        <v>10858</v>
      </c>
      <c r="BJ10">
        <v>10591</v>
      </c>
      <c r="BK10">
        <v>9297</v>
      </c>
      <c r="BL10">
        <v>9343</v>
      </c>
      <c r="BM10">
        <v>9093</v>
      </c>
      <c r="BN10">
        <v>8315</v>
      </c>
      <c r="BO10">
        <v>8411</v>
      </c>
      <c r="BP10">
        <v>7767</v>
      </c>
      <c r="BQ10">
        <v>7587</v>
      </c>
      <c r="BR10">
        <v>7186</v>
      </c>
      <c r="BS10">
        <v>6865</v>
      </c>
      <c r="BT10">
        <v>6939</v>
      </c>
      <c r="BU10">
        <v>6713</v>
      </c>
      <c r="BV10">
        <v>6360</v>
      </c>
      <c r="BW10">
        <v>6381</v>
      </c>
      <c r="BX10">
        <v>6321</v>
      </c>
      <c r="BY10">
        <v>5970</v>
      </c>
      <c r="BZ10">
        <v>5936</v>
      </c>
      <c r="CA10">
        <v>5582</v>
      </c>
      <c r="CB10">
        <v>5503</v>
      </c>
      <c r="CC10">
        <v>5353</v>
      </c>
      <c r="CD10">
        <v>4986</v>
      </c>
      <c r="CE10">
        <v>5191</v>
      </c>
      <c r="CF10">
        <v>5481</v>
      </c>
      <c r="CG10">
        <v>5118</v>
      </c>
      <c r="CH10">
        <v>5043</v>
      </c>
      <c r="CI10">
        <v>4849</v>
      </c>
      <c r="CJ10">
        <v>5244</v>
      </c>
      <c r="CK10">
        <v>5119</v>
      </c>
      <c r="CL10">
        <v>5083</v>
      </c>
      <c r="CM10">
        <v>4747</v>
      </c>
      <c r="CN10">
        <v>4840</v>
      </c>
      <c r="CO10">
        <v>4875</v>
      </c>
      <c r="CP10">
        <v>5108</v>
      </c>
      <c r="CQ10">
        <v>5049</v>
      </c>
      <c r="CR10">
        <v>5390</v>
      </c>
      <c r="CS10">
        <v>4979</v>
      </c>
      <c r="CT10">
        <v>5510</v>
      </c>
      <c r="CU10">
        <v>5617</v>
      </c>
      <c r="CV10">
        <v>5670</v>
      </c>
      <c r="CW10">
        <v>5886</v>
      </c>
      <c r="CX10">
        <v>5794</v>
      </c>
      <c r="CY10">
        <v>6438</v>
      </c>
      <c r="CZ10">
        <v>7071</v>
      </c>
      <c r="DA10">
        <v>7193</v>
      </c>
      <c r="DB10">
        <v>7621</v>
      </c>
      <c r="DC10">
        <v>8222</v>
      </c>
      <c r="DD10">
        <v>8591</v>
      </c>
      <c r="DE10">
        <v>9484</v>
      </c>
      <c r="DF10">
        <v>10298</v>
      </c>
      <c r="DG10">
        <v>11060</v>
      </c>
      <c r="DH10">
        <v>11892</v>
      </c>
      <c r="DI10">
        <v>12208</v>
      </c>
      <c r="DJ10">
        <v>13827</v>
      </c>
      <c r="DK10">
        <v>14993</v>
      </c>
      <c r="DL10">
        <v>15348</v>
      </c>
      <c r="DM10">
        <v>16345</v>
      </c>
      <c r="DN10">
        <v>17254</v>
      </c>
      <c r="DO10">
        <v>18605</v>
      </c>
      <c r="DP10">
        <v>19198</v>
      </c>
      <c r="DQ10">
        <v>19982</v>
      </c>
      <c r="DR10">
        <v>20712</v>
      </c>
      <c r="DS10">
        <v>21565</v>
      </c>
      <c r="DT10">
        <v>22351</v>
      </c>
      <c r="DU10">
        <v>22644</v>
      </c>
      <c r="DV10">
        <v>24193</v>
      </c>
      <c r="DW10">
        <v>24377</v>
      </c>
      <c r="DX10">
        <v>23615</v>
      </c>
      <c r="DY10">
        <v>24345</v>
      </c>
      <c r="DZ10">
        <v>23832</v>
      </c>
      <c r="EA10">
        <v>23114</v>
      </c>
      <c r="EB10">
        <v>23234</v>
      </c>
      <c r="EC10">
        <v>23359</v>
      </c>
      <c r="ED10">
        <v>22867</v>
      </c>
      <c r="EE10">
        <v>22513</v>
      </c>
      <c r="EF10">
        <v>21025</v>
      </c>
      <c r="EG10">
        <v>20510</v>
      </c>
      <c r="EH10">
        <v>20320</v>
      </c>
      <c r="EI10">
        <v>19770</v>
      </c>
      <c r="EJ10">
        <v>18800</v>
      </c>
      <c r="EK10">
        <v>18306</v>
      </c>
      <c r="EL10">
        <v>17148</v>
      </c>
      <c r="EM10">
        <v>16580</v>
      </c>
      <c r="EN10">
        <v>15725</v>
      </c>
      <c r="EO10">
        <v>14812</v>
      </c>
      <c r="EP10">
        <v>14233</v>
      </c>
      <c r="EQ10">
        <v>13272</v>
      </c>
      <c r="ER10">
        <v>12971</v>
      </c>
      <c r="ES10">
        <v>12173</v>
      </c>
      <c r="ET10">
        <v>11373</v>
      </c>
      <c r="EU10">
        <v>10531</v>
      </c>
      <c r="EV10">
        <v>10048</v>
      </c>
      <c r="EW10">
        <v>9175</v>
      </c>
      <c r="EX10">
        <v>8911</v>
      </c>
      <c r="EY10">
        <v>8216</v>
      </c>
      <c r="EZ10">
        <v>7238</v>
      </c>
      <c r="FA10">
        <v>7213</v>
      </c>
      <c r="FB10">
        <v>6895</v>
      </c>
      <c r="FC10">
        <v>6213</v>
      </c>
      <c r="FD10">
        <v>6062</v>
      </c>
      <c r="FE10">
        <v>5662</v>
      </c>
      <c r="FF10">
        <v>5534</v>
      </c>
      <c r="FG10">
        <v>5347</v>
      </c>
      <c r="FH10">
        <v>4982</v>
      </c>
      <c r="FI10">
        <v>4741</v>
      </c>
      <c r="FJ10">
        <v>4355</v>
      </c>
      <c r="FK10">
        <v>4286</v>
      </c>
      <c r="FL10">
        <v>4161</v>
      </c>
      <c r="FM10">
        <v>3906</v>
      </c>
      <c r="FN10">
        <v>3397</v>
      </c>
      <c r="FO10">
        <v>3379</v>
      </c>
      <c r="FP10">
        <v>3352</v>
      </c>
      <c r="FQ10">
        <v>3525</v>
      </c>
      <c r="FR10">
        <v>3191</v>
      </c>
      <c r="FS10">
        <v>3325</v>
      </c>
      <c r="FT10">
        <v>3023</v>
      </c>
      <c r="FU10">
        <v>3124</v>
      </c>
      <c r="FV10">
        <v>3105</v>
      </c>
      <c r="FW10">
        <v>2923</v>
      </c>
      <c r="FX10">
        <v>2834</v>
      </c>
      <c r="FY10">
        <v>2770</v>
      </c>
      <c r="FZ10">
        <v>2708</v>
      </c>
      <c r="GA10">
        <v>2654</v>
      </c>
      <c r="GB10">
        <v>2617</v>
      </c>
      <c r="GC10">
        <v>2714</v>
      </c>
      <c r="GD10">
        <v>2574</v>
      </c>
      <c r="GE10">
        <v>2672</v>
      </c>
      <c r="GF10">
        <v>2610</v>
      </c>
      <c r="GG10">
        <v>2771</v>
      </c>
      <c r="GH10">
        <v>2581</v>
      </c>
      <c r="GI10">
        <v>2685</v>
      </c>
      <c r="GJ10">
        <v>2430</v>
      </c>
      <c r="GK10">
        <v>2443</v>
      </c>
      <c r="GL10">
        <v>2517</v>
      </c>
      <c r="GM10">
        <v>2589</v>
      </c>
      <c r="GN10">
        <v>2506</v>
      </c>
      <c r="GO10">
        <v>2424</v>
      </c>
      <c r="GP10">
        <v>2554</v>
      </c>
      <c r="GQ10">
        <v>2218</v>
      </c>
      <c r="GR10">
        <v>2500</v>
      </c>
      <c r="GS10">
        <v>2491</v>
      </c>
      <c r="GT10">
        <v>2357</v>
      </c>
    </row>
    <row r="11" spans="1:202" x14ac:dyDescent="0.25">
      <c r="A11" s="2" t="s">
        <v>81</v>
      </c>
      <c r="B11">
        <v>7153</v>
      </c>
      <c r="C11">
        <v>6236</v>
      </c>
      <c r="D11">
        <v>5793</v>
      </c>
      <c r="E11">
        <v>4768</v>
      </c>
      <c r="F11">
        <v>5019</v>
      </c>
      <c r="G11">
        <v>5063</v>
      </c>
      <c r="H11">
        <v>4960</v>
      </c>
      <c r="I11">
        <v>5221</v>
      </c>
      <c r="J11">
        <v>5379</v>
      </c>
      <c r="K11">
        <v>5863</v>
      </c>
      <c r="L11">
        <v>6056</v>
      </c>
      <c r="M11">
        <v>6111</v>
      </c>
      <c r="N11">
        <v>6660</v>
      </c>
      <c r="O11">
        <v>7005</v>
      </c>
      <c r="P11">
        <v>7692</v>
      </c>
      <c r="Q11">
        <v>8345</v>
      </c>
      <c r="R11">
        <v>8603</v>
      </c>
      <c r="S11">
        <v>9350</v>
      </c>
      <c r="T11">
        <v>10025</v>
      </c>
      <c r="U11">
        <v>10618</v>
      </c>
      <c r="V11">
        <v>11295</v>
      </c>
      <c r="W11">
        <v>11996</v>
      </c>
      <c r="X11">
        <v>12409</v>
      </c>
      <c r="Y11">
        <v>13017</v>
      </c>
      <c r="Z11">
        <v>14247</v>
      </c>
      <c r="AA11">
        <v>14523</v>
      </c>
      <c r="AB11">
        <v>15169</v>
      </c>
      <c r="AC11">
        <v>15734</v>
      </c>
      <c r="AD11">
        <v>16756</v>
      </c>
      <c r="AE11">
        <v>17128</v>
      </c>
      <c r="AF11">
        <v>17939</v>
      </c>
      <c r="AG11">
        <v>18478</v>
      </c>
      <c r="AH11">
        <v>18482</v>
      </c>
      <c r="AI11">
        <v>18939</v>
      </c>
      <c r="AJ11">
        <v>18820</v>
      </c>
      <c r="AK11">
        <v>19841</v>
      </c>
      <c r="AL11">
        <v>19795</v>
      </c>
      <c r="AM11">
        <v>19296</v>
      </c>
      <c r="AN11">
        <v>19778</v>
      </c>
      <c r="AO11">
        <v>19618</v>
      </c>
      <c r="AP11">
        <v>19375</v>
      </c>
      <c r="AQ11">
        <v>19477</v>
      </c>
      <c r="AR11">
        <v>18810</v>
      </c>
      <c r="AS11">
        <v>18491</v>
      </c>
      <c r="AT11">
        <v>18548</v>
      </c>
      <c r="AU11">
        <v>18003</v>
      </c>
      <c r="AV11">
        <v>17566</v>
      </c>
      <c r="AW11">
        <v>17227</v>
      </c>
      <c r="AX11">
        <v>16618</v>
      </c>
      <c r="AY11">
        <v>15847</v>
      </c>
      <c r="AZ11">
        <v>15907</v>
      </c>
      <c r="BA11">
        <v>15505</v>
      </c>
      <c r="BB11">
        <v>14935</v>
      </c>
      <c r="BC11">
        <v>13909</v>
      </c>
      <c r="BD11">
        <v>13812</v>
      </c>
      <c r="BE11">
        <v>12925</v>
      </c>
      <c r="BF11">
        <v>12318</v>
      </c>
      <c r="BG11">
        <v>11595</v>
      </c>
      <c r="BH11">
        <v>11365</v>
      </c>
      <c r="BI11">
        <v>10903</v>
      </c>
      <c r="BJ11">
        <v>10830</v>
      </c>
      <c r="BK11">
        <v>9298</v>
      </c>
      <c r="BL11">
        <v>9873</v>
      </c>
      <c r="BM11">
        <v>8859</v>
      </c>
      <c r="BN11">
        <v>8541</v>
      </c>
      <c r="BO11">
        <v>8541</v>
      </c>
      <c r="BP11">
        <v>7973</v>
      </c>
      <c r="BQ11">
        <v>7742</v>
      </c>
      <c r="BR11">
        <v>7789</v>
      </c>
      <c r="BS11">
        <v>7622</v>
      </c>
      <c r="BT11">
        <v>6929</v>
      </c>
      <c r="BU11">
        <v>6589</v>
      </c>
      <c r="BV11">
        <v>6691</v>
      </c>
      <c r="BW11">
        <v>6400</v>
      </c>
      <c r="BX11">
        <v>6488</v>
      </c>
      <c r="BY11">
        <v>6028</v>
      </c>
      <c r="BZ11">
        <v>5782</v>
      </c>
      <c r="CA11">
        <v>5829</v>
      </c>
      <c r="CB11">
        <v>5865</v>
      </c>
      <c r="CC11">
        <v>5645</v>
      </c>
      <c r="CD11">
        <v>5772</v>
      </c>
      <c r="CE11">
        <v>5382</v>
      </c>
      <c r="CF11">
        <v>5198</v>
      </c>
      <c r="CG11">
        <v>5242</v>
      </c>
      <c r="CH11">
        <v>5156</v>
      </c>
      <c r="CI11">
        <v>5189</v>
      </c>
      <c r="CJ11">
        <v>5091</v>
      </c>
      <c r="CK11">
        <v>5171</v>
      </c>
      <c r="CL11">
        <v>5239</v>
      </c>
      <c r="CM11">
        <v>4984</v>
      </c>
      <c r="CN11">
        <v>5026</v>
      </c>
      <c r="CO11">
        <v>5122</v>
      </c>
      <c r="CP11">
        <v>5327</v>
      </c>
      <c r="CQ11">
        <v>5128</v>
      </c>
      <c r="CR11">
        <v>5272</v>
      </c>
      <c r="CS11">
        <v>5596</v>
      </c>
      <c r="CT11">
        <v>5679</v>
      </c>
      <c r="CU11">
        <v>5822</v>
      </c>
      <c r="CV11">
        <v>5764</v>
      </c>
      <c r="CW11">
        <v>6049</v>
      </c>
      <c r="CX11">
        <v>6104</v>
      </c>
      <c r="CY11">
        <v>6457</v>
      </c>
      <c r="CZ11">
        <v>7116</v>
      </c>
      <c r="DA11">
        <v>7377</v>
      </c>
      <c r="DB11">
        <v>8481</v>
      </c>
      <c r="DC11">
        <v>8416</v>
      </c>
      <c r="DD11">
        <v>8956</v>
      </c>
      <c r="DE11">
        <v>10111</v>
      </c>
      <c r="DF11">
        <v>10568</v>
      </c>
      <c r="DG11">
        <v>11604</v>
      </c>
      <c r="DH11">
        <v>12058</v>
      </c>
      <c r="DI11">
        <v>13393</v>
      </c>
      <c r="DJ11">
        <v>14237</v>
      </c>
      <c r="DK11">
        <v>15024</v>
      </c>
      <c r="DL11">
        <v>16102</v>
      </c>
      <c r="DM11">
        <v>16936</v>
      </c>
      <c r="DN11">
        <v>18534</v>
      </c>
      <c r="DO11">
        <v>18707</v>
      </c>
      <c r="DP11">
        <v>19669</v>
      </c>
      <c r="DQ11">
        <v>21080</v>
      </c>
      <c r="DR11">
        <v>20985</v>
      </c>
      <c r="DS11">
        <v>22133</v>
      </c>
      <c r="DT11">
        <v>22950</v>
      </c>
      <c r="DU11">
        <v>23557</v>
      </c>
      <c r="DV11">
        <v>23710</v>
      </c>
      <c r="DW11">
        <v>24295</v>
      </c>
      <c r="DX11">
        <v>25062</v>
      </c>
      <c r="DY11">
        <v>24460</v>
      </c>
      <c r="DZ11">
        <v>24562</v>
      </c>
      <c r="EA11">
        <v>23800</v>
      </c>
      <c r="EB11">
        <v>24587</v>
      </c>
      <c r="EC11">
        <v>23997</v>
      </c>
      <c r="ED11">
        <v>24137</v>
      </c>
      <c r="EE11">
        <v>23578</v>
      </c>
      <c r="EF11">
        <v>22403</v>
      </c>
      <c r="EG11">
        <v>21783</v>
      </c>
      <c r="EH11">
        <v>21027</v>
      </c>
      <c r="EI11">
        <v>20561</v>
      </c>
      <c r="EJ11">
        <v>19922</v>
      </c>
      <c r="EK11">
        <v>19084</v>
      </c>
      <c r="EL11">
        <v>17894</v>
      </c>
      <c r="EM11">
        <v>16823</v>
      </c>
      <c r="EN11">
        <v>15348</v>
      </c>
      <c r="EO11">
        <v>14933</v>
      </c>
      <c r="EP11">
        <v>14242</v>
      </c>
      <c r="EQ11">
        <v>13275</v>
      </c>
      <c r="ER11">
        <v>12668</v>
      </c>
      <c r="ES11">
        <v>11994</v>
      </c>
      <c r="ET11">
        <v>11692</v>
      </c>
      <c r="EU11">
        <v>10675</v>
      </c>
      <c r="EV11">
        <v>9802</v>
      </c>
      <c r="EW11">
        <v>9642</v>
      </c>
      <c r="EX11">
        <v>9321</v>
      </c>
      <c r="EY11">
        <v>8501</v>
      </c>
      <c r="EZ11">
        <v>7804</v>
      </c>
      <c r="FA11">
        <v>7259</v>
      </c>
      <c r="FB11">
        <v>6726</v>
      </c>
      <c r="FC11">
        <v>6489</v>
      </c>
      <c r="FD11">
        <v>6692</v>
      </c>
      <c r="FE11">
        <v>6022</v>
      </c>
      <c r="FF11">
        <v>5458</v>
      </c>
      <c r="FG11">
        <v>5163</v>
      </c>
      <c r="FH11">
        <v>4810</v>
      </c>
      <c r="FI11">
        <v>4474</v>
      </c>
      <c r="FJ11">
        <v>4451</v>
      </c>
      <c r="FK11">
        <v>4232</v>
      </c>
      <c r="FL11">
        <v>4200</v>
      </c>
      <c r="FM11">
        <v>4238</v>
      </c>
      <c r="FN11">
        <v>3688</v>
      </c>
      <c r="FO11">
        <v>3823</v>
      </c>
      <c r="FP11">
        <v>3817</v>
      </c>
      <c r="FQ11">
        <v>3435</v>
      </c>
      <c r="FR11">
        <v>3510</v>
      </c>
      <c r="FS11">
        <v>3410</v>
      </c>
      <c r="FT11">
        <v>3219</v>
      </c>
      <c r="FU11">
        <v>3128</v>
      </c>
      <c r="FV11">
        <v>2927</v>
      </c>
      <c r="FW11">
        <v>2960</v>
      </c>
      <c r="FX11">
        <v>2871</v>
      </c>
      <c r="FY11">
        <v>2760</v>
      </c>
      <c r="FZ11">
        <v>2822</v>
      </c>
      <c r="GA11">
        <v>2790</v>
      </c>
      <c r="GB11">
        <v>2828</v>
      </c>
      <c r="GC11">
        <v>2734</v>
      </c>
      <c r="GD11">
        <v>3063</v>
      </c>
      <c r="GE11">
        <v>2586</v>
      </c>
      <c r="GF11">
        <v>2764</v>
      </c>
      <c r="GG11">
        <v>2857</v>
      </c>
      <c r="GH11">
        <v>2810</v>
      </c>
      <c r="GI11">
        <v>2594</v>
      </c>
      <c r="GJ11">
        <v>2668</v>
      </c>
      <c r="GK11">
        <v>2794</v>
      </c>
      <c r="GL11">
        <v>2757</v>
      </c>
      <c r="GM11">
        <v>2403</v>
      </c>
      <c r="GN11">
        <v>2911</v>
      </c>
      <c r="GO11">
        <v>2652</v>
      </c>
      <c r="GP11">
        <v>2419</v>
      </c>
      <c r="GQ11">
        <v>2559</v>
      </c>
      <c r="GR11">
        <v>2405</v>
      </c>
      <c r="GS11">
        <v>2561</v>
      </c>
      <c r="GT11">
        <v>2429</v>
      </c>
    </row>
    <row r="12" spans="1:202" x14ac:dyDescent="0.25">
      <c r="A12" s="2" t="s">
        <v>85</v>
      </c>
      <c r="B12">
        <v>7369</v>
      </c>
      <c r="C12">
        <v>5916</v>
      </c>
      <c r="D12">
        <v>5909</v>
      </c>
      <c r="E12">
        <v>5245</v>
      </c>
      <c r="F12">
        <v>5207</v>
      </c>
      <c r="G12">
        <v>5237</v>
      </c>
      <c r="H12">
        <v>5379</v>
      </c>
      <c r="I12">
        <v>5505</v>
      </c>
      <c r="J12">
        <v>5984</v>
      </c>
      <c r="K12">
        <v>6577</v>
      </c>
      <c r="L12">
        <v>6589</v>
      </c>
      <c r="M12">
        <v>7096</v>
      </c>
      <c r="N12">
        <v>7425</v>
      </c>
      <c r="O12">
        <v>8125</v>
      </c>
      <c r="P12">
        <v>8247</v>
      </c>
      <c r="Q12">
        <v>9497</v>
      </c>
      <c r="R12">
        <v>10202</v>
      </c>
      <c r="S12">
        <v>10567</v>
      </c>
      <c r="T12">
        <v>11628</v>
      </c>
      <c r="U12">
        <v>12925</v>
      </c>
      <c r="V12">
        <v>13121</v>
      </c>
      <c r="W12">
        <v>13739</v>
      </c>
      <c r="X12">
        <v>15008</v>
      </c>
      <c r="Y12">
        <v>15889</v>
      </c>
      <c r="Z12">
        <v>16915</v>
      </c>
      <c r="AA12">
        <v>17742</v>
      </c>
      <c r="AB12">
        <v>17902</v>
      </c>
      <c r="AC12">
        <v>19658</v>
      </c>
      <c r="AD12">
        <v>20169</v>
      </c>
      <c r="AE12">
        <v>21184</v>
      </c>
      <c r="AF12">
        <v>21775</v>
      </c>
      <c r="AG12">
        <v>22148</v>
      </c>
      <c r="AH12">
        <v>22318</v>
      </c>
      <c r="AI12">
        <v>22894</v>
      </c>
      <c r="AJ12">
        <v>23000</v>
      </c>
      <c r="AK12">
        <v>23972</v>
      </c>
      <c r="AL12">
        <v>23347</v>
      </c>
      <c r="AM12">
        <v>24097</v>
      </c>
      <c r="AN12">
        <v>24805</v>
      </c>
      <c r="AO12">
        <v>24081</v>
      </c>
      <c r="AP12">
        <v>23971</v>
      </c>
      <c r="AQ12">
        <v>23871</v>
      </c>
      <c r="AR12">
        <v>23694</v>
      </c>
      <c r="AS12">
        <v>22999</v>
      </c>
      <c r="AT12">
        <v>22415</v>
      </c>
      <c r="AU12">
        <v>22333</v>
      </c>
      <c r="AV12">
        <v>22444</v>
      </c>
      <c r="AW12">
        <v>21488</v>
      </c>
      <c r="AX12">
        <v>20892</v>
      </c>
      <c r="AY12">
        <v>19939</v>
      </c>
      <c r="AZ12">
        <v>18843</v>
      </c>
      <c r="BA12">
        <v>18797</v>
      </c>
      <c r="BB12">
        <v>17907</v>
      </c>
      <c r="BC12">
        <v>17396</v>
      </c>
      <c r="BD12">
        <v>17046</v>
      </c>
      <c r="BE12">
        <v>16028</v>
      </c>
      <c r="BF12">
        <v>15958</v>
      </c>
      <c r="BG12">
        <v>14665</v>
      </c>
      <c r="BH12">
        <v>14242</v>
      </c>
      <c r="BI12">
        <v>13886</v>
      </c>
      <c r="BJ12">
        <v>13227</v>
      </c>
      <c r="BK12">
        <v>12369</v>
      </c>
      <c r="BL12">
        <v>12277</v>
      </c>
      <c r="BM12">
        <v>11349</v>
      </c>
      <c r="BN12">
        <v>11156</v>
      </c>
      <c r="BO12">
        <v>10583</v>
      </c>
      <c r="BP12">
        <v>10017</v>
      </c>
      <c r="BQ12">
        <v>9854</v>
      </c>
      <c r="BR12">
        <v>9390</v>
      </c>
      <c r="BS12">
        <v>9122</v>
      </c>
      <c r="BT12">
        <v>8537</v>
      </c>
      <c r="BU12">
        <v>7810</v>
      </c>
      <c r="BV12">
        <v>8171</v>
      </c>
      <c r="BW12">
        <v>8200</v>
      </c>
      <c r="BX12">
        <v>7468</v>
      </c>
      <c r="BY12">
        <v>6713</v>
      </c>
      <c r="BZ12">
        <v>7267</v>
      </c>
      <c r="CA12">
        <v>7168</v>
      </c>
      <c r="CB12">
        <v>6678</v>
      </c>
      <c r="CC12">
        <v>6898</v>
      </c>
      <c r="CD12">
        <v>6383</v>
      </c>
      <c r="CE12">
        <v>6357</v>
      </c>
      <c r="CF12">
        <v>6300</v>
      </c>
      <c r="CG12">
        <v>6638</v>
      </c>
      <c r="CH12">
        <v>6182</v>
      </c>
      <c r="CI12">
        <v>6429</v>
      </c>
      <c r="CJ12">
        <v>6315</v>
      </c>
      <c r="CK12">
        <v>5965</v>
      </c>
      <c r="CL12">
        <v>6016</v>
      </c>
      <c r="CM12">
        <v>5564</v>
      </c>
      <c r="CN12">
        <v>5850</v>
      </c>
      <c r="CO12">
        <v>6146</v>
      </c>
      <c r="CP12">
        <v>6012</v>
      </c>
      <c r="CQ12">
        <v>6163</v>
      </c>
      <c r="CR12">
        <v>5953</v>
      </c>
      <c r="CS12">
        <v>6107</v>
      </c>
      <c r="CT12">
        <v>6209</v>
      </c>
      <c r="CU12">
        <v>6176</v>
      </c>
      <c r="CV12">
        <v>6019</v>
      </c>
      <c r="CW12">
        <v>6623</v>
      </c>
      <c r="CX12">
        <v>6687</v>
      </c>
      <c r="CY12">
        <v>7194</v>
      </c>
      <c r="CZ12">
        <v>7168</v>
      </c>
      <c r="DA12">
        <v>7863</v>
      </c>
      <c r="DB12">
        <v>8163</v>
      </c>
      <c r="DC12">
        <v>8193</v>
      </c>
      <c r="DD12">
        <v>8355</v>
      </c>
      <c r="DE12">
        <v>9388</v>
      </c>
      <c r="DF12">
        <v>10054</v>
      </c>
      <c r="DG12">
        <v>10426</v>
      </c>
      <c r="DH12">
        <v>11247</v>
      </c>
      <c r="DI12">
        <v>11626</v>
      </c>
      <c r="DJ12">
        <v>12613</v>
      </c>
      <c r="DK12">
        <v>13787</v>
      </c>
      <c r="DL12">
        <v>14460</v>
      </c>
      <c r="DM12">
        <v>15002</v>
      </c>
      <c r="DN12">
        <v>16649</v>
      </c>
      <c r="DO12">
        <v>17182</v>
      </c>
      <c r="DP12">
        <v>17505</v>
      </c>
      <c r="DQ12">
        <v>17683</v>
      </c>
      <c r="DR12">
        <v>19602</v>
      </c>
      <c r="DS12">
        <v>20104</v>
      </c>
      <c r="DT12">
        <v>20240</v>
      </c>
      <c r="DU12">
        <v>20700</v>
      </c>
      <c r="DV12">
        <v>21040</v>
      </c>
      <c r="DW12">
        <v>21398</v>
      </c>
      <c r="DX12">
        <v>21692</v>
      </c>
      <c r="DY12">
        <v>21245</v>
      </c>
      <c r="DZ12">
        <v>21207</v>
      </c>
      <c r="EA12">
        <v>21243</v>
      </c>
      <c r="EB12">
        <v>21170</v>
      </c>
      <c r="EC12">
        <v>20577</v>
      </c>
      <c r="ED12">
        <v>20031</v>
      </c>
      <c r="EE12">
        <v>20097</v>
      </c>
      <c r="EF12">
        <v>19501</v>
      </c>
      <c r="EG12">
        <v>18719</v>
      </c>
      <c r="EH12">
        <v>18150</v>
      </c>
      <c r="EI12">
        <v>17852</v>
      </c>
      <c r="EJ12">
        <v>16958</v>
      </c>
      <c r="EK12">
        <v>16224</v>
      </c>
      <c r="EL12">
        <v>14856</v>
      </c>
      <c r="EM12">
        <v>13656</v>
      </c>
      <c r="EN12">
        <v>13932</v>
      </c>
      <c r="EO12">
        <v>13041</v>
      </c>
      <c r="EP12">
        <v>12844</v>
      </c>
      <c r="EQ12">
        <v>11766</v>
      </c>
      <c r="ER12">
        <v>11268</v>
      </c>
      <c r="ES12">
        <v>10530</v>
      </c>
      <c r="ET12">
        <v>9947</v>
      </c>
      <c r="EU12">
        <v>9264</v>
      </c>
      <c r="EV12">
        <v>9063</v>
      </c>
      <c r="EW12">
        <v>8322</v>
      </c>
      <c r="EX12">
        <v>7252</v>
      </c>
      <c r="EY12">
        <v>7614</v>
      </c>
      <c r="EZ12">
        <v>7022</v>
      </c>
      <c r="FA12">
        <v>6386</v>
      </c>
      <c r="FB12">
        <v>6220</v>
      </c>
      <c r="FC12">
        <v>5817</v>
      </c>
      <c r="FD12">
        <v>5502</v>
      </c>
      <c r="FE12">
        <v>5110</v>
      </c>
      <c r="FF12">
        <v>4864</v>
      </c>
      <c r="FG12">
        <v>4583</v>
      </c>
      <c r="FH12">
        <v>4287</v>
      </c>
      <c r="FI12">
        <v>3992</v>
      </c>
      <c r="FJ12">
        <v>3716</v>
      </c>
      <c r="FK12">
        <v>3972</v>
      </c>
      <c r="FL12">
        <v>3574</v>
      </c>
      <c r="FM12">
        <v>3555</v>
      </c>
      <c r="FN12">
        <v>3593</v>
      </c>
      <c r="FO12">
        <v>3270</v>
      </c>
      <c r="FP12">
        <v>3191</v>
      </c>
      <c r="FQ12">
        <v>3086</v>
      </c>
      <c r="FR12">
        <v>2842</v>
      </c>
      <c r="FS12">
        <v>2942</v>
      </c>
      <c r="FT12">
        <v>2955</v>
      </c>
      <c r="FU12">
        <v>2782</v>
      </c>
      <c r="FV12">
        <v>2635</v>
      </c>
      <c r="FW12">
        <v>2484</v>
      </c>
      <c r="FX12">
        <v>2593</v>
      </c>
      <c r="FY12">
        <v>2644</v>
      </c>
      <c r="FZ12">
        <v>2405</v>
      </c>
      <c r="GA12">
        <v>2388</v>
      </c>
      <c r="GB12">
        <v>2650</v>
      </c>
      <c r="GC12">
        <v>2362</v>
      </c>
      <c r="GD12">
        <v>2322</v>
      </c>
      <c r="GE12">
        <v>2574</v>
      </c>
      <c r="GF12">
        <v>2324</v>
      </c>
      <c r="GG12">
        <v>2302</v>
      </c>
      <c r="GH12">
        <v>2169</v>
      </c>
      <c r="GI12">
        <v>2317</v>
      </c>
      <c r="GJ12">
        <v>2304</v>
      </c>
      <c r="GK12">
        <v>2408</v>
      </c>
      <c r="GL12">
        <v>2249</v>
      </c>
      <c r="GM12">
        <v>2403</v>
      </c>
      <c r="GN12">
        <v>2457</v>
      </c>
      <c r="GO12">
        <v>2174</v>
      </c>
      <c r="GP12">
        <v>1974</v>
      </c>
      <c r="GQ12">
        <v>2181</v>
      </c>
      <c r="GR12">
        <v>2091</v>
      </c>
      <c r="GS12">
        <v>1954</v>
      </c>
      <c r="GT12">
        <v>2257</v>
      </c>
    </row>
    <row r="13" spans="1:202" x14ac:dyDescent="0.25">
      <c r="A13" s="2" t="s">
        <v>86</v>
      </c>
      <c r="B13">
        <v>7424</v>
      </c>
      <c r="C13">
        <v>5644</v>
      </c>
      <c r="D13">
        <v>5317</v>
      </c>
      <c r="E13">
        <v>5170</v>
      </c>
      <c r="F13">
        <v>5029</v>
      </c>
      <c r="G13">
        <v>5373</v>
      </c>
      <c r="H13">
        <v>5174</v>
      </c>
      <c r="I13">
        <v>5665</v>
      </c>
      <c r="J13">
        <v>6114</v>
      </c>
      <c r="K13">
        <v>6297</v>
      </c>
      <c r="L13">
        <v>6497</v>
      </c>
      <c r="M13">
        <v>7036</v>
      </c>
      <c r="N13">
        <v>7598</v>
      </c>
      <c r="O13">
        <v>7672</v>
      </c>
      <c r="P13">
        <v>8746</v>
      </c>
      <c r="Q13">
        <v>9226</v>
      </c>
      <c r="R13">
        <v>10211</v>
      </c>
      <c r="S13">
        <v>10733</v>
      </c>
      <c r="T13">
        <v>11551</v>
      </c>
      <c r="U13">
        <v>12126</v>
      </c>
      <c r="V13">
        <v>13482</v>
      </c>
      <c r="W13">
        <v>14376</v>
      </c>
      <c r="X13">
        <v>14873</v>
      </c>
      <c r="Y13">
        <v>15911</v>
      </c>
      <c r="Z13">
        <v>17106</v>
      </c>
      <c r="AA13">
        <v>17449</v>
      </c>
      <c r="AB13">
        <v>18087</v>
      </c>
      <c r="AC13">
        <v>19546</v>
      </c>
      <c r="AD13">
        <v>20049</v>
      </c>
      <c r="AE13">
        <v>20087</v>
      </c>
      <c r="AF13">
        <v>21515</v>
      </c>
      <c r="AG13">
        <v>21734</v>
      </c>
      <c r="AH13">
        <v>22503</v>
      </c>
      <c r="AI13">
        <v>23196</v>
      </c>
      <c r="AJ13">
        <v>23394</v>
      </c>
      <c r="AK13">
        <v>23865</v>
      </c>
      <c r="AL13">
        <v>23557</v>
      </c>
      <c r="AM13">
        <v>24306</v>
      </c>
      <c r="AN13">
        <v>23555</v>
      </c>
      <c r="AO13">
        <v>24315</v>
      </c>
      <c r="AP13">
        <v>23586</v>
      </c>
      <c r="AQ13">
        <v>23400</v>
      </c>
      <c r="AR13">
        <v>23649</v>
      </c>
      <c r="AS13">
        <v>22824</v>
      </c>
      <c r="AT13">
        <v>23161</v>
      </c>
      <c r="AU13">
        <v>21711</v>
      </c>
      <c r="AV13">
        <v>21668</v>
      </c>
      <c r="AW13">
        <v>21056</v>
      </c>
      <c r="AX13">
        <v>20820</v>
      </c>
      <c r="AY13">
        <v>20176</v>
      </c>
      <c r="AZ13">
        <v>19038</v>
      </c>
      <c r="BA13">
        <v>18091</v>
      </c>
      <c r="BB13">
        <v>17658</v>
      </c>
      <c r="BC13">
        <v>17848</v>
      </c>
      <c r="BD13">
        <v>17058</v>
      </c>
      <c r="BE13">
        <v>15730</v>
      </c>
      <c r="BF13">
        <v>15603</v>
      </c>
      <c r="BG13">
        <v>15208</v>
      </c>
      <c r="BH13">
        <v>14109</v>
      </c>
      <c r="BI13">
        <v>13513</v>
      </c>
      <c r="BJ13">
        <v>12827</v>
      </c>
      <c r="BK13">
        <v>12098</v>
      </c>
      <c r="BL13">
        <v>11778</v>
      </c>
      <c r="BM13">
        <v>11481</v>
      </c>
      <c r="BN13">
        <v>10667</v>
      </c>
      <c r="BO13">
        <v>10548</v>
      </c>
      <c r="BP13">
        <v>9924</v>
      </c>
      <c r="BQ13">
        <v>9332</v>
      </c>
      <c r="BR13">
        <v>9154</v>
      </c>
      <c r="BS13">
        <v>8772</v>
      </c>
      <c r="BT13">
        <v>9001</v>
      </c>
      <c r="BU13">
        <v>8312</v>
      </c>
      <c r="BV13">
        <v>7938</v>
      </c>
      <c r="BW13">
        <v>7901</v>
      </c>
      <c r="BX13">
        <v>7507</v>
      </c>
      <c r="BY13">
        <v>7570</v>
      </c>
      <c r="BZ13">
        <v>7060</v>
      </c>
      <c r="CA13">
        <v>7207</v>
      </c>
      <c r="CB13">
        <v>6861</v>
      </c>
      <c r="CC13">
        <v>6724</v>
      </c>
      <c r="CD13">
        <v>6882</v>
      </c>
      <c r="CE13">
        <v>6394</v>
      </c>
      <c r="CF13">
        <v>6159</v>
      </c>
      <c r="CG13">
        <v>6311</v>
      </c>
      <c r="CH13">
        <v>6481</v>
      </c>
      <c r="CI13">
        <v>6481</v>
      </c>
      <c r="CJ13">
        <v>5703</v>
      </c>
      <c r="CK13">
        <v>6141</v>
      </c>
      <c r="CL13">
        <v>6395</v>
      </c>
      <c r="CM13">
        <v>5996</v>
      </c>
      <c r="CN13">
        <v>5953</v>
      </c>
      <c r="CO13">
        <v>5876</v>
      </c>
      <c r="CP13">
        <v>5869</v>
      </c>
      <c r="CQ13">
        <v>5879</v>
      </c>
      <c r="CR13">
        <v>6184</v>
      </c>
      <c r="CS13">
        <v>6172</v>
      </c>
      <c r="CT13">
        <v>5765</v>
      </c>
      <c r="CU13">
        <v>6019</v>
      </c>
      <c r="CV13">
        <v>6425</v>
      </c>
      <c r="CW13">
        <v>6590</v>
      </c>
      <c r="CX13">
        <v>6663</v>
      </c>
      <c r="CY13">
        <v>6598</v>
      </c>
      <c r="CZ13">
        <v>6987</v>
      </c>
      <c r="DA13">
        <v>7501</v>
      </c>
      <c r="DB13">
        <v>8010</v>
      </c>
      <c r="DC13">
        <v>8307</v>
      </c>
      <c r="DD13">
        <v>8727</v>
      </c>
      <c r="DE13">
        <v>9354</v>
      </c>
      <c r="DF13">
        <v>9890</v>
      </c>
      <c r="DG13">
        <v>10473</v>
      </c>
      <c r="DH13">
        <v>11265</v>
      </c>
      <c r="DI13">
        <v>12234</v>
      </c>
      <c r="DJ13">
        <v>12631</v>
      </c>
      <c r="DK13">
        <v>12971</v>
      </c>
      <c r="DL13">
        <v>14363</v>
      </c>
      <c r="DM13">
        <v>14877</v>
      </c>
      <c r="DN13">
        <v>15580</v>
      </c>
      <c r="DO13">
        <v>16957</v>
      </c>
      <c r="DP13">
        <v>17394</v>
      </c>
      <c r="DQ13">
        <v>18344</v>
      </c>
      <c r="DR13">
        <v>18727</v>
      </c>
      <c r="DS13">
        <v>19764</v>
      </c>
      <c r="DT13">
        <v>20378</v>
      </c>
      <c r="DU13">
        <v>20598</v>
      </c>
      <c r="DV13">
        <v>20964</v>
      </c>
      <c r="DW13">
        <v>20957</v>
      </c>
      <c r="DX13">
        <v>21217</v>
      </c>
      <c r="DY13">
        <v>21407</v>
      </c>
      <c r="DZ13">
        <v>21939</v>
      </c>
      <c r="EA13">
        <v>20957</v>
      </c>
      <c r="EB13">
        <v>21389</v>
      </c>
      <c r="EC13">
        <v>21322</v>
      </c>
      <c r="ED13">
        <v>19942</v>
      </c>
      <c r="EE13">
        <v>20082</v>
      </c>
      <c r="EF13">
        <v>19297</v>
      </c>
      <c r="EG13">
        <v>18568</v>
      </c>
      <c r="EH13">
        <v>18901</v>
      </c>
      <c r="EI13">
        <v>17070</v>
      </c>
      <c r="EJ13">
        <v>16435</v>
      </c>
      <c r="EK13">
        <v>15149</v>
      </c>
      <c r="EL13">
        <v>15630</v>
      </c>
      <c r="EM13">
        <v>13924</v>
      </c>
      <c r="EN13">
        <v>14157</v>
      </c>
      <c r="EO13">
        <v>13446</v>
      </c>
      <c r="EP13">
        <v>12573</v>
      </c>
      <c r="EQ13">
        <v>11850</v>
      </c>
      <c r="ER13">
        <v>11325</v>
      </c>
      <c r="ES13">
        <v>10410</v>
      </c>
      <c r="ET13">
        <v>9693</v>
      </c>
      <c r="EU13">
        <v>8819</v>
      </c>
      <c r="EV13">
        <v>8478</v>
      </c>
      <c r="EW13">
        <v>8027</v>
      </c>
      <c r="EX13">
        <v>7556</v>
      </c>
      <c r="EY13">
        <v>7379</v>
      </c>
      <c r="EZ13">
        <v>6590</v>
      </c>
      <c r="FA13">
        <v>6374</v>
      </c>
      <c r="FB13">
        <v>5861</v>
      </c>
      <c r="FC13">
        <v>5873</v>
      </c>
      <c r="FD13">
        <v>5171</v>
      </c>
      <c r="FE13">
        <v>5250</v>
      </c>
      <c r="FF13">
        <v>4882</v>
      </c>
      <c r="FG13">
        <v>4808</v>
      </c>
      <c r="FH13">
        <v>4362</v>
      </c>
      <c r="FI13">
        <v>3902</v>
      </c>
      <c r="FJ13">
        <v>3861</v>
      </c>
      <c r="FK13">
        <v>3788</v>
      </c>
      <c r="FL13">
        <v>3630</v>
      </c>
      <c r="FM13">
        <v>3527</v>
      </c>
      <c r="FN13">
        <v>3426</v>
      </c>
      <c r="FO13">
        <v>2988</v>
      </c>
      <c r="FP13">
        <v>3339</v>
      </c>
      <c r="FQ13">
        <v>2967</v>
      </c>
      <c r="FR13">
        <v>2696</v>
      </c>
      <c r="FS13">
        <v>3132</v>
      </c>
      <c r="FT13">
        <v>2810</v>
      </c>
      <c r="FU13">
        <v>2641</v>
      </c>
      <c r="FV13">
        <v>2707</v>
      </c>
      <c r="FW13">
        <v>2563</v>
      </c>
      <c r="FX13">
        <v>2461</v>
      </c>
      <c r="FY13">
        <v>2573</v>
      </c>
      <c r="FZ13">
        <v>2568</v>
      </c>
      <c r="GA13">
        <v>2516</v>
      </c>
      <c r="GB13">
        <v>2374</v>
      </c>
      <c r="GC13">
        <v>2533</v>
      </c>
      <c r="GD13">
        <v>2272</v>
      </c>
      <c r="GE13">
        <v>2299</v>
      </c>
      <c r="GF13">
        <v>2388</v>
      </c>
      <c r="GG13">
        <v>2262</v>
      </c>
      <c r="GH13">
        <v>2575</v>
      </c>
      <c r="GI13">
        <v>2458</v>
      </c>
      <c r="GJ13">
        <v>2398</v>
      </c>
      <c r="GK13">
        <v>2240</v>
      </c>
      <c r="GL13">
        <v>2288</v>
      </c>
      <c r="GM13">
        <v>2112</v>
      </c>
      <c r="GN13">
        <v>2160</v>
      </c>
      <c r="GO13">
        <v>2207</v>
      </c>
      <c r="GP13">
        <v>2071</v>
      </c>
      <c r="GQ13">
        <v>2200</v>
      </c>
      <c r="GR13">
        <v>2259</v>
      </c>
      <c r="GS13">
        <v>2046</v>
      </c>
      <c r="GT13">
        <v>2097</v>
      </c>
    </row>
    <row r="14" spans="1:202" x14ac:dyDescent="0.25">
      <c r="A14" s="2" t="s">
        <v>87</v>
      </c>
      <c r="B14">
        <v>7518</v>
      </c>
      <c r="C14">
        <v>5790</v>
      </c>
      <c r="D14">
        <v>5457</v>
      </c>
      <c r="E14">
        <v>5582</v>
      </c>
      <c r="F14">
        <v>5277</v>
      </c>
      <c r="G14">
        <v>5348</v>
      </c>
      <c r="H14">
        <v>5556</v>
      </c>
      <c r="I14">
        <v>5733</v>
      </c>
      <c r="J14">
        <v>6089</v>
      </c>
      <c r="K14">
        <v>6274</v>
      </c>
      <c r="L14">
        <v>7184</v>
      </c>
      <c r="M14">
        <v>7429</v>
      </c>
      <c r="N14">
        <v>7879</v>
      </c>
      <c r="O14">
        <v>8722</v>
      </c>
      <c r="P14">
        <v>8831</v>
      </c>
      <c r="Q14">
        <v>9801</v>
      </c>
      <c r="R14">
        <v>10491</v>
      </c>
      <c r="S14">
        <v>10813</v>
      </c>
      <c r="T14">
        <v>11880</v>
      </c>
      <c r="U14">
        <v>12691</v>
      </c>
      <c r="V14">
        <v>13710</v>
      </c>
      <c r="W14">
        <v>14417</v>
      </c>
      <c r="X14">
        <v>15375</v>
      </c>
      <c r="Y14">
        <v>16186</v>
      </c>
      <c r="Z14">
        <v>17871</v>
      </c>
      <c r="AA14">
        <v>17789</v>
      </c>
      <c r="AB14">
        <v>19349</v>
      </c>
      <c r="AC14">
        <v>19956</v>
      </c>
      <c r="AD14">
        <v>21038</v>
      </c>
      <c r="AE14">
        <v>21592</v>
      </c>
      <c r="AF14">
        <v>22347</v>
      </c>
      <c r="AG14">
        <v>22644</v>
      </c>
      <c r="AH14">
        <v>22938</v>
      </c>
      <c r="AI14">
        <v>23546</v>
      </c>
      <c r="AJ14">
        <v>23967</v>
      </c>
      <c r="AK14">
        <v>24417</v>
      </c>
      <c r="AL14">
        <v>24302</v>
      </c>
      <c r="AM14">
        <v>24646</v>
      </c>
      <c r="AN14">
        <v>24344</v>
      </c>
      <c r="AO14">
        <v>24817</v>
      </c>
      <c r="AP14">
        <v>24614</v>
      </c>
      <c r="AQ14">
        <v>24494</v>
      </c>
      <c r="AR14">
        <v>24029</v>
      </c>
      <c r="AS14">
        <v>23468</v>
      </c>
      <c r="AT14">
        <v>23034</v>
      </c>
      <c r="AU14">
        <v>22663</v>
      </c>
      <c r="AV14">
        <v>22102</v>
      </c>
      <c r="AW14">
        <v>21172</v>
      </c>
      <c r="AX14">
        <v>20942</v>
      </c>
      <c r="AY14">
        <v>20804</v>
      </c>
      <c r="AZ14">
        <v>19514</v>
      </c>
      <c r="BA14">
        <v>19188</v>
      </c>
      <c r="BB14">
        <v>18585</v>
      </c>
      <c r="BC14">
        <v>18065</v>
      </c>
      <c r="BD14">
        <v>17467</v>
      </c>
      <c r="BE14">
        <v>16545</v>
      </c>
      <c r="BF14">
        <v>15702</v>
      </c>
      <c r="BG14">
        <v>15083</v>
      </c>
      <c r="BH14">
        <v>14236</v>
      </c>
      <c r="BI14">
        <v>14513</v>
      </c>
      <c r="BJ14">
        <v>13543</v>
      </c>
      <c r="BK14">
        <v>12554</v>
      </c>
      <c r="BL14">
        <v>12166</v>
      </c>
      <c r="BM14">
        <v>11586</v>
      </c>
      <c r="BN14">
        <v>11222</v>
      </c>
      <c r="BO14">
        <v>10615</v>
      </c>
      <c r="BP14">
        <v>10133</v>
      </c>
      <c r="BQ14">
        <v>9880</v>
      </c>
      <c r="BR14">
        <v>9389</v>
      </c>
      <c r="BS14">
        <v>9444</v>
      </c>
      <c r="BT14">
        <v>9024</v>
      </c>
      <c r="BU14">
        <v>8628</v>
      </c>
      <c r="BV14">
        <v>8391</v>
      </c>
      <c r="BW14">
        <v>7940</v>
      </c>
      <c r="BX14">
        <v>7772</v>
      </c>
      <c r="BY14">
        <v>7532</v>
      </c>
      <c r="BZ14">
        <v>7621</v>
      </c>
      <c r="CA14">
        <v>7366</v>
      </c>
      <c r="CB14">
        <v>6887</v>
      </c>
      <c r="CC14">
        <v>6508</v>
      </c>
      <c r="CD14">
        <v>6691</v>
      </c>
      <c r="CE14">
        <v>6532</v>
      </c>
      <c r="CF14">
        <v>6896</v>
      </c>
      <c r="CG14">
        <v>6616</v>
      </c>
      <c r="CH14">
        <v>6271</v>
      </c>
      <c r="CI14">
        <v>6446</v>
      </c>
      <c r="CJ14">
        <v>6102</v>
      </c>
      <c r="CK14">
        <v>6074</v>
      </c>
      <c r="CL14">
        <v>6319</v>
      </c>
      <c r="CM14">
        <v>6156</v>
      </c>
      <c r="CN14">
        <v>6353</v>
      </c>
      <c r="CO14">
        <v>6062</v>
      </c>
      <c r="CP14">
        <v>6062</v>
      </c>
      <c r="CQ14">
        <v>5990</v>
      </c>
      <c r="CR14">
        <v>6136</v>
      </c>
      <c r="CS14">
        <v>6145</v>
      </c>
      <c r="CT14">
        <v>6413</v>
      </c>
      <c r="CU14">
        <v>6319</v>
      </c>
      <c r="CV14">
        <v>6722</v>
      </c>
      <c r="CW14">
        <v>6773</v>
      </c>
      <c r="CX14">
        <v>6953</v>
      </c>
      <c r="CY14">
        <v>6987</v>
      </c>
      <c r="CZ14">
        <v>7402</v>
      </c>
      <c r="DA14">
        <v>7783</v>
      </c>
      <c r="DB14">
        <v>8314</v>
      </c>
      <c r="DC14">
        <v>8180</v>
      </c>
      <c r="DD14">
        <v>8841</v>
      </c>
      <c r="DE14">
        <v>9702</v>
      </c>
      <c r="DF14">
        <v>10740</v>
      </c>
      <c r="DG14">
        <v>10764</v>
      </c>
      <c r="DH14">
        <v>11580</v>
      </c>
      <c r="DI14">
        <v>12363</v>
      </c>
      <c r="DJ14">
        <v>12833</v>
      </c>
      <c r="DK14">
        <v>13653</v>
      </c>
      <c r="DL14">
        <v>14687</v>
      </c>
      <c r="DM14">
        <v>15825</v>
      </c>
      <c r="DN14">
        <v>16444</v>
      </c>
      <c r="DO14">
        <v>17224</v>
      </c>
      <c r="DP14">
        <v>17652</v>
      </c>
      <c r="DQ14">
        <v>18788</v>
      </c>
      <c r="DR14">
        <v>19043</v>
      </c>
      <c r="DS14">
        <v>19936</v>
      </c>
      <c r="DT14">
        <v>20155</v>
      </c>
      <c r="DU14">
        <v>20850</v>
      </c>
      <c r="DV14">
        <v>20955</v>
      </c>
      <c r="DW14">
        <v>21572</v>
      </c>
      <c r="DX14">
        <v>21418</v>
      </c>
      <c r="DY14">
        <v>21327</v>
      </c>
      <c r="DZ14">
        <v>21224</v>
      </c>
      <c r="EA14">
        <v>21459</v>
      </c>
      <c r="EB14">
        <v>20881</v>
      </c>
      <c r="EC14">
        <v>21856</v>
      </c>
      <c r="ED14">
        <v>20530</v>
      </c>
      <c r="EE14">
        <v>20333</v>
      </c>
      <c r="EF14">
        <v>19323</v>
      </c>
      <c r="EG14">
        <v>18741</v>
      </c>
      <c r="EH14">
        <v>18497</v>
      </c>
      <c r="EI14">
        <v>16972</v>
      </c>
      <c r="EJ14">
        <v>16959</v>
      </c>
      <c r="EK14">
        <v>15806</v>
      </c>
      <c r="EL14">
        <v>15699</v>
      </c>
      <c r="EM14">
        <v>14465</v>
      </c>
      <c r="EN14">
        <v>13875</v>
      </c>
      <c r="EO14">
        <v>12983</v>
      </c>
      <c r="EP14">
        <v>12404</v>
      </c>
      <c r="EQ14">
        <v>11629</v>
      </c>
      <c r="ER14">
        <v>11368</v>
      </c>
      <c r="ES14">
        <v>10479</v>
      </c>
      <c r="ET14">
        <v>10145</v>
      </c>
      <c r="EU14">
        <v>9589</v>
      </c>
      <c r="EV14">
        <v>8894</v>
      </c>
      <c r="EW14">
        <v>8019</v>
      </c>
      <c r="EX14">
        <v>7912</v>
      </c>
      <c r="EY14">
        <v>7384</v>
      </c>
      <c r="EZ14">
        <v>7186</v>
      </c>
      <c r="FA14">
        <v>6464</v>
      </c>
      <c r="FB14">
        <v>6242</v>
      </c>
      <c r="FC14">
        <v>6225</v>
      </c>
      <c r="FD14">
        <v>5455</v>
      </c>
      <c r="FE14">
        <v>5022</v>
      </c>
      <c r="FF14">
        <v>4924</v>
      </c>
      <c r="FG14">
        <v>4883</v>
      </c>
      <c r="FH14">
        <v>4582</v>
      </c>
      <c r="FI14">
        <v>4086</v>
      </c>
      <c r="FJ14">
        <v>4124</v>
      </c>
      <c r="FK14">
        <v>3849</v>
      </c>
      <c r="FL14">
        <v>3850</v>
      </c>
      <c r="FM14">
        <v>3608</v>
      </c>
      <c r="FN14">
        <v>3634</v>
      </c>
      <c r="FO14">
        <v>3581</v>
      </c>
      <c r="FP14">
        <v>3113</v>
      </c>
      <c r="FQ14">
        <v>3087</v>
      </c>
      <c r="FR14">
        <v>3075</v>
      </c>
      <c r="FS14">
        <v>2742</v>
      </c>
      <c r="FT14">
        <v>2871</v>
      </c>
      <c r="FU14">
        <v>2640</v>
      </c>
      <c r="FV14">
        <v>2571</v>
      </c>
      <c r="FW14">
        <v>2508</v>
      </c>
      <c r="FX14">
        <v>2585</v>
      </c>
      <c r="FY14">
        <v>2634</v>
      </c>
      <c r="FZ14">
        <v>2470</v>
      </c>
      <c r="GA14">
        <v>2300</v>
      </c>
      <c r="GB14">
        <v>2540</v>
      </c>
      <c r="GC14">
        <v>2492</v>
      </c>
      <c r="GD14">
        <v>2382</v>
      </c>
      <c r="GE14">
        <v>2686</v>
      </c>
      <c r="GF14">
        <v>2357</v>
      </c>
      <c r="GG14">
        <v>2318</v>
      </c>
      <c r="GH14">
        <v>2201</v>
      </c>
      <c r="GI14">
        <v>2306</v>
      </c>
      <c r="GJ14">
        <v>2384</v>
      </c>
      <c r="GK14">
        <v>2110</v>
      </c>
      <c r="GL14">
        <v>2189</v>
      </c>
      <c r="GM14">
        <v>2194</v>
      </c>
      <c r="GN14">
        <v>2430</v>
      </c>
      <c r="GO14">
        <v>2229</v>
      </c>
      <c r="GP14">
        <v>2181</v>
      </c>
      <c r="GQ14">
        <v>2214</v>
      </c>
      <c r="GR14">
        <v>2045</v>
      </c>
      <c r="GS14">
        <v>2094</v>
      </c>
      <c r="GT14">
        <v>2114</v>
      </c>
    </row>
    <row r="15" spans="1:202" x14ac:dyDescent="0.25">
      <c r="A15" s="2" t="s">
        <v>91</v>
      </c>
      <c r="B15">
        <v>7433</v>
      </c>
      <c r="C15">
        <v>6611</v>
      </c>
      <c r="D15">
        <v>6358</v>
      </c>
      <c r="E15">
        <v>5711</v>
      </c>
      <c r="F15">
        <v>5781</v>
      </c>
      <c r="G15">
        <v>5753</v>
      </c>
      <c r="H15">
        <v>5999</v>
      </c>
      <c r="I15">
        <v>6745</v>
      </c>
      <c r="J15">
        <v>6745</v>
      </c>
      <c r="K15">
        <v>7543</v>
      </c>
      <c r="L15">
        <v>7800</v>
      </c>
      <c r="M15">
        <v>8734</v>
      </c>
      <c r="N15">
        <v>9368</v>
      </c>
      <c r="O15">
        <v>10104</v>
      </c>
      <c r="P15">
        <v>10883</v>
      </c>
      <c r="Q15">
        <v>11638</v>
      </c>
      <c r="R15">
        <v>12789</v>
      </c>
      <c r="S15">
        <v>13460</v>
      </c>
      <c r="T15">
        <v>14454</v>
      </c>
      <c r="U15">
        <v>15793</v>
      </c>
      <c r="V15">
        <v>17031</v>
      </c>
      <c r="W15">
        <v>18401</v>
      </c>
      <c r="X15">
        <v>20003</v>
      </c>
      <c r="Y15">
        <v>21301</v>
      </c>
      <c r="Z15">
        <v>22588</v>
      </c>
      <c r="AA15">
        <v>23576</v>
      </c>
      <c r="AB15">
        <v>24657</v>
      </c>
      <c r="AC15">
        <v>25939</v>
      </c>
      <c r="AD15">
        <v>27205</v>
      </c>
      <c r="AE15">
        <v>27872</v>
      </c>
      <c r="AF15">
        <v>29006</v>
      </c>
      <c r="AG15">
        <v>30287</v>
      </c>
      <c r="AH15">
        <v>30556</v>
      </c>
      <c r="AI15">
        <v>31710</v>
      </c>
      <c r="AJ15">
        <v>32438</v>
      </c>
      <c r="AK15">
        <v>33027</v>
      </c>
      <c r="AL15">
        <v>32609</v>
      </c>
      <c r="AM15">
        <v>33047</v>
      </c>
      <c r="AN15">
        <v>32584</v>
      </c>
      <c r="AO15">
        <v>34124</v>
      </c>
      <c r="AP15">
        <v>32684</v>
      </c>
      <c r="AQ15">
        <v>32953</v>
      </c>
      <c r="AR15">
        <v>31778</v>
      </c>
      <c r="AS15">
        <v>31824</v>
      </c>
      <c r="AT15">
        <v>31262</v>
      </c>
      <c r="AU15">
        <v>30844</v>
      </c>
      <c r="AV15">
        <v>31018</v>
      </c>
      <c r="AW15">
        <v>29583</v>
      </c>
      <c r="AX15">
        <v>28182</v>
      </c>
      <c r="AY15">
        <v>27903</v>
      </c>
      <c r="AZ15">
        <v>27118</v>
      </c>
      <c r="BA15">
        <v>25951</v>
      </c>
      <c r="BB15">
        <v>25295</v>
      </c>
      <c r="BC15">
        <v>24450</v>
      </c>
      <c r="BD15">
        <v>23300</v>
      </c>
      <c r="BE15">
        <v>22047</v>
      </c>
      <c r="BF15">
        <v>21486</v>
      </c>
      <c r="BG15">
        <v>20063</v>
      </c>
      <c r="BH15">
        <v>19777</v>
      </c>
      <c r="BI15">
        <v>18817</v>
      </c>
      <c r="BJ15">
        <v>17803</v>
      </c>
      <c r="BK15">
        <v>16002</v>
      </c>
      <c r="BL15">
        <v>16792</v>
      </c>
      <c r="BM15">
        <v>15739</v>
      </c>
      <c r="BN15">
        <v>15551</v>
      </c>
      <c r="BO15">
        <v>14626</v>
      </c>
      <c r="BP15">
        <v>13755</v>
      </c>
      <c r="BQ15">
        <v>13307</v>
      </c>
      <c r="BR15">
        <v>13060</v>
      </c>
      <c r="BS15">
        <v>12382</v>
      </c>
      <c r="BT15">
        <v>12148</v>
      </c>
      <c r="BU15">
        <v>11742</v>
      </c>
      <c r="BV15">
        <v>11179</v>
      </c>
      <c r="BW15">
        <v>10626</v>
      </c>
      <c r="BX15">
        <v>10298</v>
      </c>
      <c r="BY15">
        <v>10232</v>
      </c>
      <c r="BZ15">
        <v>9780</v>
      </c>
      <c r="CA15">
        <v>9836</v>
      </c>
      <c r="CB15">
        <v>9292</v>
      </c>
      <c r="CC15">
        <v>9083</v>
      </c>
      <c r="CD15">
        <v>9001</v>
      </c>
      <c r="CE15">
        <v>9094</v>
      </c>
      <c r="CF15">
        <v>8700</v>
      </c>
      <c r="CG15">
        <v>8205</v>
      </c>
      <c r="CH15">
        <v>8372</v>
      </c>
      <c r="CI15">
        <v>8116</v>
      </c>
      <c r="CJ15">
        <v>8173</v>
      </c>
      <c r="CK15">
        <v>7871</v>
      </c>
      <c r="CL15">
        <v>8177</v>
      </c>
      <c r="CM15">
        <v>7718</v>
      </c>
      <c r="CN15">
        <v>7609</v>
      </c>
      <c r="CO15">
        <v>7708</v>
      </c>
      <c r="CP15">
        <v>7446</v>
      </c>
      <c r="CQ15">
        <v>7622</v>
      </c>
      <c r="CR15">
        <v>7743</v>
      </c>
      <c r="CS15">
        <v>7052</v>
      </c>
      <c r="CT15">
        <v>7858</v>
      </c>
      <c r="CU15">
        <v>7350</v>
      </c>
      <c r="CV15">
        <v>7587</v>
      </c>
      <c r="CW15">
        <v>7752</v>
      </c>
      <c r="CX15">
        <v>7507</v>
      </c>
      <c r="CY15">
        <v>7430</v>
      </c>
      <c r="CZ15">
        <v>7562</v>
      </c>
      <c r="DA15">
        <v>7827</v>
      </c>
      <c r="DB15">
        <v>8141</v>
      </c>
      <c r="DC15">
        <v>8253</v>
      </c>
      <c r="DD15">
        <v>8707</v>
      </c>
      <c r="DE15">
        <v>8529</v>
      </c>
      <c r="DF15">
        <v>9534</v>
      </c>
      <c r="DG15">
        <v>9495</v>
      </c>
      <c r="DH15">
        <v>9990</v>
      </c>
      <c r="DI15">
        <v>10111</v>
      </c>
      <c r="DJ15">
        <v>11095</v>
      </c>
      <c r="DK15">
        <v>11894</v>
      </c>
      <c r="DL15">
        <v>12074</v>
      </c>
      <c r="DM15">
        <v>12427</v>
      </c>
      <c r="DN15">
        <v>13406</v>
      </c>
      <c r="DO15">
        <v>13531</v>
      </c>
      <c r="DP15">
        <v>13785</v>
      </c>
      <c r="DQ15">
        <v>15010</v>
      </c>
      <c r="DR15">
        <v>15426</v>
      </c>
      <c r="DS15">
        <v>15571</v>
      </c>
      <c r="DT15">
        <v>15791</v>
      </c>
      <c r="DU15">
        <v>16306</v>
      </c>
      <c r="DV15">
        <v>15846</v>
      </c>
      <c r="DW15">
        <v>16525</v>
      </c>
      <c r="DX15">
        <v>16388</v>
      </c>
      <c r="DY15">
        <v>16349</v>
      </c>
      <c r="DZ15">
        <v>16136</v>
      </c>
      <c r="EA15">
        <v>16330</v>
      </c>
      <c r="EB15">
        <v>15323</v>
      </c>
      <c r="EC15">
        <v>16046</v>
      </c>
      <c r="ED15">
        <v>15410</v>
      </c>
      <c r="EE15">
        <v>14771</v>
      </c>
      <c r="EF15">
        <v>14348</v>
      </c>
      <c r="EG15">
        <v>14184</v>
      </c>
      <c r="EH15">
        <v>13601</v>
      </c>
      <c r="EI15">
        <v>12680</v>
      </c>
      <c r="EJ15">
        <v>12716</v>
      </c>
      <c r="EK15">
        <v>12216</v>
      </c>
      <c r="EL15">
        <v>11020</v>
      </c>
      <c r="EM15">
        <v>10885</v>
      </c>
      <c r="EN15">
        <v>10350</v>
      </c>
      <c r="EO15">
        <v>9975</v>
      </c>
      <c r="EP15">
        <v>9208</v>
      </c>
      <c r="EQ15">
        <v>9054</v>
      </c>
      <c r="ER15">
        <v>8591</v>
      </c>
      <c r="ES15">
        <v>8408</v>
      </c>
      <c r="ET15">
        <v>7607</v>
      </c>
      <c r="EU15">
        <v>7025</v>
      </c>
      <c r="EV15">
        <v>6846</v>
      </c>
      <c r="EW15">
        <v>6357</v>
      </c>
      <c r="EX15">
        <v>5946</v>
      </c>
      <c r="EY15">
        <v>5622</v>
      </c>
      <c r="EZ15">
        <v>5288</v>
      </c>
      <c r="FA15">
        <v>4908</v>
      </c>
      <c r="FB15">
        <v>4371</v>
      </c>
      <c r="FC15">
        <v>4388</v>
      </c>
      <c r="FD15">
        <v>4278</v>
      </c>
      <c r="FE15">
        <v>3734</v>
      </c>
      <c r="FF15">
        <v>3799</v>
      </c>
      <c r="FG15">
        <v>3499</v>
      </c>
      <c r="FH15">
        <v>3487</v>
      </c>
      <c r="FI15">
        <v>3245</v>
      </c>
      <c r="FJ15">
        <v>3317</v>
      </c>
      <c r="FK15">
        <v>2907</v>
      </c>
      <c r="FL15">
        <v>3110</v>
      </c>
      <c r="FM15">
        <v>2824</v>
      </c>
      <c r="FN15">
        <v>2661</v>
      </c>
      <c r="FO15">
        <v>2463</v>
      </c>
      <c r="FP15">
        <v>2509</v>
      </c>
      <c r="FQ15">
        <v>2271</v>
      </c>
      <c r="FR15">
        <v>2132</v>
      </c>
      <c r="FS15">
        <v>2133</v>
      </c>
      <c r="FT15">
        <v>2216</v>
      </c>
      <c r="FU15">
        <v>2304</v>
      </c>
      <c r="FV15">
        <v>2314</v>
      </c>
      <c r="FW15">
        <v>2006</v>
      </c>
      <c r="FX15">
        <v>2011</v>
      </c>
      <c r="FY15">
        <v>2022</v>
      </c>
      <c r="FZ15">
        <v>1884</v>
      </c>
      <c r="GA15">
        <v>1900</v>
      </c>
      <c r="GB15">
        <v>1853</v>
      </c>
      <c r="GC15">
        <v>1794</v>
      </c>
      <c r="GD15">
        <v>1834</v>
      </c>
      <c r="GE15">
        <v>1989</v>
      </c>
      <c r="GF15">
        <v>1670</v>
      </c>
      <c r="GG15">
        <v>1783</v>
      </c>
      <c r="GH15">
        <v>1726</v>
      </c>
      <c r="GI15">
        <v>1715</v>
      </c>
      <c r="GJ15">
        <v>1640</v>
      </c>
      <c r="GK15">
        <v>1683</v>
      </c>
      <c r="GL15">
        <v>1644</v>
      </c>
      <c r="GM15">
        <v>1845</v>
      </c>
      <c r="GN15">
        <v>1711</v>
      </c>
      <c r="GO15">
        <v>1792</v>
      </c>
      <c r="GP15">
        <v>1648</v>
      </c>
      <c r="GQ15">
        <v>1563</v>
      </c>
      <c r="GR15">
        <v>1661</v>
      </c>
      <c r="GS15">
        <v>1569</v>
      </c>
      <c r="GT15">
        <v>1569</v>
      </c>
    </row>
    <row r="16" spans="1:202" x14ac:dyDescent="0.25">
      <c r="A16" s="2" t="s">
        <v>92</v>
      </c>
      <c r="B16">
        <v>7536</v>
      </c>
      <c r="C16">
        <v>6406</v>
      </c>
      <c r="D16">
        <v>5875</v>
      </c>
      <c r="E16">
        <v>5847</v>
      </c>
      <c r="F16">
        <v>5818</v>
      </c>
      <c r="G16">
        <v>5834</v>
      </c>
      <c r="H16">
        <v>6130</v>
      </c>
      <c r="I16">
        <v>6283</v>
      </c>
      <c r="J16">
        <v>6693</v>
      </c>
      <c r="K16">
        <v>7198</v>
      </c>
      <c r="L16">
        <v>8168</v>
      </c>
      <c r="M16">
        <v>8939</v>
      </c>
      <c r="N16">
        <v>9236</v>
      </c>
      <c r="O16">
        <v>9788</v>
      </c>
      <c r="P16">
        <v>10567</v>
      </c>
      <c r="Q16">
        <v>11545</v>
      </c>
      <c r="R16">
        <v>12736</v>
      </c>
      <c r="S16">
        <v>13684</v>
      </c>
      <c r="T16">
        <v>15018</v>
      </c>
      <c r="U16">
        <v>16084</v>
      </c>
      <c r="V16">
        <v>16976</v>
      </c>
      <c r="W16">
        <v>18179</v>
      </c>
      <c r="X16">
        <v>19615</v>
      </c>
      <c r="Y16">
        <v>20645</v>
      </c>
      <c r="Z16">
        <v>22063</v>
      </c>
      <c r="AA16">
        <v>23181</v>
      </c>
      <c r="AB16">
        <v>24391</v>
      </c>
      <c r="AC16">
        <v>25525</v>
      </c>
      <c r="AD16">
        <v>26584</v>
      </c>
      <c r="AE16">
        <v>27919</v>
      </c>
      <c r="AF16">
        <v>28692</v>
      </c>
      <c r="AG16">
        <v>30890</v>
      </c>
      <c r="AH16">
        <v>31085</v>
      </c>
      <c r="AI16">
        <v>31218</v>
      </c>
      <c r="AJ16">
        <v>31097</v>
      </c>
      <c r="AK16">
        <v>32296</v>
      </c>
      <c r="AL16">
        <v>32875</v>
      </c>
      <c r="AM16">
        <v>32596</v>
      </c>
      <c r="AN16">
        <v>32095</v>
      </c>
      <c r="AO16">
        <v>32955</v>
      </c>
      <c r="AP16">
        <v>32984</v>
      </c>
      <c r="AQ16">
        <v>32477</v>
      </c>
      <c r="AR16">
        <v>32461</v>
      </c>
      <c r="AS16">
        <v>31533</v>
      </c>
      <c r="AT16">
        <v>31122</v>
      </c>
      <c r="AU16">
        <v>30412</v>
      </c>
      <c r="AV16">
        <v>29453</v>
      </c>
      <c r="AW16">
        <v>28990</v>
      </c>
      <c r="AX16">
        <v>28200</v>
      </c>
      <c r="AY16">
        <v>27609</v>
      </c>
      <c r="AZ16">
        <v>26267</v>
      </c>
      <c r="BA16">
        <v>25678</v>
      </c>
      <c r="BB16">
        <v>24738</v>
      </c>
      <c r="BC16">
        <v>24301</v>
      </c>
      <c r="BD16">
        <v>22492</v>
      </c>
      <c r="BE16">
        <v>22070</v>
      </c>
      <c r="BF16">
        <v>21005</v>
      </c>
      <c r="BG16">
        <v>20030</v>
      </c>
      <c r="BH16">
        <v>19127</v>
      </c>
      <c r="BI16">
        <v>18259</v>
      </c>
      <c r="BJ16">
        <v>18239</v>
      </c>
      <c r="BK16">
        <v>16590</v>
      </c>
      <c r="BL16">
        <v>16129</v>
      </c>
      <c r="BM16">
        <v>15748</v>
      </c>
      <c r="BN16">
        <v>14884</v>
      </c>
      <c r="BO16">
        <v>14640</v>
      </c>
      <c r="BP16">
        <v>13686</v>
      </c>
      <c r="BQ16">
        <v>13427</v>
      </c>
      <c r="BR16">
        <v>12647</v>
      </c>
      <c r="BS16">
        <v>12496</v>
      </c>
      <c r="BT16">
        <v>12261</v>
      </c>
      <c r="BU16">
        <v>11321</v>
      </c>
      <c r="BV16">
        <v>10888</v>
      </c>
      <c r="BW16">
        <v>10632</v>
      </c>
      <c r="BX16">
        <v>9847</v>
      </c>
      <c r="BY16">
        <v>9705</v>
      </c>
      <c r="BZ16">
        <v>10056</v>
      </c>
      <c r="CA16">
        <v>9393</v>
      </c>
      <c r="CB16">
        <v>9195</v>
      </c>
      <c r="CC16">
        <v>9057</v>
      </c>
      <c r="CD16">
        <v>9197</v>
      </c>
      <c r="CE16">
        <v>9200</v>
      </c>
      <c r="CF16">
        <v>8644</v>
      </c>
      <c r="CG16">
        <v>8333</v>
      </c>
      <c r="CH16">
        <v>8316</v>
      </c>
      <c r="CI16">
        <v>8579</v>
      </c>
      <c r="CJ16">
        <v>7712</v>
      </c>
      <c r="CK16">
        <v>7877</v>
      </c>
      <c r="CL16">
        <v>7708</v>
      </c>
      <c r="CM16">
        <v>8245</v>
      </c>
      <c r="CN16">
        <v>7904</v>
      </c>
      <c r="CO16">
        <v>7461</v>
      </c>
      <c r="CP16">
        <v>7282</v>
      </c>
      <c r="CQ16">
        <v>7376</v>
      </c>
      <c r="CR16">
        <v>7209</v>
      </c>
      <c r="CS16">
        <v>7024</v>
      </c>
      <c r="CT16">
        <v>6946</v>
      </c>
      <c r="CU16">
        <v>7021</v>
      </c>
      <c r="CV16">
        <v>7256</v>
      </c>
      <c r="CW16">
        <v>7265</v>
      </c>
      <c r="CX16">
        <v>7336</v>
      </c>
      <c r="CY16">
        <v>7259</v>
      </c>
      <c r="CZ16">
        <v>7373</v>
      </c>
      <c r="DA16">
        <v>7635</v>
      </c>
      <c r="DB16">
        <v>8128</v>
      </c>
      <c r="DC16">
        <v>8249</v>
      </c>
      <c r="DD16">
        <v>8644</v>
      </c>
      <c r="DE16">
        <v>8850</v>
      </c>
      <c r="DF16">
        <v>9199</v>
      </c>
      <c r="DG16">
        <v>9518</v>
      </c>
      <c r="DH16">
        <v>9890</v>
      </c>
      <c r="DI16">
        <v>10438</v>
      </c>
      <c r="DJ16">
        <v>10824</v>
      </c>
      <c r="DK16">
        <v>11154</v>
      </c>
      <c r="DL16">
        <v>12353</v>
      </c>
      <c r="DM16">
        <v>12371</v>
      </c>
      <c r="DN16">
        <v>13038</v>
      </c>
      <c r="DO16">
        <v>13534</v>
      </c>
      <c r="DP16">
        <v>14115</v>
      </c>
      <c r="DQ16">
        <v>14447</v>
      </c>
      <c r="DR16">
        <v>14513</v>
      </c>
      <c r="DS16">
        <v>15482</v>
      </c>
      <c r="DT16">
        <v>14871</v>
      </c>
      <c r="DU16">
        <v>15722</v>
      </c>
      <c r="DV16">
        <v>16369</v>
      </c>
      <c r="DW16">
        <v>16542</v>
      </c>
      <c r="DX16">
        <v>15570</v>
      </c>
      <c r="DY16">
        <v>16179</v>
      </c>
      <c r="DZ16">
        <v>16760</v>
      </c>
      <c r="EA16">
        <v>15875</v>
      </c>
      <c r="EB16">
        <v>16175</v>
      </c>
      <c r="EC16">
        <v>15339</v>
      </c>
      <c r="ED16">
        <v>14876</v>
      </c>
      <c r="EE16">
        <v>14852</v>
      </c>
      <c r="EF16">
        <v>14608</v>
      </c>
      <c r="EG16">
        <v>13827</v>
      </c>
      <c r="EH16">
        <v>13805</v>
      </c>
      <c r="EI16">
        <v>12996</v>
      </c>
      <c r="EJ16">
        <v>12586</v>
      </c>
      <c r="EK16">
        <v>12124</v>
      </c>
      <c r="EL16">
        <v>11632</v>
      </c>
      <c r="EM16">
        <v>10437</v>
      </c>
      <c r="EN16">
        <v>10190</v>
      </c>
      <c r="EO16">
        <v>9821</v>
      </c>
      <c r="EP16">
        <v>9699</v>
      </c>
      <c r="EQ16">
        <v>8651</v>
      </c>
      <c r="ER16">
        <v>8296</v>
      </c>
      <c r="ES16">
        <v>7741</v>
      </c>
      <c r="ET16">
        <v>7506</v>
      </c>
      <c r="EU16">
        <v>7106</v>
      </c>
      <c r="EV16">
        <v>6615</v>
      </c>
      <c r="EW16">
        <v>6239</v>
      </c>
      <c r="EX16">
        <v>5834</v>
      </c>
      <c r="EY16">
        <v>5443</v>
      </c>
      <c r="EZ16">
        <v>5377</v>
      </c>
      <c r="FA16">
        <v>4623</v>
      </c>
      <c r="FB16">
        <v>4693</v>
      </c>
      <c r="FC16">
        <v>4401</v>
      </c>
      <c r="FD16">
        <v>3862</v>
      </c>
      <c r="FE16">
        <v>3535</v>
      </c>
      <c r="FF16">
        <v>3715</v>
      </c>
      <c r="FG16">
        <v>3620</v>
      </c>
      <c r="FH16">
        <v>3433</v>
      </c>
      <c r="FI16">
        <v>3183</v>
      </c>
      <c r="FJ16">
        <v>3078</v>
      </c>
      <c r="FK16">
        <v>3102</v>
      </c>
      <c r="FL16">
        <v>2705</v>
      </c>
      <c r="FM16">
        <v>2887</v>
      </c>
      <c r="FN16">
        <v>2635</v>
      </c>
      <c r="FO16">
        <v>2570</v>
      </c>
      <c r="FP16">
        <v>2448</v>
      </c>
      <c r="FQ16">
        <v>2369</v>
      </c>
      <c r="FR16">
        <v>2307</v>
      </c>
      <c r="FS16">
        <v>2168</v>
      </c>
      <c r="FT16">
        <v>2099</v>
      </c>
      <c r="FU16">
        <v>2117</v>
      </c>
      <c r="FV16">
        <v>1912</v>
      </c>
      <c r="FW16">
        <v>2113</v>
      </c>
      <c r="FX16">
        <v>1927</v>
      </c>
      <c r="FY16">
        <v>1843</v>
      </c>
      <c r="FZ16">
        <v>1940</v>
      </c>
      <c r="GA16">
        <v>1730</v>
      </c>
      <c r="GB16">
        <v>1782</v>
      </c>
      <c r="GC16">
        <v>1818</v>
      </c>
      <c r="GD16">
        <v>1898</v>
      </c>
      <c r="GE16">
        <v>1699</v>
      </c>
      <c r="GF16">
        <v>1908</v>
      </c>
      <c r="GG16">
        <v>1710</v>
      </c>
      <c r="GH16">
        <v>1869</v>
      </c>
      <c r="GI16">
        <v>1927</v>
      </c>
      <c r="GJ16">
        <v>1829</v>
      </c>
      <c r="GK16">
        <v>1650</v>
      </c>
      <c r="GL16">
        <v>1699</v>
      </c>
      <c r="GM16">
        <v>1513</v>
      </c>
      <c r="GN16">
        <v>1723</v>
      </c>
      <c r="GO16">
        <v>1514</v>
      </c>
      <c r="GP16">
        <v>1719</v>
      </c>
      <c r="GQ16">
        <v>1502</v>
      </c>
      <c r="GR16">
        <v>1590</v>
      </c>
      <c r="GS16">
        <v>1614</v>
      </c>
      <c r="GT16">
        <v>1605</v>
      </c>
    </row>
    <row r="17" spans="1:202" x14ac:dyDescent="0.25">
      <c r="A17" s="2" t="s">
        <v>93</v>
      </c>
      <c r="B17">
        <v>8415</v>
      </c>
      <c r="C17">
        <v>6354</v>
      </c>
      <c r="D17">
        <v>5982</v>
      </c>
      <c r="E17">
        <v>6026</v>
      </c>
      <c r="F17">
        <v>5950</v>
      </c>
      <c r="G17">
        <v>6192</v>
      </c>
      <c r="H17">
        <v>6471</v>
      </c>
      <c r="I17">
        <v>7028</v>
      </c>
      <c r="J17">
        <v>6993</v>
      </c>
      <c r="K17">
        <v>7764</v>
      </c>
      <c r="L17">
        <v>8102</v>
      </c>
      <c r="M17">
        <v>8915</v>
      </c>
      <c r="N17">
        <v>9847</v>
      </c>
      <c r="O17">
        <v>10513</v>
      </c>
      <c r="P17">
        <v>11371</v>
      </c>
      <c r="Q17">
        <v>12234</v>
      </c>
      <c r="R17">
        <v>13225</v>
      </c>
      <c r="S17">
        <v>14028</v>
      </c>
      <c r="T17">
        <v>15106</v>
      </c>
      <c r="U17">
        <v>16914</v>
      </c>
      <c r="V17">
        <v>17428</v>
      </c>
      <c r="W17">
        <v>19203</v>
      </c>
      <c r="X17">
        <v>20818</v>
      </c>
      <c r="Y17">
        <v>20993</v>
      </c>
      <c r="Z17">
        <v>22927</v>
      </c>
      <c r="AA17">
        <v>24250</v>
      </c>
      <c r="AB17">
        <v>25308</v>
      </c>
      <c r="AC17">
        <v>26667</v>
      </c>
      <c r="AD17">
        <v>27736</v>
      </c>
      <c r="AE17">
        <v>28731</v>
      </c>
      <c r="AF17">
        <v>29559</v>
      </c>
      <c r="AG17">
        <v>31261</v>
      </c>
      <c r="AH17">
        <v>32112</v>
      </c>
      <c r="AI17">
        <v>32671</v>
      </c>
      <c r="AJ17">
        <v>33708</v>
      </c>
      <c r="AK17">
        <v>33619</v>
      </c>
      <c r="AL17">
        <v>33007</v>
      </c>
      <c r="AM17">
        <v>33787</v>
      </c>
      <c r="AN17">
        <v>34759</v>
      </c>
      <c r="AO17">
        <v>34591</v>
      </c>
      <c r="AP17">
        <v>33815</v>
      </c>
      <c r="AQ17">
        <v>33753</v>
      </c>
      <c r="AR17">
        <v>33318</v>
      </c>
      <c r="AS17">
        <v>33164</v>
      </c>
      <c r="AT17">
        <v>31661</v>
      </c>
      <c r="AU17">
        <v>31048</v>
      </c>
      <c r="AV17">
        <v>31475</v>
      </c>
      <c r="AW17">
        <v>29987</v>
      </c>
      <c r="AX17">
        <v>28960</v>
      </c>
      <c r="AY17">
        <v>29116</v>
      </c>
      <c r="AZ17">
        <v>27443</v>
      </c>
      <c r="BA17">
        <v>26537</v>
      </c>
      <c r="BB17">
        <v>26133</v>
      </c>
      <c r="BC17">
        <v>25070</v>
      </c>
      <c r="BD17">
        <v>24100</v>
      </c>
      <c r="BE17">
        <v>22719</v>
      </c>
      <c r="BF17">
        <v>22049</v>
      </c>
      <c r="BG17">
        <v>21225</v>
      </c>
      <c r="BH17">
        <v>20329</v>
      </c>
      <c r="BI17">
        <v>19520</v>
      </c>
      <c r="BJ17">
        <v>19215</v>
      </c>
      <c r="BK17">
        <v>17571</v>
      </c>
      <c r="BL17">
        <v>16882</v>
      </c>
      <c r="BM17">
        <v>16037</v>
      </c>
      <c r="BN17">
        <v>15291</v>
      </c>
      <c r="BO17">
        <v>14970</v>
      </c>
      <c r="BP17">
        <v>14194</v>
      </c>
      <c r="BQ17">
        <v>13597</v>
      </c>
      <c r="BR17">
        <v>13750</v>
      </c>
      <c r="BS17">
        <v>12833</v>
      </c>
      <c r="BT17">
        <v>12257</v>
      </c>
      <c r="BU17">
        <v>11500</v>
      </c>
      <c r="BV17">
        <v>11102</v>
      </c>
      <c r="BW17">
        <v>11117</v>
      </c>
      <c r="BX17">
        <v>10823</v>
      </c>
      <c r="BY17">
        <v>10253</v>
      </c>
      <c r="BZ17">
        <v>10435</v>
      </c>
      <c r="CA17">
        <v>9981</v>
      </c>
      <c r="CB17">
        <v>9794</v>
      </c>
      <c r="CC17">
        <v>9549</v>
      </c>
      <c r="CD17">
        <v>9334</v>
      </c>
      <c r="CE17">
        <v>8761</v>
      </c>
      <c r="CF17">
        <v>8842</v>
      </c>
      <c r="CG17">
        <v>8767</v>
      </c>
      <c r="CH17">
        <v>8791</v>
      </c>
      <c r="CI17">
        <v>8579</v>
      </c>
      <c r="CJ17">
        <v>8403</v>
      </c>
      <c r="CK17">
        <v>8179</v>
      </c>
      <c r="CL17">
        <v>8331</v>
      </c>
      <c r="CM17">
        <v>8133</v>
      </c>
      <c r="CN17">
        <v>8118</v>
      </c>
      <c r="CO17">
        <v>7940</v>
      </c>
      <c r="CP17">
        <v>7796</v>
      </c>
      <c r="CQ17">
        <v>7329</v>
      </c>
      <c r="CR17">
        <v>7933</v>
      </c>
      <c r="CS17">
        <v>7488</v>
      </c>
      <c r="CT17">
        <v>7802</v>
      </c>
      <c r="CU17">
        <v>7571</v>
      </c>
      <c r="CV17">
        <v>7644</v>
      </c>
      <c r="CW17">
        <v>7750</v>
      </c>
      <c r="CX17">
        <v>7495</v>
      </c>
      <c r="CY17">
        <v>7827</v>
      </c>
      <c r="CZ17">
        <v>7546</v>
      </c>
      <c r="DA17">
        <v>8147</v>
      </c>
      <c r="DB17">
        <v>8276</v>
      </c>
      <c r="DC17">
        <v>8557</v>
      </c>
      <c r="DD17">
        <v>8814</v>
      </c>
      <c r="DE17">
        <v>9493</v>
      </c>
      <c r="DF17">
        <v>9441</v>
      </c>
      <c r="DG17">
        <v>9930</v>
      </c>
      <c r="DH17">
        <v>10034</v>
      </c>
      <c r="DI17">
        <v>10757</v>
      </c>
      <c r="DJ17">
        <v>11336</v>
      </c>
      <c r="DK17">
        <v>11601</v>
      </c>
      <c r="DL17">
        <v>11969</v>
      </c>
      <c r="DM17">
        <v>13230</v>
      </c>
      <c r="DN17">
        <v>13492</v>
      </c>
      <c r="DO17">
        <v>13147</v>
      </c>
      <c r="DP17">
        <v>14663</v>
      </c>
      <c r="DQ17">
        <v>14776</v>
      </c>
      <c r="DR17">
        <v>14769</v>
      </c>
      <c r="DS17">
        <v>15672</v>
      </c>
      <c r="DT17">
        <v>15816</v>
      </c>
      <c r="DU17">
        <v>16555</v>
      </c>
      <c r="DV17">
        <v>16486</v>
      </c>
      <c r="DW17">
        <v>16129</v>
      </c>
      <c r="DX17">
        <v>16311</v>
      </c>
      <c r="DY17">
        <v>16808</v>
      </c>
      <c r="DZ17">
        <v>16746</v>
      </c>
      <c r="EA17">
        <v>16089</v>
      </c>
      <c r="EB17">
        <v>16357</v>
      </c>
      <c r="EC17">
        <v>16417</v>
      </c>
      <c r="ED17">
        <v>15441</v>
      </c>
      <c r="EE17">
        <v>14875</v>
      </c>
      <c r="EF17">
        <v>14824</v>
      </c>
      <c r="EG17">
        <v>14535</v>
      </c>
      <c r="EH17">
        <v>14279</v>
      </c>
      <c r="EI17">
        <v>13329</v>
      </c>
      <c r="EJ17">
        <v>12449</v>
      </c>
      <c r="EK17">
        <v>12204</v>
      </c>
      <c r="EL17">
        <v>12018</v>
      </c>
      <c r="EM17">
        <v>10792</v>
      </c>
      <c r="EN17">
        <v>10610</v>
      </c>
      <c r="EO17">
        <v>10087</v>
      </c>
      <c r="EP17">
        <v>9450</v>
      </c>
      <c r="EQ17">
        <v>9312</v>
      </c>
      <c r="ER17">
        <v>8762</v>
      </c>
      <c r="ES17">
        <v>8262</v>
      </c>
      <c r="ET17">
        <v>7526</v>
      </c>
      <c r="EU17">
        <v>7238</v>
      </c>
      <c r="EV17">
        <v>6933</v>
      </c>
      <c r="EW17">
        <v>6324</v>
      </c>
      <c r="EX17">
        <v>5831</v>
      </c>
      <c r="EY17">
        <v>5697</v>
      </c>
      <c r="EZ17">
        <v>5570</v>
      </c>
      <c r="FA17">
        <v>4989</v>
      </c>
      <c r="FB17">
        <v>4753</v>
      </c>
      <c r="FC17">
        <v>4690</v>
      </c>
      <c r="FD17">
        <v>4138</v>
      </c>
      <c r="FE17">
        <v>4068</v>
      </c>
      <c r="FF17">
        <v>3763</v>
      </c>
      <c r="FG17">
        <v>3354</v>
      </c>
      <c r="FH17">
        <v>3511</v>
      </c>
      <c r="FI17">
        <v>3486</v>
      </c>
      <c r="FJ17">
        <v>3045</v>
      </c>
      <c r="FK17">
        <v>3438</v>
      </c>
      <c r="FL17">
        <v>3000</v>
      </c>
      <c r="FM17">
        <v>2636</v>
      </c>
      <c r="FN17">
        <v>2724</v>
      </c>
      <c r="FO17">
        <v>2577</v>
      </c>
      <c r="FP17">
        <v>2354</v>
      </c>
      <c r="FQ17">
        <v>2425</v>
      </c>
      <c r="FR17">
        <v>2369</v>
      </c>
      <c r="FS17">
        <v>2327</v>
      </c>
      <c r="FT17">
        <v>2323</v>
      </c>
      <c r="FU17">
        <v>2389</v>
      </c>
      <c r="FV17">
        <v>2037</v>
      </c>
      <c r="FW17">
        <v>1999</v>
      </c>
      <c r="FX17">
        <v>2063</v>
      </c>
      <c r="FY17">
        <v>1943</v>
      </c>
      <c r="FZ17">
        <v>1780</v>
      </c>
      <c r="GA17">
        <v>1782</v>
      </c>
      <c r="GB17">
        <v>1985</v>
      </c>
      <c r="GC17">
        <v>1993</v>
      </c>
      <c r="GD17">
        <v>1767</v>
      </c>
      <c r="GE17">
        <v>1772</v>
      </c>
      <c r="GF17">
        <v>1882</v>
      </c>
      <c r="GG17">
        <v>1784</v>
      </c>
      <c r="GH17">
        <v>1658</v>
      </c>
      <c r="GI17">
        <v>1764</v>
      </c>
      <c r="GJ17">
        <v>1795</v>
      </c>
      <c r="GK17">
        <v>1659</v>
      </c>
      <c r="GL17">
        <v>1658</v>
      </c>
      <c r="GM17">
        <v>1703</v>
      </c>
      <c r="GN17">
        <v>1692</v>
      </c>
      <c r="GO17">
        <v>1663</v>
      </c>
      <c r="GP17">
        <v>1785</v>
      </c>
      <c r="GQ17">
        <v>1555</v>
      </c>
      <c r="GR17">
        <v>1782</v>
      </c>
      <c r="GS17">
        <v>1687</v>
      </c>
      <c r="GT17">
        <v>1679</v>
      </c>
    </row>
    <row r="18" spans="1:202" x14ac:dyDescent="0.25">
      <c r="A18" s="2" t="s">
        <v>97</v>
      </c>
      <c r="B18">
        <v>7990</v>
      </c>
      <c r="C18">
        <v>6769</v>
      </c>
      <c r="D18">
        <v>6680</v>
      </c>
      <c r="E18">
        <v>6334</v>
      </c>
      <c r="F18">
        <v>6432</v>
      </c>
      <c r="G18">
        <v>6625</v>
      </c>
      <c r="H18">
        <v>7298</v>
      </c>
      <c r="I18">
        <v>7639</v>
      </c>
      <c r="J18">
        <v>8197</v>
      </c>
      <c r="K18">
        <v>8761</v>
      </c>
      <c r="L18">
        <v>9091</v>
      </c>
      <c r="M18">
        <v>10680</v>
      </c>
      <c r="N18">
        <v>11209</v>
      </c>
      <c r="O18">
        <v>12528</v>
      </c>
      <c r="P18">
        <v>12572</v>
      </c>
      <c r="Q18">
        <v>14601</v>
      </c>
      <c r="R18">
        <v>15483</v>
      </c>
      <c r="S18">
        <v>16227</v>
      </c>
      <c r="T18">
        <v>18195</v>
      </c>
      <c r="U18">
        <v>19797</v>
      </c>
      <c r="V18">
        <v>21811</v>
      </c>
      <c r="W18">
        <v>22433</v>
      </c>
      <c r="X18">
        <v>24294</v>
      </c>
      <c r="Y18">
        <v>25770</v>
      </c>
      <c r="Z18">
        <v>27662</v>
      </c>
      <c r="AA18">
        <v>29831</v>
      </c>
      <c r="AB18">
        <v>31259</v>
      </c>
      <c r="AC18">
        <v>31830</v>
      </c>
      <c r="AD18">
        <v>33995</v>
      </c>
      <c r="AE18">
        <v>35239</v>
      </c>
      <c r="AF18">
        <v>35942</v>
      </c>
      <c r="AG18">
        <v>37782</v>
      </c>
      <c r="AH18">
        <v>38569</v>
      </c>
      <c r="AI18">
        <v>39926</v>
      </c>
      <c r="AJ18">
        <v>40276</v>
      </c>
      <c r="AK18">
        <v>40497</v>
      </c>
      <c r="AL18">
        <v>40647</v>
      </c>
      <c r="AM18">
        <v>41572</v>
      </c>
      <c r="AN18">
        <v>42119</v>
      </c>
      <c r="AO18">
        <v>41593</v>
      </c>
      <c r="AP18">
        <v>41978</v>
      </c>
      <c r="AQ18">
        <v>41238</v>
      </c>
      <c r="AR18">
        <v>40242</v>
      </c>
      <c r="AS18">
        <v>39874</v>
      </c>
      <c r="AT18">
        <v>38791</v>
      </c>
      <c r="AU18">
        <v>38172</v>
      </c>
      <c r="AV18">
        <v>38235</v>
      </c>
      <c r="AW18">
        <v>36959</v>
      </c>
      <c r="AX18">
        <v>35428</v>
      </c>
      <c r="AY18">
        <v>35596</v>
      </c>
      <c r="AZ18">
        <v>33733</v>
      </c>
      <c r="BA18">
        <v>32122</v>
      </c>
      <c r="BB18">
        <v>31155</v>
      </c>
      <c r="BC18">
        <v>30040</v>
      </c>
      <c r="BD18">
        <v>29168</v>
      </c>
      <c r="BE18">
        <v>28401</v>
      </c>
      <c r="BF18">
        <v>27551</v>
      </c>
      <c r="BG18">
        <v>25795</v>
      </c>
      <c r="BH18">
        <v>23931</v>
      </c>
      <c r="BI18">
        <v>24354</v>
      </c>
      <c r="BJ18">
        <v>22918</v>
      </c>
      <c r="BK18">
        <v>21133</v>
      </c>
      <c r="BL18">
        <v>19978</v>
      </c>
      <c r="BM18">
        <v>19509</v>
      </c>
      <c r="BN18">
        <v>19577</v>
      </c>
      <c r="BO18">
        <v>18187</v>
      </c>
      <c r="BP18">
        <v>17674</v>
      </c>
      <c r="BQ18">
        <v>16490</v>
      </c>
      <c r="BR18">
        <v>16126</v>
      </c>
      <c r="BS18">
        <v>15631</v>
      </c>
      <c r="BT18">
        <v>15222</v>
      </c>
      <c r="BU18">
        <v>14362</v>
      </c>
      <c r="BV18">
        <v>13244</v>
      </c>
      <c r="BW18">
        <v>13469</v>
      </c>
      <c r="BX18">
        <v>13323</v>
      </c>
      <c r="BY18">
        <v>12597</v>
      </c>
      <c r="BZ18">
        <v>12411</v>
      </c>
      <c r="CA18">
        <v>11967</v>
      </c>
      <c r="CB18">
        <v>11514</v>
      </c>
      <c r="CC18">
        <v>11772</v>
      </c>
      <c r="CD18">
        <v>11385</v>
      </c>
      <c r="CE18">
        <v>10958</v>
      </c>
      <c r="CF18">
        <v>10950</v>
      </c>
      <c r="CG18">
        <v>10775</v>
      </c>
      <c r="CH18">
        <v>10420</v>
      </c>
      <c r="CI18">
        <v>10327</v>
      </c>
      <c r="CJ18">
        <v>9900</v>
      </c>
      <c r="CK18">
        <v>9921</v>
      </c>
      <c r="CL18">
        <v>9683</v>
      </c>
      <c r="CM18">
        <v>9410</v>
      </c>
      <c r="CN18">
        <v>9208</v>
      </c>
      <c r="CO18">
        <v>9378</v>
      </c>
      <c r="CP18">
        <v>9031</v>
      </c>
      <c r="CQ18">
        <v>9316</v>
      </c>
      <c r="CR18">
        <v>9572</v>
      </c>
      <c r="CS18">
        <v>8720</v>
      </c>
      <c r="CT18">
        <v>8601</v>
      </c>
      <c r="CU18">
        <v>8456</v>
      </c>
      <c r="CV18">
        <v>8589</v>
      </c>
      <c r="CW18">
        <v>8622</v>
      </c>
      <c r="CX18">
        <v>8116</v>
      </c>
      <c r="CY18">
        <v>8045</v>
      </c>
      <c r="CZ18">
        <v>8482</v>
      </c>
      <c r="DA18">
        <v>8618</v>
      </c>
      <c r="DB18">
        <v>8781</v>
      </c>
      <c r="DC18">
        <v>8429</v>
      </c>
      <c r="DD18">
        <v>8921</v>
      </c>
      <c r="DE18">
        <v>8451</v>
      </c>
      <c r="DF18">
        <v>8834</v>
      </c>
      <c r="DG18">
        <v>9214</v>
      </c>
      <c r="DH18">
        <v>9521</v>
      </c>
      <c r="DI18">
        <v>9509</v>
      </c>
      <c r="DJ18">
        <v>9812</v>
      </c>
      <c r="DK18">
        <v>10012</v>
      </c>
      <c r="DL18">
        <v>10126</v>
      </c>
      <c r="DM18">
        <v>10898</v>
      </c>
      <c r="DN18">
        <v>11132</v>
      </c>
      <c r="DO18">
        <v>11526</v>
      </c>
      <c r="DP18">
        <v>11400</v>
      </c>
      <c r="DQ18">
        <v>12111</v>
      </c>
      <c r="DR18">
        <v>11703</v>
      </c>
      <c r="DS18">
        <v>11747</v>
      </c>
      <c r="DT18">
        <v>12421</v>
      </c>
      <c r="DU18">
        <v>12524</v>
      </c>
      <c r="DV18">
        <v>12731</v>
      </c>
      <c r="DW18">
        <v>12156</v>
      </c>
      <c r="DX18">
        <v>12604</v>
      </c>
      <c r="DY18">
        <v>12382</v>
      </c>
      <c r="DZ18">
        <v>12853</v>
      </c>
      <c r="EA18">
        <v>12240</v>
      </c>
      <c r="EB18">
        <v>12197</v>
      </c>
      <c r="EC18">
        <v>12000</v>
      </c>
      <c r="ED18">
        <v>11778</v>
      </c>
      <c r="EE18">
        <v>11177</v>
      </c>
      <c r="EF18">
        <v>10316</v>
      </c>
      <c r="EG18">
        <v>10455</v>
      </c>
      <c r="EH18">
        <v>11177</v>
      </c>
      <c r="EI18">
        <v>9535</v>
      </c>
      <c r="EJ18">
        <v>9842</v>
      </c>
      <c r="EK18">
        <v>9054</v>
      </c>
      <c r="EL18">
        <v>8469</v>
      </c>
      <c r="EM18">
        <v>7990</v>
      </c>
      <c r="EN18">
        <v>7680</v>
      </c>
      <c r="EO18">
        <v>7549</v>
      </c>
      <c r="EP18">
        <v>6887</v>
      </c>
      <c r="EQ18">
        <v>6898</v>
      </c>
      <c r="ER18">
        <v>6614</v>
      </c>
      <c r="ES18">
        <v>6093</v>
      </c>
      <c r="ET18">
        <v>5752</v>
      </c>
      <c r="EU18">
        <v>5190</v>
      </c>
      <c r="EV18">
        <v>5059</v>
      </c>
      <c r="EW18">
        <v>4453</v>
      </c>
      <c r="EX18">
        <v>4946</v>
      </c>
      <c r="EY18">
        <v>4466</v>
      </c>
      <c r="EZ18">
        <v>4420</v>
      </c>
      <c r="FA18">
        <v>3719</v>
      </c>
      <c r="FB18">
        <v>3748</v>
      </c>
      <c r="FC18">
        <v>3415</v>
      </c>
      <c r="FD18">
        <v>3076</v>
      </c>
      <c r="FE18">
        <v>3044</v>
      </c>
      <c r="FF18">
        <v>2791</v>
      </c>
      <c r="FG18">
        <v>2866</v>
      </c>
      <c r="FH18">
        <v>2645</v>
      </c>
      <c r="FI18">
        <v>2571</v>
      </c>
      <c r="FJ18">
        <v>2153</v>
      </c>
      <c r="FK18">
        <v>2221</v>
      </c>
      <c r="FL18">
        <v>2227</v>
      </c>
      <c r="FM18">
        <v>2290</v>
      </c>
      <c r="FN18">
        <v>2217</v>
      </c>
      <c r="FO18">
        <v>1986</v>
      </c>
      <c r="FP18">
        <v>2037</v>
      </c>
      <c r="FQ18">
        <v>1989</v>
      </c>
      <c r="FR18">
        <v>1887</v>
      </c>
      <c r="FS18">
        <v>1517</v>
      </c>
      <c r="FT18">
        <v>1751</v>
      </c>
      <c r="FU18">
        <v>1630</v>
      </c>
      <c r="FV18">
        <v>1555</v>
      </c>
      <c r="FW18">
        <v>1566</v>
      </c>
      <c r="FX18">
        <v>1614</v>
      </c>
      <c r="FY18">
        <v>1575</v>
      </c>
      <c r="FZ18">
        <v>1700</v>
      </c>
      <c r="GA18">
        <v>1368</v>
      </c>
      <c r="GB18">
        <v>1470</v>
      </c>
      <c r="GC18">
        <v>1466</v>
      </c>
      <c r="GD18">
        <v>1390</v>
      </c>
      <c r="GE18">
        <v>1362</v>
      </c>
      <c r="GF18">
        <v>1283</v>
      </c>
      <c r="GG18">
        <v>1349</v>
      </c>
      <c r="GH18">
        <v>1239</v>
      </c>
      <c r="GI18">
        <v>1377</v>
      </c>
      <c r="GJ18">
        <v>1327</v>
      </c>
      <c r="GK18">
        <v>1331</v>
      </c>
      <c r="GL18">
        <v>1360</v>
      </c>
      <c r="GM18">
        <v>1355</v>
      </c>
      <c r="GN18">
        <v>1294</v>
      </c>
      <c r="GO18">
        <v>1454</v>
      </c>
      <c r="GP18">
        <v>1266</v>
      </c>
      <c r="GQ18">
        <v>1139</v>
      </c>
      <c r="GR18">
        <v>1258</v>
      </c>
      <c r="GS18">
        <v>1366</v>
      </c>
      <c r="GT18">
        <v>1238</v>
      </c>
    </row>
    <row r="19" spans="1:202" x14ac:dyDescent="0.25">
      <c r="A19" s="2" t="s">
        <v>98</v>
      </c>
      <c r="B19">
        <v>7934</v>
      </c>
      <c r="C19">
        <v>6562</v>
      </c>
      <c r="D19">
        <v>6366</v>
      </c>
      <c r="E19">
        <v>6166</v>
      </c>
      <c r="F19">
        <v>6387</v>
      </c>
      <c r="G19">
        <v>6753</v>
      </c>
      <c r="H19">
        <v>6887</v>
      </c>
      <c r="I19">
        <v>7424</v>
      </c>
      <c r="J19">
        <v>7710</v>
      </c>
      <c r="K19">
        <v>8562</v>
      </c>
      <c r="L19">
        <v>9369</v>
      </c>
      <c r="M19">
        <v>10095</v>
      </c>
      <c r="N19">
        <v>11116</v>
      </c>
      <c r="O19">
        <v>11792</v>
      </c>
      <c r="P19">
        <v>13050</v>
      </c>
      <c r="Q19">
        <v>13992</v>
      </c>
      <c r="R19">
        <v>15916</v>
      </c>
      <c r="S19">
        <v>16256</v>
      </c>
      <c r="T19">
        <v>17889</v>
      </c>
      <c r="U19">
        <v>19229</v>
      </c>
      <c r="V19">
        <v>20872</v>
      </c>
      <c r="W19">
        <v>22853</v>
      </c>
      <c r="X19">
        <v>23676</v>
      </c>
      <c r="Y19">
        <v>24858</v>
      </c>
      <c r="Z19">
        <v>26759</v>
      </c>
      <c r="AA19">
        <v>28170</v>
      </c>
      <c r="AB19">
        <v>30059</v>
      </c>
      <c r="AC19">
        <v>31996</v>
      </c>
      <c r="AD19">
        <v>32751</v>
      </c>
      <c r="AE19">
        <v>33829</v>
      </c>
      <c r="AF19">
        <v>35204</v>
      </c>
      <c r="AG19">
        <v>37098</v>
      </c>
      <c r="AH19">
        <v>37361</v>
      </c>
      <c r="AI19">
        <v>38338</v>
      </c>
      <c r="AJ19">
        <v>39437</v>
      </c>
      <c r="AK19">
        <v>39539</v>
      </c>
      <c r="AL19">
        <v>40253</v>
      </c>
      <c r="AM19">
        <v>40731</v>
      </c>
      <c r="AN19">
        <v>41228</v>
      </c>
      <c r="AO19">
        <v>41208</v>
      </c>
      <c r="AP19">
        <v>40634</v>
      </c>
      <c r="AQ19">
        <v>40518</v>
      </c>
      <c r="AR19">
        <v>40551</v>
      </c>
      <c r="AS19">
        <v>40231</v>
      </c>
      <c r="AT19">
        <v>38935</v>
      </c>
      <c r="AU19">
        <v>38357</v>
      </c>
      <c r="AV19">
        <v>37210</v>
      </c>
      <c r="AW19">
        <v>36659</v>
      </c>
      <c r="AX19">
        <v>35217</v>
      </c>
      <c r="AY19">
        <v>34418</v>
      </c>
      <c r="AZ19">
        <v>33386</v>
      </c>
      <c r="BA19">
        <v>31380</v>
      </c>
      <c r="BB19">
        <v>30638</v>
      </c>
      <c r="BC19">
        <v>29555</v>
      </c>
      <c r="BD19">
        <v>27867</v>
      </c>
      <c r="BE19">
        <v>27570</v>
      </c>
      <c r="BF19">
        <v>26493</v>
      </c>
      <c r="BG19">
        <v>24992</v>
      </c>
      <c r="BH19">
        <v>24285</v>
      </c>
      <c r="BI19">
        <v>23658</v>
      </c>
      <c r="BJ19">
        <v>22103</v>
      </c>
      <c r="BK19">
        <v>20648</v>
      </c>
      <c r="BL19">
        <v>19593</v>
      </c>
      <c r="BM19">
        <v>19231</v>
      </c>
      <c r="BN19">
        <v>18787</v>
      </c>
      <c r="BO19">
        <v>17809</v>
      </c>
      <c r="BP19">
        <v>16893</v>
      </c>
      <c r="BQ19">
        <v>15900</v>
      </c>
      <c r="BR19">
        <v>15928</v>
      </c>
      <c r="BS19">
        <v>15067</v>
      </c>
      <c r="BT19">
        <v>14233</v>
      </c>
      <c r="BU19">
        <v>13932</v>
      </c>
      <c r="BV19">
        <v>13469</v>
      </c>
      <c r="BW19">
        <v>13292</v>
      </c>
      <c r="BX19">
        <v>12975</v>
      </c>
      <c r="BY19">
        <v>12427</v>
      </c>
      <c r="BZ19">
        <v>12151</v>
      </c>
      <c r="CA19">
        <v>12025</v>
      </c>
      <c r="CB19">
        <v>11551</v>
      </c>
      <c r="CC19">
        <v>11552</v>
      </c>
      <c r="CD19">
        <v>11298</v>
      </c>
      <c r="CE19">
        <v>10533</v>
      </c>
      <c r="CF19">
        <v>10486</v>
      </c>
      <c r="CG19">
        <v>10375</v>
      </c>
      <c r="CH19">
        <v>9956</v>
      </c>
      <c r="CI19">
        <v>9704</v>
      </c>
      <c r="CJ19">
        <v>10013</v>
      </c>
      <c r="CK19">
        <v>9386</v>
      </c>
      <c r="CL19">
        <v>9670</v>
      </c>
      <c r="CM19">
        <v>9190</v>
      </c>
      <c r="CN19">
        <v>9074</v>
      </c>
      <c r="CO19">
        <v>9211</v>
      </c>
      <c r="CP19">
        <v>8573</v>
      </c>
      <c r="CQ19">
        <v>8942</v>
      </c>
      <c r="CR19">
        <v>8748</v>
      </c>
      <c r="CS19">
        <v>9033</v>
      </c>
      <c r="CT19">
        <v>8596</v>
      </c>
      <c r="CU19">
        <v>7991</v>
      </c>
      <c r="CV19">
        <v>8466</v>
      </c>
      <c r="CW19">
        <v>7912</v>
      </c>
      <c r="CX19">
        <v>8047</v>
      </c>
      <c r="CY19">
        <v>8020</v>
      </c>
      <c r="CZ19">
        <v>8415</v>
      </c>
      <c r="DA19">
        <v>8157</v>
      </c>
      <c r="DB19">
        <v>8108</v>
      </c>
      <c r="DC19">
        <v>8343</v>
      </c>
      <c r="DD19">
        <v>8539</v>
      </c>
      <c r="DE19">
        <v>8416</v>
      </c>
      <c r="DF19">
        <v>8642</v>
      </c>
      <c r="DG19">
        <v>9144</v>
      </c>
      <c r="DH19">
        <v>8693</v>
      </c>
      <c r="DI19">
        <v>9712</v>
      </c>
      <c r="DJ19">
        <v>9419</v>
      </c>
      <c r="DK19">
        <v>9760</v>
      </c>
      <c r="DL19">
        <v>10112</v>
      </c>
      <c r="DM19">
        <v>10735</v>
      </c>
      <c r="DN19">
        <v>10450</v>
      </c>
      <c r="DO19">
        <v>11239</v>
      </c>
      <c r="DP19">
        <v>11355</v>
      </c>
      <c r="DQ19">
        <v>11577</v>
      </c>
      <c r="DR19">
        <v>11436</v>
      </c>
      <c r="DS19">
        <v>11659</v>
      </c>
      <c r="DT19">
        <v>12087</v>
      </c>
      <c r="DU19">
        <v>12615</v>
      </c>
      <c r="DV19">
        <v>12271</v>
      </c>
      <c r="DW19">
        <v>12589</v>
      </c>
      <c r="DX19">
        <v>12630</v>
      </c>
      <c r="DY19">
        <v>12337</v>
      </c>
      <c r="DZ19">
        <v>12360</v>
      </c>
      <c r="EA19">
        <v>12455</v>
      </c>
      <c r="EB19">
        <v>11907</v>
      </c>
      <c r="EC19">
        <v>11895</v>
      </c>
      <c r="ED19">
        <v>10976</v>
      </c>
      <c r="EE19">
        <v>11511</v>
      </c>
      <c r="EF19">
        <v>10466</v>
      </c>
      <c r="EG19">
        <v>10486</v>
      </c>
      <c r="EH19">
        <v>9886</v>
      </c>
      <c r="EI19">
        <v>9891</v>
      </c>
      <c r="EJ19">
        <v>9050</v>
      </c>
      <c r="EK19">
        <v>9283</v>
      </c>
      <c r="EL19">
        <v>8292</v>
      </c>
      <c r="EM19">
        <v>8239</v>
      </c>
      <c r="EN19">
        <v>7700</v>
      </c>
      <c r="EO19">
        <v>7440</v>
      </c>
      <c r="EP19">
        <v>6942</v>
      </c>
      <c r="EQ19">
        <v>6436</v>
      </c>
      <c r="ER19">
        <v>6357</v>
      </c>
      <c r="ES19">
        <v>5923</v>
      </c>
      <c r="ET19">
        <v>5635</v>
      </c>
      <c r="EU19">
        <v>5060</v>
      </c>
      <c r="EV19">
        <v>5012</v>
      </c>
      <c r="EW19">
        <v>4887</v>
      </c>
      <c r="EX19">
        <v>4446</v>
      </c>
      <c r="EY19">
        <v>4682</v>
      </c>
      <c r="EZ19">
        <v>3702</v>
      </c>
      <c r="FA19">
        <v>3657</v>
      </c>
      <c r="FB19">
        <v>3583</v>
      </c>
      <c r="FC19">
        <v>3400</v>
      </c>
      <c r="FD19">
        <v>3110</v>
      </c>
      <c r="FE19">
        <v>3124</v>
      </c>
      <c r="FF19">
        <v>2981</v>
      </c>
      <c r="FG19">
        <v>2740</v>
      </c>
      <c r="FH19">
        <v>2649</v>
      </c>
      <c r="FI19">
        <v>2684</v>
      </c>
      <c r="FJ19">
        <v>2436</v>
      </c>
      <c r="FK19">
        <v>2323</v>
      </c>
      <c r="FL19">
        <v>2299</v>
      </c>
      <c r="FM19">
        <v>2156</v>
      </c>
      <c r="FN19">
        <v>2075</v>
      </c>
      <c r="FO19">
        <v>2173</v>
      </c>
      <c r="FP19">
        <v>1958</v>
      </c>
      <c r="FQ19">
        <v>1794</v>
      </c>
      <c r="FR19">
        <v>1819</v>
      </c>
      <c r="FS19">
        <v>1802</v>
      </c>
      <c r="FT19">
        <v>1830</v>
      </c>
      <c r="FU19">
        <v>1575</v>
      </c>
      <c r="FV19">
        <v>1634</v>
      </c>
      <c r="FW19">
        <v>1626</v>
      </c>
      <c r="FX19">
        <v>1620</v>
      </c>
      <c r="FY19">
        <v>1587</v>
      </c>
      <c r="FZ19">
        <v>1557</v>
      </c>
      <c r="GA19">
        <v>1612</v>
      </c>
      <c r="GB19">
        <v>1402</v>
      </c>
      <c r="GC19">
        <v>1425</v>
      </c>
      <c r="GD19">
        <v>1563</v>
      </c>
      <c r="GE19">
        <v>1443</v>
      </c>
      <c r="GF19">
        <v>1450</v>
      </c>
      <c r="GG19">
        <v>1460</v>
      </c>
      <c r="GH19">
        <v>1266</v>
      </c>
      <c r="GI19">
        <v>1288</v>
      </c>
      <c r="GJ19">
        <v>1229</v>
      </c>
      <c r="GK19">
        <v>1371</v>
      </c>
      <c r="GL19">
        <v>1315</v>
      </c>
      <c r="GM19">
        <v>1244</v>
      </c>
      <c r="GN19">
        <v>1319</v>
      </c>
      <c r="GO19">
        <v>1134</v>
      </c>
      <c r="GP19">
        <v>1355</v>
      </c>
      <c r="GQ19">
        <v>1163</v>
      </c>
      <c r="GR19">
        <v>1334</v>
      </c>
      <c r="GS19">
        <v>1053</v>
      </c>
      <c r="GT19">
        <v>1123</v>
      </c>
    </row>
    <row r="20" spans="1:202" x14ac:dyDescent="0.25">
      <c r="A20" s="2" t="s">
        <v>99</v>
      </c>
      <c r="B20">
        <v>8303</v>
      </c>
      <c r="C20">
        <v>6985</v>
      </c>
      <c r="D20">
        <v>6736</v>
      </c>
      <c r="E20">
        <v>6361</v>
      </c>
      <c r="F20">
        <v>6658</v>
      </c>
      <c r="G20">
        <v>6661</v>
      </c>
      <c r="H20">
        <v>7064</v>
      </c>
      <c r="I20">
        <v>7806</v>
      </c>
      <c r="J20">
        <v>7906</v>
      </c>
      <c r="K20">
        <v>8680</v>
      </c>
      <c r="L20">
        <v>9137</v>
      </c>
      <c r="M20">
        <v>10453</v>
      </c>
      <c r="N20">
        <v>11142</v>
      </c>
      <c r="O20">
        <v>12285</v>
      </c>
      <c r="P20">
        <v>13228</v>
      </c>
      <c r="Q20">
        <v>14233</v>
      </c>
      <c r="R20">
        <v>15381</v>
      </c>
      <c r="S20">
        <v>16644</v>
      </c>
      <c r="T20">
        <v>17752</v>
      </c>
      <c r="U20">
        <v>19246</v>
      </c>
      <c r="V20">
        <v>20903</v>
      </c>
      <c r="W20">
        <v>22366</v>
      </c>
      <c r="X20">
        <v>24509</v>
      </c>
      <c r="Y20">
        <v>26204</v>
      </c>
      <c r="Z20">
        <v>27696</v>
      </c>
      <c r="AA20">
        <v>29182</v>
      </c>
      <c r="AB20">
        <v>30659</v>
      </c>
      <c r="AC20">
        <v>32406</v>
      </c>
      <c r="AD20">
        <v>33318</v>
      </c>
      <c r="AE20">
        <v>35085</v>
      </c>
      <c r="AF20">
        <v>36753</v>
      </c>
      <c r="AG20">
        <v>37552</v>
      </c>
      <c r="AH20">
        <v>38478</v>
      </c>
      <c r="AI20">
        <v>39306</v>
      </c>
      <c r="AJ20">
        <v>40768</v>
      </c>
      <c r="AK20">
        <v>40343</v>
      </c>
      <c r="AL20">
        <v>41215</v>
      </c>
      <c r="AM20">
        <v>41455</v>
      </c>
      <c r="AN20">
        <v>41380</v>
      </c>
      <c r="AO20">
        <v>41684</v>
      </c>
      <c r="AP20">
        <v>41298</v>
      </c>
      <c r="AQ20">
        <v>41792</v>
      </c>
      <c r="AR20">
        <v>40543</v>
      </c>
      <c r="AS20">
        <v>40533</v>
      </c>
      <c r="AT20">
        <v>39308</v>
      </c>
      <c r="AU20">
        <v>38675</v>
      </c>
      <c r="AV20">
        <v>38228</v>
      </c>
      <c r="AW20">
        <v>36001</v>
      </c>
      <c r="AX20">
        <v>35938</v>
      </c>
      <c r="AY20">
        <v>35377</v>
      </c>
      <c r="AZ20">
        <v>33817</v>
      </c>
      <c r="BA20">
        <v>32471</v>
      </c>
      <c r="BB20">
        <v>31584</v>
      </c>
      <c r="BC20">
        <v>30736</v>
      </c>
      <c r="BD20">
        <v>29448</v>
      </c>
      <c r="BE20">
        <v>28180</v>
      </c>
      <c r="BF20">
        <v>26905</v>
      </c>
      <c r="BG20">
        <v>25841</v>
      </c>
      <c r="BH20">
        <v>24331</v>
      </c>
      <c r="BI20">
        <v>24098</v>
      </c>
      <c r="BJ20">
        <v>22881</v>
      </c>
      <c r="BK20">
        <v>20869</v>
      </c>
      <c r="BL20">
        <v>19884</v>
      </c>
      <c r="BM20">
        <v>19725</v>
      </c>
      <c r="BN20">
        <v>18676</v>
      </c>
      <c r="BO20">
        <v>17676</v>
      </c>
      <c r="BP20">
        <v>17778</v>
      </c>
      <c r="BQ20">
        <v>16911</v>
      </c>
      <c r="BR20">
        <v>16077</v>
      </c>
      <c r="BS20">
        <v>15464</v>
      </c>
      <c r="BT20">
        <v>14857</v>
      </c>
      <c r="BU20">
        <v>14673</v>
      </c>
      <c r="BV20">
        <v>13858</v>
      </c>
      <c r="BW20">
        <v>13531</v>
      </c>
      <c r="BX20">
        <v>13293</v>
      </c>
      <c r="BY20">
        <v>12739</v>
      </c>
      <c r="BZ20">
        <v>12022</v>
      </c>
      <c r="CA20">
        <v>12219</v>
      </c>
      <c r="CB20">
        <v>11459</v>
      </c>
      <c r="CC20">
        <v>11558</v>
      </c>
      <c r="CD20">
        <v>11256</v>
      </c>
      <c r="CE20">
        <v>11223</v>
      </c>
      <c r="CF20">
        <v>10899</v>
      </c>
      <c r="CG20">
        <v>10707</v>
      </c>
      <c r="CH20">
        <v>10524</v>
      </c>
      <c r="CI20">
        <v>10047</v>
      </c>
      <c r="CJ20">
        <v>9975</v>
      </c>
      <c r="CK20">
        <v>9744</v>
      </c>
      <c r="CL20">
        <v>9926</v>
      </c>
      <c r="CM20">
        <v>9479</v>
      </c>
      <c r="CN20">
        <v>9016</v>
      </c>
      <c r="CO20">
        <v>9092</v>
      </c>
      <c r="CP20">
        <v>9129</v>
      </c>
      <c r="CQ20">
        <v>8650</v>
      </c>
      <c r="CR20">
        <v>8764</v>
      </c>
      <c r="CS20">
        <v>8569</v>
      </c>
      <c r="CT20">
        <v>8599</v>
      </c>
      <c r="CU20">
        <v>8400</v>
      </c>
      <c r="CV20">
        <v>8809</v>
      </c>
      <c r="CW20">
        <v>8536</v>
      </c>
      <c r="CX20">
        <v>8155</v>
      </c>
      <c r="CY20">
        <v>8202</v>
      </c>
      <c r="CZ20">
        <v>8096</v>
      </c>
      <c r="DA20">
        <v>8334</v>
      </c>
      <c r="DB20">
        <v>8527</v>
      </c>
      <c r="DC20">
        <v>8074</v>
      </c>
      <c r="DD20">
        <v>8296</v>
      </c>
      <c r="DE20">
        <v>8509</v>
      </c>
      <c r="DF20">
        <v>8778</v>
      </c>
      <c r="DG20">
        <v>8718</v>
      </c>
      <c r="DH20">
        <v>9473</v>
      </c>
      <c r="DI20">
        <v>9691</v>
      </c>
      <c r="DJ20">
        <v>9697</v>
      </c>
      <c r="DK20">
        <v>10198</v>
      </c>
      <c r="DL20">
        <v>10223</v>
      </c>
      <c r="DM20">
        <v>10832</v>
      </c>
      <c r="DN20">
        <v>10279</v>
      </c>
      <c r="DO20">
        <v>10915</v>
      </c>
      <c r="DP20">
        <v>11262</v>
      </c>
      <c r="DQ20">
        <v>11812</v>
      </c>
      <c r="DR20">
        <v>11732</v>
      </c>
      <c r="DS20">
        <v>12759</v>
      </c>
      <c r="DT20">
        <v>11713</v>
      </c>
      <c r="DU20">
        <v>12271</v>
      </c>
      <c r="DV20">
        <v>12439</v>
      </c>
      <c r="DW20">
        <v>12246</v>
      </c>
      <c r="DX20">
        <v>12172</v>
      </c>
      <c r="DY20">
        <v>12732</v>
      </c>
      <c r="DZ20">
        <v>12331</v>
      </c>
      <c r="EA20">
        <v>12729</v>
      </c>
      <c r="EB20">
        <v>11829</v>
      </c>
      <c r="EC20">
        <v>12069</v>
      </c>
      <c r="ED20">
        <v>11107</v>
      </c>
      <c r="EE20">
        <v>10699</v>
      </c>
      <c r="EF20">
        <v>10932</v>
      </c>
      <c r="EG20">
        <v>9841</v>
      </c>
      <c r="EH20">
        <v>10000</v>
      </c>
      <c r="EI20">
        <v>9554</v>
      </c>
      <c r="EJ20">
        <v>9554</v>
      </c>
      <c r="EK20">
        <v>9292</v>
      </c>
      <c r="EL20">
        <v>8321</v>
      </c>
      <c r="EM20">
        <v>7729</v>
      </c>
      <c r="EN20">
        <v>8402</v>
      </c>
      <c r="EO20">
        <v>7375</v>
      </c>
      <c r="EP20">
        <v>7130</v>
      </c>
      <c r="EQ20">
        <v>6662</v>
      </c>
      <c r="ER20">
        <v>6476</v>
      </c>
      <c r="ES20">
        <v>5889</v>
      </c>
      <c r="ET20">
        <v>5847</v>
      </c>
      <c r="EU20">
        <v>5170</v>
      </c>
      <c r="EV20">
        <v>5116</v>
      </c>
      <c r="EW20">
        <v>4830</v>
      </c>
      <c r="EX20">
        <v>4523</v>
      </c>
      <c r="EY20">
        <v>4317</v>
      </c>
      <c r="EZ20">
        <v>4037</v>
      </c>
      <c r="FA20">
        <v>4086</v>
      </c>
      <c r="FB20">
        <v>3332</v>
      </c>
      <c r="FC20">
        <v>3492</v>
      </c>
      <c r="FD20">
        <v>3199</v>
      </c>
      <c r="FE20">
        <v>3092</v>
      </c>
      <c r="FF20">
        <v>2970</v>
      </c>
      <c r="FG20">
        <v>2993</v>
      </c>
      <c r="FH20">
        <v>2537</v>
      </c>
      <c r="FI20">
        <v>2501</v>
      </c>
      <c r="FJ20">
        <v>2645</v>
      </c>
      <c r="FK20">
        <v>2235</v>
      </c>
      <c r="FL20">
        <v>2283</v>
      </c>
      <c r="FM20">
        <v>2219</v>
      </c>
      <c r="FN20">
        <v>1927</v>
      </c>
      <c r="FO20">
        <v>2007</v>
      </c>
      <c r="FP20">
        <v>1855</v>
      </c>
      <c r="FQ20">
        <v>1926</v>
      </c>
      <c r="FR20">
        <v>1715</v>
      </c>
      <c r="FS20">
        <v>1749</v>
      </c>
      <c r="FT20">
        <v>1707</v>
      </c>
      <c r="FU20">
        <v>1754</v>
      </c>
      <c r="FV20">
        <v>1675</v>
      </c>
      <c r="FW20">
        <v>1429</v>
      </c>
      <c r="FX20">
        <v>1529</v>
      </c>
      <c r="FY20">
        <v>1595</v>
      </c>
      <c r="FZ20">
        <v>1693</v>
      </c>
      <c r="GA20">
        <v>1433</v>
      </c>
      <c r="GB20">
        <v>1479</v>
      </c>
      <c r="GC20">
        <v>1392</v>
      </c>
      <c r="GD20">
        <v>1389</v>
      </c>
      <c r="GE20">
        <v>1470</v>
      </c>
      <c r="GF20">
        <v>1312</v>
      </c>
      <c r="GG20">
        <v>1367</v>
      </c>
      <c r="GH20">
        <v>1567</v>
      </c>
      <c r="GI20">
        <v>1310</v>
      </c>
      <c r="GJ20">
        <v>1415</v>
      </c>
      <c r="GK20">
        <v>1225</v>
      </c>
      <c r="GL20">
        <v>1381</v>
      </c>
      <c r="GM20">
        <v>1179</v>
      </c>
      <c r="GN20">
        <v>1352</v>
      </c>
      <c r="GO20">
        <v>1346</v>
      </c>
      <c r="GP20">
        <v>1399</v>
      </c>
      <c r="GQ20">
        <v>1262</v>
      </c>
      <c r="GR20">
        <v>1199</v>
      </c>
      <c r="GS20">
        <v>1114</v>
      </c>
      <c r="GT20">
        <v>1237</v>
      </c>
    </row>
    <row r="21" spans="1:202" x14ac:dyDescent="0.25">
      <c r="A21" s="2" t="s">
        <v>103</v>
      </c>
      <c r="B21">
        <v>8633</v>
      </c>
      <c r="C21">
        <v>6965</v>
      </c>
      <c r="D21">
        <v>6544</v>
      </c>
      <c r="E21">
        <v>6380</v>
      </c>
      <c r="F21">
        <v>6659</v>
      </c>
      <c r="G21">
        <v>6667</v>
      </c>
      <c r="H21">
        <v>7193</v>
      </c>
      <c r="I21">
        <v>7961</v>
      </c>
      <c r="J21">
        <v>8050</v>
      </c>
      <c r="K21">
        <v>8739</v>
      </c>
      <c r="L21">
        <v>9615</v>
      </c>
      <c r="M21">
        <v>10365</v>
      </c>
      <c r="N21">
        <v>11511</v>
      </c>
      <c r="O21">
        <v>12649</v>
      </c>
      <c r="P21">
        <v>13362</v>
      </c>
      <c r="Q21">
        <v>14605</v>
      </c>
      <c r="R21">
        <v>15942</v>
      </c>
      <c r="S21">
        <v>17171</v>
      </c>
      <c r="T21">
        <v>19153</v>
      </c>
      <c r="U21">
        <v>20921</v>
      </c>
      <c r="V21">
        <v>22365</v>
      </c>
      <c r="W21">
        <v>22987</v>
      </c>
      <c r="X21">
        <v>25117</v>
      </c>
      <c r="Y21">
        <v>26722</v>
      </c>
      <c r="Z21">
        <v>28650</v>
      </c>
      <c r="AA21">
        <v>30129</v>
      </c>
      <c r="AB21">
        <v>31946</v>
      </c>
      <c r="AC21">
        <v>33229</v>
      </c>
      <c r="AD21">
        <v>34744</v>
      </c>
      <c r="AE21">
        <v>36560</v>
      </c>
      <c r="AF21">
        <v>38350</v>
      </c>
      <c r="AG21">
        <v>38986</v>
      </c>
      <c r="AH21">
        <v>39879</v>
      </c>
      <c r="AI21">
        <v>40358</v>
      </c>
      <c r="AJ21">
        <v>41961</v>
      </c>
      <c r="AK21">
        <v>42246</v>
      </c>
      <c r="AL21">
        <v>42918</v>
      </c>
      <c r="AM21">
        <v>43752</v>
      </c>
      <c r="AN21">
        <v>43847</v>
      </c>
      <c r="AO21">
        <v>43373</v>
      </c>
      <c r="AP21">
        <v>43662</v>
      </c>
      <c r="AQ21">
        <v>43309</v>
      </c>
      <c r="AR21">
        <v>42338</v>
      </c>
      <c r="AS21">
        <v>41282</v>
      </c>
      <c r="AT21">
        <v>41263</v>
      </c>
      <c r="AU21">
        <v>40423</v>
      </c>
      <c r="AV21">
        <v>39440</v>
      </c>
      <c r="AW21">
        <v>38679</v>
      </c>
      <c r="AX21">
        <v>36882</v>
      </c>
      <c r="AY21">
        <v>36559</v>
      </c>
      <c r="AZ21">
        <v>34551</v>
      </c>
      <c r="BA21">
        <v>33758</v>
      </c>
      <c r="BB21">
        <v>31549</v>
      </c>
      <c r="BC21">
        <v>31141</v>
      </c>
      <c r="BD21">
        <v>29908</v>
      </c>
      <c r="BE21">
        <v>29590</v>
      </c>
      <c r="BF21">
        <v>27773</v>
      </c>
      <c r="BG21">
        <v>26934</v>
      </c>
      <c r="BH21">
        <v>25455</v>
      </c>
      <c r="BI21">
        <v>25078</v>
      </c>
      <c r="BJ21">
        <v>24126</v>
      </c>
      <c r="BK21">
        <v>21803</v>
      </c>
      <c r="BL21">
        <v>20277</v>
      </c>
      <c r="BM21">
        <v>20453</v>
      </c>
      <c r="BN21">
        <v>19507</v>
      </c>
      <c r="BO21">
        <v>19162</v>
      </c>
      <c r="BP21">
        <v>17567</v>
      </c>
      <c r="BQ21">
        <v>17179</v>
      </c>
      <c r="BR21">
        <v>16188</v>
      </c>
      <c r="BS21">
        <v>16067</v>
      </c>
      <c r="BT21">
        <v>15840</v>
      </c>
      <c r="BU21">
        <v>14870</v>
      </c>
      <c r="BV21">
        <v>13800</v>
      </c>
      <c r="BW21">
        <v>14105</v>
      </c>
      <c r="BX21">
        <v>13750</v>
      </c>
      <c r="BY21">
        <v>13251</v>
      </c>
      <c r="BZ21">
        <v>12724</v>
      </c>
      <c r="CA21">
        <v>12633</v>
      </c>
      <c r="CB21">
        <v>12332</v>
      </c>
      <c r="CC21">
        <v>11519</v>
      </c>
      <c r="CD21">
        <v>11893</v>
      </c>
      <c r="CE21">
        <v>11529</v>
      </c>
      <c r="CF21">
        <v>11012</v>
      </c>
      <c r="CG21">
        <v>11104</v>
      </c>
      <c r="CH21">
        <v>10852</v>
      </c>
      <c r="CI21">
        <v>10576</v>
      </c>
      <c r="CJ21">
        <v>10339</v>
      </c>
      <c r="CK21">
        <v>10338</v>
      </c>
      <c r="CL21">
        <v>9895</v>
      </c>
      <c r="CM21">
        <v>9400</v>
      </c>
      <c r="CN21">
        <v>9784</v>
      </c>
      <c r="CO21">
        <v>9778</v>
      </c>
      <c r="CP21">
        <v>9353</v>
      </c>
      <c r="CQ21">
        <v>8860</v>
      </c>
      <c r="CR21">
        <v>9418</v>
      </c>
      <c r="CS21">
        <v>8999</v>
      </c>
      <c r="CT21">
        <v>8814</v>
      </c>
      <c r="CU21">
        <v>8757</v>
      </c>
      <c r="CV21">
        <v>8361</v>
      </c>
      <c r="CW21">
        <v>8592</v>
      </c>
      <c r="CX21">
        <v>8120</v>
      </c>
      <c r="CY21">
        <v>8224</v>
      </c>
      <c r="CZ21">
        <v>8227</v>
      </c>
      <c r="DA21">
        <v>8257</v>
      </c>
      <c r="DB21">
        <v>8727</v>
      </c>
      <c r="DC21">
        <v>7993</v>
      </c>
      <c r="DD21">
        <v>7957</v>
      </c>
      <c r="DE21">
        <v>7921</v>
      </c>
      <c r="DF21">
        <v>8592</v>
      </c>
      <c r="DG21">
        <v>8500</v>
      </c>
      <c r="DH21">
        <v>8145</v>
      </c>
      <c r="DI21">
        <v>8791</v>
      </c>
      <c r="DJ21">
        <v>9009</v>
      </c>
      <c r="DK21">
        <v>9252</v>
      </c>
      <c r="DL21">
        <v>9434</v>
      </c>
      <c r="DM21">
        <v>9519</v>
      </c>
      <c r="DN21">
        <v>9624</v>
      </c>
      <c r="DO21">
        <v>9964</v>
      </c>
      <c r="DP21">
        <v>9888</v>
      </c>
      <c r="DQ21">
        <v>10404</v>
      </c>
      <c r="DR21">
        <v>10605</v>
      </c>
      <c r="DS21">
        <v>10525</v>
      </c>
      <c r="DT21">
        <v>10854</v>
      </c>
      <c r="DU21">
        <v>10613</v>
      </c>
      <c r="DV21">
        <v>10887</v>
      </c>
      <c r="DW21">
        <v>10485</v>
      </c>
      <c r="DX21">
        <v>10271</v>
      </c>
      <c r="DY21">
        <v>10795</v>
      </c>
      <c r="DZ21">
        <v>10708</v>
      </c>
      <c r="EA21">
        <v>10218</v>
      </c>
      <c r="EB21">
        <v>9912</v>
      </c>
      <c r="EC21">
        <v>9842</v>
      </c>
      <c r="ED21">
        <v>9900</v>
      </c>
      <c r="EE21">
        <v>9492</v>
      </c>
      <c r="EF21">
        <v>8917</v>
      </c>
      <c r="EG21">
        <v>8770</v>
      </c>
      <c r="EH21">
        <v>8451</v>
      </c>
      <c r="EI21">
        <v>8256</v>
      </c>
      <c r="EJ21">
        <v>7980</v>
      </c>
      <c r="EK21">
        <v>7338</v>
      </c>
      <c r="EL21">
        <v>7268</v>
      </c>
      <c r="EM21">
        <v>6789</v>
      </c>
      <c r="EN21">
        <v>7016</v>
      </c>
      <c r="EO21">
        <v>6275</v>
      </c>
      <c r="EP21">
        <v>6211</v>
      </c>
      <c r="EQ21">
        <v>5304</v>
      </c>
      <c r="ER21">
        <v>5275</v>
      </c>
      <c r="ES21">
        <v>4859</v>
      </c>
      <c r="ET21">
        <v>4749</v>
      </c>
      <c r="EU21">
        <v>4802</v>
      </c>
      <c r="EV21">
        <v>4316</v>
      </c>
      <c r="EW21">
        <v>4087</v>
      </c>
      <c r="EX21">
        <v>3975</v>
      </c>
      <c r="EY21">
        <v>3725</v>
      </c>
      <c r="EZ21">
        <v>3262</v>
      </c>
      <c r="FA21">
        <v>3393</v>
      </c>
      <c r="FB21">
        <v>3181</v>
      </c>
      <c r="FC21">
        <v>2838</v>
      </c>
      <c r="FD21">
        <v>2908</v>
      </c>
      <c r="FE21">
        <v>3065</v>
      </c>
      <c r="FF21">
        <v>2619</v>
      </c>
      <c r="FG21">
        <v>2491</v>
      </c>
      <c r="FH21">
        <v>2197</v>
      </c>
      <c r="FI21">
        <v>2227</v>
      </c>
      <c r="FJ21">
        <v>2274</v>
      </c>
      <c r="FK21">
        <v>2163</v>
      </c>
      <c r="FL21">
        <v>1813</v>
      </c>
      <c r="FM21">
        <v>1821</v>
      </c>
      <c r="FN21">
        <v>1819</v>
      </c>
      <c r="FO21">
        <v>1697</v>
      </c>
      <c r="FP21">
        <v>1715</v>
      </c>
      <c r="FQ21">
        <v>1710</v>
      </c>
      <c r="FR21">
        <v>1617</v>
      </c>
      <c r="FS21">
        <v>1528</v>
      </c>
      <c r="FT21">
        <v>1542</v>
      </c>
      <c r="FU21">
        <v>1359</v>
      </c>
      <c r="FV21">
        <v>1509</v>
      </c>
      <c r="FW21">
        <v>1595</v>
      </c>
      <c r="FX21">
        <v>1566</v>
      </c>
      <c r="FY21">
        <v>1385</v>
      </c>
      <c r="FZ21">
        <v>1314</v>
      </c>
      <c r="GA21">
        <v>1290</v>
      </c>
      <c r="GB21">
        <v>1326</v>
      </c>
      <c r="GC21">
        <v>1164</v>
      </c>
      <c r="GD21">
        <v>1264</v>
      </c>
      <c r="GE21">
        <v>1394</v>
      </c>
      <c r="GF21">
        <v>1201</v>
      </c>
      <c r="GG21">
        <v>1185</v>
      </c>
      <c r="GH21">
        <v>1208</v>
      </c>
      <c r="GI21">
        <v>1030</v>
      </c>
      <c r="GJ21">
        <v>1209</v>
      </c>
      <c r="GK21">
        <v>1117</v>
      </c>
      <c r="GL21">
        <v>1166</v>
      </c>
      <c r="GM21">
        <v>1065</v>
      </c>
      <c r="GN21">
        <v>1200</v>
      </c>
      <c r="GO21">
        <v>1133</v>
      </c>
      <c r="GP21">
        <v>1057</v>
      </c>
      <c r="GQ21">
        <v>1123</v>
      </c>
      <c r="GR21">
        <v>1065</v>
      </c>
      <c r="GS21">
        <v>1141</v>
      </c>
      <c r="GT21">
        <v>1077</v>
      </c>
    </row>
    <row r="22" spans="1:202" x14ac:dyDescent="0.25">
      <c r="A22" s="2" t="s">
        <v>104</v>
      </c>
      <c r="B22">
        <v>7920</v>
      </c>
      <c r="C22">
        <v>6590</v>
      </c>
      <c r="D22">
        <v>6517</v>
      </c>
      <c r="E22">
        <v>6274</v>
      </c>
      <c r="F22">
        <v>6582</v>
      </c>
      <c r="G22">
        <v>6705</v>
      </c>
      <c r="H22">
        <v>7407</v>
      </c>
      <c r="I22">
        <v>7886</v>
      </c>
      <c r="J22">
        <v>8342</v>
      </c>
      <c r="K22">
        <v>8778</v>
      </c>
      <c r="L22">
        <v>9792</v>
      </c>
      <c r="M22">
        <v>10167</v>
      </c>
      <c r="N22">
        <v>11381</v>
      </c>
      <c r="O22">
        <v>12470</v>
      </c>
      <c r="P22">
        <v>13365</v>
      </c>
      <c r="Q22">
        <v>14545</v>
      </c>
      <c r="R22">
        <v>16176</v>
      </c>
      <c r="S22">
        <v>17007</v>
      </c>
      <c r="T22">
        <v>18486</v>
      </c>
      <c r="U22">
        <v>20550</v>
      </c>
      <c r="V22">
        <v>21940</v>
      </c>
      <c r="W22">
        <v>22947</v>
      </c>
      <c r="X22">
        <v>25186</v>
      </c>
      <c r="Y22">
        <v>26697</v>
      </c>
      <c r="Z22">
        <v>28292</v>
      </c>
      <c r="AA22">
        <v>30045</v>
      </c>
      <c r="AB22">
        <v>30924</v>
      </c>
      <c r="AC22">
        <v>33142</v>
      </c>
      <c r="AD22">
        <v>35200</v>
      </c>
      <c r="AE22">
        <v>36018</v>
      </c>
      <c r="AF22">
        <v>37637</v>
      </c>
      <c r="AG22">
        <v>38942</v>
      </c>
      <c r="AH22">
        <v>39222</v>
      </c>
      <c r="AI22">
        <v>40189</v>
      </c>
      <c r="AJ22">
        <v>41362</v>
      </c>
      <c r="AK22">
        <v>42336</v>
      </c>
      <c r="AL22">
        <v>42458</v>
      </c>
      <c r="AM22">
        <v>42163</v>
      </c>
      <c r="AN22">
        <v>43053</v>
      </c>
      <c r="AO22">
        <v>43234</v>
      </c>
      <c r="AP22">
        <v>42005</v>
      </c>
      <c r="AQ22">
        <v>42447</v>
      </c>
      <c r="AR22">
        <v>43116</v>
      </c>
      <c r="AS22">
        <v>41892</v>
      </c>
      <c r="AT22">
        <v>40458</v>
      </c>
      <c r="AU22">
        <v>40213</v>
      </c>
      <c r="AV22">
        <v>39374</v>
      </c>
      <c r="AW22">
        <v>37751</v>
      </c>
      <c r="AX22">
        <v>36738</v>
      </c>
      <c r="AY22">
        <v>35625</v>
      </c>
      <c r="AZ22">
        <v>34767</v>
      </c>
      <c r="BA22">
        <v>32898</v>
      </c>
      <c r="BB22">
        <v>32074</v>
      </c>
      <c r="BC22">
        <v>31204</v>
      </c>
      <c r="BD22">
        <v>30182</v>
      </c>
      <c r="BE22">
        <v>27877</v>
      </c>
      <c r="BF22">
        <v>27532</v>
      </c>
      <c r="BG22">
        <v>26265</v>
      </c>
      <c r="BH22">
        <v>25253</v>
      </c>
      <c r="BI22">
        <v>24215</v>
      </c>
      <c r="BJ22">
        <v>23001</v>
      </c>
      <c r="BK22">
        <v>21610</v>
      </c>
      <c r="BL22">
        <v>20916</v>
      </c>
      <c r="BM22">
        <v>20176</v>
      </c>
      <c r="BN22">
        <v>18898</v>
      </c>
      <c r="BO22">
        <v>19006</v>
      </c>
      <c r="BP22">
        <v>17976</v>
      </c>
      <c r="BQ22">
        <v>17422</v>
      </c>
      <c r="BR22">
        <v>16174</v>
      </c>
      <c r="BS22">
        <v>15674</v>
      </c>
      <c r="BT22">
        <v>15036</v>
      </c>
      <c r="BU22">
        <v>14871</v>
      </c>
      <c r="BV22">
        <v>14270</v>
      </c>
      <c r="BW22">
        <v>13502</v>
      </c>
      <c r="BX22">
        <v>13551</v>
      </c>
      <c r="BY22">
        <v>12569</v>
      </c>
      <c r="BZ22">
        <v>12472</v>
      </c>
      <c r="CA22">
        <v>12790</v>
      </c>
      <c r="CB22">
        <v>12055</v>
      </c>
      <c r="CC22">
        <v>11826</v>
      </c>
      <c r="CD22">
        <v>11457</v>
      </c>
      <c r="CE22">
        <v>11436</v>
      </c>
      <c r="CF22">
        <v>11019</v>
      </c>
      <c r="CG22">
        <v>10699</v>
      </c>
      <c r="CH22">
        <v>10713</v>
      </c>
      <c r="CI22">
        <v>10665</v>
      </c>
      <c r="CJ22">
        <v>10005</v>
      </c>
      <c r="CK22">
        <v>9838</v>
      </c>
      <c r="CL22">
        <v>9703</v>
      </c>
      <c r="CM22">
        <v>9648</v>
      </c>
      <c r="CN22">
        <v>9886</v>
      </c>
      <c r="CO22">
        <v>9325</v>
      </c>
      <c r="CP22">
        <v>9380</v>
      </c>
      <c r="CQ22">
        <v>9104</v>
      </c>
      <c r="CR22">
        <v>9094</v>
      </c>
      <c r="CS22">
        <v>8904</v>
      </c>
      <c r="CT22">
        <v>8465</v>
      </c>
      <c r="CU22">
        <v>8524</v>
      </c>
      <c r="CV22">
        <v>8266</v>
      </c>
      <c r="CW22">
        <v>8143</v>
      </c>
      <c r="CX22">
        <v>8327</v>
      </c>
      <c r="CY22">
        <v>8614</v>
      </c>
      <c r="CZ22">
        <v>8493</v>
      </c>
      <c r="DA22">
        <v>8084</v>
      </c>
      <c r="DB22">
        <v>8023</v>
      </c>
      <c r="DC22">
        <v>7806</v>
      </c>
      <c r="DD22">
        <v>7738</v>
      </c>
      <c r="DE22">
        <v>8015</v>
      </c>
      <c r="DF22">
        <v>7974</v>
      </c>
      <c r="DG22">
        <v>8477</v>
      </c>
      <c r="DH22">
        <v>8687</v>
      </c>
      <c r="DI22">
        <v>8406</v>
      </c>
      <c r="DJ22">
        <v>8977</v>
      </c>
      <c r="DK22">
        <v>8926</v>
      </c>
      <c r="DL22">
        <v>9236</v>
      </c>
      <c r="DM22">
        <v>9948</v>
      </c>
      <c r="DN22">
        <v>9709</v>
      </c>
      <c r="DO22">
        <v>10076</v>
      </c>
      <c r="DP22">
        <v>10284</v>
      </c>
      <c r="DQ22">
        <v>9973</v>
      </c>
      <c r="DR22">
        <v>10029</v>
      </c>
      <c r="DS22">
        <v>10719</v>
      </c>
      <c r="DT22">
        <v>10615</v>
      </c>
      <c r="DU22">
        <v>10969</v>
      </c>
      <c r="DV22">
        <v>10760</v>
      </c>
      <c r="DW22">
        <v>10969</v>
      </c>
      <c r="DX22">
        <v>10432</v>
      </c>
      <c r="DY22">
        <v>10630</v>
      </c>
      <c r="DZ22">
        <v>10820</v>
      </c>
      <c r="EA22">
        <v>9864</v>
      </c>
      <c r="EB22">
        <v>10321</v>
      </c>
      <c r="EC22">
        <v>10070</v>
      </c>
      <c r="ED22">
        <v>10091</v>
      </c>
      <c r="EE22">
        <v>9391</v>
      </c>
      <c r="EF22">
        <v>9053</v>
      </c>
      <c r="EG22">
        <v>9275</v>
      </c>
      <c r="EH22">
        <v>8524</v>
      </c>
      <c r="EI22">
        <v>8615</v>
      </c>
      <c r="EJ22">
        <v>7635</v>
      </c>
      <c r="EK22">
        <v>7532</v>
      </c>
      <c r="EL22">
        <v>7013</v>
      </c>
      <c r="EM22">
        <v>6677</v>
      </c>
      <c r="EN22">
        <v>6251</v>
      </c>
      <c r="EO22">
        <v>6418</v>
      </c>
      <c r="EP22">
        <v>6042</v>
      </c>
      <c r="EQ22">
        <v>5380</v>
      </c>
      <c r="ER22">
        <v>5392</v>
      </c>
      <c r="ES22">
        <v>5153</v>
      </c>
      <c r="ET22">
        <v>4834</v>
      </c>
      <c r="EU22">
        <v>4362</v>
      </c>
      <c r="EV22">
        <v>4421</v>
      </c>
      <c r="EW22">
        <v>4229</v>
      </c>
      <c r="EX22">
        <v>3977</v>
      </c>
      <c r="EY22">
        <v>3562</v>
      </c>
      <c r="EZ22">
        <v>3345</v>
      </c>
      <c r="FA22">
        <v>3147</v>
      </c>
      <c r="FB22">
        <v>3316</v>
      </c>
      <c r="FC22">
        <v>2767</v>
      </c>
      <c r="FD22">
        <v>2800</v>
      </c>
      <c r="FE22">
        <v>2746</v>
      </c>
      <c r="FF22">
        <v>2418</v>
      </c>
      <c r="FG22">
        <v>2481</v>
      </c>
      <c r="FH22">
        <v>2221</v>
      </c>
      <c r="FI22">
        <v>2107</v>
      </c>
      <c r="FJ22">
        <v>2276</v>
      </c>
      <c r="FK22">
        <v>2071</v>
      </c>
      <c r="FL22">
        <v>1933</v>
      </c>
      <c r="FM22">
        <v>1964</v>
      </c>
      <c r="FN22">
        <v>2012</v>
      </c>
      <c r="FO22">
        <v>1702</v>
      </c>
      <c r="FP22">
        <v>1705</v>
      </c>
      <c r="FQ22">
        <v>1814</v>
      </c>
      <c r="FR22">
        <v>1590</v>
      </c>
      <c r="FS22">
        <v>1552</v>
      </c>
      <c r="FT22">
        <v>1614</v>
      </c>
      <c r="FU22">
        <v>1520</v>
      </c>
      <c r="FV22">
        <v>1473</v>
      </c>
      <c r="FW22">
        <v>1293</v>
      </c>
      <c r="FX22">
        <v>1343</v>
      </c>
      <c r="FY22">
        <v>1290</v>
      </c>
      <c r="FZ22">
        <v>1235</v>
      </c>
      <c r="GA22">
        <v>1117</v>
      </c>
      <c r="GB22">
        <v>1234</v>
      </c>
      <c r="GC22">
        <v>1123</v>
      </c>
      <c r="GD22">
        <v>1259</v>
      </c>
      <c r="GE22">
        <v>1249</v>
      </c>
      <c r="GF22">
        <v>1285</v>
      </c>
      <c r="GG22">
        <v>1130</v>
      </c>
      <c r="GH22">
        <v>1176</v>
      </c>
      <c r="GI22">
        <v>1354</v>
      </c>
      <c r="GJ22">
        <v>1315</v>
      </c>
      <c r="GK22">
        <v>1255</v>
      </c>
      <c r="GL22">
        <v>1147</v>
      </c>
      <c r="GM22">
        <v>1115</v>
      </c>
      <c r="GN22">
        <v>1076</v>
      </c>
      <c r="GO22">
        <v>1051</v>
      </c>
      <c r="GP22">
        <v>1050</v>
      </c>
      <c r="GQ22">
        <v>1150</v>
      </c>
      <c r="GR22">
        <v>897</v>
      </c>
      <c r="GS22">
        <v>865</v>
      </c>
      <c r="GT22">
        <v>1029</v>
      </c>
    </row>
    <row r="23" spans="1:202" x14ac:dyDescent="0.25">
      <c r="A23" s="2" t="s">
        <v>105</v>
      </c>
      <c r="B23">
        <v>8034</v>
      </c>
      <c r="C23">
        <v>6804</v>
      </c>
      <c r="D23">
        <v>6401</v>
      </c>
      <c r="E23">
        <v>6430</v>
      </c>
      <c r="F23">
        <v>6575</v>
      </c>
      <c r="G23">
        <v>6987</v>
      </c>
      <c r="H23">
        <v>7176</v>
      </c>
      <c r="I23">
        <v>7688</v>
      </c>
      <c r="J23">
        <v>8474</v>
      </c>
      <c r="K23">
        <v>9106</v>
      </c>
      <c r="L23">
        <v>9257</v>
      </c>
      <c r="M23">
        <v>10636</v>
      </c>
      <c r="N23">
        <v>11456</v>
      </c>
      <c r="O23">
        <v>12522</v>
      </c>
      <c r="P23">
        <v>13426</v>
      </c>
      <c r="Q23">
        <v>14292</v>
      </c>
      <c r="R23">
        <v>16377</v>
      </c>
      <c r="S23">
        <v>16764</v>
      </c>
      <c r="T23">
        <v>18734</v>
      </c>
      <c r="U23">
        <v>19992</v>
      </c>
      <c r="V23">
        <v>21893</v>
      </c>
      <c r="W23">
        <v>23422</v>
      </c>
      <c r="X23">
        <v>25230</v>
      </c>
      <c r="Y23">
        <v>26798</v>
      </c>
      <c r="Z23">
        <v>28349</v>
      </c>
      <c r="AA23">
        <v>29934</v>
      </c>
      <c r="AB23">
        <v>31514</v>
      </c>
      <c r="AC23">
        <v>32688</v>
      </c>
      <c r="AD23">
        <v>34952</v>
      </c>
      <c r="AE23">
        <v>35920</v>
      </c>
      <c r="AF23">
        <v>37780</v>
      </c>
      <c r="AG23">
        <v>38000</v>
      </c>
      <c r="AH23">
        <v>39424</v>
      </c>
      <c r="AI23">
        <v>41583</v>
      </c>
      <c r="AJ23">
        <v>41060</v>
      </c>
      <c r="AK23">
        <v>42369</v>
      </c>
      <c r="AL23">
        <v>43168</v>
      </c>
      <c r="AM23">
        <v>42852</v>
      </c>
      <c r="AN23">
        <v>42647</v>
      </c>
      <c r="AO23">
        <v>42867</v>
      </c>
      <c r="AP23">
        <v>42008</v>
      </c>
      <c r="AQ23">
        <v>43139</v>
      </c>
      <c r="AR23">
        <v>42213</v>
      </c>
      <c r="AS23">
        <v>41356</v>
      </c>
      <c r="AT23">
        <v>40380</v>
      </c>
      <c r="AU23">
        <v>39484</v>
      </c>
      <c r="AV23">
        <v>39293</v>
      </c>
      <c r="AW23">
        <v>38039</v>
      </c>
      <c r="AX23">
        <v>36706</v>
      </c>
      <c r="AY23">
        <v>35943</v>
      </c>
      <c r="AZ23">
        <v>34983</v>
      </c>
      <c r="BA23">
        <v>33947</v>
      </c>
      <c r="BB23">
        <v>32432</v>
      </c>
      <c r="BC23">
        <v>31756</v>
      </c>
      <c r="BD23">
        <v>29793</v>
      </c>
      <c r="BE23">
        <v>28895</v>
      </c>
      <c r="BF23">
        <v>27820</v>
      </c>
      <c r="BG23">
        <v>26449</v>
      </c>
      <c r="BH23">
        <v>24851</v>
      </c>
      <c r="BI23">
        <v>24670</v>
      </c>
      <c r="BJ23">
        <v>23361</v>
      </c>
      <c r="BK23">
        <v>21674</v>
      </c>
      <c r="BL23">
        <v>21171</v>
      </c>
      <c r="BM23">
        <v>20654</v>
      </c>
      <c r="BN23">
        <v>19169</v>
      </c>
      <c r="BO23">
        <v>18686</v>
      </c>
      <c r="BP23">
        <v>17736</v>
      </c>
      <c r="BQ23">
        <v>17242</v>
      </c>
      <c r="BR23">
        <v>16361</v>
      </c>
      <c r="BS23">
        <v>16031</v>
      </c>
      <c r="BT23">
        <v>14913</v>
      </c>
      <c r="BU23">
        <v>15121</v>
      </c>
      <c r="BV23">
        <v>14043</v>
      </c>
      <c r="BW23">
        <v>14054</v>
      </c>
      <c r="BX23">
        <v>13284</v>
      </c>
      <c r="BY23">
        <v>13289</v>
      </c>
      <c r="BZ23">
        <v>12581</v>
      </c>
      <c r="CA23">
        <v>12291</v>
      </c>
      <c r="CB23">
        <v>12087</v>
      </c>
      <c r="CC23">
        <v>11914</v>
      </c>
      <c r="CD23">
        <v>11789</v>
      </c>
      <c r="CE23">
        <v>11206</v>
      </c>
      <c r="CF23">
        <v>11345</v>
      </c>
      <c r="CG23">
        <v>10848</v>
      </c>
      <c r="CH23">
        <v>10387</v>
      </c>
      <c r="CI23">
        <v>10227</v>
      </c>
      <c r="CJ23">
        <v>10125</v>
      </c>
      <c r="CK23">
        <v>10233</v>
      </c>
      <c r="CL23">
        <v>9600</v>
      </c>
      <c r="CM23">
        <v>9558</v>
      </c>
      <c r="CN23">
        <v>9751</v>
      </c>
      <c r="CO23">
        <v>10002</v>
      </c>
      <c r="CP23">
        <v>9068</v>
      </c>
      <c r="CQ23">
        <v>9310</v>
      </c>
      <c r="CR23">
        <v>9169</v>
      </c>
      <c r="CS23">
        <v>9015</v>
      </c>
      <c r="CT23">
        <v>8578</v>
      </c>
      <c r="CU23">
        <v>8510</v>
      </c>
      <c r="CV23">
        <v>8888</v>
      </c>
      <c r="CW23">
        <v>8110</v>
      </c>
      <c r="CX23">
        <v>8068</v>
      </c>
      <c r="CY23">
        <v>8200</v>
      </c>
      <c r="CZ23">
        <v>7999</v>
      </c>
      <c r="DA23">
        <v>7966</v>
      </c>
      <c r="DB23">
        <v>8287</v>
      </c>
      <c r="DC23">
        <v>8407</v>
      </c>
      <c r="DD23">
        <v>8242</v>
      </c>
      <c r="DE23">
        <v>8511</v>
      </c>
      <c r="DF23">
        <v>8348</v>
      </c>
      <c r="DG23">
        <v>8235</v>
      </c>
      <c r="DH23">
        <v>8844</v>
      </c>
      <c r="DI23">
        <v>8772</v>
      </c>
      <c r="DJ23">
        <v>8903</v>
      </c>
      <c r="DK23">
        <v>9120</v>
      </c>
      <c r="DL23">
        <v>8982</v>
      </c>
      <c r="DM23">
        <v>9258</v>
      </c>
      <c r="DN23">
        <v>9813</v>
      </c>
      <c r="DO23">
        <v>10045</v>
      </c>
      <c r="DP23">
        <v>9955</v>
      </c>
      <c r="DQ23">
        <v>9920</v>
      </c>
      <c r="DR23">
        <v>10167</v>
      </c>
      <c r="DS23">
        <v>10609</v>
      </c>
      <c r="DT23">
        <v>10586</v>
      </c>
      <c r="DU23">
        <v>10672</v>
      </c>
      <c r="DV23">
        <v>10843</v>
      </c>
      <c r="DW23">
        <v>11098</v>
      </c>
      <c r="DX23">
        <v>10652</v>
      </c>
      <c r="DY23">
        <v>10820</v>
      </c>
      <c r="DZ23">
        <v>10297</v>
      </c>
      <c r="EA23">
        <v>9932</v>
      </c>
      <c r="EB23">
        <v>9913</v>
      </c>
      <c r="EC23">
        <v>10142</v>
      </c>
      <c r="ED23">
        <v>9616</v>
      </c>
      <c r="EE23">
        <v>9603</v>
      </c>
      <c r="EF23">
        <v>8918</v>
      </c>
      <c r="EG23">
        <v>9021</v>
      </c>
      <c r="EH23">
        <v>8648</v>
      </c>
      <c r="EI23">
        <v>7867</v>
      </c>
      <c r="EJ23">
        <v>7631</v>
      </c>
      <c r="EK23">
        <v>7780</v>
      </c>
      <c r="EL23">
        <v>7364</v>
      </c>
      <c r="EM23">
        <v>7040</v>
      </c>
      <c r="EN23">
        <v>6555</v>
      </c>
      <c r="EO23">
        <v>6479</v>
      </c>
      <c r="EP23">
        <v>5965</v>
      </c>
      <c r="EQ23">
        <v>5600</v>
      </c>
      <c r="ER23">
        <v>5528</v>
      </c>
      <c r="ES23">
        <v>5183</v>
      </c>
      <c r="ET23">
        <v>4882</v>
      </c>
      <c r="EU23">
        <v>4584</v>
      </c>
      <c r="EV23">
        <v>4091</v>
      </c>
      <c r="EW23">
        <v>4159</v>
      </c>
      <c r="EX23">
        <v>4099</v>
      </c>
      <c r="EY23">
        <v>3795</v>
      </c>
      <c r="EZ23">
        <v>3370</v>
      </c>
      <c r="FA23">
        <v>3351</v>
      </c>
      <c r="FB23">
        <v>3250</v>
      </c>
      <c r="FC23">
        <v>3011</v>
      </c>
      <c r="FD23">
        <v>2997</v>
      </c>
      <c r="FE23">
        <v>2755</v>
      </c>
      <c r="FF23">
        <v>2477</v>
      </c>
      <c r="FG23">
        <v>2364</v>
      </c>
      <c r="FH23">
        <v>2302</v>
      </c>
      <c r="FI23">
        <v>2230</v>
      </c>
      <c r="FJ23">
        <v>1992</v>
      </c>
      <c r="FK23">
        <v>1991</v>
      </c>
      <c r="FL23">
        <v>1809</v>
      </c>
      <c r="FM23">
        <v>1795</v>
      </c>
      <c r="FN23">
        <v>1872</v>
      </c>
      <c r="FO23">
        <v>1758</v>
      </c>
      <c r="FP23">
        <v>2012</v>
      </c>
      <c r="FQ23">
        <v>1422</v>
      </c>
      <c r="FR23">
        <v>1396</v>
      </c>
      <c r="FS23">
        <v>1531</v>
      </c>
      <c r="FT23">
        <v>1490</v>
      </c>
      <c r="FU23">
        <v>1437</v>
      </c>
      <c r="FV23">
        <v>1400</v>
      </c>
      <c r="FW23">
        <v>1561</v>
      </c>
      <c r="FX23">
        <v>1528</v>
      </c>
      <c r="FY23">
        <v>1294</v>
      </c>
      <c r="FZ23">
        <v>1269</v>
      </c>
      <c r="GA23">
        <v>1370</v>
      </c>
      <c r="GB23">
        <v>1358</v>
      </c>
      <c r="GC23">
        <v>1324</v>
      </c>
      <c r="GD23">
        <v>1317</v>
      </c>
      <c r="GE23">
        <v>1298</v>
      </c>
      <c r="GF23">
        <v>1135</v>
      </c>
      <c r="GG23">
        <v>1188</v>
      </c>
      <c r="GH23">
        <v>1180</v>
      </c>
      <c r="GI23">
        <v>1035</v>
      </c>
      <c r="GJ23">
        <v>1143</v>
      </c>
      <c r="GK23">
        <v>1071</v>
      </c>
      <c r="GL23">
        <v>1128</v>
      </c>
      <c r="GM23">
        <v>1092</v>
      </c>
      <c r="GN23">
        <v>1189</v>
      </c>
      <c r="GO23">
        <v>928</v>
      </c>
      <c r="GP23">
        <v>1135</v>
      </c>
      <c r="GQ23">
        <v>1000</v>
      </c>
      <c r="GR23">
        <v>1209</v>
      </c>
      <c r="GS23">
        <v>1110</v>
      </c>
      <c r="GT23">
        <v>980</v>
      </c>
    </row>
    <row r="24" spans="1:202" x14ac:dyDescent="0.25">
      <c r="A24" s="2" t="s">
        <v>109</v>
      </c>
      <c r="B24">
        <v>8296</v>
      </c>
      <c r="C24">
        <v>6888</v>
      </c>
      <c r="D24">
        <v>6597</v>
      </c>
      <c r="E24">
        <v>6898</v>
      </c>
      <c r="F24">
        <v>6788</v>
      </c>
      <c r="G24">
        <v>6999</v>
      </c>
      <c r="H24">
        <v>7348</v>
      </c>
      <c r="I24">
        <v>8086</v>
      </c>
      <c r="J24">
        <v>8630</v>
      </c>
      <c r="K24">
        <v>9417</v>
      </c>
      <c r="L24">
        <v>9831</v>
      </c>
      <c r="M24">
        <v>11102</v>
      </c>
      <c r="N24">
        <v>12277</v>
      </c>
      <c r="O24">
        <v>13114</v>
      </c>
      <c r="P24">
        <v>13788</v>
      </c>
      <c r="Q24">
        <v>15452</v>
      </c>
      <c r="R24">
        <v>16666</v>
      </c>
      <c r="S24">
        <v>18260</v>
      </c>
      <c r="T24">
        <v>19473</v>
      </c>
      <c r="U24">
        <v>21521</v>
      </c>
      <c r="V24">
        <v>22567</v>
      </c>
      <c r="W24">
        <v>23958</v>
      </c>
      <c r="X24">
        <v>26185</v>
      </c>
      <c r="Y24">
        <v>27751</v>
      </c>
      <c r="Z24">
        <v>29397</v>
      </c>
      <c r="AA24">
        <v>31444</v>
      </c>
      <c r="AB24">
        <v>32725</v>
      </c>
      <c r="AC24">
        <v>34891</v>
      </c>
      <c r="AD24">
        <v>36760</v>
      </c>
      <c r="AE24">
        <v>38028</v>
      </c>
      <c r="AF24">
        <v>38969</v>
      </c>
      <c r="AG24">
        <v>40058</v>
      </c>
      <c r="AH24">
        <v>41731</v>
      </c>
      <c r="AI24">
        <v>42042</v>
      </c>
      <c r="AJ24">
        <v>43652</v>
      </c>
      <c r="AK24">
        <v>44019</v>
      </c>
      <c r="AL24">
        <v>44169</v>
      </c>
      <c r="AM24">
        <v>45315</v>
      </c>
      <c r="AN24">
        <v>44585</v>
      </c>
      <c r="AO24">
        <v>44752</v>
      </c>
      <c r="AP24">
        <v>44939</v>
      </c>
      <c r="AQ24">
        <v>44451</v>
      </c>
      <c r="AR24">
        <v>44255</v>
      </c>
      <c r="AS24">
        <v>43082</v>
      </c>
      <c r="AT24">
        <v>42896</v>
      </c>
      <c r="AU24">
        <v>41509</v>
      </c>
      <c r="AV24">
        <v>41213</v>
      </c>
      <c r="AW24">
        <v>39536</v>
      </c>
      <c r="AX24">
        <v>38262</v>
      </c>
      <c r="AY24">
        <v>37448</v>
      </c>
      <c r="AZ24">
        <v>36279</v>
      </c>
      <c r="BA24">
        <v>34778</v>
      </c>
      <c r="BB24">
        <v>33670</v>
      </c>
      <c r="BC24">
        <v>32362</v>
      </c>
      <c r="BD24">
        <v>31332</v>
      </c>
      <c r="BE24">
        <v>30061</v>
      </c>
      <c r="BF24">
        <v>29222</v>
      </c>
      <c r="BG24">
        <v>27958</v>
      </c>
      <c r="BH24">
        <v>26354</v>
      </c>
      <c r="BI24">
        <v>25621</v>
      </c>
      <c r="BJ24">
        <v>24972</v>
      </c>
      <c r="BK24">
        <v>23226</v>
      </c>
      <c r="BL24">
        <v>22362</v>
      </c>
      <c r="BM24">
        <v>21942</v>
      </c>
      <c r="BN24">
        <v>19614</v>
      </c>
      <c r="BO24">
        <v>19698</v>
      </c>
      <c r="BP24">
        <v>18461</v>
      </c>
      <c r="BQ24">
        <v>18194</v>
      </c>
      <c r="BR24">
        <v>17167</v>
      </c>
      <c r="BS24">
        <v>16540</v>
      </c>
      <c r="BT24">
        <v>16451</v>
      </c>
      <c r="BU24">
        <v>15491</v>
      </c>
      <c r="BV24">
        <v>15125</v>
      </c>
      <c r="BW24">
        <v>14644</v>
      </c>
      <c r="BX24">
        <v>13499</v>
      </c>
      <c r="BY24">
        <v>13825</v>
      </c>
      <c r="BZ24">
        <v>13433</v>
      </c>
      <c r="CA24">
        <v>12760</v>
      </c>
      <c r="CB24">
        <v>12665</v>
      </c>
      <c r="CC24">
        <v>12426</v>
      </c>
      <c r="CD24">
        <v>11603</v>
      </c>
      <c r="CE24">
        <v>11760</v>
      </c>
      <c r="CF24">
        <v>11150</v>
      </c>
      <c r="CG24">
        <v>11617</v>
      </c>
      <c r="CH24">
        <v>10943</v>
      </c>
      <c r="CI24">
        <v>10658</v>
      </c>
      <c r="CJ24">
        <v>10393</v>
      </c>
      <c r="CK24">
        <v>10522</v>
      </c>
      <c r="CL24">
        <v>9799</v>
      </c>
      <c r="CM24">
        <v>9876</v>
      </c>
      <c r="CN24">
        <v>9483</v>
      </c>
      <c r="CO24">
        <v>9873</v>
      </c>
      <c r="CP24">
        <v>9698</v>
      </c>
      <c r="CQ24">
        <v>9263</v>
      </c>
      <c r="CR24">
        <v>9230</v>
      </c>
      <c r="CS24">
        <v>9252</v>
      </c>
      <c r="CT24">
        <v>9102</v>
      </c>
      <c r="CU24">
        <v>9184</v>
      </c>
      <c r="CV24">
        <v>8646</v>
      </c>
      <c r="CW24">
        <v>8990</v>
      </c>
      <c r="CX24">
        <v>8115</v>
      </c>
      <c r="CY24">
        <v>8369</v>
      </c>
      <c r="CZ24">
        <v>8597</v>
      </c>
      <c r="DA24">
        <v>8186</v>
      </c>
      <c r="DB24">
        <v>8280</v>
      </c>
      <c r="DC24">
        <v>8010</v>
      </c>
      <c r="DD24">
        <v>8101</v>
      </c>
      <c r="DE24">
        <v>8490</v>
      </c>
      <c r="DF24">
        <v>8670</v>
      </c>
      <c r="DG24">
        <v>8267</v>
      </c>
      <c r="DH24">
        <v>9095</v>
      </c>
      <c r="DI24">
        <v>9123</v>
      </c>
      <c r="DJ24">
        <v>8799</v>
      </c>
      <c r="DK24">
        <v>8911</v>
      </c>
      <c r="DL24">
        <v>9274</v>
      </c>
      <c r="DM24">
        <v>9539</v>
      </c>
      <c r="DN24">
        <v>10326</v>
      </c>
      <c r="DO24">
        <v>9582</v>
      </c>
      <c r="DP24">
        <v>10165</v>
      </c>
      <c r="DQ24">
        <v>9975</v>
      </c>
      <c r="DR24">
        <v>10508</v>
      </c>
      <c r="DS24">
        <v>10592</v>
      </c>
      <c r="DT24">
        <v>11137</v>
      </c>
      <c r="DU24">
        <v>10202</v>
      </c>
      <c r="DV24">
        <v>10859</v>
      </c>
      <c r="DW24">
        <v>10906</v>
      </c>
      <c r="DX24">
        <v>10866</v>
      </c>
      <c r="DY24">
        <v>10840</v>
      </c>
      <c r="DZ24">
        <v>10486</v>
      </c>
      <c r="EA24">
        <v>10441</v>
      </c>
      <c r="EB24">
        <v>10372</v>
      </c>
      <c r="EC24">
        <v>10063</v>
      </c>
      <c r="ED24">
        <v>9627</v>
      </c>
      <c r="EE24">
        <v>9606</v>
      </c>
      <c r="EF24">
        <v>9371</v>
      </c>
      <c r="EG24">
        <v>8801</v>
      </c>
      <c r="EH24">
        <v>8608</v>
      </c>
      <c r="EI24">
        <v>8161</v>
      </c>
      <c r="EJ24">
        <v>8093</v>
      </c>
      <c r="EK24">
        <v>7331</v>
      </c>
      <c r="EL24">
        <v>7427</v>
      </c>
      <c r="EM24">
        <v>6673</v>
      </c>
      <c r="EN24">
        <v>6801</v>
      </c>
      <c r="EO24">
        <v>6299</v>
      </c>
      <c r="EP24">
        <v>5898</v>
      </c>
      <c r="EQ24">
        <v>5411</v>
      </c>
      <c r="ER24">
        <v>5115</v>
      </c>
      <c r="ES24">
        <v>4984</v>
      </c>
      <c r="ET24">
        <v>4942</v>
      </c>
      <c r="EU24">
        <v>4833</v>
      </c>
      <c r="EV24">
        <v>4392</v>
      </c>
      <c r="EW24">
        <v>4078</v>
      </c>
      <c r="EX24">
        <v>3713</v>
      </c>
      <c r="EY24">
        <v>3928</v>
      </c>
      <c r="EZ24">
        <v>3702</v>
      </c>
      <c r="FA24">
        <v>3382</v>
      </c>
      <c r="FB24">
        <v>3199</v>
      </c>
      <c r="FC24">
        <v>2999</v>
      </c>
      <c r="FD24">
        <v>2683</v>
      </c>
      <c r="FE24">
        <v>2516</v>
      </c>
      <c r="FF24">
        <v>2855</v>
      </c>
      <c r="FG24">
        <v>2532</v>
      </c>
      <c r="FH24">
        <v>2349</v>
      </c>
      <c r="FI24">
        <v>2236</v>
      </c>
      <c r="FJ24">
        <v>2038</v>
      </c>
      <c r="FK24">
        <v>2135</v>
      </c>
      <c r="FL24">
        <v>2005</v>
      </c>
      <c r="FM24">
        <v>1883</v>
      </c>
      <c r="FN24">
        <v>1761</v>
      </c>
      <c r="FO24">
        <v>1892</v>
      </c>
      <c r="FP24">
        <v>1860</v>
      </c>
      <c r="FQ24">
        <v>1563</v>
      </c>
      <c r="FR24">
        <v>1617</v>
      </c>
      <c r="FS24">
        <v>1473</v>
      </c>
      <c r="FT24">
        <v>1445</v>
      </c>
      <c r="FU24">
        <v>1616</v>
      </c>
      <c r="FV24">
        <v>1409</v>
      </c>
      <c r="FW24">
        <v>1447</v>
      </c>
      <c r="FX24">
        <v>1399</v>
      </c>
      <c r="FY24">
        <v>1232</v>
      </c>
      <c r="FZ24">
        <v>1249</v>
      </c>
      <c r="GA24">
        <v>1324</v>
      </c>
      <c r="GB24">
        <v>1320</v>
      </c>
      <c r="GC24">
        <v>1278</v>
      </c>
      <c r="GD24">
        <v>1279</v>
      </c>
      <c r="GE24">
        <v>1187</v>
      </c>
      <c r="GF24">
        <v>1144</v>
      </c>
      <c r="GG24">
        <v>1318</v>
      </c>
      <c r="GH24">
        <v>1253</v>
      </c>
      <c r="GI24">
        <v>1215</v>
      </c>
      <c r="GJ24">
        <v>1183</v>
      </c>
      <c r="GK24">
        <v>1065</v>
      </c>
      <c r="GL24">
        <v>1347</v>
      </c>
      <c r="GM24">
        <v>1093</v>
      </c>
      <c r="GN24">
        <v>1131</v>
      </c>
      <c r="GO24">
        <v>1043</v>
      </c>
      <c r="GP24">
        <v>1123</v>
      </c>
      <c r="GQ24">
        <v>1064</v>
      </c>
      <c r="GR24">
        <v>994</v>
      </c>
      <c r="GS24">
        <v>1001</v>
      </c>
      <c r="GT24">
        <v>935</v>
      </c>
    </row>
    <row r="25" spans="1:202" x14ac:dyDescent="0.25">
      <c r="A25" s="2" t="s">
        <v>110</v>
      </c>
      <c r="B25">
        <v>7956</v>
      </c>
      <c r="C25">
        <v>6774</v>
      </c>
      <c r="D25">
        <v>6813</v>
      </c>
      <c r="E25">
        <v>6582</v>
      </c>
      <c r="F25">
        <v>6626</v>
      </c>
      <c r="G25">
        <v>6976</v>
      </c>
      <c r="H25">
        <v>7526</v>
      </c>
      <c r="I25">
        <v>8038</v>
      </c>
      <c r="J25">
        <v>8342</v>
      </c>
      <c r="K25">
        <v>9066</v>
      </c>
      <c r="L25">
        <v>9755</v>
      </c>
      <c r="M25">
        <v>10699</v>
      </c>
      <c r="N25">
        <v>11574</v>
      </c>
      <c r="O25">
        <v>12976</v>
      </c>
      <c r="P25">
        <v>13501</v>
      </c>
      <c r="Q25">
        <v>14731</v>
      </c>
      <c r="R25">
        <v>16392</v>
      </c>
      <c r="S25">
        <v>17741</v>
      </c>
      <c r="T25">
        <v>18919</v>
      </c>
      <c r="U25">
        <v>20479</v>
      </c>
      <c r="V25">
        <v>22955</v>
      </c>
      <c r="W25">
        <v>24024</v>
      </c>
      <c r="X25">
        <v>25861</v>
      </c>
      <c r="Y25">
        <v>27810</v>
      </c>
      <c r="Z25">
        <v>28926</v>
      </c>
      <c r="AA25">
        <v>31165</v>
      </c>
      <c r="AB25">
        <v>31922</v>
      </c>
      <c r="AC25">
        <v>34225</v>
      </c>
      <c r="AD25">
        <v>35922</v>
      </c>
      <c r="AE25">
        <v>38151</v>
      </c>
      <c r="AF25">
        <v>38138</v>
      </c>
      <c r="AG25">
        <v>40173</v>
      </c>
      <c r="AH25">
        <v>41211</v>
      </c>
      <c r="AI25">
        <v>41314</v>
      </c>
      <c r="AJ25">
        <v>43109</v>
      </c>
      <c r="AK25">
        <v>43217</v>
      </c>
      <c r="AL25">
        <v>43498</v>
      </c>
      <c r="AM25">
        <v>43687</v>
      </c>
      <c r="AN25">
        <v>43534</v>
      </c>
      <c r="AO25">
        <v>43834</v>
      </c>
      <c r="AP25">
        <v>43826</v>
      </c>
      <c r="AQ25">
        <v>43995</v>
      </c>
      <c r="AR25">
        <v>43790</v>
      </c>
      <c r="AS25">
        <v>41950</v>
      </c>
      <c r="AT25">
        <v>41322</v>
      </c>
      <c r="AU25">
        <v>41467</v>
      </c>
      <c r="AV25">
        <v>40360</v>
      </c>
      <c r="AW25">
        <v>39175</v>
      </c>
      <c r="AX25">
        <v>38177</v>
      </c>
      <c r="AY25">
        <v>36210</v>
      </c>
      <c r="AZ25">
        <v>35394</v>
      </c>
      <c r="BA25">
        <v>33947</v>
      </c>
      <c r="BB25">
        <v>33123</v>
      </c>
      <c r="BC25">
        <v>32566</v>
      </c>
      <c r="BD25">
        <v>31156</v>
      </c>
      <c r="BE25">
        <v>29620</v>
      </c>
      <c r="BF25">
        <v>28814</v>
      </c>
      <c r="BG25">
        <v>27561</v>
      </c>
      <c r="BH25">
        <v>26459</v>
      </c>
      <c r="BI25">
        <v>25165</v>
      </c>
      <c r="BJ25">
        <v>23839</v>
      </c>
      <c r="BK25">
        <v>22124</v>
      </c>
      <c r="BL25">
        <v>21307</v>
      </c>
      <c r="BM25">
        <v>20725</v>
      </c>
      <c r="BN25">
        <v>19648</v>
      </c>
      <c r="BO25">
        <v>19024</v>
      </c>
      <c r="BP25">
        <v>18166</v>
      </c>
      <c r="BQ25">
        <v>17290</v>
      </c>
      <c r="BR25">
        <v>16319</v>
      </c>
      <c r="BS25">
        <v>17110</v>
      </c>
      <c r="BT25">
        <v>15609</v>
      </c>
      <c r="BU25">
        <v>14876</v>
      </c>
      <c r="BV25">
        <v>14491</v>
      </c>
      <c r="BW25">
        <v>14575</v>
      </c>
      <c r="BX25">
        <v>14045</v>
      </c>
      <c r="BY25">
        <v>13106</v>
      </c>
      <c r="BZ25">
        <v>12604</v>
      </c>
      <c r="CA25">
        <v>13056</v>
      </c>
      <c r="CB25">
        <v>11811</v>
      </c>
      <c r="CC25">
        <v>11940</v>
      </c>
      <c r="CD25">
        <v>11744</v>
      </c>
      <c r="CE25">
        <v>11534</v>
      </c>
      <c r="CF25">
        <v>11071</v>
      </c>
      <c r="CG25">
        <v>11001</v>
      </c>
      <c r="CH25">
        <v>10973</v>
      </c>
      <c r="CI25">
        <v>10624</v>
      </c>
      <c r="CJ25">
        <v>10479</v>
      </c>
      <c r="CK25">
        <v>10049</v>
      </c>
      <c r="CL25">
        <v>10310</v>
      </c>
      <c r="CM25">
        <v>9907</v>
      </c>
      <c r="CN25">
        <v>9938</v>
      </c>
      <c r="CO25">
        <v>9628</v>
      </c>
      <c r="CP25">
        <v>9482</v>
      </c>
      <c r="CQ25">
        <v>9390</v>
      </c>
      <c r="CR25">
        <v>9192</v>
      </c>
      <c r="CS25">
        <v>8721</v>
      </c>
      <c r="CT25">
        <v>8759</v>
      </c>
      <c r="CU25">
        <v>9030</v>
      </c>
      <c r="CV25">
        <v>8703</v>
      </c>
      <c r="CW25">
        <v>8619</v>
      </c>
      <c r="CX25">
        <v>8315</v>
      </c>
      <c r="CY25">
        <v>8510</v>
      </c>
      <c r="CZ25">
        <v>8126</v>
      </c>
      <c r="DA25">
        <v>8318</v>
      </c>
      <c r="DB25">
        <v>8455</v>
      </c>
      <c r="DC25">
        <v>8436</v>
      </c>
      <c r="DD25">
        <v>8246</v>
      </c>
      <c r="DE25">
        <v>8529</v>
      </c>
      <c r="DF25">
        <v>8503</v>
      </c>
      <c r="DG25">
        <v>8230</v>
      </c>
      <c r="DH25">
        <v>8682</v>
      </c>
      <c r="DI25">
        <v>8906</v>
      </c>
      <c r="DJ25">
        <v>8947</v>
      </c>
      <c r="DK25">
        <v>9133</v>
      </c>
      <c r="DL25">
        <v>9546</v>
      </c>
      <c r="DM25">
        <v>9503</v>
      </c>
      <c r="DN25">
        <v>9767</v>
      </c>
      <c r="DO25">
        <v>9845</v>
      </c>
      <c r="DP25">
        <v>10137</v>
      </c>
      <c r="DQ25">
        <v>10468</v>
      </c>
      <c r="DR25">
        <v>10324</v>
      </c>
      <c r="DS25">
        <v>10040</v>
      </c>
      <c r="DT25">
        <v>10428</v>
      </c>
      <c r="DU25">
        <v>10970</v>
      </c>
      <c r="DV25">
        <v>10092</v>
      </c>
      <c r="DW25">
        <v>10424</v>
      </c>
      <c r="DX25">
        <v>10323</v>
      </c>
      <c r="DY25">
        <v>10577</v>
      </c>
      <c r="DZ25">
        <v>10664</v>
      </c>
      <c r="EA25">
        <v>10014</v>
      </c>
      <c r="EB25">
        <v>10408</v>
      </c>
      <c r="EC25">
        <v>9944</v>
      </c>
      <c r="ED25">
        <v>9583</v>
      </c>
      <c r="EE25">
        <v>9186</v>
      </c>
      <c r="EF25">
        <v>8985</v>
      </c>
      <c r="EG25">
        <v>8715</v>
      </c>
      <c r="EH25">
        <v>8561</v>
      </c>
      <c r="EI25">
        <v>8194</v>
      </c>
      <c r="EJ25">
        <v>7627</v>
      </c>
      <c r="EK25">
        <v>7115</v>
      </c>
      <c r="EL25">
        <v>7284</v>
      </c>
      <c r="EM25">
        <v>7159</v>
      </c>
      <c r="EN25">
        <v>6595</v>
      </c>
      <c r="EO25">
        <v>5963</v>
      </c>
      <c r="EP25">
        <v>5957</v>
      </c>
      <c r="EQ25">
        <v>5688</v>
      </c>
      <c r="ER25">
        <v>5496</v>
      </c>
      <c r="ES25">
        <v>5379</v>
      </c>
      <c r="ET25">
        <v>4658</v>
      </c>
      <c r="EU25">
        <v>4680</v>
      </c>
      <c r="EV25">
        <v>4236</v>
      </c>
      <c r="EW25">
        <v>4093</v>
      </c>
      <c r="EX25">
        <v>3864</v>
      </c>
      <c r="EY25">
        <v>3650</v>
      </c>
      <c r="EZ25">
        <v>3350</v>
      </c>
      <c r="FA25">
        <v>3114</v>
      </c>
      <c r="FB25">
        <v>2894</v>
      </c>
      <c r="FC25">
        <v>2950</v>
      </c>
      <c r="FD25">
        <v>2617</v>
      </c>
      <c r="FE25">
        <v>2544</v>
      </c>
      <c r="FF25">
        <v>2380</v>
      </c>
      <c r="FG25">
        <v>2331</v>
      </c>
      <c r="FH25">
        <v>2130</v>
      </c>
      <c r="FI25">
        <v>1953</v>
      </c>
      <c r="FJ25">
        <v>2355</v>
      </c>
      <c r="FK25">
        <v>1921</v>
      </c>
      <c r="FL25">
        <v>1830</v>
      </c>
      <c r="FM25">
        <v>1916</v>
      </c>
      <c r="FN25">
        <v>2135</v>
      </c>
      <c r="FO25">
        <v>1787</v>
      </c>
      <c r="FP25">
        <v>1769</v>
      </c>
      <c r="FQ25">
        <v>1734</v>
      </c>
      <c r="FR25">
        <v>1511</v>
      </c>
      <c r="FS25">
        <v>1599</v>
      </c>
      <c r="FT25">
        <v>1581</v>
      </c>
      <c r="FU25">
        <v>1506</v>
      </c>
      <c r="FV25">
        <v>1404</v>
      </c>
      <c r="FW25">
        <v>1227</v>
      </c>
      <c r="FX25">
        <v>1206</v>
      </c>
      <c r="FY25">
        <v>1417</v>
      </c>
      <c r="FZ25">
        <v>1382</v>
      </c>
      <c r="GA25">
        <v>1299</v>
      </c>
      <c r="GB25">
        <v>1133</v>
      </c>
      <c r="GC25">
        <v>1163</v>
      </c>
      <c r="GD25">
        <v>1255</v>
      </c>
      <c r="GE25">
        <v>1180</v>
      </c>
      <c r="GF25">
        <v>1225</v>
      </c>
      <c r="GG25">
        <v>1127</v>
      </c>
      <c r="GH25">
        <v>1181</v>
      </c>
      <c r="GI25">
        <v>1194</v>
      </c>
      <c r="GJ25">
        <v>1188</v>
      </c>
      <c r="GK25">
        <v>1009</v>
      </c>
      <c r="GL25">
        <v>1103</v>
      </c>
      <c r="GM25">
        <v>1191</v>
      </c>
      <c r="GN25">
        <v>968</v>
      </c>
      <c r="GO25">
        <v>1031</v>
      </c>
      <c r="GP25">
        <v>930</v>
      </c>
      <c r="GQ25">
        <v>1154</v>
      </c>
      <c r="GR25">
        <v>907</v>
      </c>
      <c r="GS25">
        <v>931</v>
      </c>
      <c r="GT25">
        <v>1027</v>
      </c>
    </row>
    <row r="26" spans="1:202" x14ac:dyDescent="0.25">
      <c r="A26" s="2" t="s">
        <v>111</v>
      </c>
      <c r="B26">
        <v>8973</v>
      </c>
      <c r="C26">
        <v>7269</v>
      </c>
      <c r="D26">
        <v>6718</v>
      </c>
      <c r="E26">
        <v>6602</v>
      </c>
      <c r="F26">
        <v>6598</v>
      </c>
      <c r="G26">
        <v>7209</v>
      </c>
      <c r="H26">
        <v>7445</v>
      </c>
      <c r="I26">
        <v>8148</v>
      </c>
      <c r="J26">
        <v>8482</v>
      </c>
      <c r="K26">
        <v>9620</v>
      </c>
      <c r="L26">
        <v>10259</v>
      </c>
      <c r="M26">
        <v>10979</v>
      </c>
      <c r="N26">
        <v>11795</v>
      </c>
      <c r="O26">
        <v>12534</v>
      </c>
      <c r="P26">
        <v>14243</v>
      </c>
      <c r="Q26">
        <v>15086</v>
      </c>
      <c r="R26">
        <v>16606</v>
      </c>
      <c r="S26">
        <v>17910</v>
      </c>
      <c r="T26">
        <v>19447</v>
      </c>
      <c r="U26">
        <v>20944</v>
      </c>
      <c r="V26">
        <v>23040</v>
      </c>
      <c r="W26">
        <v>24444</v>
      </c>
      <c r="X26">
        <v>26224</v>
      </c>
      <c r="Y26">
        <v>28040</v>
      </c>
      <c r="Z26">
        <v>29952</v>
      </c>
      <c r="AA26">
        <v>31842</v>
      </c>
      <c r="AB26">
        <v>32463</v>
      </c>
      <c r="AC26">
        <v>35194</v>
      </c>
      <c r="AD26">
        <v>36926</v>
      </c>
      <c r="AE26">
        <v>38101</v>
      </c>
      <c r="AF26">
        <v>39092</v>
      </c>
      <c r="AG26">
        <v>40724</v>
      </c>
      <c r="AH26">
        <v>41573</v>
      </c>
      <c r="AI26">
        <v>42665</v>
      </c>
      <c r="AJ26">
        <v>42603</v>
      </c>
      <c r="AK26">
        <v>44277</v>
      </c>
      <c r="AL26">
        <v>44061</v>
      </c>
      <c r="AM26">
        <v>45354</v>
      </c>
      <c r="AN26">
        <v>44965</v>
      </c>
      <c r="AO26">
        <v>45294</v>
      </c>
      <c r="AP26">
        <v>44595</v>
      </c>
      <c r="AQ26">
        <v>44332</v>
      </c>
      <c r="AR26">
        <v>43879</v>
      </c>
      <c r="AS26">
        <v>42847</v>
      </c>
      <c r="AT26">
        <v>41853</v>
      </c>
      <c r="AU26">
        <v>41604</v>
      </c>
      <c r="AV26">
        <v>40745</v>
      </c>
      <c r="AW26">
        <v>39576</v>
      </c>
      <c r="AX26">
        <v>38167</v>
      </c>
      <c r="AY26">
        <v>37717</v>
      </c>
      <c r="AZ26">
        <v>36490</v>
      </c>
      <c r="BA26">
        <v>35088</v>
      </c>
      <c r="BB26">
        <v>33027</v>
      </c>
      <c r="BC26">
        <v>32844</v>
      </c>
      <c r="BD26">
        <v>31493</v>
      </c>
      <c r="BE26">
        <v>29384</v>
      </c>
      <c r="BF26">
        <v>28670</v>
      </c>
      <c r="BG26">
        <v>27484</v>
      </c>
      <c r="BH26">
        <v>26406</v>
      </c>
      <c r="BI26">
        <v>25781</v>
      </c>
      <c r="BJ26">
        <v>24412</v>
      </c>
      <c r="BK26">
        <v>22443</v>
      </c>
      <c r="BL26">
        <v>21406</v>
      </c>
      <c r="BM26">
        <v>20796</v>
      </c>
      <c r="BN26">
        <v>20187</v>
      </c>
      <c r="BO26">
        <v>20068</v>
      </c>
      <c r="BP26">
        <v>18631</v>
      </c>
      <c r="BQ26">
        <v>18187</v>
      </c>
      <c r="BR26">
        <v>16804</v>
      </c>
      <c r="BS26">
        <v>16506</v>
      </c>
      <c r="BT26">
        <v>16325</v>
      </c>
      <c r="BU26">
        <v>15195</v>
      </c>
      <c r="BV26">
        <v>14329</v>
      </c>
      <c r="BW26">
        <v>14579</v>
      </c>
      <c r="BX26">
        <v>13893</v>
      </c>
      <c r="BY26">
        <v>13100</v>
      </c>
      <c r="BZ26">
        <v>13402</v>
      </c>
      <c r="CA26">
        <v>12639</v>
      </c>
      <c r="CB26">
        <v>12606</v>
      </c>
      <c r="CC26">
        <v>12644</v>
      </c>
      <c r="CD26">
        <v>11765</v>
      </c>
      <c r="CE26">
        <v>11655</v>
      </c>
      <c r="CF26">
        <v>10785</v>
      </c>
      <c r="CG26">
        <v>11695</v>
      </c>
      <c r="CH26">
        <v>10958</v>
      </c>
      <c r="CI26">
        <v>10326</v>
      </c>
      <c r="CJ26">
        <v>10783</v>
      </c>
      <c r="CK26">
        <v>10331</v>
      </c>
      <c r="CL26">
        <v>10200</v>
      </c>
      <c r="CM26">
        <v>9966</v>
      </c>
      <c r="CN26">
        <v>10433</v>
      </c>
      <c r="CO26">
        <v>10275</v>
      </c>
      <c r="CP26">
        <v>9569</v>
      </c>
      <c r="CQ26">
        <v>9277</v>
      </c>
      <c r="CR26">
        <v>8966</v>
      </c>
      <c r="CS26">
        <v>9049</v>
      </c>
      <c r="CT26">
        <v>8855</v>
      </c>
      <c r="CU26">
        <v>8761</v>
      </c>
      <c r="CV26">
        <v>9032</v>
      </c>
      <c r="CW26">
        <v>8853</v>
      </c>
      <c r="CX26">
        <v>8600</v>
      </c>
      <c r="CY26">
        <v>8950</v>
      </c>
      <c r="CZ26">
        <v>8692</v>
      </c>
      <c r="DA26">
        <v>8454</v>
      </c>
      <c r="DB26">
        <v>7936</v>
      </c>
      <c r="DC26">
        <v>8163</v>
      </c>
      <c r="DD26">
        <v>8443</v>
      </c>
      <c r="DE26">
        <v>8648</v>
      </c>
      <c r="DF26">
        <v>9110</v>
      </c>
      <c r="DG26">
        <v>8235</v>
      </c>
      <c r="DH26">
        <v>8645</v>
      </c>
      <c r="DI26">
        <v>9020</v>
      </c>
      <c r="DJ26">
        <v>8984</v>
      </c>
      <c r="DK26">
        <v>9343</v>
      </c>
      <c r="DL26">
        <v>9551</v>
      </c>
      <c r="DM26">
        <v>9647</v>
      </c>
      <c r="DN26">
        <v>9729</v>
      </c>
      <c r="DO26">
        <v>9937</v>
      </c>
      <c r="DP26">
        <v>10181</v>
      </c>
      <c r="DQ26">
        <v>10438</v>
      </c>
      <c r="DR26">
        <v>10742</v>
      </c>
      <c r="DS26">
        <v>10487</v>
      </c>
      <c r="DT26">
        <v>10719</v>
      </c>
      <c r="DU26">
        <v>10643</v>
      </c>
      <c r="DV26">
        <v>10676</v>
      </c>
      <c r="DW26">
        <v>10605</v>
      </c>
      <c r="DX26">
        <v>10732</v>
      </c>
      <c r="DY26">
        <v>10815</v>
      </c>
      <c r="DZ26">
        <v>11116</v>
      </c>
      <c r="EA26">
        <v>10263</v>
      </c>
      <c r="EB26">
        <v>10043</v>
      </c>
      <c r="EC26">
        <v>10086</v>
      </c>
      <c r="ED26">
        <v>9361</v>
      </c>
      <c r="EE26">
        <v>9420</v>
      </c>
      <c r="EF26">
        <v>9328</v>
      </c>
      <c r="EG26">
        <v>9044</v>
      </c>
      <c r="EH26">
        <v>9016</v>
      </c>
      <c r="EI26">
        <v>8525</v>
      </c>
      <c r="EJ26">
        <v>7729</v>
      </c>
      <c r="EK26">
        <v>7779</v>
      </c>
      <c r="EL26">
        <v>7269</v>
      </c>
      <c r="EM26">
        <v>6659</v>
      </c>
      <c r="EN26">
        <v>6712</v>
      </c>
      <c r="EO26">
        <v>6213</v>
      </c>
      <c r="EP26">
        <v>5774</v>
      </c>
      <c r="EQ26">
        <v>5358</v>
      </c>
      <c r="ER26">
        <v>5775</v>
      </c>
      <c r="ES26">
        <v>5305</v>
      </c>
      <c r="ET26">
        <v>5124</v>
      </c>
      <c r="EU26">
        <v>4407</v>
      </c>
      <c r="EV26">
        <v>4297</v>
      </c>
      <c r="EW26">
        <v>3770</v>
      </c>
      <c r="EX26">
        <v>3854</v>
      </c>
      <c r="EY26">
        <v>3955</v>
      </c>
      <c r="EZ26">
        <v>3463</v>
      </c>
      <c r="FA26">
        <v>3115</v>
      </c>
      <c r="FB26">
        <v>3176</v>
      </c>
      <c r="FC26">
        <v>2783</v>
      </c>
      <c r="FD26">
        <v>2698</v>
      </c>
      <c r="FE26">
        <v>2680</v>
      </c>
      <c r="FF26">
        <v>2528</v>
      </c>
      <c r="FG26">
        <v>2474</v>
      </c>
      <c r="FH26">
        <v>2219</v>
      </c>
      <c r="FI26">
        <v>2175</v>
      </c>
      <c r="FJ26">
        <v>1987</v>
      </c>
      <c r="FK26">
        <v>2242</v>
      </c>
      <c r="FL26">
        <v>1963</v>
      </c>
      <c r="FM26">
        <v>1886</v>
      </c>
      <c r="FN26">
        <v>1885</v>
      </c>
      <c r="FO26">
        <v>1830</v>
      </c>
      <c r="FP26">
        <v>1910</v>
      </c>
      <c r="FQ26">
        <v>1596</v>
      </c>
      <c r="FR26">
        <v>1683</v>
      </c>
      <c r="FS26">
        <v>1610</v>
      </c>
      <c r="FT26">
        <v>1545</v>
      </c>
      <c r="FU26">
        <v>1390</v>
      </c>
      <c r="FV26">
        <v>1474</v>
      </c>
      <c r="FW26">
        <v>1473</v>
      </c>
      <c r="FX26">
        <v>1631</v>
      </c>
      <c r="FY26">
        <v>1368</v>
      </c>
      <c r="FZ26">
        <v>1357</v>
      </c>
      <c r="GA26">
        <v>1286</v>
      </c>
      <c r="GB26">
        <v>1123</v>
      </c>
      <c r="GC26">
        <v>1240</v>
      </c>
      <c r="GD26">
        <v>1441</v>
      </c>
      <c r="GE26">
        <v>1147</v>
      </c>
      <c r="GF26">
        <v>1220</v>
      </c>
      <c r="GG26">
        <v>1001</v>
      </c>
      <c r="GH26">
        <v>1191</v>
      </c>
      <c r="GI26">
        <v>1107</v>
      </c>
      <c r="GJ26">
        <v>1235</v>
      </c>
      <c r="GK26">
        <v>1139</v>
      </c>
      <c r="GL26">
        <v>1060</v>
      </c>
      <c r="GM26">
        <v>1042</v>
      </c>
      <c r="GN26">
        <v>963</v>
      </c>
      <c r="GO26">
        <v>1125</v>
      </c>
      <c r="GP26">
        <v>1042</v>
      </c>
      <c r="GQ26">
        <v>1164</v>
      </c>
      <c r="GR26">
        <v>1088</v>
      </c>
      <c r="GS26">
        <v>910</v>
      </c>
      <c r="GT26">
        <v>1051</v>
      </c>
    </row>
    <row r="29" spans="1:202" x14ac:dyDescent="0.25">
      <c r="O29" s="3"/>
      <c r="P29" s="3" t="s">
        <v>32</v>
      </c>
      <c r="Q29" s="3" t="s">
        <v>33</v>
      </c>
      <c r="R29" s="3" t="s">
        <v>34</v>
      </c>
      <c r="S29" s="3"/>
      <c r="T29" s="3"/>
      <c r="U29" s="3" t="s">
        <v>35</v>
      </c>
      <c r="V29" s="3" t="s">
        <v>36</v>
      </c>
      <c r="W29" s="3" t="s">
        <v>37</v>
      </c>
    </row>
    <row r="30" spans="1:202" x14ac:dyDescent="0.25">
      <c r="O30" t="str">
        <f>A3</f>
        <v>A10</v>
      </c>
      <c r="P30">
        <f>AM3</f>
        <v>16221</v>
      </c>
      <c r="Q30">
        <f>DY3</f>
        <v>25870</v>
      </c>
      <c r="R30">
        <f>P30/Q30</f>
        <v>0.62701971395438727</v>
      </c>
      <c r="U30" s="1">
        <v>1E-4</v>
      </c>
      <c r="V30">
        <f>AVERAGE(R30:R32)</f>
        <v>0.61503122128535104</v>
      </c>
      <c r="W30">
        <f>_xlfn.STDEV.S(R30:R32)</f>
        <v>2.1549724583916016E-2</v>
      </c>
    </row>
    <row r="31" spans="1:202" x14ac:dyDescent="0.25">
      <c r="O31" t="str">
        <f t="shared" ref="O31:O53" si="0">A4</f>
        <v>A11</v>
      </c>
      <c r="P31">
        <f t="shared" ref="P31:P53" si="1">AM4</f>
        <v>15295</v>
      </c>
      <c r="Q31">
        <f t="shared" ref="Q31:Q53" si="2">DY4</f>
        <v>25917</v>
      </c>
      <c r="R31">
        <f t="shared" ref="R31:R53" si="3">P31/Q31</f>
        <v>0.59015318130956518</v>
      </c>
      <c r="U31" s="1">
        <v>1.0000000000000001E-5</v>
      </c>
      <c r="V31">
        <f>AVERAGE(R33:R35)</f>
        <v>0.63185476531863427</v>
      </c>
      <c r="W31">
        <f>_xlfn.STDEV.S(R33:R35)</f>
        <v>1.3140058504926029E-2</v>
      </c>
    </row>
    <row r="32" spans="1:202" x14ac:dyDescent="0.25">
      <c r="O32" t="str">
        <f t="shared" si="0"/>
        <v>A12</v>
      </c>
      <c r="P32">
        <f t="shared" si="1"/>
        <v>15882</v>
      </c>
      <c r="Q32">
        <f t="shared" si="2"/>
        <v>25293</v>
      </c>
      <c r="R32">
        <f t="shared" si="3"/>
        <v>0.62792076859210055</v>
      </c>
      <c r="U32" s="1">
        <v>9.9999999999999995E-7</v>
      </c>
      <c r="V32">
        <f>AVERAGE(R36:R38)</f>
        <v>0.78929883145254776</v>
      </c>
      <c r="W32">
        <f>_xlfn.STDEV.S(R36:R38)</f>
        <v>6.4419674265884398E-3</v>
      </c>
    </row>
    <row r="33" spans="15:23" x14ac:dyDescent="0.25">
      <c r="O33" t="str">
        <f t="shared" si="0"/>
        <v>B10</v>
      </c>
      <c r="P33">
        <f t="shared" si="1"/>
        <v>16853</v>
      </c>
      <c r="Q33">
        <f t="shared" si="2"/>
        <v>26772</v>
      </c>
      <c r="R33">
        <f t="shared" si="3"/>
        <v>0.62950097116390258</v>
      </c>
      <c r="U33" s="1">
        <v>1.9999999999999999E-7</v>
      </c>
      <c r="V33">
        <f>AVERAGE(R39:R41)</f>
        <v>1.141763556609221</v>
      </c>
      <c r="W33">
        <f>_xlfn.STDEV.S(R39:R41)</f>
        <v>1.2018260430443007E-2</v>
      </c>
    </row>
    <row r="34" spans="15:23" x14ac:dyDescent="0.25">
      <c r="O34" t="str">
        <f t="shared" si="0"/>
        <v>B11</v>
      </c>
      <c r="P34">
        <f t="shared" si="1"/>
        <v>15660</v>
      </c>
      <c r="Q34">
        <f t="shared" si="2"/>
        <v>25256</v>
      </c>
      <c r="R34">
        <f t="shared" si="3"/>
        <v>0.6200506810262908</v>
      </c>
      <c r="U34" s="1">
        <v>4.0000000000000001E-8</v>
      </c>
      <c r="V34">
        <f>AVERAGE(R42:R44)</f>
        <v>2.0154103417539653</v>
      </c>
      <c r="W34">
        <f>_xlfn.STDEV.S(R42:R44)</f>
        <v>5.6193594207373122E-3</v>
      </c>
    </row>
    <row r="35" spans="15:23" x14ac:dyDescent="0.25">
      <c r="O35" t="str">
        <f t="shared" si="0"/>
        <v>B12</v>
      </c>
      <c r="P35">
        <f t="shared" si="1"/>
        <v>16963</v>
      </c>
      <c r="Q35">
        <f t="shared" si="2"/>
        <v>26258</v>
      </c>
      <c r="R35">
        <f t="shared" si="3"/>
        <v>0.64601264376570955</v>
      </c>
      <c r="U35" s="1">
        <v>8.0000000000000005E-9</v>
      </c>
      <c r="V35">
        <f>AVERAGE(R45:R47)</f>
        <v>3.3049851858870825</v>
      </c>
      <c r="W35">
        <f>_xlfn.STDEV.S(R45:R47)</f>
        <v>5.0830628588916231E-2</v>
      </c>
    </row>
    <row r="36" spans="15:23" x14ac:dyDescent="0.25">
      <c r="O36" t="str">
        <f t="shared" si="0"/>
        <v>C10</v>
      </c>
      <c r="P36">
        <f t="shared" si="1"/>
        <v>19448</v>
      </c>
      <c r="Q36">
        <f t="shared" si="2"/>
        <v>24434</v>
      </c>
      <c r="R36">
        <f t="shared" si="3"/>
        <v>0.7959400834902185</v>
      </c>
      <c r="U36" s="1">
        <v>8.0000000000000003E-10</v>
      </c>
      <c r="V36">
        <f>AVERAGE(R48:R50)</f>
        <v>3.9932823071527253</v>
      </c>
      <c r="W36">
        <f>_xlfn.STDEV.S(R48:R50)</f>
        <v>5.1792361974257677E-2</v>
      </c>
    </row>
    <row r="37" spans="15:23" x14ac:dyDescent="0.25">
      <c r="O37" t="str">
        <f t="shared" si="0"/>
        <v>C11</v>
      </c>
      <c r="P37">
        <f t="shared" si="1"/>
        <v>19064</v>
      </c>
      <c r="Q37">
        <f t="shared" si="2"/>
        <v>24345</v>
      </c>
      <c r="R37">
        <f t="shared" si="3"/>
        <v>0.78307660710618199</v>
      </c>
      <c r="U37" s="1">
        <v>7.9999999999999995E-11</v>
      </c>
      <c r="V37">
        <f>AVERAGE(R51:R53)</f>
        <v>4.1681159197954676</v>
      </c>
      <c r="W37">
        <f>_xlfn.STDEV.S(R51:R53)</f>
        <v>3.3349298256581159E-2</v>
      </c>
    </row>
    <row r="38" spans="15:23" x14ac:dyDescent="0.25">
      <c r="O38" t="str">
        <f t="shared" si="0"/>
        <v>C12</v>
      </c>
      <c r="P38">
        <f t="shared" si="1"/>
        <v>19296</v>
      </c>
      <c r="Q38">
        <f t="shared" si="2"/>
        <v>24460</v>
      </c>
      <c r="R38">
        <f t="shared" si="3"/>
        <v>0.78887980376124289</v>
      </c>
    </row>
    <row r="39" spans="15:23" x14ac:dyDescent="0.25">
      <c r="O39" t="str">
        <f t="shared" si="0"/>
        <v>D10</v>
      </c>
      <c r="P39">
        <f t="shared" si="1"/>
        <v>24097</v>
      </c>
      <c r="Q39">
        <f t="shared" si="2"/>
        <v>21245</v>
      </c>
      <c r="R39">
        <f t="shared" si="3"/>
        <v>1.1342433513767944</v>
      </c>
    </row>
    <row r="40" spans="15:23" x14ac:dyDescent="0.25">
      <c r="O40" t="str">
        <f t="shared" si="0"/>
        <v>D11</v>
      </c>
      <c r="P40">
        <f t="shared" si="1"/>
        <v>24306</v>
      </c>
      <c r="Q40">
        <f t="shared" si="2"/>
        <v>21407</v>
      </c>
      <c r="R40">
        <f t="shared" si="3"/>
        <v>1.1354229924790957</v>
      </c>
    </row>
    <row r="41" spans="15:23" x14ac:dyDescent="0.25">
      <c r="O41" t="str">
        <f t="shared" si="0"/>
        <v>D12</v>
      </c>
      <c r="P41">
        <f t="shared" si="1"/>
        <v>24646</v>
      </c>
      <c r="Q41">
        <f t="shared" si="2"/>
        <v>21327</v>
      </c>
      <c r="R41">
        <f t="shared" si="3"/>
        <v>1.1556243259717729</v>
      </c>
    </row>
    <row r="42" spans="15:23" x14ac:dyDescent="0.25">
      <c r="O42" t="str">
        <f t="shared" si="0"/>
        <v>E10</v>
      </c>
      <c r="P42">
        <f t="shared" si="1"/>
        <v>33047</v>
      </c>
      <c r="Q42">
        <f t="shared" si="2"/>
        <v>16349</v>
      </c>
      <c r="R42">
        <f t="shared" si="3"/>
        <v>2.0213468713682796</v>
      </c>
    </row>
    <row r="43" spans="15:23" x14ac:dyDescent="0.25">
      <c r="O43" t="str">
        <f t="shared" si="0"/>
        <v>E11</v>
      </c>
      <c r="P43">
        <f t="shared" si="1"/>
        <v>32596</v>
      </c>
      <c r="Q43">
        <f t="shared" si="2"/>
        <v>16179</v>
      </c>
      <c r="R43">
        <f t="shared" si="3"/>
        <v>2.0147104270968539</v>
      </c>
    </row>
    <row r="44" spans="15:23" x14ac:dyDescent="0.25">
      <c r="O44" t="str">
        <f t="shared" si="0"/>
        <v>E12</v>
      </c>
      <c r="P44">
        <f t="shared" si="1"/>
        <v>33787</v>
      </c>
      <c r="Q44">
        <f t="shared" si="2"/>
        <v>16808</v>
      </c>
      <c r="R44">
        <f t="shared" si="3"/>
        <v>2.0101737267967636</v>
      </c>
    </row>
    <row r="45" spans="15:23" x14ac:dyDescent="0.25">
      <c r="O45" t="str">
        <f t="shared" si="0"/>
        <v>F10</v>
      </c>
      <c r="P45">
        <f t="shared" si="1"/>
        <v>41572</v>
      </c>
      <c r="Q45">
        <f t="shared" si="2"/>
        <v>12382</v>
      </c>
      <c r="R45">
        <f t="shared" si="3"/>
        <v>3.3574543692456791</v>
      </c>
    </row>
    <row r="46" spans="15:23" x14ac:dyDescent="0.25">
      <c r="O46" t="str">
        <f t="shared" si="0"/>
        <v>F11</v>
      </c>
      <c r="P46">
        <f t="shared" si="1"/>
        <v>40731</v>
      </c>
      <c r="Q46">
        <f t="shared" si="2"/>
        <v>12337</v>
      </c>
      <c r="R46">
        <f t="shared" si="3"/>
        <v>3.3015319769798168</v>
      </c>
    </row>
    <row r="47" spans="15:23" x14ac:dyDescent="0.25">
      <c r="O47" t="str">
        <f t="shared" si="0"/>
        <v>F12</v>
      </c>
      <c r="P47">
        <f t="shared" si="1"/>
        <v>41455</v>
      </c>
      <c r="Q47">
        <f t="shared" si="2"/>
        <v>12732</v>
      </c>
      <c r="R47">
        <f t="shared" si="3"/>
        <v>3.2559692114357524</v>
      </c>
    </row>
    <row r="48" spans="15:23" x14ac:dyDescent="0.25">
      <c r="O48" t="str">
        <f t="shared" si="0"/>
        <v>G10</v>
      </c>
      <c r="P48">
        <f t="shared" si="1"/>
        <v>43752</v>
      </c>
      <c r="Q48">
        <f t="shared" si="2"/>
        <v>10795</v>
      </c>
      <c r="R48">
        <f t="shared" si="3"/>
        <v>4.0529874942102824</v>
      </c>
    </row>
    <row r="49" spans="15:18" x14ac:dyDescent="0.25">
      <c r="O49" t="str">
        <f t="shared" si="0"/>
        <v>G11</v>
      </c>
      <c r="P49">
        <f t="shared" si="1"/>
        <v>42163</v>
      </c>
      <c r="Q49">
        <f t="shared" si="2"/>
        <v>10630</v>
      </c>
      <c r="R49">
        <f t="shared" si="3"/>
        <v>3.9664158043273754</v>
      </c>
    </row>
    <row r="50" spans="15:18" x14ac:dyDescent="0.25">
      <c r="O50" t="str">
        <f t="shared" si="0"/>
        <v>G12</v>
      </c>
      <c r="P50">
        <f t="shared" si="1"/>
        <v>42852</v>
      </c>
      <c r="Q50">
        <f t="shared" si="2"/>
        <v>10820</v>
      </c>
      <c r="R50">
        <f t="shared" si="3"/>
        <v>3.9604436229205175</v>
      </c>
    </row>
    <row r="51" spans="15:18" x14ac:dyDescent="0.25">
      <c r="O51" t="str">
        <f t="shared" si="0"/>
        <v>H10</v>
      </c>
      <c r="P51">
        <f t="shared" si="1"/>
        <v>45315</v>
      </c>
      <c r="Q51">
        <f t="shared" si="2"/>
        <v>10840</v>
      </c>
      <c r="R51">
        <f t="shared" si="3"/>
        <v>4.1803505535055354</v>
      </c>
    </row>
    <row r="52" spans="15:18" x14ac:dyDescent="0.25">
      <c r="O52" t="str">
        <f t="shared" si="0"/>
        <v>H11</v>
      </c>
      <c r="P52">
        <f t="shared" si="1"/>
        <v>43687</v>
      </c>
      <c r="Q52">
        <f t="shared" si="2"/>
        <v>10577</v>
      </c>
      <c r="R52">
        <f t="shared" si="3"/>
        <v>4.130377233620119</v>
      </c>
    </row>
    <row r="53" spans="15:18" x14ac:dyDescent="0.25">
      <c r="O53" t="str">
        <f t="shared" si="0"/>
        <v>H12</v>
      </c>
      <c r="P53">
        <f t="shared" si="1"/>
        <v>45354</v>
      </c>
      <c r="Q53">
        <f t="shared" si="2"/>
        <v>10815</v>
      </c>
      <c r="R53">
        <f t="shared" si="3"/>
        <v>4.19361997226074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2"/>
  <sheetViews>
    <sheetView workbookViewId="0"/>
  </sheetViews>
  <sheetFormatPr baseColWidth="10" defaultRowHeight="15" x14ac:dyDescent="0.25"/>
  <sheetData>
    <row r="1" spans="1:202" x14ac:dyDescent="0.25">
      <c r="A1" s="4" t="s">
        <v>113</v>
      </c>
    </row>
    <row r="2" spans="1:202" x14ac:dyDescent="0.25">
      <c r="A2" s="2" t="s">
        <v>112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8</v>
      </c>
      <c r="B3">
        <v>4615</v>
      </c>
      <c r="C3">
        <v>4048</v>
      </c>
      <c r="D3">
        <v>3136</v>
      </c>
      <c r="E3">
        <v>3089</v>
      </c>
      <c r="F3">
        <v>2798</v>
      </c>
      <c r="G3">
        <v>2559</v>
      </c>
      <c r="H3">
        <v>2882</v>
      </c>
      <c r="I3">
        <v>2867</v>
      </c>
      <c r="J3">
        <v>2863</v>
      </c>
      <c r="K3">
        <v>3366</v>
      </c>
      <c r="L3">
        <v>3606</v>
      </c>
      <c r="M3">
        <v>3799</v>
      </c>
      <c r="N3">
        <v>4257</v>
      </c>
      <c r="O3">
        <v>4897</v>
      </c>
      <c r="P3">
        <v>4703</v>
      </c>
      <c r="Q3">
        <v>5447</v>
      </c>
      <c r="R3">
        <v>5725</v>
      </c>
      <c r="S3">
        <v>6532</v>
      </c>
      <c r="T3">
        <v>6952</v>
      </c>
      <c r="U3">
        <v>7322</v>
      </c>
      <c r="V3">
        <v>8071</v>
      </c>
      <c r="W3">
        <v>8323</v>
      </c>
      <c r="X3">
        <v>8953</v>
      </c>
      <c r="Y3">
        <v>9780</v>
      </c>
      <c r="Z3">
        <v>10156</v>
      </c>
      <c r="AA3">
        <v>10442</v>
      </c>
      <c r="AB3">
        <v>11355</v>
      </c>
      <c r="AC3">
        <v>11962</v>
      </c>
      <c r="AD3">
        <v>12232</v>
      </c>
      <c r="AE3">
        <v>12838</v>
      </c>
      <c r="AF3">
        <v>13542</v>
      </c>
      <c r="AG3">
        <v>13309</v>
      </c>
      <c r="AH3">
        <v>13988</v>
      </c>
      <c r="AI3">
        <v>14424</v>
      </c>
      <c r="AJ3">
        <v>13973</v>
      </c>
      <c r="AK3">
        <v>14763</v>
      </c>
      <c r="AL3">
        <v>14433</v>
      </c>
      <c r="AM3">
        <v>14749</v>
      </c>
      <c r="AN3">
        <v>14959</v>
      </c>
      <c r="AO3">
        <v>14842</v>
      </c>
      <c r="AP3">
        <v>14402</v>
      </c>
      <c r="AQ3">
        <v>14450</v>
      </c>
      <c r="AR3">
        <v>14018</v>
      </c>
      <c r="AS3">
        <v>13589</v>
      </c>
      <c r="AT3">
        <v>13767</v>
      </c>
      <c r="AU3">
        <v>13588</v>
      </c>
      <c r="AV3">
        <v>12879</v>
      </c>
      <c r="AW3">
        <v>12961</v>
      </c>
      <c r="AX3">
        <v>12293</v>
      </c>
      <c r="AY3">
        <v>11872</v>
      </c>
      <c r="AZ3">
        <v>11689</v>
      </c>
      <c r="BA3">
        <v>10756</v>
      </c>
      <c r="BB3">
        <v>10904</v>
      </c>
      <c r="BC3">
        <v>10728</v>
      </c>
      <c r="BD3">
        <v>9825</v>
      </c>
      <c r="BE3">
        <v>9291</v>
      </c>
      <c r="BF3">
        <v>9356</v>
      </c>
      <c r="BG3">
        <v>9239</v>
      </c>
      <c r="BH3">
        <v>8457</v>
      </c>
      <c r="BI3">
        <v>8390</v>
      </c>
      <c r="BJ3">
        <v>8311</v>
      </c>
      <c r="BK3">
        <v>7099</v>
      </c>
      <c r="BL3">
        <v>6801</v>
      </c>
      <c r="BM3">
        <v>6827</v>
      </c>
      <c r="BN3">
        <v>6430</v>
      </c>
      <c r="BO3">
        <v>6307</v>
      </c>
      <c r="BP3">
        <v>6263</v>
      </c>
      <c r="BQ3">
        <v>5907</v>
      </c>
      <c r="BR3">
        <v>5865</v>
      </c>
      <c r="BS3">
        <v>5417</v>
      </c>
      <c r="BT3">
        <v>5227</v>
      </c>
      <c r="BU3">
        <v>5239</v>
      </c>
      <c r="BV3">
        <v>5086</v>
      </c>
      <c r="BW3">
        <v>4580</v>
      </c>
      <c r="BX3">
        <v>4763</v>
      </c>
      <c r="BY3">
        <v>4505</v>
      </c>
      <c r="BZ3">
        <v>4329</v>
      </c>
      <c r="CA3">
        <v>4415</v>
      </c>
      <c r="CB3">
        <v>4255</v>
      </c>
      <c r="CC3">
        <v>4149</v>
      </c>
      <c r="CD3">
        <v>4163</v>
      </c>
      <c r="CE3">
        <v>4185</v>
      </c>
      <c r="CF3">
        <v>3932</v>
      </c>
      <c r="CG3">
        <v>3760</v>
      </c>
      <c r="CH3">
        <v>4144</v>
      </c>
      <c r="CI3">
        <v>3914</v>
      </c>
      <c r="CJ3">
        <v>3857</v>
      </c>
      <c r="CK3">
        <v>3899</v>
      </c>
      <c r="CL3">
        <v>4079</v>
      </c>
      <c r="CM3">
        <v>4189</v>
      </c>
      <c r="CN3">
        <v>4130</v>
      </c>
      <c r="CO3">
        <v>4301</v>
      </c>
      <c r="CP3">
        <v>4450</v>
      </c>
      <c r="CQ3">
        <v>4651</v>
      </c>
      <c r="CR3">
        <v>4410</v>
      </c>
      <c r="CS3">
        <v>4694</v>
      </c>
      <c r="CT3">
        <v>4699</v>
      </c>
      <c r="CU3">
        <v>4947</v>
      </c>
      <c r="CV3">
        <v>5240</v>
      </c>
      <c r="CW3">
        <v>5593</v>
      </c>
      <c r="CX3">
        <v>5918</v>
      </c>
      <c r="CY3">
        <v>6211</v>
      </c>
      <c r="CZ3">
        <v>6680</v>
      </c>
      <c r="DA3">
        <v>7332</v>
      </c>
      <c r="DB3">
        <v>8064</v>
      </c>
      <c r="DC3">
        <v>8482</v>
      </c>
      <c r="DD3">
        <v>9126</v>
      </c>
      <c r="DE3">
        <v>10508</v>
      </c>
      <c r="DF3">
        <v>10545</v>
      </c>
      <c r="DG3">
        <v>11766</v>
      </c>
      <c r="DH3">
        <v>12688</v>
      </c>
      <c r="DI3">
        <v>13440</v>
      </c>
      <c r="DJ3">
        <v>14542</v>
      </c>
      <c r="DK3">
        <v>16260</v>
      </c>
      <c r="DL3">
        <v>16990</v>
      </c>
      <c r="DM3">
        <v>18414</v>
      </c>
      <c r="DN3">
        <v>18618</v>
      </c>
      <c r="DO3">
        <v>20871</v>
      </c>
      <c r="DP3">
        <v>21512</v>
      </c>
      <c r="DQ3">
        <v>22764</v>
      </c>
      <c r="DR3">
        <v>24075</v>
      </c>
      <c r="DS3">
        <v>24346</v>
      </c>
      <c r="DT3">
        <v>25826</v>
      </c>
      <c r="DU3">
        <v>26154</v>
      </c>
      <c r="DV3">
        <v>26436</v>
      </c>
      <c r="DW3">
        <v>27038</v>
      </c>
      <c r="DX3">
        <v>26991</v>
      </c>
      <c r="DY3">
        <v>27728</v>
      </c>
      <c r="DZ3">
        <v>27573</v>
      </c>
      <c r="EA3">
        <v>26986</v>
      </c>
      <c r="EB3">
        <v>27159</v>
      </c>
      <c r="EC3">
        <v>26939</v>
      </c>
      <c r="ED3">
        <v>26412</v>
      </c>
      <c r="EE3">
        <v>25231</v>
      </c>
      <c r="EF3">
        <v>24433</v>
      </c>
      <c r="EG3">
        <v>24610</v>
      </c>
      <c r="EH3">
        <v>23413</v>
      </c>
      <c r="EI3">
        <v>22605</v>
      </c>
      <c r="EJ3">
        <v>21510</v>
      </c>
      <c r="EK3">
        <v>20849</v>
      </c>
      <c r="EL3">
        <v>19075</v>
      </c>
      <c r="EM3">
        <v>19418</v>
      </c>
      <c r="EN3">
        <v>18344</v>
      </c>
      <c r="EO3">
        <v>17098</v>
      </c>
      <c r="EP3">
        <v>16124</v>
      </c>
      <c r="EQ3">
        <v>14679</v>
      </c>
      <c r="ER3">
        <v>14386</v>
      </c>
      <c r="ES3">
        <v>13189</v>
      </c>
      <c r="ET3">
        <v>12370</v>
      </c>
      <c r="EU3">
        <v>11963</v>
      </c>
      <c r="EV3">
        <v>11623</v>
      </c>
      <c r="EW3">
        <v>10344</v>
      </c>
      <c r="EX3">
        <v>9749</v>
      </c>
      <c r="EY3">
        <v>8717</v>
      </c>
      <c r="EZ3">
        <v>9106</v>
      </c>
      <c r="FA3">
        <v>8304</v>
      </c>
      <c r="FB3">
        <v>7879</v>
      </c>
      <c r="FC3">
        <v>7179</v>
      </c>
      <c r="FD3">
        <v>6797</v>
      </c>
      <c r="FE3">
        <v>6706</v>
      </c>
      <c r="FF3">
        <v>6168</v>
      </c>
      <c r="FG3">
        <v>5400</v>
      </c>
      <c r="FH3">
        <v>5387</v>
      </c>
      <c r="FI3">
        <v>5190</v>
      </c>
      <c r="FJ3">
        <v>4852</v>
      </c>
      <c r="FK3">
        <v>4586</v>
      </c>
      <c r="FL3">
        <v>4339</v>
      </c>
      <c r="FM3">
        <v>4436</v>
      </c>
      <c r="FN3">
        <v>4336</v>
      </c>
      <c r="FO3">
        <v>3989</v>
      </c>
      <c r="FP3">
        <v>4013</v>
      </c>
      <c r="FQ3">
        <v>3520</v>
      </c>
      <c r="FR3">
        <v>3657</v>
      </c>
      <c r="FS3">
        <v>3498</v>
      </c>
      <c r="FT3">
        <v>3471</v>
      </c>
      <c r="FU3">
        <v>3297</v>
      </c>
      <c r="FV3">
        <v>3292</v>
      </c>
      <c r="FW3">
        <v>3478</v>
      </c>
      <c r="FX3">
        <v>3161</v>
      </c>
      <c r="FY3">
        <v>3357</v>
      </c>
      <c r="FZ3">
        <v>3186</v>
      </c>
      <c r="GA3">
        <v>3255</v>
      </c>
      <c r="GB3">
        <v>2987</v>
      </c>
      <c r="GC3">
        <v>2989</v>
      </c>
      <c r="GD3">
        <v>3033</v>
      </c>
      <c r="GE3">
        <v>2834</v>
      </c>
      <c r="GF3">
        <v>3043</v>
      </c>
      <c r="GG3">
        <v>3312</v>
      </c>
      <c r="GH3">
        <v>2983</v>
      </c>
      <c r="GI3">
        <v>2838</v>
      </c>
      <c r="GJ3">
        <v>2982</v>
      </c>
      <c r="GK3">
        <v>3081</v>
      </c>
      <c r="GL3">
        <v>2886</v>
      </c>
      <c r="GM3">
        <v>2799</v>
      </c>
      <c r="GN3">
        <v>2745</v>
      </c>
      <c r="GO3">
        <v>2832</v>
      </c>
      <c r="GP3">
        <v>2963</v>
      </c>
      <c r="GQ3">
        <v>2828</v>
      </c>
      <c r="GR3">
        <v>2845</v>
      </c>
      <c r="GS3">
        <v>2847</v>
      </c>
      <c r="GT3">
        <v>2793</v>
      </c>
    </row>
    <row r="4" spans="1:202" x14ac:dyDescent="0.25">
      <c r="A4" s="2" t="s">
        <v>9</v>
      </c>
      <c r="B4">
        <v>5105</v>
      </c>
      <c r="C4">
        <v>3826</v>
      </c>
      <c r="D4">
        <v>3167</v>
      </c>
      <c r="E4">
        <v>3061</v>
      </c>
      <c r="F4">
        <v>2835</v>
      </c>
      <c r="G4">
        <v>2415</v>
      </c>
      <c r="H4">
        <v>2944</v>
      </c>
      <c r="I4">
        <v>2861</v>
      </c>
      <c r="J4">
        <v>3082</v>
      </c>
      <c r="K4">
        <v>3304</v>
      </c>
      <c r="L4">
        <v>3692</v>
      </c>
      <c r="M4">
        <v>3802</v>
      </c>
      <c r="N4">
        <v>4354</v>
      </c>
      <c r="O4">
        <v>4795</v>
      </c>
      <c r="P4">
        <v>4998</v>
      </c>
      <c r="Q4">
        <v>5604</v>
      </c>
      <c r="R4">
        <v>5825</v>
      </c>
      <c r="S4">
        <v>6513</v>
      </c>
      <c r="T4">
        <v>7221</v>
      </c>
      <c r="U4">
        <v>7737</v>
      </c>
      <c r="V4">
        <v>8051</v>
      </c>
      <c r="W4">
        <v>9017</v>
      </c>
      <c r="X4">
        <v>9152</v>
      </c>
      <c r="Y4">
        <v>9424</v>
      </c>
      <c r="Z4">
        <v>10194</v>
      </c>
      <c r="AA4">
        <v>10904</v>
      </c>
      <c r="AB4">
        <v>11199</v>
      </c>
      <c r="AC4">
        <v>11863</v>
      </c>
      <c r="AD4">
        <v>12838</v>
      </c>
      <c r="AE4">
        <v>13289</v>
      </c>
      <c r="AF4">
        <v>13163</v>
      </c>
      <c r="AG4">
        <v>13744</v>
      </c>
      <c r="AH4">
        <v>14207</v>
      </c>
      <c r="AI4">
        <v>14316</v>
      </c>
      <c r="AJ4">
        <v>14730</v>
      </c>
      <c r="AK4">
        <v>14880</v>
      </c>
      <c r="AL4">
        <v>14459</v>
      </c>
      <c r="AM4">
        <v>14607</v>
      </c>
      <c r="AN4">
        <v>14597</v>
      </c>
      <c r="AO4">
        <v>14503</v>
      </c>
      <c r="AP4">
        <v>14657</v>
      </c>
      <c r="AQ4">
        <v>14778</v>
      </c>
      <c r="AR4">
        <v>14613</v>
      </c>
      <c r="AS4">
        <v>14565</v>
      </c>
      <c r="AT4">
        <v>14185</v>
      </c>
      <c r="AU4">
        <v>13615</v>
      </c>
      <c r="AV4">
        <v>13409</v>
      </c>
      <c r="AW4">
        <v>12868</v>
      </c>
      <c r="AX4">
        <v>12557</v>
      </c>
      <c r="AY4">
        <v>11885</v>
      </c>
      <c r="AZ4">
        <v>11952</v>
      </c>
      <c r="BA4">
        <v>11298</v>
      </c>
      <c r="BB4">
        <v>10825</v>
      </c>
      <c r="BC4">
        <v>10177</v>
      </c>
      <c r="BD4">
        <v>10517</v>
      </c>
      <c r="BE4">
        <v>9671</v>
      </c>
      <c r="BF4">
        <v>9322</v>
      </c>
      <c r="BG4">
        <v>9385</v>
      </c>
      <c r="BH4">
        <v>8578</v>
      </c>
      <c r="BI4">
        <v>8475</v>
      </c>
      <c r="BJ4">
        <v>7555</v>
      </c>
      <c r="BK4">
        <v>7255</v>
      </c>
      <c r="BL4">
        <v>7080</v>
      </c>
      <c r="BM4">
        <v>6779</v>
      </c>
      <c r="BN4">
        <v>6714</v>
      </c>
      <c r="BO4">
        <v>6341</v>
      </c>
      <c r="BP4">
        <v>5968</v>
      </c>
      <c r="BQ4">
        <v>5857</v>
      </c>
      <c r="BR4">
        <v>5898</v>
      </c>
      <c r="BS4">
        <v>5597</v>
      </c>
      <c r="BT4">
        <v>5437</v>
      </c>
      <c r="BU4">
        <v>5063</v>
      </c>
      <c r="BV4">
        <v>4937</v>
      </c>
      <c r="BW4">
        <v>4712</v>
      </c>
      <c r="BX4">
        <v>4891</v>
      </c>
      <c r="BY4">
        <v>4425</v>
      </c>
      <c r="BZ4">
        <v>4650</v>
      </c>
      <c r="CA4">
        <v>4133</v>
      </c>
      <c r="CB4">
        <v>4492</v>
      </c>
      <c r="CC4">
        <v>4269</v>
      </c>
      <c r="CD4">
        <v>4288</v>
      </c>
      <c r="CE4">
        <v>4089</v>
      </c>
      <c r="CF4">
        <v>3966</v>
      </c>
      <c r="CG4">
        <v>4206</v>
      </c>
      <c r="CH4">
        <v>4089</v>
      </c>
      <c r="CI4">
        <v>4048</v>
      </c>
      <c r="CJ4">
        <v>3991</v>
      </c>
      <c r="CK4">
        <v>3945</v>
      </c>
      <c r="CL4">
        <v>4331</v>
      </c>
      <c r="CM4">
        <v>4357</v>
      </c>
      <c r="CN4">
        <v>4212</v>
      </c>
      <c r="CO4">
        <v>4394</v>
      </c>
      <c r="CP4">
        <v>4175</v>
      </c>
      <c r="CQ4">
        <v>4468</v>
      </c>
      <c r="CR4">
        <v>4493</v>
      </c>
      <c r="CS4">
        <v>4757</v>
      </c>
      <c r="CT4">
        <v>4711</v>
      </c>
      <c r="CU4">
        <v>5098</v>
      </c>
      <c r="CV4">
        <v>5341</v>
      </c>
      <c r="CW4">
        <v>5520</v>
      </c>
      <c r="CX4">
        <v>6136</v>
      </c>
      <c r="CY4">
        <v>6282</v>
      </c>
      <c r="CZ4">
        <v>7032</v>
      </c>
      <c r="DA4">
        <v>6959</v>
      </c>
      <c r="DB4">
        <v>8212</v>
      </c>
      <c r="DC4">
        <v>8431</v>
      </c>
      <c r="DD4">
        <v>9576</v>
      </c>
      <c r="DE4">
        <v>10161</v>
      </c>
      <c r="DF4">
        <v>10804</v>
      </c>
      <c r="DG4">
        <v>11974</v>
      </c>
      <c r="DH4">
        <v>12617</v>
      </c>
      <c r="DI4">
        <v>14229</v>
      </c>
      <c r="DJ4">
        <v>14629</v>
      </c>
      <c r="DK4">
        <v>15980</v>
      </c>
      <c r="DL4">
        <v>17509</v>
      </c>
      <c r="DM4">
        <v>18359</v>
      </c>
      <c r="DN4">
        <v>19457</v>
      </c>
      <c r="DO4">
        <v>21187</v>
      </c>
      <c r="DP4">
        <v>21793</v>
      </c>
      <c r="DQ4">
        <v>22995</v>
      </c>
      <c r="DR4">
        <v>23521</v>
      </c>
      <c r="DS4">
        <v>24901</v>
      </c>
      <c r="DT4">
        <v>24937</v>
      </c>
      <c r="DU4">
        <v>26878</v>
      </c>
      <c r="DV4">
        <v>27481</v>
      </c>
      <c r="DW4">
        <v>26822</v>
      </c>
      <c r="DX4">
        <v>27447</v>
      </c>
      <c r="DY4">
        <v>27390</v>
      </c>
      <c r="DZ4">
        <v>27017</v>
      </c>
      <c r="EA4">
        <v>27116</v>
      </c>
      <c r="EB4">
        <v>26904</v>
      </c>
      <c r="EC4">
        <v>26477</v>
      </c>
      <c r="ED4">
        <v>26534</v>
      </c>
      <c r="EE4">
        <v>25626</v>
      </c>
      <c r="EF4">
        <v>25196</v>
      </c>
      <c r="EG4">
        <v>23409</v>
      </c>
      <c r="EH4">
        <v>23407</v>
      </c>
      <c r="EI4">
        <v>22730</v>
      </c>
      <c r="EJ4">
        <v>21621</v>
      </c>
      <c r="EK4">
        <v>21200</v>
      </c>
      <c r="EL4">
        <v>19238</v>
      </c>
      <c r="EM4">
        <v>18952</v>
      </c>
      <c r="EN4">
        <v>18588</v>
      </c>
      <c r="EO4">
        <v>17198</v>
      </c>
      <c r="EP4">
        <v>16211</v>
      </c>
      <c r="EQ4">
        <v>15516</v>
      </c>
      <c r="ER4">
        <v>14565</v>
      </c>
      <c r="ES4">
        <v>13633</v>
      </c>
      <c r="ET4">
        <v>12570</v>
      </c>
      <c r="EU4">
        <v>11711</v>
      </c>
      <c r="EV4">
        <v>10887</v>
      </c>
      <c r="EW4">
        <v>10321</v>
      </c>
      <c r="EX4">
        <v>10538</v>
      </c>
      <c r="EY4">
        <v>9035</v>
      </c>
      <c r="EZ4">
        <v>9120</v>
      </c>
      <c r="FA4">
        <v>8458</v>
      </c>
      <c r="FB4">
        <v>8184</v>
      </c>
      <c r="FC4">
        <v>7100</v>
      </c>
      <c r="FD4">
        <v>6915</v>
      </c>
      <c r="FE4">
        <v>6485</v>
      </c>
      <c r="FF4">
        <v>6172</v>
      </c>
      <c r="FG4">
        <v>5579</v>
      </c>
      <c r="FH4">
        <v>5705</v>
      </c>
      <c r="FI4">
        <v>5299</v>
      </c>
      <c r="FJ4">
        <v>4987</v>
      </c>
      <c r="FK4">
        <v>4834</v>
      </c>
      <c r="FL4">
        <v>4772</v>
      </c>
      <c r="FM4">
        <v>4509</v>
      </c>
      <c r="FN4">
        <v>4178</v>
      </c>
      <c r="FO4">
        <v>4028</v>
      </c>
      <c r="FP4">
        <v>4194</v>
      </c>
      <c r="FQ4">
        <v>4022</v>
      </c>
      <c r="FR4">
        <v>4048</v>
      </c>
      <c r="FS4">
        <v>3418</v>
      </c>
      <c r="FT4">
        <v>3728</v>
      </c>
      <c r="FU4">
        <v>3483</v>
      </c>
      <c r="FV4">
        <v>3511</v>
      </c>
      <c r="FW4">
        <v>3467</v>
      </c>
      <c r="FX4">
        <v>3542</v>
      </c>
      <c r="FY4">
        <v>2974</v>
      </c>
      <c r="FZ4">
        <v>3076</v>
      </c>
      <c r="GA4">
        <v>3220</v>
      </c>
      <c r="GB4">
        <v>3165</v>
      </c>
      <c r="GC4">
        <v>3066</v>
      </c>
      <c r="GD4">
        <v>2781</v>
      </c>
      <c r="GE4">
        <v>2859</v>
      </c>
      <c r="GF4">
        <v>2836</v>
      </c>
      <c r="GG4">
        <v>2981</v>
      </c>
      <c r="GH4">
        <v>3031</v>
      </c>
      <c r="GI4">
        <v>2884</v>
      </c>
      <c r="GJ4">
        <v>2935</v>
      </c>
      <c r="GK4">
        <v>2864</v>
      </c>
      <c r="GL4">
        <v>2826</v>
      </c>
      <c r="GM4">
        <v>3023</v>
      </c>
      <c r="GN4">
        <v>2993</v>
      </c>
      <c r="GO4">
        <v>2660</v>
      </c>
      <c r="GP4">
        <v>2900</v>
      </c>
      <c r="GQ4">
        <v>3142</v>
      </c>
      <c r="GR4">
        <v>2622</v>
      </c>
      <c r="GS4">
        <v>2762</v>
      </c>
      <c r="GT4">
        <v>2815</v>
      </c>
    </row>
    <row r="5" spans="1:202" x14ac:dyDescent="0.25">
      <c r="A5" s="2" t="s">
        <v>10</v>
      </c>
      <c r="B5">
        <v>4942</v>
      </c>
      <c r="C5">
        <v>3882</v>
      </c>
      <c r="D5">
        <v>3470</v>
      </c>
      <c r="E5">
        <v>3090</v>
      </c>
      <c r="F5">
        <v>2893</v>
      </c>
      <c r="G5">
        <v>2918</v>
      </c>
      <c r="H5">
        <v>2861</v>
      </c>
      <c r="I5">
        <v>2896</v>
      </c>
      <c r="J5">
        <v>3334</v>
      </c>
      <c r="K5">
        <v>3405</v>
      </c>
      <c r="L5">
        <v>3581</v>
      </c>
      <c r="M5">
        <v>3769</v>
      </c>
      <c r="N5">
        <v>4313</v>
      </c>
      <c r="O5">
        <v>4645</v>
      </c>
      <c r="P5">
        <v>5122</v>
      </c>
      <c r="Q5">
        <v>5467</v>
      </c>
      <c r="R5">
        <v>6162</v>
      </c>
      <c r="S5">
        <v>6399</v>
      </c>
      <c r="T5">
        <v>6752</v>
      </c>
      <c r="U5">
        <v>7672</v>
      </c>
      <c r="V5">
        <v>7887</v>
      </c>
      <c r="W5">
        <v>8809</v>
      </c>
      <c r="X5">
        <v>9017</v>
      </c>
      <c r="Y5">
        <v>9639</v>
      </c>
      <c r="Z5">
        <v>10588</v>
      </c>
      <c r="AA5">
        <v>10766</v>
      </c>
      <c r="AB5">
        <v>11332</v>
      </c>
      <c r="AC5">
        <v>12034</v>
      </c>
      <c r="AD5">
        <v>12342</v>
      </c>
      <c r="AE5">
        <v>13174</v>
      </c>
      <c r="AF5">
        <v>13259</v>
      </c>
      <c r="AG5">
        <v>13627</v>
      </c>
      <c r="AH5">
        <v>13867</v>
      </c>
      <c r="AI5">
        <v>14434</v>
      </c>
      <c r="AJ5">
        <v>14395</v>
      </c>
      <c r="AK5">
        <v>14600</v>
      </c>
      <c r="AL5">
        <v>15008</v>
      </c>
      <c r="AM5">
        <v>15522</v>
      </c>
      <c r="AN5">
        <v>14725</v>
      </c>
      <c r="AO5">
        <v>14689</v>
      </c>
      <c r="AP5">
        <v>14723</v>
      </c>
      <c r="AQ5">
        <v>14952</v>
      </c>
      <c r="AR5">
        <v>14791</v>
      </c>
      <c r="AS5">
        <v>14423</v>
      </c>
      <c r="AT5">
        <v>14146</v>
      </c>
      <c r="AU5">
        <v>13909</v>
      </c>
      <c r="AV5">
        <v>13409</v>
      </c>
      <c r="AW5">
        <v>12833</v>
      </c>
      <c r="AX5">
        <v>12751</v>
      </c>
      <c r="AY5">
        <v>12450</v>
      </c>
      <c r="AZ5">
        <v>11472</v>
      </c>
      <c r="BA5">
        <v>11784</v>
      </c>
      <c r="BB5">
        <v>10923</v>
      </c>
      <c r="BC5">
        <v>10102</v>
      </c>
      <c r="BD5">
        <v>10174</v>
      </c>
      <c r="BE5">
        <v>10105</v>
      </c>
      <c r="BF5">
        <v>9443</v>
      </c>
      <c r="BG5">
        <v>8882</v>
      </c>
      <c r="BH5">
        <v>8785</v>
      </c>
      <c r="BI5">
        <v>7819</v>
      </c>
      <c r="BJ5">
        <v>7723</v>
      </c>
      <c r="BK5">
        <v>7364</v>
      </c>
      <c r="BL5">
        <v>7202</v>
      </c>
      <c r="BM5">
        <v>6991</v>
      </c>
      <c r="BN5">
        <v>6724</v>
      </c>
      <c r="BO5">
        <v>6440</v>
      </c>
      <c r="BP5">
        <v>5756</v>
      </c>
      <c r="BQ5">
        <v>5993</v>
      </c>
      <c r="BR5">
        <v>5815</v>
      </c>
      <c r="BS5">
        <v>5456</v>
      </c>
      <c r="BT5">
        <v>5532</v>
      </c>
      <c r="BU5">
        <v>5221</v>
      </c>
      <c r="BV5">
        <v>4936</v>
      </c>
      <c r="BW5">
        <v>4944</v>
      </c>
      <c r="BX5">
        <v>4515</v>
      </c>
      <c r="BY5">
        <v>4696</v>
      </c>
      <c r="BZ5">
        <v>4478</v>
      </c>
      <c r="CA5">
        <v>4533</v>
      </c>
      <c r="CB5">
        <v>4367</v>
      </c>
      <c r="CC5">
        <v>4078</v>
      </c>
      <c r="CD5">
        <v>4294</v>
      </c>
      <c r="CE5">
        <v>4104</v>
      </c>
      <c r="CF5">
        <v>4128</v>
      </c>
      <c r="CG5">
        <v>4156</v>
      </c>
      <c r="CH5">
        <v>4175</v>
      </c>
      <c r="CI5">
        <v>4171</v>
      </c>
      <c r="CJ5">
        <v>4210</v>
      </c>
      <c r="CK5">
        <v>4215</v>
      </c>
      <c r="CL5">
        <v>4242</v>
      </c>
      <c r="CM5">
        <v>4195</v>
      </c>
      <c r="CN5">
        <v>4209</v>
      </c>
      <c r="CO5">
        <v>4282</v>
      </c>
      <c r="CP5">
        <v>4348</v>
      </c>
      <c r="CQ5">
        <v>4568</v>
      </c>
      <c r="CR5">
        <v>4783</v>
      </c>
      <c r="CS5">
        <v>4579</v>
      </c>
      <c r="CT5">
        <v>4652</v>
      </c>
      <c r="CU5">
        <v>5120</v>
      </c>
      <c r="CV5">
        <v>5466</v>
      </c>
      <c r="CW5">
        <v>5462</v>
      </c>
      <c r="CX5">
        <v>6126</v>
      </c>
      <c r="CY5">
        <v>6344</v>
      </c>
      <c r="CZ5">
        <v>7075</v>
      </c>
      <c r="DA5">
        <v>7536</v>
      </c>
      <c r="DB5">
        <v>8174</v>
      </c>
      <c r="DC5">
        <v>8667</v>
      </c>
      <c r="DD5">
        <v>9662</v>
      </c>
      <c r="DE5">
        <v>10331</v>
      </c>
      <c r="DF5">
        <v>11394</v>
      </c>
      <c r="DG5">
        <v>11940</v>
      </c>
      <c r="DH5">
        <v>12591</v>
      </c>
      <c r="DI5">
        <v>14205</v>
      </c>
      <c r="DJ5">
        <v>15078</v>
      </c>
      <c r="DK5">
        <v>16674</v>
      </c>
      <c r="DL5">
        <v>17290</v>
      </c>
      <c r="DM5">
        <v>19121</v>
      </c>
      <c r="DN5">
        <v>19472</v>
      </c>
      <c r="DO5">
        <v>21391</v>
      </c>
      <c r="DP5">
        <v>22530</v>
      </c>
      <c r="DQ5">
        <v>23254</v>
      </c>
      <c r="DR5">
        <v>24341</v>
      </c>
      <c r="DS5">
        <v>24282</v>
      </c>
      <c r="DT5">
        <v>24868</v>
      </c>
      <c r="DU5">
        <v>26410</v>
      </c>
      <c r="DV5">
        <v>26747</v>
      </c>
      <c r="DW5">
        <v>27386</v>
      </c>
      <c r="DX5">
        <v>27634</v>
      </c>
      <c r="DY5">
        <v>28055</v>
      </c>
      <c r="DZ5">
        <v>27841</v>
      </c>
      <c r="EA5">
        <v>27533</v>
      </c>
      <c r="EB5">
        <v>27409</v>
      </c>
      <c r="EC5">
        <v>26629</v>
      </c>
      <c r="ED5">
        <v>27483</v>
      </c>
      <c r="EE5">
        <v>25686</v>
      </c>
      <c r="EF5">
        <v>24943</v>
      </c>
      <c r="EG5">
        <v>24542</v>
      </c>
      <c r="EH5">
        <v>24075</v>
      </c>
      <c r="EI5">
        <v>21923</v>
      </c>
      <c r="EJ5">
        <v>21778</v>
      </c>
      <c r="EK5">
        <v>21065</v>
      </c>
      <c r="EL5">
        <v>20273</v>
      </c>
      <c r="EM5">
        <v>18474</v>
      </c>
      <c r="EN5">
        <v>17462</v>
      </c>
      <c r="EO5">
        <v>17258</v>
      </c>
      <c r="EP5">
        <v>16594</v>
      </c>
      <c r="EQ5">
        <v>15252</v>
      </c>
      <c r="ER5">
        <v>13815</v>
      </c>
      <c r="ES5">
        <v>13857</v>
      </c>
      <c r="ET5">
        <v>12877</v>
      </c>
      <c r="EU5">
        <v>11655</v>
      </c>
      <c r="EV5">
        <v>10634</v>
      </c>
      <c r="EW5">
        <v>10708</v>
      </c>
      <c r="EX5">
        <v>10197</v>
      </c>
      <c r="EY5">
        <v>9201</v>
      </c>
      <c r="EZ5">
        <v>8783</v>
      </c>
      <c r="FA5">
        <v>8038</v>
      </c>
      <c r="FB5">
        <v>7909</v>
      </c>
      <c r="FC5">
        <v>7423</v>
      </c>
      <c r="FD5">
        <v>6806</v>
      </c>
      <c r="FE5">
        <v>6730</v>
      </c>
      <c r="FF5">
        <v>6215</v>
      </c>
      <c r="FG5">
        <v>5741</v>
      </c>
      <c r="FH5">
        <v>5802</v>
      </c>
      <c r="FI5">
        <v>5665</v>
      </c>
      <c r="FJ5">
        <v>4677</v>
      </c>
      <c r="FK5">
        <v>4357</v>
      </c>
      <c r="FL5">
        <v>4471</v>
      </c>
      <c r="FM5">
        <v>4452</v>
      </c>
      <c r="FN5">
        <v>4236</v>
      </c>
      <c r="FO5">
        <v>4202</v>
      </c>
      <c r="FP5">
        <v>3897</v>
      </c>
      <c r="FQ5">
        <v>3762</v>
      </c>
      <c r="FR5">
        <v>3898</v>
      </c>
      <c r="FS5">
        <v>3446</v>
      </c>
      <c r="FT5">
        <v>3340</v>
      </c>
      <c r="FU5">
        <v>3473</v>
      </c>
      <c r="FV5">
        <v>3349</v>
      </c>
      <c r="FW5">
        <v>3460</v>
      </c>
      <c r="FX5">
        <v>3245</v>
      </c>
      <c r="FY5">
        <v>3250</v>
      </c>
      <c r="FZ5">
        <v>3096</v>
      </c>
      <c r="GA5">
        <v>3266</v>
      </c>
      <c r="GB5">
        <v>3061</v>
      </c>
      <c r="GC5">
        <v>2720</v>
      </c>
      <c r="GD5">
        <v>3216</v>
      </c>
      <c r="GE5">
        <v>2867</v>
      </c>
      <c r="GF5">
        <v>2959</v>
      </c>
      <c r="GG5">
        <v>2971</v>
      </c>
      <c r="GH5">
        <v>3005</v>
      </c>
      <c r="GI5">
        <v>2809</v>
      </c>
      <c r="GJ5">
        <v>3003</v>
      </c>
      <c r="GK5">
        <v>3042</v>
      </c>
      <c r="GL5">
        <v>2884</v>
      </c>
      <c r="GM5">
        <v>2908</v>
      </c>
      <c r="GN5">
        <v>2833</v>
      </c>
      <c r="GO5">
        <v>2737</v>
      </c>
      <c r="GP5">
        <v>2826</v>
      </c>
      <c r="GQ5">
        <v>2676</v>
      </c>
      <c r="GR5">
        <v>2678</v>
      </c>
      <c r="GS5">
        <v>2663</v>
      </c>
      <c r="GT5">
        <v>2678</v>
      </c>
    </row>
    <row r="6" spans="1:202" x14ac:dyDescent="0.25">
      <c r="A6" s="2" t="s">
        <v>11</v>
      </c>
      <c r="B6">
        <v>5386</v>
      </c>
      <c r="C6">
        <v>3661</v>
      </c>
      <c r="D6">
        <v>3607</v>
      </c>
      <c r="E6">
        <v>3100</v>
      </c>
      <c r="F6">
        <v>3052</v>
      </c>
      <c r="G6">
        <v>3054</v>
      </c>
      <c r="H6">
        <v>2910</v>
      </c>
      <c r="I6">
        <v>3122</v>
      </c>
      <c r="J6">
        <v>3506</v>
      </c>
      <c r="K6">
        <v>3774</v>
      </c>
      <c r="L6">
        <v>3775</v>
      </c>
      <c r="M6">
        <v>3872</v>
      </c>
      <c r="N6">
        <v>4782</v>
      </c>
      <c r="O6">
        <v>5048</v>
      </c>
      <c r="P6">
        <v>5391</v>
      </c>
      <c r="Q6">
        <v>5792</v>
      </c>
      <c r="R6">
        <v>6694</v>
      </c>
      <c r="S6">
        <v>6766</v>
      </c>
      <c r="T6">
        <v>7661</v>
      </c>
      <c r="U6">
        <v>8030</v>
      </c>
      <c r="V6">
        <v>8608</v>
      </c>
      <c r="W6">
        <v>9424</v>
      </c>
      <c r="X6">
        <v>9815</v>
      </c>
      <c r="Y6">
        <v>10655</v>
      </c>
      <c r="Z6">
        <v>11513</v>
      </c>
      <c r="AA6">
        <v>11750</v>
      </c>
      <c r="AB6">
        <v>12510</v>
      </c>
      <c r="AC6">
        <v>12872</v>
      </c>
      <c r="AD6">
        <v>13424</v>
      </c>
      <c r="AE6">
        <v>13967</v>
      </c>
      <c r="AF6">
        <v>14310</v>
      </c>
      <c r="AG6">
        <v>15072</v>
      </c>
      <c r="AH6">
        <v>15334</v>
      </c>
      <c r="AI6">
        <v>15465</v>
      </c>
      <c r="AJ6">
        <v>16076</v>
      </c>
      <c r="AK6">
        <v>15962</v>
      </c>
      <c r="AL6">
        <v>16386</v>
      </c>
      <c r="AM6">
        <v>16574</v>
      </c>
      <c r="AN6">
        <v>16054</v>
      </c>
      <c r="AO6">
        <v>16139</v>
      </c>
      <c r="AP6">
        <v>16426</v>
      </c>
      <c r="AQ6">
        <v>15933</v>
      </c>
      <c r="AR6">
        <v>15780</v>
      </c>
      <c r="AS6">
        <v>15506</v>
      </c>
      <c r="AT6">
        <v>15123</v>
      </c>
      <c r="AU6">
        <v>14705</v>
      </c>
      <c r="AV6">
        <v>14656</v>
      </c>
      <c r="AW6">
        <v>14270</v>
      </c>
      <c r="AX6">
        <v>13534</v>
      </c>
      <c r="AY6">
        <v>13411</v>
      </c>
      <c r="AZ6">
        <v>12513</v>
      </c>
      <c r="BA6">
        <v>12514</v>
      </c>
      <c r="BB6">
        <v>12103</v>
      </c>
      <c r="BC6">
        <v>11316</v>
      </c>
      <c r="BD6">
        <v>11073</v>
      </c>
      <c r="BE6">
        <v>10530</v>
      </c>
      <c r="BF6">
        <v>10433</v>
      </c>
      <c r="BG6">
        <v>9601</v>
      </c>
      <c r="BH6">
        <v>9456</v>
      </c>
      <c r="BI6">
        <v>8717</v>
      </c>
      <c r="BJ6">
        <v>8946</v>
      </c>
      <c r="BK6">
        <v>8242</v>
      </c>
      <c r="BL6">
        <v>7712</v>
      </c>
      <c r="BM6">
        <v>7421</v>
      </c>
      <c r="BN6">
        <v>7419</v>
      </c>
      <c r="BO6">
        <v>6898</v>
      </c>
      <c r="BP6">
        <v>6743</v>
      </c>
      <c r="BQ6">
        <v>6244</v>
      </c>
      <c r="BR6">
        <v>6010</v>
      </c>
      <c r="BS6">
        <v>5977</v>
      </c>
      <c r="BT6">
        <v>5902</v>
      </c>
      <c r="BU6">
        <v>5525</v>
      </c>
      <c r="BV6">
        <v>5516</v>
      </c>
      <c r="BW6">
        <v>5436</v>
      </c>
      <c r="BX6">
        <v>5046</v>
      </c>
      <c r="BY6">
        <v>4968</v>
      </c>
      <c r="BZ6">
        <v>4843</v>
      </c>
      <c r="CA6">
        <v>4726</v>
      </c>
      <c r="CB6">
        <v>4624</v>
      </c>
      <c r="CC6">
        <v>4938</v>
      </c>
      <c r="CD6">
        <v>4861</v>
      </c>
      <c r="CE6">
        <v>4503</v>
      </c>
      <c r="CF6">
        <v>4521</v>
      </c>
      <c r="CG6">
        <v>4437</v>
      </c>
      <c r="CH6">
        <v>4038</v>
      </c>
      <c r="CI6">
        <v>4494</v>
      </c>
      <c r="CJ6">
        <v>4441</v>
      </c>
      <c r="CK6">
        <v>4280</v>
      </c>
      <c r="CL6">
        <v>4503</v>
      </c>
      <c r="CM6">
        <v>4711</v>
      </c>
      <c r="CN6">
        <v>4516</v>
      </c>
      <c r="CO6">
        <v>4594</v>
      </c>
      <c r="CP6">
        <v>4784</v>
      </c>
      <c r="CQ6">
        <v>4269</v>
      </c>
      <c r="CR6">
        <v>5024</v>
      </c>
      <c r="CS6">
        <v>4781</v>
      </c>
      <c r="CT6">
        <v>5202</v>
      </c>
      <c r="CU6">
        <v>5338</v>
      </c>
      <c r="CV6">
        <v>5716</v>
      </c>
      <c r="CW6">
        <v>5850</v>
      </c>
      <c r="CX6">
        <v>6177</v>
      </c>
      <c r="CY6">
        <v>6690</v>
      </c>
      <c r="CZ6">
        <v>7324</v>
      </c>
      <c r="DA6">
        <v>7699</v>
      </c>
      <c r="DB6">
        <v>8425</v>
      </c>
      <c r="DC6">
        <v>9291</v>
      </c>
      <c r="DD6">
        <v>9651</v>
      </c>
      <c r="DE6">
        <v>10595</v>
      </c>
      <c r="DF6">
        <v>11171</v>
      </c>
      <c r="DG6">
        <v>13096</v>
      </c>
      <c r="DH6">
        <v>14025</v>
      </c>
      <c r="DI6">
        <v>14888</v>
      </c>
      <c r="DJ6">
        <v>16224</v>
      </c>
      <c r="DK6">
        <v>16913</v>
      </c>
      <c r="DL6">
        <v>17885</v>
      </c>
      <c r="DM6">
        <v>19193</v>
      </c>
      <c r="DN6">
        <v>20619</v>
      </c>
      <c r="DO6">
        <v>21645</v>
      </c>
      <c r="DP6">
        <v>22806</v>
      </c>
      <c r="DQ6">
        <v>24426</v>
      </c>
      <c r="DR6">
        <v>24489</v>
      </c>
      <c r="DS6">
        <v>25386</v>
      </c>
      <c r="DT6">
        <v>26645</v>
      </c>
      <c r="DU6">
        <v>27345</v>
      </c>
      <c r="DV6">
        <v>28201</v>
      </c>
      <c r="DW6">
        <v>28136</v>
      </c>
      <c r="DX6">
        <v>28391</v>
      </c>
      <c r="DY6">
        <v>29172</v>
      </c>
      <c r="DZ6">
        <v>28936</v>
      </c>
      <c r="EA6">
        <v>28030</v>
      </c>
      <c r="EB6">
        <v>28600</v>
      </c>
      <c r="EC6">
        <v>27384</v>
      </c>
      <c r="ED6">
        <v>26308</v>
      </c>
      <c r="EE6">
        <v>27421</v>
      </c>
      <c r="EF6">
        <v>26543</v>
      </c>
      <c r="EG6">
        <v>25008</v>
      </c>
      <c r="EH6">
        <v>23315</v>
      </c>
      <c r="EI6">
        <v>23357</v>
      </c>
      <c r="EJ6">
        <v>23538</v>
      </c>
      <c r="EK6">
        <v>21106</v>
      </c>
      <c r="EL6">
        <v>20648</v>
      </c>
      <c r="EM6">
        <v>19809</v>
      </c>
      <c r="EN6">
        <v>18562</v>
      </c>
      <c r="EO6">
        <v>17647</v>
      </c>
      <c r="EP6">
        <v>16677</v>
      </c>
      <c r="EQ6">
        <v>15784</v>
      </c>
      <c r="ER6">
        <v>14294</v>
      </c>
      <c r="ES6">
        <v>13844</v>
      </c>
      <c r="ET6">
        <v>13644</v>
      </c>
      <c r="EU6">
        <v>12043</v>
      </c>
      <c r="EV6">
        <v>11278</v>
      </c>
      <c r="EW6">
        <v>11270</v>
      </c>
      <c r="EX6">
        <v>9944</v>
      </c>
      <c r="EY6">
        <v>9348</v>
      </c>
      <c r="EZ6">
        <v>9269</v>
      </c>
      <c r="FA6">
        <v>9001</v>
      </c>
      <c r="FB6">
        <v>7914</v>
      </c>
      <c r="FC6">
        <v>7500</v>
      </c>
      <c r="FD6">
        <v>6477</v>
      </c>
      <c r="FE6">
        <v>6560</v>
      </c>
      <c r="FF6">
        <v>6395</v>
      </c>
      <c r="FG6">
        <v>5672</v>
      </c>
      <c r="FH6">
        <v>5688</v>
      </c>
      <c r="FI6">
        <v>5308</v>
      </c>
      <c r="FJ6">
        <v>5086</v>
      </c>
      <c r="FK6">
        <v>5135</v>
      </c>
      <c r="FL6">
        <v>4620</v>
      </c>
      <c r="FM6">
        <v>4359</v>
      </c>
      <c r="FN6">
        <v>4197</v>
      </c>
      <c r="FO6">
        <v>4214</v>
      </c>
      <c r="FP6">
        <v>4211</v>
      </c>
      <c r="FQ6">
        <v>4100</v>
      </c>
      <c r="FR6">
        <v>3771</v>
      </c>
      <c r="FS6">
        <v>3945</v>
      </c>
      <c r="FT6">
        <v>3710</v>
      </c>
      <c r="FU6">
        <v>3642</v>
      </c>
      <c r="FV6">
        <v>3406</v>
      </c>
      <c r="FW6">
        <v>3393</v>
      </c>
      <c r="FX6">
        <v>3366</v>
      </c>
      <c r="FY6">
        <v>3604</v>
      </c>
      <c r="FZ6">
        <v>3037</v>
      </c>
      <c r="GA6">
        <v>3186</v>
      </c>
      <c r="GB6">
        <v>3248</v>
      </c>
      <c r="GC6">
        <v>3083</v>
      </c>
      <c r="GD6">
        <v>3127</v>
      </c>
      <c r="GE6">
        <v>3102</v>
      </c>
      <c r="GF6">
        <v>2888</v>
      </c>
      <c r="GG6">
        <v>3248</v>
      </c>
      <c r="GH6">
        <v>2865</v>
      </c>
      <c r="GI6">
        <v>3048</v>
      </c>
      <c r="GJ6">
        <v>2965</v>
      </c>
      <c r="GK6">
        <v>2968</v>
      </c>
      <c r="GL6">
        <v>2873</v>
      </c>
      <c r="GM6">
        <v>3104</v>
      </c>
      <c r="GN6">
        <v>3086</v>
      </c>
      <c r="GO6">
        <v>3027</v>
      </c>
      <c r="GP6">
        <v>2762</v>
      </c>
      <c r="GQ6">
        <v>3079</v>
      </c>
      <c r="GR6">
        <v>3033</v>
      </c>
      <c r="GS6">
        <v>2878</v>
      </c>
      <c r="GT6">
        <v>2693</v>
      </c>
    </row>
    <row r="7" spans="1:202" x14ac:dyDescent="0.25">
      <c r="A7" s="2" t="s">
        <v>12</v>
      </c>
      <c r="B7">
        <v>5491</v>
      </c>
      <c r="C7">
        <v>4138</v>
      </c>
      <c r="D7">
        <v>3473</v>
      </c>
      <c r="E7">
        <v>3008</v>
      </c>
      <c r="F7">
        <v>2981</v>
      </c>
      <c r="G7">
        <v>2934</v>
      </c>
      <c r="H7">
        <v>3063</v>
      </c>
      <c r="I7">
        <v>3018</v>
      </c>
      <c r="J7">
        <v>3085</v>
      </c>
      <c r="K7">
        <v>3789</v>
      </c>
      <c r="L7">
        <v>3927</v>
      </c>
      <c r="M7">
        <v>4194</v>
      </c>
      <c r="N7">
        <v>4397</v>
      </c>
      <c r="O7">
        <v>4974</v>
      </c>
      <c r="P7">
        <v>5608</v>
      </c>
      <c r="Q7">
        <v>5848</v>
      </c>
      <c r="R7">
        <v>6125</v>
      </c>
      <c r="S7">
        <v>6666</v>
      </c>
      <c r="T7">
        <v>7298</v>
      </c>
      <c r="U7">
        <v>8314</v>
      </c>
      <c r="V7">
        <v>8306</v>
      </c>
      <c r="W7">
        <v>9352</v>
      </c>
      <c r="X7">
        <v>9795</v>
      </c>
      <c r="Y7">
        <v>10392</v>
      </c>
      <c r="Z7">
        <v>10991</v>
      </c>
      <c r="AA7">
        <v>11926</v>
      </c>
      <c r="AB7">
        <v>12129</v>
      </c>
      <c r="AC7">
        <v>13160</v>
      </c>
      <c r="AD7">
        <v>13292</v>
      </c>
      <c r="AE7">
        <v>14152</v>
      </c>
      <c r="AF7">
        <v>14768</v>
      </c>
      <c r="AG7">
        <v>14614</v>
      </c>
      <c r="AH7">
        <v>15087</v>
      </c>
      <c r="AI7">
        <v>15283</v>
      </c>
      <c r="AJ7">
        <v>15653</v>
      </c>
      <c r="AK7">
        <v>15538</v>
      </c>
      <c r="AL7">
        <v>16027</v>
      </c>
      <c r="AM7">
        <v>16059</v>
      </c>
      <c r="AN7">
        <v>16329</v>
      </c>
      <c r="AO7">
        <v>16108</v>
      </c>
      <c r="AP7">
        <v>15698</v>
      </c>
      <c r="AQ7">
        <v>15816</v>
      </c>
      <c r="AR7">
        <v>15739</v>
      </c>
      <c r="AS7">
        <v>15131</v>
      </c>
      <c r="AT7">
        <v>14559</v>
      </c>
      <c r="AU7">
        <v>14767</v>
      </c>
      <c r="AV7">
        <v>14885</v>
      </c>
      <c r="AW7">
        <v>14463</v>
      </c>
      <c r="AX7">
        <v>13588</v>
      </c>
      <c r="AY7">
        <v>12988</v>
      </c>
      <c r="AZ7">
        <v>12121</v>
      </c>
      <c r="BA7">
        <v>11973</v>
      </c>
      <c r="BB7">
        <v>11857</v>
      </c>
      <c r="BC7">
        <v>11170</v>
      </c>
      <c r="BD7">
        <v>10579</v>
      </c>
      <c r="BE7">
        <v>10397</v>
      </c>
      <c r="BF7">
        <v>10076</v>
      </c>
      <c r="BG7">
        <v>10031</v>
      </c>
      <c r="BH7">
        <v>9246</v>
      </c>
      <c r="BI7">
        <v>8702</v>
      </c>
      <c r="BJ7">
        <v>8982</v>
      </c>
      <c r="BK7">
        <v>8105</v>
      </c>
      <c r="BL7">
        <v>7663</v>
      </c>
      <c r="BM7">
        <v>7209</v>
      </c>
      <c r="BN7">
        <v>7058</v>
      </c>
      <c r="BO7">
        <v>6906</v>
      </c>
      <c r="BP7">
        <v>6760</v>
      </c>
      <c r="BQ7">
        <v>6565</v>
      </c>
      <c r="BR7">
        <v>5813</v>
      </c>
      <c r="BS7">
        <v>5954</v>
      </c>
      <c r="BT7">
        <v>5696</v>
      </c>
      <c r="BU7">
        <v>5854</v>
      </c>
      <c r="BV7">
        <v>5490</v>
      </c>
      <c r="BW7">
        <v>5256</v>
      </c>
      <c r="BX7">
        <v>5049</v>
      </c>
      <c r="BY7">
        <v>5281</v>
      </c>
      <c r="BZ7">
        <v>5112</v>
      </c>
      <c r="CA7">
        <v>4826</v>
      </c>
      <c r="CB7">
        <v>4428</v>
      </c>
      <c r="CC7">
        <v>4722</v>
      </c>
      <c r="CD7">
        <v>4543</v>
      </c>
      <c r="CE7">
        <v>4172</v>
      </c>
      <c r="CF7">
        <v>4318</v>
      </c>
      <c r="CG7">
        <v>4329</v>
      </c>
      <c r="CH7">
        <v>4364</v>
      </c>
      <c r="CI7">
        <v>4353</v>
      </c>
      <c r="CJ7">
        <v>4630</v>
      </c>
      <c r="CK7">
        <v>4274</v>
      </c>
      <c r="CL7">
        <v>4343</v>
      </c>
      <c r="CM7">
        <v>4302</v>
      </c>
      <c r="CN7">
        <v>4432</v>
      </c>
      <c r="CO7">
        <v>4494</v>
      </c>
      <c r="CP7">
        <v>4832</v>
      </c>
      <c r="CQ7">
        <v>4648</v>
      </c>
      <c r="CR7">
        <v>4497</v>
      </c>
      <c r="CS7">
        <v>4798</v>
      </c>
      <c r="CT7">
        <v>5057</v>
      </c>
      <c r="CU7">
        <v>5061</v>
      </c>
      <c r="CV7">
        <v>5886</v>
      </c>
      <c r="CW7">
        <v>5688</v>
      </c>
      <c r="CX7">
        <v>6036</v>
      </c>
      <c r="CY7">
        <v>6513</v>
      </c>
      <c r="CZ7">
        <v>6702</v>
      </c>
      <c r="DA7">
        <v>7519</v>
      </c>
      <c r="DB7">
        <v>8374</v>
      </c>
      <c r="DC7">
        <v>9132</v>
      </c>
      <c r="DD7">
        <v>9537</v>
      </c>
      <c r="DE7">
        <v>10398</v>
      </c>
      <c r="DF7">
        <v>11375</v>
      </c>
      <c r="DG7">
        <v>13043</v>
      </c>
      <c r="DH7">
        <v>13144</v>
      </c>
      <c r="DI7">
        <v>14115</v>
      </c>
      <c r="DJ7">
        <v>15650</v>
      </c>
      <c r="DK7">
        <v>16478</v>
      </c>
      <c r="DL7">
        <v>18012</v>
      </c>
      <c r="DM7">
        <v>19229</v>
      </c>
      <c r="DN7">
        <v>19568</v>
      </c>
      <c r="DO7">
        <v>21394</v>
      </c>
      <c r="DP7">
        <v>22929</v>
      </c>
      <c r="DQ7">
        <v>23226</v>
      </c>
      <c r="DR7">
        <v>24495</v>
      </c>
      <c r="DS7">
        <v>25231</v>
      </c>
      <c r="DT7">
        <v>25529</v>
      </c>
      <c r="DU7">
        <v>27142</v>
      </c>
      <c r="DV7">
        <v>27591</v>
      </c>
      <c r="DW7">
        <v>27402</v>
      </c>
      <c r="DX7">
        <v>28890</v>
      </c>
      <c r="DY7">
        <v>28611</v>
      </c>
      <c r="DZ7">
        <v>28799</v>
      </c>
      <c r="EA7">
        <v>27904</v>
      </c>
      <c r="EB7">
        <v>27591</v>
      </c>
      <c r="EC7">
        <v>27451</v>
      </c>
      <c r="ED7">
        <v>26300</v>
      </c>
      <c r="EE7">
        <v>26842</v>
      </c>
      <c r="EF7">
        <v>25896</v>
      </c>
      <c r="EG7">
        <v>24599</v>
      </c>
      <c r="EH7">
        <v>23931</v>
      </c>
      <c r="EI7">
        <v>23270</v>
      </c>
      <c r="EJ7">
        <v>21815</v>
      </c>
      <c r="EK7">
        <v>21765</v>
      </c>
      <c r="EL7">
        <v>20044</v>
      </c>
      <c r="EM7">
        <v>18802</v>
      </c>
      <c r="EN7">
        <v>18488</v>
      </c>
      <c r="EO7">
        <v>17390</v>
      </c>
      <c r="EP7">
        <v>17169</v>
      </c>
      <c r="EQ7">
        <v>15175</v>
      </c>
      <c r="ER7">
        <v>14837</v>
      </c>
      <c r="ES7">
        <v>14034</v>
      </c>
      <c r="ET7">
        <v>13053</v>
      </c>
      <c r="EU7">
        <v>13271</v>
      </c>
      <c r="EV7">
        <v>11233</v>
      </c>
      <c r="EW7">
        <v>10882</v>
      </c>
      <c r="EX7">
        <v>10101</v>
      </c>
      <c r="EY7">
        <v>9251</v>
      </c>
      <c r="EZ7">
        <v>8686</v>
      </c>
      <c r="FA7">
        <v>7946</v>
      </c>
      <c r="FB7">
        <v>7720</v>
      </c>
      <c r="FC7">
        <v>7364</v>
      </c>
      <c r="FD7">
        <v>7022</v>
      </c>
      <c r="FE7">
        <v>6832</v>
      </c>
      <c r="FF7">
        <v>6474</v>
      </c>
      <c r="FG7">
        <v>6375</v>
      </c>
      <c r="FH7">
        <v>5555</v>
      </c>
      <c r="FI7">
        <v>5315</v>
      </c>
      <c r="FJ7">
        <v>5269</v>
      </c>
      <c r="FK7">
        <v>4833</v>
      </c>
      <c r="FL7">
        <v>4700</v>
      </c>
      <c r="FM7">
        <v>4493</v>
      </c>
      <c r="FN7">
        <v>4588</v>
      </c>
      <c r="FO7">
        <v>4331</v>
      </c>
      <c r="FP7">
        <v>4193</v>
      </c>
      <c r="FQ7">
        <v>3920</v>
      </c>
      <c r="FR7">
        <v>3805</v>
      </c>
      <c r="FS7">
        <v>3775</v>
      </c>
      <c r="FT7">
        <v>3658</v>
      </c>
      <c r="FU7">
        <v>3565</v>
      </c>
      <c r="FV7">
        <v>3751</v>
      </c>
      <c r="FW7">
        <v>3411</v>
      </c>
      <c r="FX7">
        <v>3310</v>
      </c>
      <c r="FY7">
        <v>3176</v>
      </c>
      <c r="FZ7">
        <v>3447</v>
      </c>
      <c r="GA7">
        <v>3341</v>
      </c>
      <c r="GB7">
        <v>3206</v>
      </c>
      <c r="GC7">
        <v>2977</v>
      </c>
      <c r="GD7">
        <v>3197</v>
      </c>
      <c r="GE7">
        <v>3089</v>
      </c>
      <c r="GF7">
        <v>3047</v>
      </c>
      <c r="GG7">
        <v>3194</v>
      </c>
      <c r="GH7">
        <v>3173</v>
      </c>
      <c r="GI7">
        <v>3152</v>
      </c>
      <c r="GJ7">
        <v>2915</v>
      </c>
      <c r="GK7">
        <v>2923</v>
      </c>
      <c r="GL7">
        <v>2976</v>
      </c>
      <c r="GM7">
        <v>3097</v>
      </c>
      <c r="GN7">
        <v>2954</v>
      </c>
      <c r="GO7">
        <v>3027</v>
      </c>
      <c r="GP7">
        <v>2921</v>
      </c>
      <c r="GQ7">
        <v>3168</v>
      </c>
      <c r="GR7">
        <v>2659</v>
      </c>
      <c r="GS7">
        <v>2761</v>
      </c>
      <c r="GT7">
        <v>2881</v>
      </c>
    </row>
    <row r="8" spans="1:202" x14ac:dyDescent="0.25">
      <c r="A8" s="2" t="s">
        <v>13</v>
      </c>
      <c r="B8">
        <v>5748</v>
      </c>
      <c r="C8">
        <v>3946</v>
      </c>
      <c r="D8">
        <v>3382</v>
      </c>
      <c r="E8">
        <v>3148</v>
      </c>
      <c r="F8">
        <v>2960</v>
      </c>
      <c r="G8">
        <v>2906</v>
      </c>
      <c r="H8">
        <v>3279</v>
      </c>
      <c r="I8">
        <v>3343</v>
      </c>
      <c r="J8">
        <v>3390</v>
      </c>
      <c r="K8">
        <v>3649</v>
      </c>
      <c r="L8">
        <v>3936</v>
      </c>
      <c r="M8">
        <v>3878</v>
      </c>
      <c r="N8">
        <v>4567</v>
      </c>
      <c r="O8">
        <v>5142</v>
      </c>
      <c r="P8">
        <v>5304</v>
      </c>
      <c r="Q8">
        <v>5945</v>
      </c>
      <c r="R8">
        <v>6183</v>
      </c>
      <c r="S8">
        <v>6962</v>
      </c>
      <c r="T8">
        <v>7271</v>
      </c>
      <c r="U8">
        <v>7845</v>
      </c>
      <c r="V8">
        <v>8794</v>
      </c>
      <c r="W8">
        <v>9609</v>
      </c>
      <c r="X8">
        <v>9943</v>
      </c>
      <c r="Y8">
        <v>10600</v>
      </c>
      <c r="Z8">
        <v>11260</v>
      </c>
      <c r="AA8">
        <v>11919</v>
      </c>
      <c r="AB8">
        <v>12393</v>
      </c>
      <c r="AC8">
        <v>12731</v>
      </c>
      <c r="AD8">
        <v>14067</v>
      </c>
      <c r="AE8">
        <v>14197</v>
      </c>
      <c r="AF8">
        <v>14621</v>
      </c>
      <c r="AG8">
        <v>15135</v>
      </c>
      <c r="AH8">
        <v>14841</v>
      </c>
      <c r="AI8">
        <v>15898</v>
      </c>
      <c r="AJ8">
        <v>15647</v>
      </c>
      <c r="AK8">
        <v>16262</v>
      </c>
      <c r="AL8">
        <v>15914</v>
      </c>
      <c r="AM8">
        <v>16754</v>
      </c>
      <c r="AN8">
        <v>16603</v>
      </c>
      <c r="AO8">
        <v>16549</v>
      </c>
      <c r="AP8">
        <v>15823</v>
      </c>
      <c r="AQ8">
        <v>15927</v>
      </c>
      <c r="AR8">
        <v>15330</v>
      </c>
      <c r="AS8">
        <v>15488</v>
      </c>
      <c r="AT8">
        <v>15117</v>
      </c>
      <c r="AU8">
        <v>14685</v>
      </c>
      <c r="AV8">
        <v>14336</v>
      </c>
      <c r="AW8">
        <v>13734</v>
      </c>
      <c r="AX8">
        <v>13880</v>
      </c>
      <c r="AY8">
        <v>13252</v>
      </c>
      <c r="AZ8">
        <v>12564</v>
      </c>
      <c r="BA8">
        <v>12535</v>
      </c>
      <c r="BB8">
        <v>11587</v>
      </c>
      <c r="BC8">
        <v>11590</v>
      </c>
      <c r="BD8">
        <v>10968</v>
      </c>
      <c r="BE8">
        <v>10595</v>
      </c>
      <c r="BF8">
        <v>10456</v>
      </c>
      <c r="BG8">
        <v>9541</v>
      </c>
      <c r="BH8">
        <v>9292</v>
      </c>
      <c r="BI8">
        <v>9390</v>
      </c>
      <c r="BJ8">
        <v>8664</v>
      </c>
      <c r="BK8">
        <v>8043</v>
      </c>
      <c r="BL8">
        <v>8146</v>
      </c>
      <c r="BM8">
        <v>7536</v>
      </c>
      <c r="BN8">
        <v>7087</v>
      </c>
      <c r="BO8">
        <v>6844</v>
      </c>
      <c r="BP8">
        <v>6692</v>
      </c>
      <c r="BQ8">
        <v>6436</v>
      </c>
      <c r="BR8">
        <v>6241</v>
      </c>
      <c r="BS8">
        <v>6133</v>
      </c>
      <c r="BT8">
        <v>6182</v>
      </c>
      <c r="BU8">
        <v>5609</v>
      </c>
      <c r="BV8">
        <v>5518</v>
      </c>
      <c r="BW8">
        <v>5167</v>
      </c>
      <c r="BX8">
        <v>5023</v>
      </c>
      <c r="BY8">
        <v>5031</v>
      </c>
      <c r="BZ8">
        <v>4902</v>
      </c>
      <c r="CA8">
        <v>5066</v>
      </c>
      <c r="CB8">
        <v>4650</v>
      </c>
      <c r="CC8">
        <v>4741</v>
      </c>
      <c r="CD8">
        <v>4480</v>
      </c>
      <c r="CE8">
        <v>4550</v>
      </c>
      <c r="CF8">
        <v>4397</v>
      </c>
      <c r="CG8">
        <v>4449</v>
      </c>
      <c r="CH8">
        <v>4384</v>
      </c>
      <c r="CI8">
        <v>4395</v>
      </c>
      <c r="CJ8">
        <v>4435</v>
      </c>
      <c r="CK8">
        <v>4360</v>
      </c>
      <c r="CL8">
        <v>4496</v>
      </c>
      <c r="CM8">
        <v>4543</v>
      </c>
      <c r="CN8">
        <v>4536</v>
      </c>
      <c r="CO8">
        <v>4828</v>
      </c>
      <c r="CP8">
        <v>4607</v>
      </c>
      <c r="CQ8">
        <v>4394</v>
      </c>
      <c r="CR8">
        <v>5046</v>
      </c>
      <c r="CS8">
        <v>5154</v>
      </c>
      <c r="CT8">
        <v>4683</v>
      </c>
      <c r="CU8">
        <v>5409</v>
      </c>
      <c r="CV8">
        <v>5988</v>
      </c>
      <c r="CW8">
        <v>5891</v>
      </c>
      <c r="CX8">
        <v>5874</v>
      </c>
      <c r="CY8">
        <v>6601</v>
      </c>
      <c r="CZ8">
        <v>7172</v>
      </c>
      <c r="DA8">
        <v>7570</v>
      </c>
      <c r="DB8">
        <v>8459</v>
      </c>
      <c r="DC8">
        <v>8961</v>
      </c>
      <c r="DD8">
        <v>9871</v>
      </c>
      <c r="DE8">
        <v>10823</v>
      </c>
      <c r="DF8">
        <v>11847</v>
      </c>
      <c r="DG8">
        <v>12624</v>
      </c>
      <c r="DH8">
        <v>13686</v>
      </c>
      <c r="DI8">
        <v>14390</v>
      </c>
      <c r="DJ8">
        <v>15671</v>
      </c>
      <c r="DK8">
        <v>16705</v>
      </c>
      <c r="DL8">
        <v>17687</v>
      </c>
      <c r="DM8">
        <v>18549</v>
      </c>
      <c r="DN8">
        <v>20298</v>
      </c>
      <c r="DO8">
        <v>20970</v>
      </c>
      <c r="DP8">
        <v>22615</v>
      </c>
      <c r="DQ8">
        <v>23916</v>
      </c>
      <c r="DR8">
        <v>24336</v>
      </c>
      <c r="DS8">
        <v>25376</v>
      </c>
      <c r="DT8">
        <v>25790</v>
      </c>
      <c r="DU8">
        <v>26000</v>
      </c>
      <c r="DV8">
        <v>28206</v>
      </c>
      <c r="DW8">
        <v>26977</v>
      </c>
      <c r="DX8">
        <v>27851</v>
      </c>
      <c r="DY8">
        <v>28561</v>
      </c>
      <c r="DZ8">
        <v>28498</v>
      </c>
      <c r="EA8">
        <v>28365</v>
      </c>
      <c r="EB8">
        <v>27588</v>
      </c>
      <c r="EC8">
        <v>27596</v>
      </c>
      <c r="ED8">
        <v>26542</v>
      </c>
      <c r="EE8">
        <v>26330</v>
      </c>
      <c r="EF8">
        <v>25406</v>
      </c>
      <c r="EG8">
        <v>24364</v>
      </c>
      <c r="EH8">
        <v>23490</v>
      </c>
      <c r="EI8">
        <v>23183</v>
      </c>
      <c r="EJ8">
        <v>23112</v>
      </c>
      <c r="EK8">
        <v>21213</v>
      </c>
      <c r="EL8">
        <v>19975</v>
      </c>
      <c r="EM8">
        <v>18902</v>
      </c>
      <c r="EN8">
        <v>17961</v>
      </c>
      <c r="EO8">
        <v>17003</v>
      </c>
      <c r="EP8">
        <v>15984</v>
      </c>
      <c r="EQ8">
        <v>15225</v>
      </c>
      <c r="ER8">
        <v>14923</v>
      </c>
      <c r="ES8">
        <v>13753</v>
      </c>
      <c r="ET8">
        <v>13015</v>
      </c>
      <c r="EU8">
        <v>12322</v>
      </c>
      <c r="EV8">
        <v>11691</v>
      </c>
      <c r="EW8">
        <v>10965</v>
      </c>
      <c r="EX8">
        <v>10256</v>
      </c>
      <c r="EY8">
        <v>9293</v>
      </c>
      <c r="EZ8">
        <v>9195</v>
      </c>
      <c r="FA8">
        <v>8037</v>
      </c>
      <c r="FB8">
        <v>7682</v>
      </c>
      <c r="FC8">
        <v>7479</v>
      </c>
      <c r="FD8">
        <v>7066</v>
      </c>
      <c r="FE8">
        <v>6441</v>
      </c>
      <c r="FF8">
        <v>6376</v>
      </c>
      <c r="FG8">
        <v>5579</v>
      </c>
      <c r="FH8">
        <v>5775</v>
      </c>
      <c r="FI8">
        <v>5411</v>
      </c>
      <c r="FJ8">
        <v>5144</v>
      </c>
      <c r="FK8">
        <v>4905</v>
      </c>
      <c r="FL8">
        <v>4895</v>
      </c>
      <c r="FM8">
        <v>4649</v>
      </c>
      <c r="FN8">
        <v>4319</v>
      </c>
      <c r="FO8">
        <v>4469</v>
      </c>
      <c r="FP8">
        <v>4293</v>
      </c>
      <c r="FQ8">
        <v>4139</v>
      </c>
      <c r="FR8">
        <v>3959</v>
      </c>
      <c r="FS8">
        <v>3662</v>
      </c>
      <c r="FT8">
        <v>3906</v>
      </c>
      <c r="FU8">
        <v>3700</v>
      </c>
      <c r="FV8">
        <v>3765</v>
      </c>
      <c r="FW8">
        <v>3423</v>
      </c>
      <c r="FX8">
        <v>3732</v>
      </c>
      <c r="FY8">
        <v>3293</v>
      </c>
      <c r="FZ8">
        <v>3053</v>
      </c>
      <c r="GA8">
        <v>3484</v>
      </c>
      <c r="GB8">
        <v>3082</v>
      </c>
      <c r="GC8">
        <v>2980</v>
      </c>
      <c r="GD8">
        <v>2946</v>
      </c>
      <c r="GE8">
        <v>3064</v>
      </c>
      <c r="GF8">
        <v>3002</v>
      </c>
      <c r="GG8">
        <v>3089</v>
      </c>
      <c r="GH8">
        <v>3082</v>
      </c>
      <c r="GI8">
        <v>3114</v>
      </c>
      <c r="GJ8">
        <v>3057</v>
      </c>
      <c r="GK8">
        <v>3048</v>
      </c>
      <c r="GL8">
        <v>2810</v>
      </c>
      <c r="GM8">
        <v>2775</v>
      </c>
      <c r="GN8">
        <v>2853</v>
      </c>
      <c r="GO8">
        <v>2744</v>
      </c>
      <c r="GP8">
        <v>3020</v>
      </c>
      <c r="GQ8">
        <v>2891</v>
      </c>
      <c r="GR8">
        <v>2924</v>
      </c>
      <c r="GS8">
        <v>2716</v>
      </c>
      <c r="GT8">
        <v>2707</v>
      </c>
    </row>
    <row r="9" spans="1:202" x14ac:dyDescent="0.25">
      <c r="A9" s="2" t="s">
        <v>14</v>
      </c>
      <c r="B9">
        <v>5759</v>
      </c>
      <c r="C9">
        <v>4212</v>
      </c>
      <c r="D9">
        <v>3680</v>
      </c>
      <c r="E9">
        <v>3341</v>
      </c>
      <c r="F9">
        <v>3181</v>
      </c>
      <c r="G9">
        <v>2966</v>
      </c>
      <c r="H9">
        <v>3251</v>
      </c>
      <c r="I9">
        <v>3361</v>
      </c>
      <c r="J9">
        <v>3682</v>
      </c>
      <c r="K9">
        <v>3945</v>
      </c>
      <c r="L9">
        <v>4145</v>
      </c>
      <c r="M9">
        <v>4755</v>
      </c>
      <c r="N9">
        <v>4927</v>
      </c>
      <c r="O9">
        <v>5910</v>
      </c>
      <c r="P9">
        <v>6306</v>
      </c>
      <c r="Q9">
        <v>6410</v>
      </c>
      <c r="R9">
        <v>7487</v>
      </c>
      <c r="S9">
        <v>8061</v>
      </c>
      <c r="T9">
        <v>8624</v>
      </c>
      <c r="U9">
        <v>9131</v>
      </c>
      <c r="V9">
        <v>9997</v>
      </c>
      <c r="W9">
        <v>10525</v>
      </c>
      <c r="X9">
        <v>11422</v>
      </c>
      <c r="Y9">
        <v>12196</v>
      </c>
      <c r="Z9">
        <v>12798</v>
      </c>
      <c r="AA9">
        <v>13560</v>
      </c>
      <c r="AB9">
        <v>14344</v>
      </c>
      <c r="AC9">
        <v>14992</v>
      </c>
      <c r="AD9">
        <v>15486</v>
      </c>
      <c r="AE9">
        <v>16401</v>
      </c>
      <c r="AF9">
        <v>16972</v>
      </c>
      <c r="AG9">
        <v>17597</v>
      </c>
      <c r="AH9">
        <v>17847</v>
      </c>
      <c r="AI9">
        <v>18369</v>
      </c>
      <c r="AJ9">
        <v>18509</v>
      </c>
      <c r="AK9">
        <v>19089</v>
      </c>
      <c r="AL9">
        <v>18962</v>
      </c>
      <c r="AM9">
        <v>19167</v>
      </c>
      <c r="AN9">
        <v>18839</v>
      </c>
      <c r="AO9">
        <v>18920</v>
      </c>
      <c r="AP9">
        <v>19663</v>
      </c>
      <c r="AQ9">
        <v>18379</v>
      </c>
      <c r="AR9">
        <v>18679</v>
      </c>
      <c r="AS9">
        <v>18802</v>
      </c>
      <c r="AT9">
        <v>18077</v>
      </c>
      <c r="AU9">
        <v>17810</v>
      </c>
      <c r="AV9">
        <v>16958</v>
      </c>
      <c r="AW9">
        <v>16425</v>
      </c>
      <c r="AX9">
        <v>16531</v>
      </c>
      <c r="AY9">
        <v>15595</v>
      </c>
      <c r="AZ9">
        <v>15736</v>
      </c>
      <c r="BA9">
        <v>14868</v>
      </c>
      <c r="BB9">
        <v>14345</v>
      </c>
      <c r="BC9">
        <v>13541</v>
      </c>
      <c r="BD9">
        <v>13268</v>
      </c>
      <c r="BE9">
        <v>12395</v>
      </c>
      <c r="BF9">
        <v>12174</v>
      </c>
      <c r="BG9">
        <v>11456</v>
      </c>
      <c r="BH9">
        <v>11055</v>
      </c>
      <c r="BI9">
        <v>10277</v>
      </c>
      <c r="BJ9">
        <v>10081</v>
      </c>
      <c r="BK9">
        <v>9757</v>
      </c>
      <c r="BL9">
        <v>9181</v>
      </c>
      <c r="BM9">
        <v>8956</v>
      </c>
      <c r="BN9">
        <v>8456</v>
      </c>
      <c r="BO9">
        <v>8368</v>
      </c>
      <c r="BP9">
        <v>8091</v>
      </c>
      <c r="BQ9">
        <v>7648</v>
      </c>
      <c r="BR9">
        <v>7573</v>
      </c>
      <c r="BS9">
        <v>7130</v>
      </c>
      <c r="BT9">
        <v>6743</v>
      </c>
      <c r="BU9">
        <v>6545</v>
      </c>
      <c r="BV9">
        <v>6432</v>
      </c>
      <c r="BW9">
        <v>6067</v>
      </c>
      <c r="BX9">
        <v>5658</v>
      </c>
      <c r="BY9">
        <v>5914</v>
      </c>
      <c r="BZ9">
        <v>5701</v>
      </c>
      <c r="CA9">
        <v>5619</v>
      </c>
      <c r="CB9">
        <v>5804</v>
      </c>
      <c r="CC9">
        <v>5096</v>
      </c>
      <c r="CD9">
        <v>5265</v>
      </c>
      <c r="CE9">
        <v>5267</v>
      </c>
      <c r="CF9">
        <v>4989</v>
      </c>
      <c r="CG9">
        <v>5035</v>
      </c>
      <c r="CH9">
        <v>5388</v>
      </c>
      <c r="CI9">
        <v>5047</v>
      </c>
      <c r="CJ9">
        <v>5053</v>
      </c>
      <c r="CK9">
        <v>5060</v>
      </c>
      <c r="CL9">
        <v>5044</v>
      </c>
      <c r="CM9">
        <v>4923</v>
      </c>
      <c r="CN9">
        <v>4846</v>
      </c>
      <c r="CO9">
        <v>5199</v>
      </c>
      <c r="CP9">
        <v>5014</v>
      </c>
      <c r="CQ9">
        <v>5397</v>
      </c>
      <c r="CR9">
        <v>5339</v>
      </c>
      <c r="CS9">
        <v>5255</v>
      </c>
      <c r="CT9">
        <v>5773</v>
      </c>
      <c r="CU9">
        <v>5321</v>
      </c>
      <c r="CV9">
        <v>5765</v>
      </c>
      <c r="CW9">
        <v>6301</v>
      </c>
      <c r="CX9">
        <v>6479</v>
      </c>
      <c r="CY9">
        <v>6782</v>
      </c>
      <c r="CZ9">
        <v>7028</v>
      </c>
      <c r="DA9">
        <v>7642</v>
      </c>
      <c r="DB9">
        <v>8241</v>
      </c>
      <c r="DC9">
        <v>8758</v>
      </c>
      <c r="DD9">
        <v>9532</v>
      </c>
      <c r="DE9">
        <v>10160</v>
      </c>
      <c r="DF9">
        <v>10745</v>
      </c>
      <c r="DG9">
        <v>11838</v>
      </c>
      <c r="DH9">
        <v>12396</v>
      </c>
      <c r="DI9">
        <v>13718</v>
      </c>
      <c r="DJ9">
        <v>14810</v>
      </c>
      <c r="DK9">
        <v>15543</v>
      </c>
      <c r="DL9">
        <v>16139</v>
      </c>
      <c r="DM9">
        <v>18271</v>
      </c>
      <c r="DN9">
        <v>19450</v>
      </c>
      <c r="DO9">
        <v>20443</v>
      </c>
      <c r="DP9">
        <v>21464</v>
      </c>
      <c r="DQ9">
        <v>21989</v>
      </c>
      <c r="DR9">
        <v>22150</v>
      </c>
      <c r="DS9">
        <v>23378</v>
      </c>
      <c r="DT9">
        <v>24745</v>
      </c>
      <c r="DU9">
        <v>25616</v>
      </c>
      <c r="DV9">
        <v>25629</v>
      </c>
      <c r="DW9">
        <v>25447</v>
      </c>
      <c r="DX9">
        <v>26423</v>
      </c>
      <c r="DY9">
        <v>25767</v>
      </c>
      <c r="DZ9">
        <v>25784</v>
      </c>
      <c r="EA9">
        <v>25933</v>
      </c>
      <c r="EB9">
        <v>25938</v>
      </c>
      <c r="EC9">
        <v>25691</v>
      </c>
      <c r="ED9">
        <v>25271</v>
      </c>
      <c r="EE9">
        <v>24341</v>
      </c>
      <c r="EF9">
        <v>23925</v>
      </c>
      <c r="EG9">
        <v>23170</v>
      </c>
      <c r="EH9">
        <v>21953</v>
      </c>
      <c r="EI9">
        <v>21515</v>
      </c>
      <c r="EJ9">
        <v>20674</v>
      </c>
      <c r="EK9">
        <v>20103</v>
      </c>
      <c r="EL9">
        <v>18868</v>
      </c>
      <c r="EM9">
        <v>17976</v>
      </c>
      <c r="EN9">
        <v>17377</v>
      </c>
      <c r="EO9">
        <v>16800</v>
      </c>
      <c r="EP9">
        <v>15648</v>
      </c>
      <c r="EQ9">
        <v>14202</v>
      </c>
      <c r="ER9">
        <v>13663</v>
      </c>
      <c r="ES9">
        <v>13218</v>
      </c>
      <c r="ET9">
        <v>12003</v>
      </c>
      <c r="EU9">
        <v>11892</v>
      </c>
      <c r="EV9">
        <v>10610</v>
      </c>
      <c r="EW9">
        <v>10099</v>
      </c>
      <c r="EX9">
        <v>9105</v>
      </c>
      <c r="EY9">
        <v>8956</v>
      </c>
      <c r="EZ9">
        <v>8015</v>
      </c>
      <c r="FA9">
        <v>7565</v>
      </c>
      <c r="FB9">
        <v>7537</v>
      </c>
      <c r="FC9">
        <v>7043</v>
      </c>
      <c r="FD9">
        <v>6506</v>
      </c>
      <c r="FE9">
        <v>6317</v>
      </c>
      <c r="FF9">
        <v>5631</v>
      </c>
      <c r="FG9">
        <v>5990</v>
      </c>
      <c r="FH9">
        <v>5368</v>
      </c>
      <c r="FI9">
        <v>4762</v>
      </c>
      <c r="FJ9">
        <v>4989</v>
      </c>
      <c r="FK9">
        <v>4564</v>
      </c>
      <c r="FL9">
        <v>4340</v>
      </c>
      <c r="FM9">
        <v>4246</v>
      </c>
      <c r="FN9">
        <v>4051</v>
      </c>
      <c r="FO9">
        <v>3737</v>
      </c>
      <c r="FP9">
        <v>3733</v>
      </c>
      <c r="FQ9">
        <v>3765</v>
      </c>
      <c r="FR9">
        <v>3457</v>
      </c>
      <c r="FS9">
        <v>3573</v>
      </c>
      <c r="FT9">
        <v>3413</v>
      </c>
      <c r="FU9">
        <v>3091</v>
      </c>
      <c r="FV9">
        <v>3429</v>
      </c>
      <c r="FW9">
        <v>3321</v>
      </c>
      <c r="FX9">
        <v>3000</v>
      </c>
      <c r="FY9">
        <v>3228</v>
      </c>
      <c r="FZ9">
        <v>3154</v>
      </c>
      <c r="GA9">
        <v>2985</v>
      </c>
      <c r="GB9">
        <v>2839</v>
      </c>
      <c r="GC9">
        <v>3035</v>
      </c>
      <c r="GD9">
        <v>2962</v>
      </c>
      <c r="GE9">
        <v>2865</v>
      </c>
      <c r="GF9">
        <v>2793</v>
      </c>
      <c r="GG9">
        <v>3090</v>
      </c>
      <c r="GH9">
        <v>2855</v>
      </c>
      <c r="GI9">
        <v>2815</v>
      </c>
      <c r="GJ9">
        <v>2652</v>
      </c>
      <c r="GK9">
        <v>2959</v>
      </c>
      <c r="GL9">
        <v>2670</v>
      </c>
      <c r="GM9">
        <v>2797</v>
      </c>
      <c r="GN9">
        <v>2806</v>
      </c>
      <c r="GO9">
        <v>2762</v>
      </c>
      <c r="GP9">
        <v>2667</v>
      </c>
      <c r="GQ9">
        <v>2632</v>
      </c>
      <c r="GR9">
        <v>2634</v>
      </c>
      <c r="GS9">
        <v>2568</v>
      </c>
      <c r="GT9">
        <v>2376</v>
      </c>
    </row>
    <row r="10" spans="1:202" x14ac:dyDescent="0.25">
      <c r="A10" s="2" t="s">
        <v>15</v>
      </c>
      <c r="B10">
        <v>5609</v>
      </c>
      <c r="C10">
        <v>4070</v>
      </c>
      <c r="D10">
        <v>3398</v>
      </c>
      <c r="E10">
        <v>3222</v>
      </c>
      <c r="F10">
        <v>3284</v>
      </c>
      <c r="G10">
        <v>3190</v>
      </c>
      <c r="H10">
        <v>3519</v>
      </c>
      <c r="I10">
        <v>3488</v>
      </c>
      <c r="J10">
        <v>3617</v>
      </c>
      <c r="K10">
        <v>4043</v>
      </c>
      <c r="L10">
        <v>4464</v>
      </c>
      <c r="M10">
        <v>4927</v>
      </c>
      <c r="N10">
        <v>5059</v>
      </c>
      <c r="O10">
        <v>5614</v>
      </c>
      <c r="P10">
        <v>6295</v>
      </c>
      <c r="Q10">
        <v>6539</v>
      </c>
      <c r="R10">
        <v>6960</v>
      </c>
      <c r="S10">
        <v>7971</v>
      </c>
      <c r="T10">
        <v>8473</v>
      </c>
      <c r="U10">
        <v>9061</v>
      </c>
      <c r="V10">
        <v>9436</v>
      </c>
      <c r="W10">
        <v>10866</v>
      </c>
      <c r="X10">
        <v>11360</v>
      </c>
      <c r="Y10">
        <v>12253</v>
      </c>
      <c r="Z10">
        <v>13046</v>
      </c>
      <c r="AA10">
        <v>13551</v>
      </c>
      <c r="AB10">
        <v>14361</v>
      </c>
      <c r="AC10">
        <v>15119</v>
      </c>
      <c r="AD10">
        <v>15452</v>
      </c>
      <c r="AE10">
        <v>16401</v>
      </c>
      <c r="AF10">
        <v>17111</v>
      </c>
      <c r="AG10">
        <v>17773</v>
      </c>
      <c r="AH10">
        <v>17248</v>
      </c>
      <c r="AI10">
        <v>17602</v>
      </c>
      <c r="AJ10">
        <v>18138</v>
      </c>
      <c r="AK10">
        <v>18593</v>
      </c>
      <c r="AL10">
        <v>18763</v>
      </c>
      <c r="AM10">
        <v>18810</v>
      </c>
      <c r="AN10">
        <v>19074</v>
      </c>
      <c r="AO10">
        <v>18732</v>
      </c>
      <c r="AP10">
        <v>18377</v>
      </c>
      <c r="AQ10">
        <v>18535</v>
      </c>
      <c r="AR10">
        <v>17913</v>
      </c>
      <c r="AS10">
        <v>17847</v>
      </c>
      <c r="AT10">
        <v>17648</v>
      </c>
      <c r="AU10">
        <v>17552</v>
      </c>
      <c r="AV10">
        <v>16373</v>
      </c>
      <c r="AW10">
        <v>16430</v>
      </c>
      <c r="AX10">
        <v>15767</v>
      </c>
      <c r="AY10">
        <v>15313</v>
      </c>
      <c r="AZ10">
        <v>14744</v>
      </c>
      <c r="BA10">
        <v>14456</v>
      </c>
      <c r="BB10">
        <v>13902</v>
      </c>
      <c r="BC10">
        <v>13390</v>
      </c>
      <c r="BD10">
        <v>12970</v>
      </c>
      <c r="BE10">
        <v>13233</v>
      </c>
      <c r="BF10">
        <v>11600</v>
      </c>
      <c r="BG10">
        <v>11095</v>
      </c>
      <c r="BH10">
        <v>10912</v>
      </c>
      <c r="BI10">
        <v>10516</v>
      </c>
      <c r="BJ10">
        <v>9994</v>
      </c>
      <c r="BK10">
        <v>9117</v>
      </c>
      <c r="BL10">
        <v>9020</v>
      </c>
      <c r="BM10">
        <v>8682</v>
      </c>
      <c r="BN10">
        <v>8245</v>
      </c>
      <c r="BO10">
        <v>8057</v>
      </c>
      <c r="BP10">
        <v>7813</v>
      </c>
      <c r="BQ10">
        <v>7595</v>
      </c>
      <c r="BR10">
        <v>7328</v>
      </c>
      <c r="BS10">
        <v>6857</v>
      </c>
      <c r="BT10">
        <v>6877</v>
      </c>
      <c r="BU10">
        <v>6507</v>
      </c>
      <c r="BV10">
        <v>5922</v>
      </c>
      <c r="BW10">
        <v>6342</v>
      </c>
      <c r="BX10">
        <v>6096</v>
      </c>
      <c r="BY10">
        <v>5738</v>
      </c>
      <c r="BZ10">
        <v>5379</v>
      </c>
      <c r="CA10">
        <v>5461</v>
      </c>
      <c r="CB10">
        <v>5427</v>
      </c>
      <c r="CC10">
        <v>5304</v>
      </c>
      <c r="CD10">
        <v>5638</v>
      </c>
      <c r="CE10">
        <v>4998</v>
      </c>
      <c r="CF10">
        <v>5249</v>
      </c>
      <c r="CG10">
        <v>5030</v>
      </c>
      <c r="CH10">
        <v>5135</v>
      </c>
      <c r="CI10">
        <v>5162</v>
      </c>
      <c r="CJ10">
        <v>4795</v>
      </c>
      <c r="CK10">
        <v>5022</v>
      </c>
      <c r="CL10">
        <v>4841</v>
      </c>
      <c r="CM10">
        <v>5020</v>
      </c>
      <c r="CN10">
        <v>5081</v>
      </c>
      <c r="CO10">
        <v>4911</v>
      </c>
      <c r="CP10">
        <v>4911</v>
      </c>
      <c r="CQ10">
        <v>4994</v>
      </c>
      <c r="CR10">
        <v>5420</v>
      </c>
      <c r="CS10">
        <v>5135</v>
      </c>
      <c r="CT10">
        <v>5665</v>
      </c>
      <c r="CU10">
        <v>5892</v>
      </c>
      <c r="CV10">
        <v>5825</v>
      </c>
      <c r="CW10">
        <v>6176</v>
      </c>
      <c r="CX10">
        <v>6205</v>
      </c>
      <c r="CY10">
        <v>6537</v>
      </c>
      <c r="CZ10">
        <v>7359</v>
      </c>
      <c r="DA10">
        <v>7413</v>
      </c>
      <c r="DB10">
        <v>8009</v>
      </c>
      <c r="DC10">
        <v>8675</v>
      </c>
      <c r="DD10">
        <v>9585</v>
      </c>
      <c r="DE10">
        <v>10381</v>
      </c>
      <c r="DF10">
        <v>11149</v>
      </c>
      <c r="DG10">
        <v>11771</v>
      </c>
      <c r="DH10">
        <v>12241</v>
      </c>
      <c r="DI10">
        <v>13890</v>
      </c>
      <c r="DJ10">
        <v>14197</v>
      </c>
      <c r="DK10">
        <v>15723</v>
      </c>
      <c r="DL10">
        <v>16839</v>
      </c>
      <c r="DM10">
        <v>17964</v>
      </c>
      <c r="DN10">
        <v>18688</v>
      </c>
      <c r="DO10">
        <v>20047</v>
      </c>
      <c r="DP10">
        <v>20878</v>
      </c>
      <c r="DQ10">
        <v>21887</v>
      </c>
      <c r="DR10">
        <v>22406</v>
      </c>
      <c r="DS10">
        <v>23596</v>
      </c>
      <c r="DT10">
        <v>23797</v>
      </c>
      <c r="DU10">
        <v>23925</v>
      </c>
      <c r="DV10">
        <v>25073</v>
      </c>
      <c r="DW10">
        <v>25695</v>
      </c>
      <c r="DX10">
        <v>25623</v>
      </c>
      <c r="DY10">
        <v>25780</v>
      </c>
      <c r="DZ10">
        <v>26196</v>
      </c>
      <c r="EA10">
        <v>26030</v>
      </c>
      <c r="EB10">
        <v>25055</v>
      </c>
      <c r="EC10">
        <v>25363</v>
      </c>
      <c r="ED10">
        <v>24337</v>
      </c>
      <c r="EE10">
        <v>23563</v>
      </c>
      <c r="EF10">
        <v>23754</v>
      </c>
      <c r="EG10">
        <v>23154</v>
      </c>
      <c r="EH10">
        <v>21925</v>
      </c>
      <c r="EI10">
        <v>20332</v>
      </c>
      <c r="EJ10">
        <v>20387</v>
      </c>
      <c r="EK10">
        <v>19625</v>
      </c>
      <c r="EL10">
        <v>18785</v>
      </c>
      <c r="EM10">
        <v>18457</v>
      </c>
      <c r="EN10">
        <v>16126</v>
      </c>
      <c r="EO10">
        <v>15601</v>
      </c>
      <c r="EP10">
        <v>15116</v>
      </c>
      <c r="EQ10">
        <v>14536</v>
      </c>
      <c r="ER10">
        <v>13691</v>
      </c>
      <c r="ES10">
        <v>12662</v>
      </c>
      <c r="ET10">
        <v>12083</v>
      </c>
      <c r="EU10">
        <v>11073</v>
      </c>
      <c r="EV10">
        <v>10942</v>
      </c>
      <c r="EW10">
        <v>9744</v>
      </c>
      <c r="EX10">
        <v>9902</v>
      </c>
      <c r="EY10">
        <v>9278</v>
      </c>
      <c r="EZ10">
        <v>8494</v>
      </c>
      <c r="FA10">
        <v>8064</v>
      </c>
      <c r="FB10">
        <v>6961</v>
      </c>
      <c r="FC10">
        <v>6684</v>
      </c>
      <c r="FD10">
        <v>6269</v>
      </c>
      <c r="FE10">
        <v>6277</v>
      </c>
      <c r="FF10">
        <v>5931</v>
      </c>
      <c r="FG10">
        <v>5784</v>
      </c>
      <c r="FH10">
        <v>5245</v>
      </c>
      <c r="FI10">
        <v>5028</v>
      </c>
      <c r="FJ10">
        <v>4659</v>
      </c>
      <c r="FK10">
        <v>4606</v>
      </c>
      <c r="FL10">
        <v>4322</v>
      </c>
      <c r="FM10">
        <v>4287</v>
      </c>
      <c r="FN10">
        <v>4104</v>
      </c>
      <c r="FO10">
        <v>3821</v>
      </c>
      <c r="FP10">
        <v>3982</v>
      </c>
      <c r="FQ10">
        <v>3953</v>
      </c>
      <c r="FR10">
        <v>3325</v>
      </c>
      <c r="FS10">
        <v>3520</v>
      </c>
      <c r="FT10">
        <v>3465</v>
      </c>
      <c r="FU10">
        <v>3273</v>
      </c>
      <c r="FV10">
        <v>3208</v>
      </c>
      <c r="FW10">
        <v>3144</v>
      </c>
      <c r="FX10">
        <v>3113</v>
      </c>
      <c r="FY10">
        <v>2834</v>
      </c>
      <c r="FZ10">
        <v>2958</v>
      </c>
      <c r="GA10">
        <v>3042</v>
      </c>
      <c r="GB10">
        <v>2988</v>
      </c>
      <c r="GC10">
        <v>3061</v>
      </c>
      <c r="GD10">
        <v>2701</v>
      </c>
      <c r="GE10">
        <v>2943</v>
      </c>
      <c r="GF10">
        <v>2840</v>
      </c>
      <c r="GG10">
        <v>3026</v>
      </c>
      <c r="GH10">
        <v>2747</v>
      </c>
      <c r="GI10">
        <v>2433</v>
      </c>
      <c r="GJ10">
        <v>2645</v>
      </c>
      <c r="GK10">
        <v>2771</v>
      </c>
      <c r="GL10">
        <v>2623</v>
      </c>
      <c r="GM10">
        <v>2592</v>
      </c>
      <c r="GN10">
        <v>2593</v>
      </c>
      <c r="GO10">
        <v>2664</v>
      </c>
      <c r="GP10">
        <v>2601</v>
      </c>
      <c r="GQ10">
        <v>2831</v>
      </c>
      <c r="GR10">
        <v>2877</v>
      </c>
      <c r="GS10">
        <v>2567</v>
      </c>
      <c r="GT10">
        <v>2473</v>
      </c>
    </row>
    <row r="11" spans="1:202" x14ac:dyDescent="0.25">
      <c r="A11" s="2" t="s">
        <v>16</v>
      </c>
      <c r="B11">
        <v>5600</v>
      </c>
      <c r="C11">
        <v>3983</v>
      </c>
      <c r="D11">
        <v>3556</v>
      </c>
      <c r="E11">
        <v>3327</v>
      </c>
      <c r="F11">
        <v>3001</v>
      </c>
      <c r="G11">
        <v>3449</v>
      </c>
      <c r="H11">
        <v>3267</v>
      </c>
      <c r="I11">
        <v>3574</v>
      </c>
      <c r="J11">
        <v>3614</v>
      </c>
      <c r="K11">
        <v>3945</v>
      </c>
      <c r="L11">
        <v>4325</v>
      </c>
      <c r="M11">
        <v>4923</v>
      </c>
      <c r="N11">
        <v>5195</v>
      </c>
      <c r="O11">
        <v>5502</v>
      </c>
      <c r="P11">
        <v>6320</v>
      </c>
      <c r="Q11">
        <v>6444</v>
      </c>
      <c r="R11">
        <v>7122</v>
      </c>
      <c r="S11">
        <v>8014</v>
      </c>
      <c r="T11">
        <v>8772</v>
      </c>
      <c r="U11">
        <v>9084</v>
      </c>
      <c r="V11">
        <v>10168</v>
      </c>
      <c r="W11">
        <v>10586</v>
      </c>
      <c r="X11">
        <v>11417</v>
      </c>
      <c r="Y11">
        <v>11969</v>
      </c>
      <c r="Z11">
        <v>13407</v>
      </c>
      <c r="AA11">
        <v>13977</v>
      </c>
      <c r="AB11">
        <v>14371</v>
      </c>
      <c r="AC11">
        <v>15132</v>
      </c>
      <c r="AD11">
        <v>15561</v>
      </c>
      <c r="AE11">
        <v>16369</v>
      </c>
      <c r="AF11">
        <v>17042</v>
      </c>
      <c r="AG11">
        <v>17409</v>
      </c>
      <c r="AH11">
        <v>17823</v>
      </c>
      <c r="AI11">
        <v>18139</v>
      </c>
      <c r="AJ11">
        <v>18720</v>
      </c>
      <c r="AK11">
        <v>19004</v>
      </c>
      <c r="AL11">
        <v>18744</v>
      </c>
      <c r="AM11">
        <v>19035</v>
      </c>
      <c r="AN11">
        <v>19317</v>
      </c>
      <c r="AO11">
        <v>18998</v>
      </c>
      <c r="AP11">
        <v>18931</v>
      </c>
      <c r="AQ11">
        <v>18380</v>
      </c>
      <c r="AR11">
        <v>18397</v>
      </c>
      <c r="AS11">
        <v>18014</v>
      </c>
      <c r="AT11">
        <v>18130</v>
      </c>
      <c r="AU11">
        <v>17719</v>
      </c>
      <c r="AV11">
        <v>17040</v>
      </c>
      <c r="AW11">
        <v>16792</v>
      </c>
      <c r="AX11">
        <v>15810</v>
      </c>
      <c r="AY11">
        <v>15299</v>
      </c>
      <c r="AZ11">
        <v>15382</v>
      </c>
      <c r="BA11">
        <v>14973</v>
      </c>
      <c r="BB11">
        <v>14242</v>
      </c>
      <c r="BC11">
        <v>13476</v>
      </c>
      <c r="BD11">
        <v>12901</v>
      </c>
      <c r="BE11">
        <v>12419</v>
      </c>
      <c r="BF11">
        <v>11888</v>
      </c>
      <c r="BG11">
        <v>11376</v>
      </c>
      <c r="BH11">
        <v>11124</v>
      </c>
      <c r="BI11">
        <v>10567</v>
      </c>
      <c r="BJ11">
        <v>10116</v>
      </c>
      <c r="BK11">
        <v>9601</v>
      </c>
      <c r="BL11">
        <v>8992</v>
      </c>
      <c r="BM11">
        <v>9022</v>
      </c>
      <c r="BN11">
        <v>8615</v>
      </c>
      <c r="BO11">
        <v>8139</v>
      </c>
      <c r="BP11">
        <v>7824</v>
      </c>
      <c r="BQ11">
        <v>7432</v>
      </c>
      <c r="BR11">
        <v>7354</v>
      </c>
      <c r="BS11">
        <v>6964</v>
      </c>
      <c r="BT11">
        <v>6763</v>
      </c>
      <c r="BU11">
        <v>6500</v>
      </c>
      <c r="BV11">
        <v>6660</v>
      </c>
      <c r="BW11">
        <v>6153</v>
      </c>
      <c r="BX11">
        <v>5994</v>
      </c>
      <c r="BY11">
        <v>6061</v>
      </c>
      <c r="BZ11">
        <v>5643</v>
      </c>
      <c r="CA11">
        <v>5597</v>
      </c>
      <c r="CB11">
        <v>5569</v>
      </c>
      <c r="CC11">
        <v>5123</v>
      </c>
      <c r="CD11">
        <v>5329</v>
      </c>
      <c r="CE11">
        <v>5229</v>
      </c>
      <c r="CF11">
        <v>5045</v>
      </c>
      <c r="CG11">
        <v>5013</v>
      </c>
      <c r="CH11">
        <v>5019</v>
      </c>
      <c r="CI11">
        <v>5148</v>
      </c>
      <c r="CJ11">
        <v>5140</v>
      </c>
      <c r="CK11">
        <v>4894</v>
      </c>
      <c r="CL11">
        <v>4959</v>
      </c>
      <c r="CM11">
        <v>5200</v>
      </c>
      <c r="CN11">
        <v>4878</v>
      </c>
      <c r="CO11">
        <v>4689</v>
      </c>
      <c r="CP11">
        <v>5015</v>
      </c>
      <c r="CQ11">
        <v>5277</v>
      </c>
      <c r="CR11">
        <v>5328</v>
      </c>
      <c r="CS11">
        <v>5178</v>
      </c>
      <c r="CT11">
        <v>5451</v>
      </c>
      <c r="CU11">
        <v>5832</v>
      </c>
      <c r="CV11">
        <v>6052</v>
      </c>
      <c r="CW11">
        <v>5930</v>
      </c>
      <c r="CX11">
        <v>6276</v>
      </c>
      <c r="CY11">
        <v>6581</v>
      </c>
      <c r="CZ11">
        <v>7119</v>
      </c>
      <c r="DA11">
        <v>7759</v>
      </c>
      <c r="DB11">
        <v>7963</v>
      </c>
      <c r="DC11">
        <v>9027</v>
      </c>
      <c r="DD11">
        <v>9649</v>
      </c>
      <c r="DE11">
        <v>10424</v>
      </c>
      <c r="DF11">
        <v>10879</v>
      </c>
      <c r="DG11">
        <v>11419</v>
      </c>
      <c r="DH11">
        <v>12788</v>
      </c>
      <c r="DI11">
        <v>14105</v>
      </c>
      <c r="DJ11">
        <v>14486</v>
      </c>
      <c r="DK11">
        <v>15878</v>
      </c>
      <c r="DL11">
        <v>16992</v>
      </c>
      <c r="DM11">
        <v>18407</v>
      </c>
      <c r="DN11">
        <v>18622</v>
      </c>
      <c r="DO11">
        <v>20339</v>
      </c>
      <c r="DP11">
        <v>21004</v>
      </c>
      <c r="DQ11">
        <v>21952</v>
      </c>
      <c r="DR11">
        <v>23326</v>
      </c>
      <c r="DS11">
        <v>24260</v>
      </c>
      <c r="DT11">
        <v>24121</v>
      </c>
      <c r="DU11">
        <v>24619</v>
      </c>
      <c r="DV11">
        <v>25193</v>
      </c>
      <c r="DW11">
        <v>25499</v>
      </c>
      <c r="DX11">
        <v>25139</v>
      </c>
      <c r="DY11">
        <v>26393</v>
      </c>
      <c r="DZ11">
        <v>26968</v>
      </c>
      <c r="EA11">
        <v>25753</v>
      </c>
      <c r="EB11">
        <v>25588</v>
      </c>
      <c r="EC11">
        <v>24866</v>
      </c>
      <c r="ED11">
        <v>24897</v>
      </c>
      <c r="EE11">
        <v>23844</v>
      </c>
      <c r="EF11">
        <v>23622</v>
      </c>
      <c r="EG11">
        <v>23355</v>
      </c>
      <c r="EH11">
        <v>21927</v>
      </c>
      <c r="EI11">
        <v>21780</v>
      </c>
      <c r="EJ11">
        <v>20479</v>
      </c>
      <c r="EK11">
        <v>19553</v>
      </c>
      <c r="EL11">
        <v>18790</v>
      </c>
      <c r="EM11">
        <v>16847</v>
      </c>
      <c r="EN11">
        <v>16618</v>
      </c>
      <c r="EO11">
        <v>15919</v>
      </c>
      <c r="EP11">
        <v>15349</v>
      </c>
      <c r="EQ11">
        <v>14482</v>
      </c>
      <c r="ER11">
        <v>13603</v>
      </c>
      <c r="ES11">
        <v>12710</v>
      </c>
      <c r="ET11">
        <v>12656</v>
      </c>
      <c r="EU11">
        <v>11129</v>
      </c>
      <c r="EV11">
        <v>11141</v>
      </c>
      <c r="EW11">
        <v>9456</v>
      </c>
      <c r="EX11">
        <v>9325</v>
      </c>
      <c r="EY11">
        <v>8612</v>
      </c>
      <c r="EZ11">
        <v>8241</v>
      </c>
      <c r="FA11">
        <v>8163</v>
      </c>
      <c r="FB11">
        <v>6881</v>
      </c>
      <c r="FC11">
        <v>6802</v>
      </c>
      <c r="FD11">
        <v>6525</v>
      </c>
      <c r="FE11">
        <v>6049</v>
      </c>
      <c r="FF11">
        <v>5861</v>
      </c>
      <c r="FG11">
        <v>5526</v>
      </c>
      <c r="FH11">
        <v>5345</v>
      </c>
      <c r="FI11">
        <v>5479</v>
      </c>
      <c r="FJ11">
        <v>4666</v>
      </c>
      <c r="FK11">
        <v>4680</v>
      </c>
      <c r="FL11">
        <v>4379</v>
      </c>
      <c r="FM11">
        <v>4034</v>
      </c>
      <c r="FN11">
        <v>4010</v>
      </c>
      <c r="FO11">
        <v>4231</v>
      </c>
      <c r="FP11">
        <v>3549</v>
      </c>
      <c r="FQ11">
        <v>3727</v>
      </c>
      <c r="FR11">
        <v>3586</v>
      </c>
      <c r="FS11">
        <v>3729</v>
      </c>
      <c r="FT11">
        <v>3380</v>
      </c>
      <c r="FU11">
        <v>3319</v>
      </c>
      <c r="FV11">
        <v>3588</v>
      </c>
      <c r="FW11">
        <v>3309</v>
      </c>
      <c r="FX11">
        <v>3220</v>
      </c>
      <c r="FY11">
        <v>3117</v>
      </c>
      <c r="FZ11">
        <v>3004</v>
      </c>
      <c r="GA11">
        <v>2969</v>
      </c>
      <c r="GB11">
        <v>2699</v>
      </c>
      <c r="GC11">
        <v>2876</v>
      </c>
      <c r="GD11">
        <v>2802</v>
      </c>
      <c r="GE11">
        <v>2786</v>
      </c>
      <c r="GF11">
        <v>2945</v>
      </c>
      <c r="GG11">
        <v>3028</v>
      </c>
      <c r="GH11">
        <v>2739</v>
      </c>
      <c r="GI11">
        <v>2910</v>
      </c>
      <c r="GJ11">
        <v>2816</v>
      </c>
      <c r="GK11">
        <v>2668</v>
      </c>
      <c r="GL11">
        <v>2793</v>
      </c>
      <c r="GM11">
        <v>2904</v>
      </c>
      <c r="GN11">
        <v>2530</v>
      </c>
      <c r="GO11">
        <v>2648</v>
      </c>
      <c r="GP11">
        <v>2667</v>
      </c>
      <c r="GQ11">
        <v>2639</v>
      </c>
      <c r="GR11">
        <v>2758</v>
      </c>
      <c r="GS11">
        <v>2807</v>
      </c>
      <c r="GT11">
        <v>2655</v>
      </c>
    </row>
    <row r="12" spans="1:202" x14ac:dyDescent="0.25">
      <c r="A12" s="2" t="s">
        <v>17</v>
      </c>
      <c r="B12">
        <v>5750</v>
      </c>
      <c r="C12">
        <v>4119</v>
      </c>
      <c r="D12">
        <v>3748</v>
      </c>
      <c r="E12">
        <v>3629</v>
      </c>
      <c r="F12">
        <v>3521</v>
      </c>
      <c r="G12">
        <v>3640</v>
      </c>
      <c r="H12">
        <v>3632</v>
      </c>
      <c r="I12">
        <v>4200</v>
      </c>
      <c r="J12">
        <v>4542</v>
      </c>
      <c r="K12">
        <v>4937</v>
      </c>
      <c r="L12">
        <v>5172</v>
      </c>
      <c r="M12">
        <v>5825</v>
      </c>
      <c r="N12">
        <v>6286</v>
      </c>
      <c r="O12">
        <v>6424</v>
      </c>
      <c r="P12">
        <v>7423</v>
      </c>
      <c r="Q12">
        <v>7757</v>
      </c>
      <c r="R12">
        <v>9204</v>
      </c>
      <c r="S12">
        <v>9740</v>
      </c>
      <c r="T12">
        <v>9946</v>
      </c>
      <c r="U12">
        <v>11394</v>
      </c>
      <c r="V12">
        <v>11991</v>
      </c>
      <c r="W12">
        <v>12988</v>
      </c>
      <c r="X12">
        <v>14112</v>
      </c>
      <c r="Y12">
        <v>14996</v>
      </c>
      <c r="Z12">
        <v>16251</v>
      </c>
      <c r="AA12">
        <v>17512</v>
      </c>
      <c r="AB12">
        <v>18254</v>
      </c>
      <c r="AC12">
        <v>19152</v>
      </c>
      <c r="AD12">
        <v>19984</v>
      </c>
      <c r="AE12">
        <v>20541</v>
      </c>
      <c r="AF12">
        <v>21209</v>
      </c>
      <c r="AG12">
        <v>22230</v>
      </c>
      <c r="AH12">
        <v>22939</v>
      </c>
      <c r="AI12">
        <v>23407</v>
      </c>
      <c r="AJ12">
        <v>23862</v>
      </c>
      <c r="AK12">
        <v>24306</v>
      </c>
      <c r="AL12">
        <v>24271</v>
      </c>
      <c r="AM12">
        <v>24261</v>
      </c>
      <c r="AN12">
        <v>24450</v>
      </c>
      <c r="AO12">
        <v>24332</v>
      </c>
      <c r="AP12">
        <v>24441</v>
      </c>
      <c r="AQ12">
        <v>23876</v>
      </c>
      <c r="AR12">
        <v>23964</v>
      </c>
      <c r="AS12">
        <v>23453</v>
      </c>
      <c r="AT12">
        <v>22871</v>
      </c>
      <c r="AU12">
        <v>22754</v>
      </c>
      <c r="AV12">
        <v>21816</v>
      </c>
      <c r="AW12">
        <v>21322</v>
      </c>
      <c r="AX12">
        <v>20279</v>
      </c>
      <c r="AY12">
        <v>20425</v>
      </c>
      <c r="AZ12">
        <v>18844</v>
      </c>
      <c r="BA12">
        <v>19336</v>
      </c>
      <c r="BB12">
        <v>18423</v>
      </c>
      <c r="BC12">
        <v>17935</v>
      </c>
      <c r="BD12">
        <v>17439</v>
      </c>
      <c r="BE12">
        <v>16417</v>
      </c>
      <c r="BF12">
        <v>15667</v>
      </c>
      <c r="BG12">
        <v>14885</v>
      </c>
      <c r="BH12">
        <v>14137</v>
      </c>
      <c r="BI12">
        <v>13617</v>
      </c>
      <c r="BJ12">
        <v>12959</v>
      </c>
      <c r="BK12">
        <v>12282</v>
      </c>
      <c r="BL12">
        <v>11546</v>
      </c>
      <c r="BM12">
        <v>11423</v>
      </c>
      <c r="BN12">
        <v>10718</v>
      </c>
      <c r="BO12">
        <v>10226</v>
      </c>
      <c r="BP12">
        <v>10143</v>
      </c>
      <c r="BQ12">
        <v>9694</v>
      </c>
      <c r="BR12">
        <v>9437</v>
      </c>
      <c r="BS12">
        <v>9215</v>
      </c>
      <c r="BT12">
        <v>8568</v>
      </c>
      <c r="BU12">
        <v>8349</v>
      </c>
      <c r="BV12">
        <v>8008</v>
      </c>
      <c r="BW12">
        <v>7717</v>
      </c>
      <c r="BX12">
        <v>7590</v>
      </c>
      <c r="BY12">
        <v>7433</v>
      </c>
      <c r="BZ12">
        <v>7177</v>
      </c>
      <c r="CA12">
        <v>7205</v>
      </c>
      <c r="CB12">
        <v>7008</v>
      </c>
      <c r="CC12">
        <v>6691</v>
      </c>
      <c r="CD12">
        <v>6835</v>
      </c>
      <c r="CE12">
        <v>6735</v>
      </c>
      <c r="CF12">
        <v>6488</v>
      </c>
      <c r="CG12">
        <v>6318</v>
      </c>
      <c r="CH12">
        <v>6290</v>
      </c>
      <c r="CI12">
        <v>6185</v>
      </c>
      <c r="CJ12">
        <v>6107</v>
      </c>
      <c r="CK12">
        <v>6250</v>
      </c>
      <c r="CL12">
        <v>6305</v>
      </c>
      <c r="CM12">
        <v>5898</v>
      </c>
      <c r="CN12">
        <v>6268</v>
      </c>
      <c r="CO12">
        <v>5800</v>
      </c>
      <c r="CP12">
        <v>5845</v>
      </c>
      <c r="CQ12">
        <v>6095</v>
      </c>
      <c r="CR12">
        <v>6251</v>
      </c>
      <c r="CS12">
        <v>6482</v>
      </c>
      <c r="CT12">
        <v>6086</v>
      </c>
      <c r="CU12">
        <v>6262</v>
      </c>
      <c r="CV12">
        <v>6621</v>
      </c>
      <c r="CW12">
        <v>6762</v>
      </c>
      <c r="CX12">
        <v>6818</v>
      </c>
      <c r="CY12">
        <v>7047</v>
      </c>
      <c r="CZ12">
        <v>7221</v>
      </c>
      <c r="DA12">
        <v>8126</v>
      </c>
      <c r="DB12">
        <v>8370</v>
      </c>
      <c r="DC12">
        <v>8707</v>
      </c>
      <c r="DD12">
        <v>9305</v>
      </c>
      <c r="DE12">
        <v>9665</v>
      </c>
      <c r="DF12">
        <v>10740</v>
      </c>
      <c r="DG12">
        <v>11240</v>
      </c>
      <c r="DH12">
        <v>11838</v>
      </c>
      <c r="DI12">
        <v>12821</v>
      </c>
      <c r="DJ12">
        <v>13081</v>
      </c>
      <c r="DK12">
        <v>14197</v>
      </c>
      <c r="DL12">
        <v>14924</v>
      </c>
      <c r="DM12">
        <v>16291</v>
      </c>
      <c r="DN12">
        <v>16882</v>
      </c>
      <c r="DO12">
        <v>18136</v>
      </c>
      <c r="DP12">
        <v>18508</v>
      </c>
      <c r="DQ12">
        <v>19947</v>
      </c>
      <c r="DR12">
        <v>20653</v>
      </c>
      <c r="DS12">
        <v>21446</v>
      </c>
      <c r="DT12">
        <v>21546</v>
      </c>
      <c r="DU12">
        <v>22318</v>
      </c>
      <c r="DV12">
        <v>22689</v>
      </c>
      <c r="DW12">
        <v>22062</v>
      </c>
      <c r="DX12">
        <v>23029</v>
      </c>
      <c r="DY12">
        <v>22865</v>
      </c>
      <c r="DZ12">
        <v>22628</v>
      </c>
      <c r="EA12">
        <v>22228</v>
      </c>
      <c r="EB12">
        <v>22542</v>
      </c>
      <c r="EC12">
        <v>22124</v>
      </c>
      <c r="ED12">
        <v>21428</v>
      </c>
      <c r="EE12">
        <v>20836</v>
      </c>
      <c r="EF12">
        <v>20365</v>
      </c>
      <c r="EG12">
        <v>19928</v>
      </c>
      <c r="EH12">
        <v>18588</v>
      </c>
      <c r="EI12">
        <v>18727</v>
      </c>
      <c r="EJ12">
        <v>17840</v>
      </c>
      <c r="EK12">
        <v>17111</v>
      </c>
      <c r="EL12">
        <v>16025</v>
      </c>
      <c r="EM12">
        <v>15570</v>
      </c>
      <c r="EN12">
        <v>14703</v>
      </c>
      <c r="EO12">
        <v>14113</v>
      </c>
      <c r="EP12">
        <v>13513</v>
      </c>
      <c r="EQ12">
        <v>12177</v>
      </c>
      <c r="ER12">
        <v>12092</v>
      </c>
      <c r="ES12">
        <v>11135</v>
      </c>
      <c r="ET12">
        <v>10204</v>
      </c>
      <c r="EU12">
        <v>10212</v>
      </c>
      <c r="EV12">
        <v>8993</v>
      </c>
      <c r="EW12">
        <v>8713</v>
      </c>
      <c r="EX12">
        <v>8650</v>
      </c>
      <c r="EY12">
        <v>7583</v>
      </c>
      <c r="EZ12">
        <v>6946</v>
      </c>
      <c r="FA12">
        <v>6515</v>
      </c>
      <c r="FB12">
        <v>6339</v>
      </c>
      <c r="FC12">
        <v>5890</v>
      </c>
      <c r="FD12">
        <v>5926</v>
      </c>
      <c r="FE12">
        <v>5363</v>
      </c>
      <c r="FF12">
        <v>5145</v>
      </c>
      <c r="FG12">
        <v>4362</v>
      </c>
      <c r="FH12">
        <v>4387</v>
      </c>
      <c r="FI12">
        <v>4623</v>
      </c>
      <c r="FJ12">
        <v>4172</v>
      </c>
      <c r="FK12">
        <v>4076</v>
      </c>
      <c r="FL12">
        <v>3988</v>
      </c>
      <c r="FM12">
        <v>3869</v>
      </c>
      <c r="FN12">
        <v>3555</v>
      </c>
      <c r="FO12">
        <v>3673</v>
      </c>
      <c r="FP12">
        <v>3077</v>
      </c>
      <c r="FQ12">
        <v>3172</v>
      </c>
      <c r="FR12">
        <v>3126</v>
      </c>
      <c r="FS12">
        <v>3097</v>
      </c>
      <c r="FT12">
        <v>2781</v>
      </c>
      <c r="FU12">
        <v>2799</v>
      </c>
      <c r="FV12">
        <v>2875</v>
      </c>
      <c r="FW12">
        <v>2822</v>
      </c>
      <c r="FX12">
        <v>2934</v>
      </c>
      <c r="FY12">
        <v>2871</v>
      </c>
      <c r="FZ12">
        <v>2737</v>
      </c>
      <c r="GA12">
        <v>2516</v>
      </c>
      <c r="GB12">
        <v>2753</v>
      </c>
      <c r="GC12">
        <v>2796</v>
      </c>
      <c r="GD12">
        <v>2529</v>
      </c>
      <c r="GE12">
        <v>2536</v>
      </c>
      <c r="GF12">
        <v>2624</v>
      </c>
      <c r="GG12">
        <v>2506</v>
      </c>
      <c r="GH12">
        <v>2507</v>
      </c>
      <c r="GI12">
        <v>2498</v>
      </c>
      <c r="GJ12">
        <v>2279</v>
      </c>
      <c r="GK12">
        <v>2441</v>
      </c>
      <c r="GL12">
        <v>2226</v>
      </c>
      <c r="GM12">
        <v>2277</v>
      </c>
      <c r="GN12">
        <v>2384</v>
      </c>
      <c r="GO12">
        <v>2429</v>
      </c>
      <c r="GP12">
        <v>2389</v>
      </c>
      <c r="GQ12">
        <v>2522</v>
      </c>
      <c r="GR12">
        <v>2138</v>
      </c>
      <c r="GS12">
        <v>2510</v>
      </c>
      <c r="GT12">
        <v>2450</v>
      </c>
    </row>
    <row r="13" spans="1:202" x14ac:dyDescent="0.25">
      <c r="A13" s="2" t="s">
        <v>18</v>
      </c>
      <c r="B13">
        <v>5982</v>
      </c>
      <c r="C13">
        <v>4277</v>
      </c>
      <c r="D13">
        <v>3825</v>
      </c>
      <c r="E13">
        <v>3473</v>
      </c>
      <c r="F13">
        <v>3516</v>
      </c>
      <c r="G13">
        <v>3587</v>
      </c>
      <c r="H13">
        <v>3971</v>
      </c>
      <c r="I13">
        <v>4050</v>
      </c>
      <c r="J13">
        <v>4042</v>
      </c>
      <c r="K13">
        <v>4658</v>
      </c>
      <c r="L13">
        <v>5014</v>
      </c>
      <c r="M13">
        <v>5566</v>
      </c>
      <c r="N13">
        <v>5985</v>
      </c>
      <c r="O13">
        <v>6750</v>
      </c>
      <c r="P13">
        <v>7440</v>
      </c>
      <c r="Q13">
        <v>8269</v>
      </c>
      <c r="R13">
        <v>8897</v>
      </c>
      <c r="S13">
        <v>9748</v>
      </c>
      <c r="T13">
        <v>10020</v>
      </c>
      <c r="U13">
        <v>11472</v>
      </c>
      <c r="V13">
        <v>12442</v>
      </c>
      <c r="W13">
        <v>13321</v>
      </c>
      <c r="X13">
        <v>14018</v>
      </c>
      <c r="Y13">
        <v>14892</v>
      </c>
      <c r="Z13">
        <v>15712</v>
      </c>
      <c r="AA13">
        <v>16534</v>
      </c>
      <c r="AB13">
        <v>17986</v>
      </c>
      <c r="AC13">
        <v>18422</v>
      </c>
      <c r="AD13">
        <v>19584</v>
      </c>
      <c r="AE13">
        <v>20621</v>
      </c>
      <c r="AF13">
        <v>21702</v>
      </c>
      <c r="AG13">
        <v>21729</v>
      </c>
      <c r="AH13">
        <v>22874</v>
      </c>
      <c r="AI13">
        <v>22944</v>
      </c>
      <c r="AJ13">
        <v>23504</v>
      </c>
      <c r="AK13">
        <v>23737</v>
      </c>
      <c r="AL13">
        <v>24240</v>
      </c>
      <c r="AM13">
        <v>24180</v>
      </c>
      <c r="AN13">
        <v>24030</v>
      </c>
      <c r="AO13">
        <v>23669</v>
      </c>
      <c r="AP13">
        <v>23854</v>
      </c>
      <c r="AQ13">
        <v>23473</v>
      </c>
      <c r="AR13">
        <v>22992</v>
      </c>
      <c r="AS13">
        <v>22952</v>
      </c>
      <c r="AT13">
        <v>22786</v>
      </c>
      <c r="AU13">
        <v>21894</v>
      </c>
      <c r="AV13">
        <v>21663</v>
      </c>
      <c r="AW13">
        <v>21409</v>
      </c>
      <c r="AX13">
        <v>20051</v>
      </c>
      <c r="AY13">
        <v>19999</v>
      </c>
      <c r="AZ13">
        <v>19459</v>
      </c>
      <c r="BA13">
        <v>18896</v>
      </c>
      <c r="BB13">
        <v>17859</v>
      </c>
      <c r="BC13">
        <v>17217</v>
      </c>
      <c r="BD13">
        <v>16606</v>
      </c>
      <c r="BE13">
        <v>15687</v>
      </c>
      <c r="BF13">
        <v>15506</v>
      </c>
      <c r="BG13">
        <v>14655</v>
      </c>
      <c r="BH13">
        <v>13849</v>
      </c>
      <c r="BI13">
        <v>13395</v>
      </c>
      <c r="BJ13">
        <v>13088</v>
      </c>
      <c r="BK13">
        <v>11958</v>
      </c>
      <c r="BL13">
        <v>11452</v>
      </c>
      <c r="BM13">
        <v>10543</v>
      </c>
      <c r="BN13">
        <v>11014</v>
      </c>
      <c r="BO13">
        <v>10338</v>
      </c>
      <c r="BP13">
        <v>9693</v>
      </c>
      <c r="BQ13">
        <v>9554</v>
      </c>
      <c r="BR13">
        <v>9115</v>
      </c>
      <c r="BS13">
        <v>8927</v>
      </c>
      <c r="BT13">
        <v>8203</v>
      </c>
      <c r="BU13">
        <v>7914</v>
      </c>
      <c r="BV13">
        <v>8013</v>
      </c>
      <c r="BW13">
        <v>7876</v>
      </c>
      <c r="BX13">
        <v>7611</v>
      </c>
      <c r="BY13">
        <v>7368</v>
      </c>
      <c r="BZ13">
        <v>6899</v>
      </c>
      <c r="CA13">
        <v>6856</v>
      </c>
      <c r="CB13">
        <v>6842</v>
      </c>
      <c r="CC13">
        <v>6523</v>
      </c>
      <c r="CD13">
        <v>6709</v>
      </c>
      <c r="CE13">
        <v>6527</v>
      </c>
      <c r="CF13">
        <v>6247</v>
      </c>
      <c r="CG13">
        <v>6409</v>
      </c>
      <c r="CH13">
        <v>5863</v>
      </c>
      <c r="CI13">
        <v>5955</v>
      </c>
      <c r="CJ13">
        <v>6228</v>
      </c>
      <c r="CK13">
        <v>6110</v>
      </c>
      <c r="CL13">
        <v>5950</v>
      </c>
      <c r="CM13">
        <v>6006</v>
      </c>
      <c r="CN13">
        <v>6139</v>
      </c>
      <c r="CO13">
        <v>6151</v>
      </c>
      <c r="CP13">
        <v>5792</v>
      </c>
      <c r="CQ13">
        <v>5790</v>
      </c>
      <c r="CR13">
        <v>5851</v>
      </c>
      <c r="CS13">
        <v>6200</v>
      </c>
      <c r="CT13">
        <v>6083</v>
      </c>
      <c r="CU13">
        <v>6300</v>
      </c>
      <c r="CV13">
        <v>6364</v>
      </c>
      <c r="CW13">
        <v>6330</v>
      </c>
      <c r="CX13">
        <v>6862</v>
      </c>
      <c r="CY13">
        <v>7111</v>
      </c>
      <c r="CZ13">
        <v>7676</v>
      </c>
      <c r="DA13">
        <v>7749</v>
      </c>
      <c r="DB13">
        <v>8041</v>
      </c>
      <c r="DC13">
        <v>8787</v>
      </c>
      <c r="DD13">
        <v>9466</v>
      </c>
      <c r="DE13">
        <v>9831</v>
      </c>
      <c r="DF13">
        <v>10701</v>
      </c>
      <c r="DG13">
        <v>11488</v>
      </c>
      <c r="DH13">
        <v>11855</v>
      </c>
      <c r="DI13">
        <v>12617</v>
      </c>
      <c r="DJ13">
        <v>13825</v>
      </c>
      <c r="DK13">
        <v>15209</v>
      </c>
      <c r="DL13">
        <v>15424</v>
      </c>
      <c r="DM13">
        <v>16427</v>
      </c>
      <c r="DN13">
        <v>17344</v>
      </c>
      <c r="DO13">
        <v>18170</v>
      </c>
      <c r="DP13">
        <v>18829</v>
      </c>
      <c r="DQ13">
        <v>20233</v>
      </c>
      <c r="DR13">
        <v>20697</v>
      </c>
      <c r="DS13">
        <v>20625</v>
      </c>
      <c r="DT13">
        <v>21583</v>
      </c>
      <c r="DU13">
        <v>22374</v>
      </c>
      <c r="DV13">
        <v>23180</v>
      </c>
      <c r="DW13">
        <v>23143</v>
      </c>
      <c r="DX13">
        <v>22723</v>
      </c>
      <c r="DY13">
        <v>23592</v>
      </c>
      <c r="DZ13">
        <v>23188</v>
      </c>
      <c r="EA13">
        <v>22906</v>
      </c>
      <c r="EB13">
        <v>22387</v>
      </c>
      <c r="EC13">
        <v>22757</v>
      </c>
      <c r="ED13">
        <v>21949</v>
      </c>
      <c r="EE13">
        <v>21773</v>
      </c>
      <c r="EF13">
        <v>20597</v>
      </c>
      <c r="EG13">
        <v>20632</v>
      </c>
      <c r="EH13">
        <v>19566</v>
      </c>
      <c r="EI13">
        <v>19346</v>
      </c>
      <c r="EJ13">
        <v>18255</v>
      </c>
      <c r="EK13">
        <v>17480</v>
      </c>
      <c r="EL13">
        <v>16159</v>
      </c>
      <c r="EM13">
        <v>15496</v>
      </c>
      <c r="EN13">
        <v>14723</v>
      </c>
      <c r="EO13">
        <v>14824</v>
      </c>
      <c r="EP13">
        <v>13677</v>
      </c>
      <c r="EQ13">
        <v>12501</v>
      </c>
      <c r="ER13">
        <v>12027</v>
      </c>
      <c r="ES13">
        <v>11323</v>
      </c>
      <c r="ET13">
        <v>10842</v>
      </c>
      <c r="EU13">
        <v>10038</v>
      </c>
      <c r="EV13">
        <v>9427</v>
      </c>
      <c r="EW13">
        <v>8945</v>
      </c>
      <c r="EX13">
        <v>8653</v>
      </c>
      <c r="EY13">
        <v>7718</v>
      </c>
      <c r="EZ13">
        <v>7221</v>
      </c>
      <c r="FA13">
        <v>7209</v>
      </c>
      <c r="FB13">
        <v>6770</v>
      </c>
      <c r="FC13">
        <v>6181</v>
      </c>
      <c r="FD13">
        <v>6128</v>
      </c>
      <c r="FE13">
        <v>5424</v>
      </c>
      <c r="FF13">
        <v>5108</v>
      </c>
      <c r="FG13">
        <v>5209</v>
      </c>
      <c r="FH13">
        <v>4883</v>
      </c>
      <c r="FI13">
        <v>4512</v>
      </c>
      <c r="FJ13">
        <v>4531</v>
      </c>
      <c r="FK13">
        <v>4123</v>
      </c>
      <c r="FL13">
        <v>4196</v>
      </c>
      <c r="FM13">
        <v>3615</v>
      </c>
      <c r="FN13">
        <v>3576</v>
      </c>
      <c r="FO13">
        <v>3414</v>
      </c>
      <c r="FP13">
        <v>3279</v>
      </c>
      <c r="FQ13">
        <v>3274</v>
      </c>
      <c r="FR13">
        <v>3191</v>
      </c>
      <c r="FS13">
        <v>3217</v>
      </c>
      <c r="FT13">
        <v>3135</v>
      </c>
      <c r="FU13">
        <v>2974</v>
      </c>
      <c r="FV13">
        <v>3062</v>
      </c>
      <c r="FW13">
        <v>2749</v>
      </c>
      <c r="FX13">
        <v>2775</v>
      </c>
      <c r="FY13">
        <v>2674</v>
      </c>
      <c r="FZ13">
        <v>2751</v>
      </c>
      <c r="GA13">
        <v>2628</v>
      </c>
      <c r="GB13">
        <v>2648</v>
      </c>
      <c r="GC13">
        <v>2603</v>
      </c>
      <c r="GD13">
        <v>2695</v>
      </c>
      <c r="GE13">
        <v>2532</v>
      </c>
      <c r="GF13">
        <v>2552</v>
      </c>
      <c r="GG13">
        <v>2422</v>
      </c>
      <c r="GH13">
        <v>2567</v>
      </c>
      <c r="GI13">
        <v>2477</v>
      </c>
      <c r="GJ13">
        <v>2371</v>
      </c>
      <c r="GK13">
        <v>2674</v>
      </c>
      <c r="GL13">
        <v>2590</v>
      </c>
      <c r="GM13">
        <v>2276</v>
      </c>
      <c r="GN13">
        <v>2410</v>
      </c>
      <c r="GO13">
        <v>2423</v>
      </c>
      <c r="GP13">
        <v>2353</v>
      </c>
      <c r="GQ13">
        <v>2284</v>
      </c>
      <c r="GR13">
        <v>2413</v>
      </c>
      <c r="GS13">
        <v>2369</v>
      </c>
      <c r="GT13">
        <v>2359</v>
      </c>
    </row>
    <row r="14" spans="1:202" x14ac:dyDescent="0.25">
      <c r="A14" s="2" t="s">
        <v>19</v>
      </c>
      <c r="B14">
        <v>5875</v>
      </c>
      <c r="C14">
        <v>4364</v>
      </c>
      <c r="D14">
        <v>3599</v>
      </c>
      <c r="E14">
        <v>3693</v>
      </c>
      <c r="F14">
        <v>3521</v>
      </c>
      <c r="G14">
        <v>3597</v>
      </c>
      <c r="H14">
        <v>3984</v>
      </c>
      <c r="I14">
        <v>4078</v>
      </c>
      <c r="J14">
        <v>4294</v>
      </c>
      <c r="K14">
        <v>4680</v>
      </c>
      <c r="L14">
        <v>5183</v>
      </c>
      <c r="M14">
        <v>5744</v>
      </c>
      <c r="N14">
        <v>6415</v>
      </c>
      <c r="O14">
        <v>7133</v>
      </c>
      <c r="P14">
        <v>7604</v>
      </c>
      <c r="Q14">
        <v>7894</v>
      </c>
      <c r="R14">
        <v>9097</v>
      </c>
      <c r="S14">
        <v>9707</v>
      </c>
      <c r="T14">
        <v>10821</v>
      </c>
      <c r="U14">
        <v>11322</v>
      </c>
      <c r="V14">
        <v>12570</v>
      </c>
      <c r="W14">
        <v>13721</v>
      </c>
      <c r="X14">
        <v>14203</v>
      </c>
      <c r="Y14">
        <v>15276</v>
      </c>
      <c r="Z14">
        <v>16844</v>
      </c>
      <c r="AA14">
        <v>16602</v>
      </c>
      <c r="AB14">
        <v>17972</v>
      </c>
      <c r="AC14">
        <v>19713</v>
      </c>
      <c r="AD14">
        <v>19779</v>
      </c>
      <c r="AE14">
        <v>20586</v>
      </c>
      <c r="AF14">
        <v>22088</v>
      </c>
      <c r="AG14">
        <v>22547</v>
      </c>
      <c r="AH14">
        <v>23223</v>
      </c>
      <c r="AI14">
        <v>23672</v>
      </c>
      <c r="AJ14">
        <v>23702</v>
      </c>
      <c r="AK14">
        <v>24487</v>
      </c>
      <c r="AL14">
        <v>23927</v>
      </c>
      <c r="AM14">
        <v>24656</v>
      </c>
      <c r="AN14">
        <v>25323</v>
      </c>
      <c r="AO14">
        <v>24790</v>
      </c>
      <c r="AP14">
        <v>24596</v>
      </c>
      <c r="AQ14">
        <v>24144</v>
      </c>
      <c r="AR14">
        <v>24370</v>
      </c>
      <c r="AS14">
        <v>23009</v>
      </c>
      <c r="AT14">
        <v>23983</v>
      </c>
      <c r="AU14">
        <v>22701</v>
      </c>
      <c r="AV14">
        <v>22164</v>
      </c>
      <c r="AW14">
        <v>21315</v>
      </c>
      <c r="AX14">
        <v>20849</v>
      </c>
      <c r="AY14">
        <v>20676</v>
      </c>
      <c r="AZ14">
        <v>19745</v>
      </c>
      <c r="BA14">
        <v>18886</v>
      </c>
      <c r="BB14">
        <v>18096</v>
      </c>
      <c r="BC14">
        <v>17813</v>
      </c>
      <c r="BD14">
        <v>17264</v>
      </c>
      <c r="BE14">
        <v>16469</v>
      </c>
      <c r="BF14">
        <v>15639</v>
      </c>
      <c r="BG14">
        <v>15246</v>
      </c>
      <c r="BH14">
        <v>14919</v>
      </c>
      <c r="BI14">
        <v>13843</v>
      </c>
      <c r="BJ14">
        <v>13816</v>
      </c>
      <c r="BK14">
        <v>12038</v>
      </c>
      <c r="BL14">
        <v>12072</v>
      </c>
      <c r="BM14">
        <v>11627</v>
      </c>
      <c r="BN14">
        <v>11101</v>
      </c>
      <c r="BO14">
        <v>10363</v>
      </c>
      <c r="BP14">
        <v>10002</v>
      </c>
      <c r="BQ14">
        <v>9646</v>
      </c>
      <c r="BR14">
        <v>9512</v>
      </c>
      <c r="BS14">
        <v>9433</v>
      </c>
      <c r="BT14">
        <v>8844</v>
      </c>
      <c r="BU14">
        <v>8717</v>
      </c>
      <c r="BV14">
        <v>8019</v>
      </c>
      <c r="BW14">
        <v>8335</v>
      </c>
      <c r="BX14">
        <v>7621</v>
      </c>
      <c r="BY14">
        <v>7587</v>
      </c>
      <c r="BZ14">
        <v>7337</v>
      </c>
      <c r="CA14">
        <v>7404</v>
      </c>
      <c r="CB14">
        <v>6707</v>
      </c>
      <c r="CC14">
        <v>6681</v>
      </c>
      <c r="CD14">
        <v>6774</v>
      </c>
      <c r="CE14">
        <v>6550</v>
      </c>
      <c r="CF14">
        <v>6217</v>
      </c>
      <c r="CG14">
        <v>6582</v>
      </c>
      <c r="CH14">
        <v>6356</v>
      </c>
      <c r="CI14">
        <v>6274</v>
      </c>
      <c r="CJ14">
        <v>6350</v>
      </c>
      <c r="CK14">
        <v>6140</v>
      </c>
      <c r="CL14">
        <v>6264</v>
      </c>
      <c r="CM14">
        <v>6002</v>
      </c>
      <c r="CN14">
        <v>5989</v>
      </c>
      <c r="CO14">
        <v>5999</v>
      </c>
      <c r="CP14">
        <v>6248</v>
      </c>
      <c r="CQ14">
        <v>6312</v>
      </c>
      <c r="CR14">
        <v>6385</v>
      </c>
      <c r="CS14">
        <v>6111</v>
      </c>
      <c r="CT14">
        <v>6204</v>
      </c>
      <c r="CU14">
        <v>6464</v>
      </c>
      <c r="CV14">
        <v>6395</v>
      </c>
      <c r="CW14">
        <v>6679</v>
      </c>
      <c r="CX14">
        <v>6699</v>
      </c>
      <c r="CY14">
        <v>7232</v>
      </c>
      <c r="CZ14">
        <v>7520</v>
      </c>
      <c r="DA14">
        <v>7901</v>
      </c>
      <c r="DB14">
        <v>8129</v>
      </c>
      <c r="DC14">
        <v>8487</v>
      </c>
      <c r="DD14">
        <v>9297</v>
      </c>
      <c r="DE14">
        <v>9615</v>
      </c>
      <c r="DF14">
        <v>10448</v>
      </c>
      <c r="DG14">
        <v>11206</v>
      </c>
      <c r="DH14">
        <v>11495</v>
      </c>
      <c r="DI14">
        <v>12420</v>
      </c>
      <c r="DJ14">
        <v>13466</v>
      </c>
      <c r="DK14">
        <v>14323</v>
      </c>
      <c r="DL14">
        <v>14909</v>
      </c>
      <c r="DM14">
        <v>16018</v>
      </c>
      <c r="DN14">
        <v>17133</v>
      </c>
      <c r="DO14">
        <v>17880</v>
      </c>
      <c r="DP14">
        <v>18779</v>
      </c>
      <c r="DQ14">
        <v>19524</v>
      </c>
      <c r="DR14">
        <v>20568</v>
      </c>
      <c r="DS14">
        <v>21343</v>
      </c>
      <c r="DT14">
        <v>21340</v>
      </c>
      <c r="DU14">
        <v>21539</v>
      </c>
      <c r="DV14">
        <v>22755</v>
      </c>
      <c r="DW14">
        <v>22489</v>
      </c>
      <c r="DX14">
        <v>22551</v>
      </c>
      <c r="DY14">
        <v>22877</v>
      </c>
      <c r="DZ14">
        <v>22142</v>
      </c>
      <c r="EA14">
        <v>22871</v>
      </c>
      <c r="EB14">
        <v>22171</v>
      </c>
      <c r="EC14">
        <v>21658</v>
      </c>
      <c r="ED14">
        <v>21280</v>
      </c>
      <c r="EE14">
        <v>21170</v>
      </c>
      <c r="EF14">
        <v>20666</v>
      </c>
      <c r="EG14">
        <v>20184</v>
      </c>
      <c r="EH14">
        <v>18974</v>
      </c>
      <c r="EI14">
        <v>18463</v>
      </c>
      <c r="EJ14">
        <v>17693</v>
      </c>
      <c r="EK14">
        <v>16507</v>
      </c>
      <c r="EL14">
        <v>16189</v>
      </c>
      <c r="EM14">
        <v>15881</v>
      </c>
      <c r="EN14">
        <v>14536</v>
      </c>
      <c r="EO14">
        <v>13956</v>
      </c>
      <c r="EP14">
        <v>12879</v>
      </c>
      <c r="EQ14">
        <v>12909</v>
      </c>
      <c r="ER14">
        <v>11325</v>
      </c>
      <c r="ES14">
        <v>11466</v>
      </c>
      <c r="ET14">
        <v>10826</v>
      </c>
      <c r="EU14">
        <v>10308</v>
      </c>
      <c r="EV14">
        <v>9465</v>
      </c>
      <c r="EW14">
        <v>8778</v>
      </c>
      <c r="EX14">
        <v>8199</v>
      </c>
      <c r="EY14">
        <v>7479</v>
      </c>
      <c r="EZ14">
        <v>7552</v>
      </c>
      <c r="FA14">
        <v>6717</v>
      </c>
      <c r="FB14">
        <v>6582</v>
      </c>
      <c r="FC14">
        <v>5909</v>
      </c>
      <c r="FD14">
        <v>5705</v>
      </c>
      <c r="FE14">
        <v>5524</v>
      </c>
      <c r="FF14">
        <v>5405</v>
      </c>
      <c r="FG14">
        <v>4651</v>
      </c>
      <c r="FH14">
        <v>4650</v>
      </c>
      <c r="FI14">
        <v>4574</v>
      </c>
      <c r="FJ14">
        <v>4290</v>
      </c>
      <c r="FK14">
        <v>3846</v>
      </c>
      <c r="FL14">
        <v>3785</v>
      </c>
      <c r="FM14">
        <v>3478</v>
      </c>
      <c r="FN14">
        <v>3885</v>
      </c>
      <c r="FO14">
        <v>3543</v>
      </c>
      <c r="FP14">
        <v>3289</v>
      </c>
      <c r="FQ14">
        <v>3114</v>
      </c>
      <c r="FR14">
        <v>3278</v>
      </c>
      <c r="FS14">
        <v>3172</v>
      </c>
      <c r="FT14">
        <v>3222</v>
      </c>
      <c r="FU14">
        <v>3166</v>
      </c>
      <c r="FV14">
        <v>2801</v>
      </c>
      <c r="FW14">
        <v>2657</v>
      </c>
      <c r="FX14">
        <v>2794</v>
      </c>
      <c r="FY14">
        <v>2631</v>
      </c>
      <c r="FZ14">
        <v>2545</v>
      </c>
      <c r="GA14">
        <v>2420</v>
      </c>
      <c r="GB14">
        <v>2493</v>
      </c>
      <c r="GC14">
        <v>2343</v>
      </c>
      <c r="GD14">
        <v>2607</v>
      </c>
      <c r="GE14">
        <v>2445</v>
      </c>
      <c r="GF14">
        <v>2486</v>
      </c>
      <c r="GG14">
        <v>2439</v>
      </c>
      <c r="GH14">
        <v>2641</v>
      </c>
      <c r="GI14">
        <v>2398</v>
      </c>
      <c r="GJ14">
        <v>2522</v>
      </c>
      <c r="GK14">
        <v>2503</v>
      </c>
      <c r="GL14">
        <v>2441</v>
      </c>
      <c r="GM14">
        <v>2349</v>
      </c>
      <c r="GN14">
        <v>2307</v>
      </c>
      <c r="GO14">
        <v>2219</v>
      </c>
      <c r="GP14">
        <v>2213</v>
      </c>
      <c r="GQ14">
        <v>2352</v>
      </c>
      <c r="GR14">
        <v>2378</v>
      </c>
      <c r="GS14">
        <v>2376</v>
      </c>
      <c r="GT14">
        <v>2170</v>
      </c>
    </row>
    <row r="15" spans="1:202" x14ac:dyDescent="0.25">
      <c r="A15" s="2" t="s">
        <v>20</v>
      </c>
      <c r="B15">
        <v>6071</v>
      </c>
      <c r="C15">
        <v>4905</v>
      </c>
      <c r="D15">
        <v>4522</v>
      </c>
      <c r="E15">
        <v>4275</v>
      </c>
      <c r="F15">
        <v>4196</v>
      </c>
      <c r="G15">
        <v>4710</v>
      </c>
      <c r="H15">
        <v>4613</v>
      </c>
      <c r="I15">
        <v>5148</v>
      </c>
      <c r="J15">
        <v>5538</v>
      </c>
      <c r="K15">
        <v>6106</v>
      </c>
      <c r="L15">
        <v>6647</v>
      </c>
      <c r="M15">
        <v>7445</v>
      </c>
      <c r="N15">
        <v>8334</v>
      </c>
      <c r="O15">
        <v>9173</v>
      </c>
      <c r="P15">
        <v>10260</v>
      </c>
      <c r="Q15">
        <v>10783</v>
      </c>
      <c r="R15">
        <v>12206</v>
      </c>
      <c r="S15">
        <v>13262</v>
      </c>
      <c r="T15">
        <v>14706</v>
      </c>
      <c r="U15">
        <v>15678</v>
      </c>
      <c r="V15">
        <v>17142</v>
      </c>
      <c r="W15">
        <v>18459</v>
      </c>
      <c r="X15">
        <v>19407</v>
      </c>
      <c r="Y15">
        <v>21439</v>
      </c>
      <c r="Z15">
        <v>22207</v>
      </c>
      <c r="AA15">
        <v>23941</v>
      </c>
      <c r="AB15">
        <v>24933</v>
      </c>
      <c r="AC15">
        <v>25963</v>
      </c>
      <c r="AD15">
        <v>27596</v>
      </c>
      <c r="AE15">
        <v>28999</v>
      </c>
      <c r="AF15">
        <v>30453</v>
      </c>
      <c r="AG15">
        <v>31885</v>
      </c>
      <c r="AH15">
        <v>31667</v>
      </c>
      <c r="AI15">
        <v>33185</v>
      </c>
      <c r="AJ15">
        <v>33070</v>
      </c>
      <c r="AK15">
        <v>34299</v>
      </c>
      <c r="AL15">
        <v>33994</v>
      </c>
      <c r="AM15">
        <v>34213</v>
      </c>
      <c r="AN15">
        <v>34939</v>
      </c>
      <c r="AO15">
        <v>35120</v>
      </c>
      <c r="AP15">
        <v>34764</v>
      </c>
      <c r="AQ15">
        <v>34278</v>
      </c>
      <c r="AR15">
        <v>33408</v>
      </c>
      <c r="AS15">
        <v>33000</v>
      </c>
      <c r="AT15">
        <v>32773</v>
      </c>
      <c r="AU15">
        <v>31648</v>
      </c>
      <c r="AV15">
        <v>31370</v>
      </c>
      <c r="AW15">
        <v>30971</v>
      </c>
      <c r="AX15">
        <v>29542</v>
      </c>
      <c r="AY15">
        <v>29332</v>
      </c>
      <c r="AZ15">
        <v>28419</v>
      </c>
      <c r="BA15">
        <v>26977</v>
      </c>
      <c r="BB15">
        <v>25744</v>
      </c>
      <c r="BC15">
        <v>25226</v>
      </c>
      <c r="BD15">
        <v>24247</v>
      </c>
      <c r="BE15">
        <v>23128</v>
      </c>
      <c r="BF15">
        <v>23077</v>
      </c>
      <c r="BG15">
        <v>21164</v>
      </c>
      <c r="BH15">
        <v>20411</v>
      </c>
      <c r="BI15">
        <v>19628</v>
      </c>
      <c r="BJ15">
        <v>19078</v>
      </c>
      <c r="BK15">
        <v>17369</v>
      </c>
      <c r="BL15">
        <v>17170</v>
      </c>
      <c r="BM15">
        <v>16311</v>
      </c>
      <c r="BN15">
        <v>15822</v>
      </c>
      <c r="BO15">
        <v>14774</v>
      </c>
      <c r="BP15">
        <v>14496</v>
      </c>
      <c r="BQ15">
        <v>13667</v>
      </c>
      <c r="BR15">
        <v>13245</v>
      </c>
      <c r="BS15">
        <v>13059</v>
      </c>
      <c r="BT15">
        <v>12459</v>
      </c>
      <c r="BU15">
        <v>11956</v>
      </c>
      <c r="BV15">
        <v>11716</v>
      </c>
      <c r="BW15">
        <v>11180</v>
      </c>
      <c r="BX15">
        <v>10766</v>
      </c>
      <c r="BY15">
        <v>10735</v>
      </c>
      <c r="BZ15">
        <v>10079</v>
      </c>
      <c r="CA15">
        <v>9733</v>
      </c>
      <c r="CB15">
        <v>9892</v>
      </c>
      <c r="CC15">
        <v>9495</v>
      </c>
      <c r="CD15">
        <v>9151</v>
      </c>
      <c r="CE15">
        <v>9268</v>
      </c>
      <c r="CF15">
        <v>8840</v>
      </c>
      <c r="CG15">
        <v>8745</v>
      </c>
      <c r="CH15">
        <v>8594</v>
      </c>
      <c r="CI15">
        <v>8383</v>
      </c>
      <c r="CJ15">
        <v>8813</v>
      </c>
      <c r="CK15">
        <v>8324</v>
      </c>
      <c r="CL15">
        <v>7947</v>
      </c>
      <c r="CM15">
        <v>7833</v>
      </c>
      <c r="CN15">
        <v>8261</v>
      </c>
      <c r="CO15">
        <v>7838</v>
      </c>
      <c r="CP15">
        <v>7798</v>
      </c>
      <c r="CQ15">
        <v>8067</v>
      </c>
      <c r="CR15">
        <v>8028</v>
      </c>
      <c r="CS15">
        <v>8181</v>
      </c>
      <c r="CT15">
        <v>7551</v>
      </c>
      <c r="CU15">
        <v>7771</v>
      </c>
      <c r="CV15">
        <v>7646</v>
      </c>
      <c r="CW15">
        <v>7732</v>
      </c>
      <c r="CX15">
        <v>7756</v>
      </c>
      <c r="CY15">
        <v>8037</v>
      </c>
      <c r="CZ15">
        <v>7957</v>
      </c>
      <c r="DA15">
        <v>8204</v>
      </c>
      <c r="DB15">
        <v>8262</v>
      </c>
      <c r="DC15">
        <v>9214</v>
      </c>
      <c r="DD15">
        <v>8887</v>
      </c>
      <c r="DE15">
        <v>9233</v>
      </c>
      <c r="DF15">
        <v>9223</v>
      </c>
      <c r="DG15">
        <v>10248</v>
      </c>
      <c r="DH15">
        <v>10720</v>
      </c>
      <c r="DI15">
        <v>11120</v>
      </c>
      <c r="DJ15">
        <v>11666</v>
      </c>
      <c r="DK15">
        <v>12312</v>
      </c>
      <c r="DL15">
        <v>12749</v>
      </c>
      <c r="DM15">
        <v>13627</v>
      </c>
      <c r="DN15">
        <v>13264</v>
      </c>
      <c r="DO15">
        <v>14393</v>
      </c>
      <c r="DP15">
        <v>14933</v>
      </c>
      <c r="DQ15">
        <v>15346</v>
      </c>
      <c r="DR15">
        <v>15186</v>
      </c>
      <c r="DS15">
        <v>15869</v>
      </c>
      <c r="DT15">
        <v>16496</v>
      </c>
      <c r="DU15">
        <v>16712</v>
      </c>
      <c r="DV15">
        <v>16863</v>
      </c>
      <c r="DW15">
        <v>17395</v>
      </c>
      <c r="DX15">
        <v>17532</v>
      </c>
      <c r="DY15">
        <v>17575</v>
      </c>
      <c r="DZ15">
        <v>16678</v>
      </c>
      <c r="EA15">
        <v>16811</v>
      </c>
      <c r="EB15">
        <v>16692</v>
      </c>
      <c r="EC15">
        <v>16618</v>
      </c>
      <c r="ED15">
        <v>16269</v>
      </c>
      <c r="EE15">
        <v>15627</v>
      </c>
      <c r="EF15">
        <v>15075</v>
      </c>
      <c r="EG15">
        <v>14800</v>
      </c>
      <c r="EH15">
        <v>14552</v>
      </c>
      <c r="EI15">
        <v>13975</v>
      </c>
      <c r="EJ15">
        <v>13436</v>
      </c>
      <c r="EK15">
        <v>12650</v>
      </c>
      <c r="EL15">
        <v>12245</v>
      </c>
      <c r="EM15">
        <v>11777</v>
      </c>
      <c r="EN15">
        <v>10875</v>
      </c>
      <c r="EO15">
        <v>10658</v>
      </c>
      <c r="EP15">
        <v>10039</v>
      </c>
      <c r="EQ15">
        <v>9336</v>
      </c>
      <c r="ER15">
        <v>9102</v>
      </c>
      <c r="ES15">
        <v>8828</v>
      </c>
      <c r="ET15">
        <v>7580</v>
      </c>
      <c r="EU15">
        <v>7320</v>
      </c>
      <c r="EV15">
        <v>7042</v>
      </c>
      <c r="EW15">
        <v>6363</v>
      </c>
      <c r="EX15">
        <v>6318</v>
      </c>
      <c r="EY15">
        <v>5932</v>
      </c>
      <c r="EZ15">
        <v>5412</v>
      </c>
      <c r="FA15">
        <v>5410</v>
      </c>
      <c r="FB15">
        <v>5219</v>
      </c>
      <c r="FC15">
        <v>4477</v>
      </c>
      <c r="FD15">
        <v>4474</v>
      </c>
      <c r="FE15">
        <v>4262</v>
      </c>
      <c r="FF15">
        <v>3861</v>
      </c>
      <c r="FG15">
        <v>3842</v>
      </c>
      <c r="FH15">
        <v>3698</v>
      </c>
      <c r="FI15">
        <v>3407</v>
      </c>
      <c r="FJ15">
        <v>3314</v>
      </c>
      <c r="FK15">
        <v>3121</v>
      </c>
      <c r="FL15">
        <v>2938</v>
      </c>
      <c r="FM15">
        <v>2976</v>
      </c>
      <c r="FN15">
        <v>2849</v>
      </c>
      <c r="FO15">
        <v>2810</v>
      </c>
      <c r="FP15">
        <v>2824</v>
      </c>
      <c r="FQ15">
        <v>2575</v>
      </c>
      <c r="FR15">
        <v>2445</v>
      </c>
      <c r="FS15">
        <v>2738</v>
      </c>
      <c r="FT15">
        <v>2168</v>
      </c>
      <c r="FU15">
        <v>2268</v>
      </c>
      <c r="FV15">
        <v>2133</v>
      </c>
      <c r="FW15">
        <v>2159</v>
      </c>
      <c r="FX15">
        <v>2074</v>
      </c>
      <c r="FY15">
        <v>2140</v>
      </c>
      <c r="FZ15">
        <v>1993</v>
      </c>
      <c r="GA15">
        <v>2034</v>
      </c>
      <c r="GB15">
        <v>1847</v>
      </c>
      <c r="GC15">
        <v>1800</v>
      </c>
      <c r="GD15">
        <v>1971</v>
      </c>
      <c r="GE15">
        <v>2011</v>
      </c>
      <c r="GF15">
        <v>1847</v>
      </c>
      <c r="GG15">
        <v>1939</v>
      </c>
      <c r="GH15">
        <v>1955</v>
      </c>
      <c r="GI15">
        <v>1884</v>
      </c>
      <c r="GJ15">
        <v>1904</v>
      </c>
      <c r="GK15">
        <v>1786</v>
      </c>
      <c r="GL15">
        <v>1669</v>
      </c>
      <c r="GM15">
        <v>1910</v>
      </c>
      <c r="GN15">
        <v>1860</v>
      </c>
      <c r="GO15">
        <v>1665</v>
      </c>
      <c r="GP15">
        <v>1896</v>
      </c>
      <c r="GQ15">
        <v>1752</v>
      </c>
      <c r="GR15">
        <v>1748</v>
      </c>
      <c r="GS15">
        <v>1694</v>
      </c>
      <c r="GT15">
        <v>1746</v>
      </c>
    </row>
    <row r="16" spans="1:202" x14ac:dyDescent="0.25">
      <c r="A16" s="2" t="s">
        <v>21</v>
      </c>
      <c r="B16">
        <v>6176</v>
      </c>
      <c r="C16">
        <v>4556</v>
      </c>
      <c r="D16">
        <v>4679</v>
      </c>
      <c r="E16">
        <v>4373</v>
      </c>
      <c r="F16">
        <v>4202</v>
      </c>
      <c r="G16">
        <v>4715</v>
      </c>
      <c r="H16">
        <v>4797</v>
      </c>
      <c r="I16">
        <v>5280</v>
      </c>
      <c r="J16">
        <v>5700</v>
      </c>
      <c r="K16">
        <v>6124</v>
      </c>
      <c r="L16">
        <v>6962</v>
      </c>
      <c r="M16">
        <v>7532</v>
      </c>
      <c r="N16">
        <v>7975</v>
      </c>
      <c r="O16">
        <v>8797</v>
      </c>
      <c r="P16">
        <v>10370</v>
      </c>
      <c r="Q16">
        <v>10857</v>
      </c>
      <c r="R16">
        <v>11741</v>
      </c>
      <c r="S16">
        <v>13050</v>
      </c>
      <c r="T16">
        <v>14235</v>
      </c>
      <c r="U16">
        <v>15457</v>
      </c>
      <c r="V16">
        <v>17028</v>
      </c>
      <c r="W16">
        <v>18073</v>
      </c>
      <c r="X16">
        <v>19976</v>
      </c>
      <c r="Y16">
        <v>21221</v>
      </c>
      <c r="Z16">
        <v>22740</v>
      </c>
      <c r="AA16">
        <v>23859</v>
      </c>
      <c r="AB16">
        <v>25422</v>
      </c>
      <c r="AC16">
        <v>26332</v>
      </c>
      <c r="AD16">
        <v>28002</v>
      </c>
      <c r="AE16">
        <v>29380</v>
      </c>
      <c r="AF16">
        <v>30095</v>
      </c>
      <c r="AG16">
        <v>31729</v>
      </c>
      <c r="AH16">
        <v>31860</v>
      </c>
      <c r="AI16">
        <v>32791</v>
      </c>
      <c r="AJ16">
        <v>33421</v>
      </c>
      <c r="AK16">
        <v>34456</v>
      </c>
      <c r="AL16">
        <v>34199</v>
      </c>
      <c r="AM16">
        <v>35267</v>
      </c>
      <c r="AN16">
        <v>34681</v>
      </c>
      <c r="AO16">
        <v>35364</v>
      </c>
      <c r="AP16">
        <v>34390</v>
      </c>
      <c r="AQ16">
        <v>34923</v>
      </c>
      <c r="AR16">
        <v>33412</v>
      </c>
      <c r="AS16">
        <v>33589</v>
      </c>
      <c r="AT16">
        <v>33087</v>
      </c>
      <c r="AU16">
        <v>32763</v>
      </c>
      <c r="AV16">
        <v>30875</v>
      </c>
      <c r="AW16">
        <v>30840</v>
      </c>
      <c r="AX16">
        <v>29969</v>
      </c>
      <c r="AY16">
        <v>28622</v>
      </c>
      <c r="AZ16">
        <v>27692</v>
      </c>
      <c r="BA16">
        <v>27598</v>
      </c>
      <c r="BB16">
        <v>26094</v>
      </c>
      <c r="BC16">
        <v>25371</v>
      </c>
      <c r="BD16">
        <v>24143</v>
      </c>
      <c r="BE16">
        <v>23111</v>
      </c>
      <c r="BF16">
        <v>22807</v>
      </c>
      <c r="BG16">
        <v>21070</v>
      </c>
      <c r="BH16">
        <v>20376</v>
      </c>
      <c r="BI16">
        <v>20036</v>
      </c>
      <c r="BJ16">
        <v>19044</v>
      </c>
      <c r="BK16">
        <v>17330</v>
      </c>
      <c r="BL16">
        <v>16813</v>
      </c>
      <c r="BM16">
        <v>16496</v>
      </c>
      <c r="BN16">
        <v>15912</v>
      </c>
      <c r="BO16">
        <v>15139</v>
      </c>
      <c r="BP16">
        <v>14620</v>
      </c>
      <c r="BQ16">
        <v>13532</v>
      </c>
      <c r="BR16">
        <v>13599</v>
      </c>
      <c r="BS16">
        <v>12682</v>
      </c>
      <c r="BT16">
        <v>12343</v>
      </c>
      <c r="BU16">
        <v>11399</v>
      </c>
      <c r="BV16">
        <v>11265</v>
      </c>
      <c r="BW16">
        <v>10757</v>
      </c>
      <c r="BX16">
        <v>10867</v>
      </c>
      <c r="BY16">
        <v>11075</v>
      </c>
      <c r="BZ16">
        <v>10567</v>
      </c>
      <c r="CA16">
        <v>10418</v>
      </c>
      <c r="CB16">
        <v>9825</v>
      </c>
      <c r="CC16">
        <v>9965</v>
      </c>
      <c r="CD16">
        <v>9265</v>
      </c>
      <c r="CE16">
        <v>9165</v>
      </c>
      <c r="CF16">
        <v>8905</v>
      </c>
      <c r="CG16">
        <v>8840</v>
      </c>
      <c r="CH16">
        <v>8997</v>
      </c>
      <c r="CI16">
        <v>8439</v>
      </c>
      <c r="CJ16">
        <v>8012</v>
      </c>
      <c r="CK16">
        <v>7972</v>
      </c>
      <c r="CL16">
        <v>8379</v>
      </c>
      <c r="CM16">
        <v>7818</v>
      </c>
      <c r="CN16">
        <v>7815</v>
      </c>
      <c r="CO16">
        <v>8039</v>
      </c>
      <c r="CP16">
        <v>7877</v>
      </c>
      <c r="CQ16">
        <v>7722</v>
      </c>
      <c r="CR16">
        <v>7983</v>
      </c>
      <c r="CS16">
        <v>7440</v>
      </c>
      <c r="CT16">
        <v>7884</v>
      </c>
      <c r="CU16">
        <v>7515</v>
      </c>
      <c r="CV16">
        <v>7868</v>
      </c>
      <c r="CW16">
        <v>7497</v>
      </c>
      <c r="CX16">
        <v>7699</v>
      </c>
      <c r="CY16">
        <v>7980</v>
      </c>
      <c r="CZ16">
        <v>8247</v>
      </c>
      <c r="DA16">
        <v>8124</v>
      </c>
      <c r="DB16">
        <v>8252</v>
      </c>
      <c r="DC16">
        <v>8661</v>
      </c>
      <c r="DD16">
        <v>8841</v>
      </c>
      <c r="DE16">
        <v>8840</v>
      </c>
      <c r="DF16">
        <v>9808</v>
      </c>
      <c r="DG16">
        <v>9931</v>
      </c>
      <c r="DH16">
        <v>10478</v>
      </c>
      <c r="DI16">
        <v>10977</v>
      </c>
      <c r="DJ16">
        <v>11690</v>
      </c>
      <c r="DK16">
        <v>12153</v>
      </c>
      <c r="DL16">
        <v>12942</v>
      </c>
      <c r="DM16">
        <v>12951</v>
      </c>
      <c r="DN16">
        <v>13513</v>
      </c>
      <c r="DO16">
        <v>14162</v>
      </c>
      <c r="DP16">
        <v>14800</v>
      </c>
      <c r="DQ16">
        <v>14833</v>
      </c>
      <c r="DR16">
        <v>15414</v>
      </c>
      <c r="DS16">
        <v>16033</v>
      </c>
      <c r="DT16">
        <v>16028</v>
      </c>
      <c r="DU16">
        <v>16259</v>
      </c>
      <c r="DV16">
        <v>16960</v>
      </c>
      <c r="DW16">
        <v>17286</v>
      </c>
      <c r="DX16">
        <v>16695</v>
      </c>
      <c r="DY16">
        <v>16992</v>
      </c>
      <c r="DZ16">
        <v>16600</v>
      </c>
      <c r="EA16">
        <v>17471</v>
      </c>
      <c r="EB16">
        <v>16493</v>
      </c>
      <c r="EC16">
        <v>16146</v>
      </c>
      <c r="ED16">
        <v>15245</v>
      </c>
      <c r="EE16">
        <v>15585</v>
      </c>
      <c r="EF16">
        <v>15597</v>
      </c>
      <c r="EG16">
        <v>14803</v>
      </c>
      <c r="EH16">
        <v>14053</v>
      </c>
      <c r="EI16">
        <v>13570</v>
      </c>
      <c r="EJ16">
        <v>13436</v>
      </c>
      <c r="EK16">
        <v>12378</v>
      </c>
      <c r="EL16">
        <v>11092</v>
      </c>
      <c r="EM16">
        <v>11006</v>
      </c>
      <c r="EN16">
        <v>10765</v>
      </c>
      <c r="EO16">
        <v>10129</v>
      </c>
      <c r="EP16">
        <v>9309</v>
      </c>
      <c r="EQ16">
        <v>9236</v>
      </c>
      <c r="ER16">
        <v>8717</v>
      </c>
      <c r="ES16">
        <v>8598</v>
      </c>
      <c r="ET16">
        <v>7912</v>
      </c>
      <c r="EU16">
        <v>7036</v>
      </c>
      <c r="EV16">
        <v>6907</v>
      </c>
      <c r="EW16">
        <v>6273</v>
      </c>
      <c r="EX16">
        <v>6294</v>
      </c>
      <c r="EY16">
        <v>5598</v>
      </c>
      <c r="EZ16">
        <v>5756</v>
      </c>
      <c r="FA16">
        <v>5411</v>
      </c>
      <c r="FB16">
        <v>4544</v>
      </c>
      <c r="FC16">
        <v>4629</v>
      </c>
      <c r="FD16">
        <v>4092</v>
      </c>
      <c r="FE16">
        <v>4017</v>
      </c>
      <c r="FF16">
        <v>3946</v>
      </c>
      <c r="FG16">
        <v>3753</v>
      </c>
      <c r="FH16">
        <v>3488</v>
      </c>
      <c r="FI16">
        <v>3340</v>
      </c>
      <c r="FJ16">
        <v>3072</v>
      </c>
      <c r="FK16">
        <v>3385</v>
      </c>
      <c r="FL16">
        <v>3037</v>
      </c>
      <c r="FM16">
        <v>2830</v>
      </c>
      <c r="FN16">
        <v>2673</v>
      </c>
      <c r="FO16">
        <v>2774</v>
      </c>
      <c r="FP16">
        <v>2603</v>
      </c>
      <c r="FQ16">
        <v>2431</v>
      </c>
      <c r="FR16">
        <v>2654</v>
      </c>
      <c r="FS16">
        <v>2639</v>
      </c>
      <c r="FT16">
        <v>2162</v>
      </c>
      <c r="FU16">
        <v>2232</v>
      </c>
      <c r="FV16">
        <v>2191</v>
      </c>
      <c r="FW16">
        <v>2122</v>
      </c>
      <c r="FX16">
        <v>2381</v>
      </c>
      <c r="FY16">
        <v>2076</v>
      </c>
      <c r="FZ16">
        <v>2150</v>
      </c>
      <c r="GA16">
        <v>2019</v>
      </c>
      <c r="GB16">
        <v>2047</v>
      </c>
      <c r="GC16">
        <v>1877</v>
      </c>
      <c r="GD16">
        <v>1916</v>
      </c>
      <c r="GE16">
        <v>1967</v>
      </c>
      <c r="GF16">
        <v>1993</v>
      </c>
      <c r="GG16">
        <v>1755</v>
      </c>
      <c r="GH16">
        <v>1846</v>
      </c>
      <c r="GI16">
        <v>1646</v>
      </c>
      <c r="GJ16">
        <v>1662</v>
      </c>
      <c r="GK16">
        <v>1734</v>
      </c>
      <c r="GL16">
        <v>1764</v>
      </c>
      <c r="GM16">
        <v>1805</v>
      </c>
      <c r="GN16">
        <v>1803</v>
      </c>
      <c r="GO16">
        <v>1778</v>
      </c>
      <c r="GP16">
        <v>1914</v>
      </c>
      <c r="GQ16">
        <v>1796</v>
      </c>
      <c r="GR16">
        <v>1697</v>
      </c>
      <c r="GS16">
        <v>1785</v>
      </c>
      <c r="GT16">
        <v>1596</v>
      </c>
    </row>
    <row r="17" spans="1:202" x14ac:dyDescent="0.25">
      <c r="A17" s="2" t="s">
        <v>22</v>
      </c>
      <c r="B17">
        <v>6228</v>
      </c>
      <c r="C17">
        <v>4941</v>
      </c>
      <c r="D17">
        <v>4446</v>
      </c>
      <c r="E17">
        <v>4101</v>
      </c>
      <c r="F17">
        <v>4058</v>
      </c>
      <c r="G17">
        <v>4529</v>
      </c>
      <c r="H17">
        <v>4807</v>
      </c>
      <c r="I17">
        <v>5516</v>
      </c>
      <c r="J17">
        <v>5611</v>
      </c>
      <c r="K17">
        <v>6107</v>
      </c>
      <c r="L17">
        <v>6972</v>
      </c>
      <c r="M17">
        <v>7369</v>
      </c>
      <c r="N17">
        <v>8413</v>
      </c>
      <c r="O17">
        <v>8891</v>
      </c>
      <c r="P17">
        <v>9961</v>
      </c>
      <c r="Q17">
        <v>11073</v>
      </c>
      <c r="R17">
        <v>11656</v>
      </c>
      <c r="S17">
        <v>13223</v>
      </c>
      <c r="T17">
        <v>13890</v>
      </c>
      <c r="U17">
        <v>15744</v>
      </c>
      <c r="V17">
        <v>16592</v>
      </c>
      <c r="W17">
        <v>18070</v>
      </c>
      <c r="X17">
        <v>19810</v>
      </c>
      <c r="Y17">
        <v>21026</v>
      </c>
      <c r="Z17">
        <v>22261</v>
      </c>
      <c r="AA17">
        <v>23676</v>
      </c>
      <c r="AB17">
        <v>25563</v>
      </c>
      <c r="AC17">
        <v>26057</v>
      </c>
      <c r="AD17">
        <v>27641</v>
      </c>
      <c r="AE17">
        <v>29042</v>
      </c>
      <c r="AF17">
        <v>30111</v>
      </c>
      <c r="AG17">
        <v>31319</v>
      </c>
      <c r="AH17">
        <v>31712</v>
      </c>
      <c r="AI17">
        <v>32865</v>
      </c>
      <c r="AJ17">
        <v>33001</v>
      </c>
      <c r="AK17">
        <v>33742</v>
      </c>
      <c r="AL17">
        <v>34529</v>
      </c>
      <c r="AM17">
        <v>34419</v>
      </c>
      <c r="AN17">
        <v>34936</v>
      </c>
      <c r="AO17">
        <v>35077</v>
      </c>
      <c r="AP17">
        <v>34361</v>
      </c>
      <c r="AQ17">
        <v>34937</v>
      </c>
      <c r="AR17">
        <v>33248</v>
      </c>
      <c r="AS17">
        <v>33805</v>
      </c>
      <c r="AT17">
        <v>33547</v>
      </c>
      <c r="AU17">
        <v>32052</v>
      </c>
      <c r="AV17">
        <v>31782</v>
      </c>
      <c r="AW17">
        <v>30594</v>
      </c>
      <c r="AX17">
        <v>29496</v>
      </c>
      <c r="AY17">
        <v>28911</v>
      </c>
      <c r="AZ17">
        <v>28052</v>
      </c>
      <c r="BA17">
        <v>27288</v>
      </c>
      <c r="BB17">
        <v>26257</v>
      </c>
      <c r="BC17">
        <v>25917</v>
      </c>
      <c r="BD17">
        <v>23567</v>
      </c>
      <c r="BE17">
        <v>23392</v>
      </c>
      <c r="BF17">
        <v>22815</v>
      </c>
      <c r="BG17">
        <v>21177</v>
      </c>
      <c r="BH17">
        <v>20875</v>
      </c>
      <c r="BI17">
        <v>19899</v>
      </c>
      <c r="BJ17">
        <v>19055</v>
      </c>
      <c r="BK17">
        <v>17743</v>
      </c>
      <c r="BL17">
        <v>16224</v>
      </c>
      <c r="BM17">
        <v>16413</v>
      </c>
      <c r="BN17">
        <v>15638</v>
      </c>
      <c r="BO17">
        <v>15694</v>
      </c>
      <c r="BP17">
        <v>14393</v>
      </c>
      <c r="BQ17">
        <v>14023</v>
      </c>
      <c r="BR17">
        <v>12893</v>
      </c>
      <c r="BS17">
        <v>13075</v>
      </c>
      <c r="BT17">
        <v>12937</v>
      </c>
      <c r="BU17">
        <v>12229</v>
      </c>
      <c r="BV17">
        <v>11621</v>
      </c>
      <c r="BW17">
        <v>11150</v>
      </c>
      <c r="BX17">
        <v>10778</v>
      </c>
      <c r="BY17">
        <v>10759</v>
      </c>
      <c r="BZ17">
        <v>10304</v>
      </c>
      <c r="CA17">
        <v>10168</v>
      </c>
      <c r="CB17">
        <v>9807</v>
      </c>
      <c r="CC17">
        <v>9670</v>
      </c>
      <c r="CD17">
        <v>9243</v>
      </c>
      <c r="CE17">
        <v>9380</v>
      </c>
      <c r="CF17">
        <v>8729</v>
      </c>
      <c r="CG17">
        <v>8546</v>
      </c>
      <c r="CH17">
        <v>8848</v>
      </c>
      <c r="CI17">
        <v>8679</v>
      </c>
      <c r="CJ17">
        <v>8314</v>
      </c>
      <c r="CK17">
        <v>8012</v>
      </c>
      <c r="CL17">
        <v>8246</v>
      </c>
      <c r="CM17">
        <v>8170</v>
      </c>
      <c r="CN17">
        <v>8423</v>
      </c>
      <c r="CO17">
        <v>7956</v>
      </c>
      <c r="CP17">
        <v>8105</v>
      </c>
      <c r="CQ17">
        <v>7630</v>
      </c>
      <c r="CR17">
        <v>7471</v>
      </c>
      <c r="CS17">
        <v>7628</v>
      </c>
      <c r="CT17">
        <v>7714</v>
      </c>
      <c r="CU17">
        <v>7166</v>
      </c>
      <c r="CV17">
        <v>8033</v>
      </c>
      <c r="CW17">
        <v>7380</v>
      </c>
      <c r="CX17">
        <v>7730</v>
      </c>
      <c r="CY17">
        <v>7691</v>
      </c>
      <c r="CZ17">
        <v>8449</v>
      </c>
      <c r="DA17">
        <v>8233</v>
      </c>
      <c r="DB17">
        <v>8516</v>
      </c>
      <c r="DC17">
        <v>8425</v>
      </c>
      <c r="DD17">
        <v>9041</v>
      </c>
      <c r="DE17">
        <v>8980</v>
      </c>
      <c r="DF17">
        <v>9458</v>
      </c>
      <c r="DG17">
        <v>10835</v>
      </c>
      <c r="DH17">
        <v>10261</v>
      </c>
      <c r="DI17">
        <v>10804</v>
      </c>
      <c r="DJ17">
        <v>11134</v>
      </c>
      <c r="DK17">
        <v>12389</v>
      </c>
      <c r="DL17">
        <v>12780</v>
      </c>
      <c r="DM17">
        <v>12751</v>
      </c>
      <c r="DN17">
        <v>12937</v>
      </c>
      <c r="DO17">
        <v>14059</v>
      </c>
      <c r="DP17">
        <v>14906</v>
      </c>
      <c r="DQ17">
        <v>15110</v>
      </c>
      <c r="DR17">
        <v>14822</v>
      </c>
      <c r="DS17">
        <v>16034</v>
      </c>
      <c r="DT17">
        <v>16067</v>
      </c>
      <c r="DU17">
        <v>16646</v>
      </c>
      <c r="DV17">
        <v>17194</v>
      </c>
      <c r="DW17">
        <v>16831</v>
      </c>
      <c r="DX17">
        <v>17279</v>
      </c>
      <c r="DY17">
        <v>16842</v>
      </c>
      <c r="DZ17">
        <v>17305</v>
      </c>
      <c r="EA17">
        <v>17108</v>
      </c>
      <c r="EB17">
        <v>16460</v>
      </c>
      <c r="EC17">
        <v>16291</v>
      </c>
      <c r="ED17">
        <v>15753</v>
      </c>
      <c r="EE17">
        <v>15575</v>
      </c>
      <c r="EF17">
        <v>14665</v>
      </c>
      <c r="EG17">
        <v>14580</v>
      </c>
      <c r="EH17">
        <v>14470</v>
      </c>
      <c r="EI17">
        <v>13601</v>
      </c>
      <c r="EJ17">
        <v>12818</v>
      </c>
      <c r="EK17">
        <v>11967</v>
      </c>
      <c r="EL17">
        <v>12348</v>
      </c>
      <c r="EM17">
        <v>11129</v>
      </c>
      <c r="EN17">
        <v>10850</v>
      </c>
      <c r="EO17">
        <v>9762</v>
      </c>
      <c r="EP17">
        <v>9197</v>
      </c>
      <c r="EQ17">
        <v>9188</v>
      </c>
      <c r="ER17">
        <v>8483</v>
      </c>
      <c r="ES17">
        <v>8538</v>
      </c>
      <c r="ET17">
        <v>7953</v>
      </c>
      <c r="EU17">
        <v>7512</v>
      </c>
      <c r="EV17">
        <v>6563</v>
      </c>
      <c r="EW17">
        <v>6371</v>
      </c>
      <c r="EX17">
        <v>6110</v>
      </c>
      <c r="EY17">
        <v>5421</v>
      </c>
      <c r="EZ17">
        <v>5619</v>
      </c>
      <c r="FA17">
        <v>4789</v>
      </c>
      <c r="FB17">
        <v>4995</v>
      </c>
      <c r="FC17">
        <v>4625</v>
      </c>
      <c r="FD17">
        <v>4300</v>
      </c>
      <c r="FE17">
        <v>4348</v>
      </c>
      <c r="FF17">
        <v>3480</v>
      </c>
      <c r="FG17">
        <v>3645</v>
      </c>
      <c r="FH17">
        <v>3359</v>
      </c>
      <c r="FI17">
        <v>3556</v>
      </c>
      <c r="FJ17">
        <v>3249</v>
      </c>
      <c r="FK17">
        <v>3065</v>
      </c>
      <c r="FL17">
        <v>3062</v>
      </c>
      <c r="FM17">
        <v>2879</v>
      </c>
      <c r="FN17">
        <v>2755</v>
      </c>
      <c r="FO17">
        <v>2714</v>
      </c>
      <c r="FP17">
        <v>2715</v>
      </c>
      <c r="FQ17">
        <v>2851</v>
      </c>
      <c r="FR17">
        <v>2477</v>
      </c>
      <c r="FS17">
        <v>2197</v>
      </c>
      <c r="FT17">
        <v>2327</v>
      </c>
      <c r="FU17">
        <v>2182</v>
      </c>
      <c r="FV17">
        <v>2319</v>
      </c>
      <c r="FW17">
        <v>2299</v>
      </c>
      <c r="FX17">
        <v>1917</v>
      </c>
      <c r="FY17">
        <v>2034</v>
      </c>
      <c r="FZ17">
        <v>1912</v>
      </c>
      <c r="GA17">
        <v>2084</v>
      </c>
      <c r="GB17">
        <v>1746</v>
      </c>
      <c r="GC17">
        <v>1851</v>
      </c>
      <c r="GD17">
        <v>2032</v>
      </c>
      <c r="GE17">
        <v>1969</v>
      </c>
      <c r="GF17">
        <v>1851</v>
      </c>
      <c r="GG17">
        <v>1914</v>
      </c>
      <c r="GH17">
        <v>2039</v>
      </c>
      <c r="GI17">
        <v>1801</v>
      </c>
      <c r="GJ17">
        <v>1911</v>
      </c>
      <c r="GK17">
        <v>1872</v>
      </c>
      <c r="GL17">
        <v>1819</v>
      </c>
      <c r="GM17">
        <v>1822</v>
      </c>
      <c r="GN17">
        <v>1714</v>
      </c>
      <c r="GO17">
        <v>1746</v>
      </c>
      <c r="GP17">
        <v>1836</v>
      </c>
      <c r="GQ17">
        <v>1776</v>
      </c>
      <c r="GR17">
        <v>1740</v>
      </c>
      <c r="GS17">
        <v>1702</v>
      </c>
      <c r="GT17">
        <v>1733</v>
      </c>
    </row>
    <row r="18" spans="1:202" x14ac:dyDescent="0.25">
      <c r="A18" s="2" t="s">
        <v>23</v>
      </c>
      <c r="B18">
        <v>6905</v>
      </c>
      <c r="C18">
        <v>5418</v>
      </c>
      <c r="D18">
        <v>4935</v>
      </c>
      <c r="E18">
        <v>4894</v>
      </c>
      <c r="F18">
        <v>4824</v>
      </c>
      <c r="G18">
        <v>5133</v>
      </c>
      <c r="H18">
        <v>5449</v>
      </c>
      <c r="I18">
        <v>6011</v>
      </c>
      <c r="J18">
        <v>6568</v>
      </c>
      <c r="K18">
        <v>7031</v>
      </c>
      <c r="L18">
        <v>7530</v>
      </c>
      <c r="M18">
        <v>8968</v>
      </c>
      <c r="N18">
        <v>9725</v>
      </c>
      <c r="O18">
        <v>10820</v>
      </c>
      <c r="P18">
        <v>11814</v>
      </c>
      <c r="Q18">
        <v>12685</v>
      </c>
      <c r="R18">
        <v>14534</v>
      </c>
      <c r="S18">
        <v>15492</v>
      </c>
      <c r="T18">
        <v>16773</v>
      </c>
      <c r="U18">
        <v>18114</v>
      </c>
      <c r="V18">
        <v>20205</v>
      </c>
      <c r="W18">
        <v>20876</v>
      </c>
      <c r="X18">
        <v>23430</v>
      </c>
      <c r="Y18">
        <v>25213</v>
      </c>
      <c r="Z18">
        <v>26433</v>
      </c>
      <c r="AA18">
        <v>28132</v>
      </c>
      <c r="AB18">
        <v>29748</v>
      </c>
      <c r="AC18">
        <v>30850</v>
      </c>
      <c r="AD18">
        <v>32752</v>
      </c>
      <c r="AE18">
        <v>35268</v>
      </c>
      <c r="AF18">
        <v>35877</v>
      </c>
      <c r="AG18">
        <v>36619</v>
      </c>
      <c r="AH18">
        <v>38010</v>
      </c>
      <c r="AI18">
        <v>38662</v>
      </c>
      <c r="AJ18">
        <v>39612</v>
      </c>
      <c r="AK18">
        <v>40525</v>
      </c>
      <c r="AL18">
        <v>40903</v>
      </c>
      <c r="AM18">
        <v>40853</v>
      </c>
      <c r="AN18">
        <v>42125</v>
      </c>
      <c r="AO18">
        <v>41095</v>
      </c>
      <c r="AP18">
        <v>41455</v>
      </c>
      <c r="AQ18">
        <v>41472</v>
      </c>
      <c r="AR18">
        <v>41079</v>
      </c>
      <c r="AS18">
        <v>39674</v>
      </c>
      <c r="AT18">
        <v>39458</v>
      </c>
      <c r="AU18">
        <v>38765</v>
      </c>
      <c r="AV18">
        <v>37819</v>
      </c>
      <c r="AW18">
        <v>37413</v>
      </c>
      <c r="AX18">
        <v>35629</v>
      </c>
      <c r="AY18">
        <v>34910</v>
      </c>
      <c r="AZ18">
        <v>33284</v>
      </c>
      <c r="BA18">
        <v>32245</v>
      </c>
      <c r="BB18">
        <v>31594</v>
      </c>
      <c r="BC18">
        <v>29834</v>
      </c>
      <c r="BD18">
        <v>28963</v>
      </c>
      <c r="BE18">
        <v>28427</v>
      </c>
      <c r="BF18">
        <v>26889</v>
      </c>
      <c r="BG18">
        <v>25854</v>
      </c>
      <c r="BH18">
        <v>24374</v>
      </c>
      <c r="BI18">
        <v>23441</v>
      </c>
      <c r="BJ18">
        <v>22960</v>
      </c>
      <c r="BK18">
        <v>20863</v>
      </c>
      <c r="BL18">
        <v>20411</v>
      </c>
      <c r="BM18">
        <v>19541</v>
      </c>
      <c r="BN18">
        <v>18276</v>
      </c>
      <c r="BO18">
        <v>17894</v>
      </c>
      <c r="BP18">
        <v>17255</v>
      </c>
      <c r="BQ18">
        <v>16739</v>
      </c>
      <c r="BR18">
        <v>15954</v>
      </c>
      <c r="BS18">
        <v>15519</v>
      </c>
      <c r="BT18">
        <v>14439</v>
      </c>
      <c r="BU18">
        <v>13973</v>
      </c>
      <c r="BV18">
        <v>13504</v>
      </c>
      <c r="BW18">
        <v>13236</v>
      </c>
      <c r="BX18">
        <v>13086</v>
      </c>
      <c r="BY18">
        <v>12572</v>
      </c>
      <c r="BZ18">
        <v>12308</v>
      </c>
      <c r="CA18">
        <v>12084</v>
      </c>
      <c r="CB18">
        <v>11800</v>
      </c>
      <c r="CC18">
        <v>11617</v>
      </c>
      <c r="CD18">
        <v>11214</v>
      </c>
      <c r="CE18">
        <v>11079</v>
      </c>
      <c r="CF18">
        <v>10733</v>
      </c>
      <c r="CG18">
        <v>10621</v>
      </c>
      <c r="CH18">
        <v>10539</v>
      </c>
      <c r="CI18">
        <v>10465</v>
      </c>
      <c r="CJ18">
        <v>10074</v>
      </c>
      <c r="CK18">
        <v>9502</v>
      </c>
      <c r="CL18">
        <v>9431</v>
      </c>
      <c r="CM18">
        <v>9347</v>
      </c>
      <c r="CN18">
        <v>9350</v>
      </c>
      <c r="CO18">
        <v>9199</v>
      </c>
      <c r="CP18">
        <v>9628</v>
      </c>
      <c r="CQ18">
        <v>8857</v>
      </c>
      <c r="CR18">
        <v>9031</v>
      </c>
      <c r="CS18">
        <v>9108</v>
      </c>
      <c r="CT18">
        <v>8735</v>
      </c>
      <c r="CU18">
        <v>8831</v>
      </c>
      <c r="CV18">
        <v>8005</v>
      </c>
      <c r="CW18">
        <v>8214</v>
      </c>
      <c r="CX18">
        <v>8571</v>
      </c>
      <c r="CY18">
        <v>8298</v>
      </c>
      <c r="CZ18">
        <v>8324</v>
      </c>
      <c r="DA18">
        <v>8357</v>
      </c>
      <c r="DB18">
        <v>8214</v>
      </c>
      <c r="DC18">
        <v>8769</v>
      </c>
      <c r="DD18">
        <v>8438</v>
      </c>
      <c r="DE18">
        <v>9116</v>
      </c>
      <c r="DF18">
        <v>9122</v>
      </c>
      <c r="DG18">
        <v>9357</v>
      </c>
      <c r="DH18">
        <v>9458</v>
      </c>
      <c r="DI18">
        <v>9263</v>
      </c>
      <c r="DJ18">
        <v>9737</v>
      </c>
      <c r="DK18">
        <v>10084</v>
      </c>
      <c r="DL18">
        <v>10632</v>
      </c>
      <c r="DM18">
        <v>10846</v>
      </c>
      <c r="DN18">
        <v>11097</v>
      </c>
      <c r="DO18">
        <v>11849</v>
      </c>
      <c r="DP18">
        <v>11499</v>
      </c>
      <c r="DQ18">
        <v>11982</v>
      </c>
      <c r="DR18">
        <v>12095</v>
      </c>
      <c r="DS18">
        <v>12080</v>
      </c>
      <c r="DT18">
        <v>12853</v>
      </c>
      <c r="DU18">
        <v>12727</v>
      </c>
      <c r="DV18">
        <v>12482</v>
      </c>
      <c r="DW18">
        <v>12623</v>
      </c>
      <c r="DX18">
        <v>12762</v>
      </c>
      <c r="DY18">
        <v>12335</v>
      </c>
      <c r="DZ18">
        <v>12208</v>
      </c>
      <c r="EA18">
        <v>12285</v>
      </c>
      <c r="EB18">
        <v>12394</v>
      </c>
      <c r="EC18">
        <v>11816</v>
      </c>
      <c r="ED18">
        <v>11303</v>
      </c>
      <c r="EE18">
        <v>11595</v>
      </c>
      <c r="EF18">
        <v>11396</v>
      </c>
      <c r="EG18">
        <v>10558</v>
      </c>
      <c r="EH18">
        <v>10624</v>
      </c>
      <c r="EI18">
        <v>10218</v>
      </c>
      <c r="EJ18">
        <v>9602</v>
      </c>
      <c r="EK18">
        <v>9351</v>
      </c>
      <c r="EL18">
        <v>9202</v>
      </c>
      <c r="EM18">
        <v>8186</v>
      </c>
      <c r="EN18">
        <v>8220</v>
      </c>
      <c r="EO18">
        <v>7491</v>
      </c>
      <c r="EP18">
        <v>7305</v>
      </c>
      <c r="EQ18">
        <v>6644</v>
      </c>
      <c r="ER18">
        <v>6414</v>
      </c>
      <c r="ES18">
        <v>6390</v>
      </c>
      <c r="ET18">
        <v>5727</v>
      </c>
      <c r="EU18">
        <v>5491</v>
      </c>
      <c r="EV18">
        <v>4953</v>
      </c>
      <c r="EW18">
        <v>4671</v>
      </c>
      <c r="EX18">
        <v>4693</v>
      </c>
      <c r="EY18">
        <v>4386</v>
      </c>
      <c r="EZ18">
        <v>4098</v>
      </c>
      <c r="FA18">
        <v>3994</v>
      </c>
      <c r="FB18">
        <v>3951</v>
      </c>
      <c r="FC18">
        <v>3456</v>
      </c>
      <c r="FD18">
        <v>3459</v>
      </c>
      <c r="FE18">
        <v>3110</v>
      </c>
      <c r="FF18">
        <v>2990</v>
      </c>
      <c r="FG18">
        <v>2604</v>
      </c>
      <c r="FH18">
        <v>2742</v>
      </c>
      <c r="FI18">
        <v>2569</v>
      </c>
      <c r="FJ18">
        <v>2763</v>
      </c>
      <c r="FK18">
        <v>2423</v>
      </c>
      <c r="FL18">
        <v>2303</v>
      </c>
      <c r="FM18">
        <v>2197</v>
      </c>
      <c r="FN18">
        <v>2306</v>
      </c>
      <c r="FO18">
        <v>2163</v>
      </c>
      <c r="FP18">
        <v>1981</v>
      </c>
      <c r="FQ18">
        <v>1972</v>
      </c>
      <c r="FR18">
        <v>1969</v>
      </c>
      <c r="FS18">
        <v>1784</v>
      </c>
      <c r="FT18">
        <v>1848</v>
      </c>
      <c r="FU18">
        <v>1933</v>
      </c>
      <c r="FV18">
        <v>1597</v>
      </c>
      <c r="FW18">
        <v>1610</v>
      </c>
      <c r="FX18">
        <v>1614</v>
      </c>
      <c r="FY18">
        <v>1626</v>
      </c>
      <c r="FZ18">
        <v>1533</v>
      </c>
      <c r="GA18">
        <v>1596</v>
      </c>
      <c r="GB18">
        <v>1481</v>
      </c>
      <c r="GC18">
        <v>1446</v>
      </c>
      <c r="GD18">
        <v>1474</v>
      </c>
      <c r="GE18">
        <v>1473</v>
      </c>
      <c r="GF18">
        <v>1374</v>
      </c>
      <c r="GG18">
        <v>1526</v>
      </c>
      <c r="GH18">
        <v>1446</v>
      </c>
      <c r="GI18">
        <v>1404</v>
      </c>
      <c r="GJ18">
        <v>1353</v>
      </c>
      <c r="GK18">
        <v>1268</v>
      </c>
      <c r="GL18">
        <v>1480</v>
      </c>
      <c r="GM18">
        <v>1329</v>
      </c>
      <c r="GN18">
        <v>1380</v>
      </c>
      <c r="GO18">
        <v>1341</v>
      </c>
      <c r="GP18">
        <v>1308</v>
      </c>
      <c r="GQ18">
        <v>1447</v>
      </c>
      <c r="GR18">
        <v>1310</v>
      </c>
      <c r="GS18">
        <v>1207</v>
      </c>
      <c r="GT18">
        <v>1352</v>
      </c>
    </row>
    <row r="19" spans="1:202" x14ac:dyDescent="0.25">
      <c r="A19" s="2" t="s">
        <v>24</v>
      </c>
      <c r="B19">
        <v>6526</v>
      </c>
      <c r="C19">
        <v>5045</v>
      </c>
      <c r="D19">
        <v>4851</v>
      </c>
      <c r="E19">
        <v>4542</v>
      </c>
      <c r="F19">
        <v>5065</v>
      </c>
      <c r="G19">
        <v>5235</v>
      </c>
      <c r="H19">
        <v>5572</v>
      </c>
      <c r="I19">
        <v>5801</v>
      </c>
      <c r="J19">
        <v>6311</v>
      </c>
      <c r="K19">
        <v>7007</v>
      </c>
      <c r="L19">
        <v>7515</v>
      </c>
      <c r="M19">
        <v>8503</v>
      </c>
      <c r="N19">
        <v>10153</v>
      </c>
      <c r="O19">
        <v>10852</v>
      </c>
      <c r="P19">
        <v>11858</v>
      </c>
      <c r="Q19">
        <v>13211</v>
      </c>
      <c r="R19">
        <v>14349</v>
      </c>
      <c r="S19">
        <v>15998</v>
      </c>
      <c r="T19">
        <v>17009</v>
      </c>
      <c r="U19">
        <v>18504</v>
      </c>
      <c r="V19">
        <v>20389</v>
      </c>
      <c r="W19">
        <v>21919</v>
      </c>
      <c r="X19">
        <v>23640</v>
      </c>
      <c r="Y19">
        <v>25815</v>
      </c>
      <c r="Z19">
        <v>26854</v>
      </c>
      <c r="AA19">
        <v>28947</v>
      </c>
      <c r="AB19">
        <v>29657</v>
      </c>
      <c r="AC19">
        <v>31593</v>
      </c>
      <c r="AD19">
        <v>33482</v>
      </c>
      <c r="AE19">
        <v>35131</v>
      </c>
      <c r="AF19">
        <v>36377</v>
      </c>
      <c r="AG19">
        <v>37409</v>
      </c>
      <c r="AH19">
        <v>38830</v>
      </c>
      <c r="AI19">
        <v>40340</v>
      </c>
      <c r="AJ19">
        <v>40476</v>
      </c>
      <c r="AK19">
        <v>40799</v>
      </c>
      <c r="AL19">
        <v>42154</v>
      </c>
      <c r="AM19">
        <v>41210</v>
      </c>
      <c r="AN19">
        <v>41990</v>
      </c>
      <c r="AO19">
        <v>41665</v>
      </c>
      <c r="AP19">
        <v>41995</v>
      </c>
      <c r="AQ19">
        <v>42568</v>
      </c>
      <c r="AR19">
        <v>41392</v>
      </c>
      <c r="AS19">
        <v>41170</v>
      </c>
      <c r="AT19">
        <v>40084</v>
      </c>
      <c r="AU19">
        <v>39440</v>
      </c>
      <c r="AV19">
        <v>38284</v>
      </c>
      <c r="AW19">
        <v>37170</v>
      </c>
      <c r="AX19">
        <v>36727</v>
      </c>
      <c r="AY19">
        <v>36014</v>
      </c>
      <c r="AZ19">
        <v>34144</v>
      </c>
      <c r="BA19">
        <v>33014</v>
      </c>
      <c r="BB19">
        <v>31635</v>
      </c>
      <c r="BC19">
        <v>30543</v>
      </c>
      <c r="BD19">
        <v>28773</v>
      </c>
      <c r="BE19">
        <v>28042</v>
      </c>
      <c r="BF19">
        <v>27337</v>
      </c>
      <c r="BG19">
        <v>26533</v>
      </c>
      <c r="BH19">
        <v>25054</v>
      </c>
      <c r="BI19">
        <v>24328</v>
      </c>
      <c r="BJ19">
        <v>23278</v>
      </c>
      <c r="BK19">
        <v>21321</v>
      </c>
      <c r="BL19">
        <v>19950</v>
      </c>
      <c r="BM19">
        <v>19059</v>
      </c>
      <c r="BN19">
        <v>19070</v>
      </c>
      <c r="BO19">
        <v>17989</v>
      </c>
      <c r="BP19">
        <v>17328</v>
      </c>
      <c r="BQ19">
        <v>16617</v>
      </c>
      <c r="BR19">
        <v>16068</v>
      </c>
      <c r="BS19">
        <v>15660</v>
      </c>
      <c r="BT19">
        <v>15175</v>
      </c>
      <c r="BU19">
        <v>14049</v>
      </c>
      <c r="BV19">
        <v>14252</v>
      </c>
      <c r="BW19">
        <v>14395</v>
      </c>
      <c r="BX19">
        <v>13322</v>
      </c>
      <c r="BY19">
        <v>12545</v>
      </c>
      <c r="BZ19">
        <v>12015</v>
      </c>
      <c r="CA19">
        <v>12124</v>
      </c>
      <c r="CB19">
        <v>11636</v>
      </c>
      <c r="CC19">
        <v>11594</v>
      </c>
      <c r="CD19">
        <v>11291</v>
      </c>
      <c r="CE19">
        <v>10630</v>
      </c>
      <c r="CF19">
        <v>10937</v>
      </c>
      <c r="CG19">
        <v>10785</v>
      </c>
      <c r="CH19">
        <v>10365</v>
      </c>
      <c r="CI19">
        <v>10208</v>
      </c>
      <c r="CJ19">
        <v>10207</v>
      </c>
      <c r="CK19">
        <v>9838</v>
      </c>
      <c r="CL19">
        <v>9946</v>
      </c>
      <c r="CM19">
        <v>9707</v>
      </c>
      <c r="CN19">
        <v>9720</v>
      </c>
      <c r="CO19">
        <v>9332</v>
      </c>
      <c r="CP19">
        <v>9488</v>
      </c>
      <c r="CQ19">
        <v>8851</v>
      </c>
      <c r="CR19">
        <v>9145</v>
      </c>
      <c r="CS19">
        <v>8949</v>
      </c>
      <c r="CT19">
        <v>9223</v>
      </c>
      <c r="CU19">
        <v>8622</v>
      </c>
      <c r="CV19">
        <v>8329</v>
      </c>
      <c r="CW19">
        <v>8554</v>
      </c>
      <c r="CX19">
        <v>8374</v>
      </c>
      <c r="CY19">
        <v>8498</v>
      </c>
      <c r="CZ19">
        <v>8286</v>
      </c>
      <c r="DA19">
        <v>8596</v>
      </c>
      <c r="DB19">
        <v>8535</v>
      </c>
      <c r="DC19">
        <v>8637</v>
      </c>
      <c r="DD19">
        <v>8727</v>
      </c>
      <c r="DE19">
        <v>8960</v>
      </c>
      <c r="DF19">
        <v>9270</v>
      </c>
      <c r="DG19">
        <v>9247</v>
      </c>
      <c r="DH19">
        <v>9281</v>
      </c>
      <c r="DI19">
        <v>9922</v>
      </c>
      <c r="DJ19">
        <v>10064</v>
      </c>
      <c r="DK19">
        <v>10329</v>
      </c>
      <c r="DL19">
        <v>10708</v>
      </c>
      <c r="DM19">
        <v>10745</v>
      </c>
      <c r="DN19">
        <v>11365</v>
      </c>
      <c r="DO19">
        <v>11143</v>
      </c>
      <c r="DP19">
        <v>12683</v>
      </c>
      <c r="DQ19">
        <v>12361</v>
      </c>
      <c r="DR19">
        <v>12550</v>
      </c>
      <c r="DS19">
        <v>12519</v>
      </c>
      <c r="DT19">
        <v>12171</v>
      </c>
      <c r="DU19">
        <v>13251</v>
      </c>
      <c r="DV19">
        <v>12592</v>
      </c>
      <c r="DW19">
        <v>12916</v>
      </c>
      <c r="DX19">
        <v>12818</v>
      </c>
      <c r="DY19">
        <v>12676</v>
      </c>
      <c r="DZ19">
        <v>12738</v>
      </c>
      <c r="EA19">
        <v>12525</v>
      </c>
      <c r="EB19">
        <v>12654</v>
      </c>
      <c r="EC19">
        <v>12089</v>
      </c>
      <c r="ED19">
        <v>11712</v>
      </c>
      <c r="EE19">
        <v>11599</v>
      </c>
      <c r="EF19">
        <v>10845</v>
      </c>
      <c r="EG19">
        <v>11205</v>
      </c>
      <c r="EH19">
        <v>10361</v>
      </c>
      <c r="EI19">
        <v>10501</v>
      </c>
      <c r="EJ19">
        <v>9520</v>
      </c>
      <c r="EK19">
        <v>9500</v>
      </c>
      <c r="EL19">
        <v>9096</v>
      </c>
      <c r="EM19">
        <v>9001</v>
      </c>
      <c r="EN19">
        <v>8054</v>
      </c>
      <c r="EO19">
        <v>7745</v>
      </c>
      <c r="EP19">
        <v>7148</v>
      </c>
      <c r="EQ19">
        <v>6781</v>
      </c>
      <c r="ER19">
        <v>6418</v>
      </c>
      <c r="ES19">
        <v>6458</v>
      </c>
      <c r="ET19">
        <v>5845</v>
      </c>
      <c r="EU19">
        <v>5309</v>
      </c>
      <c r="EV19">
        <v>5315</v>
      </c>
      <c r="EW19">
        <v>5003</v>
      </c>
      <c r="EX19">
        <v>4589</v>
      </c>
      <c r="EY19">
        <v>4521</v>
      </c>
      <c r="EZ19">
        <v>4261</v>
      </c>
      <c r="FA19">
        <v>4282</v>
      </c>
      <c r="FB19">
        <v>3518</v>
      </c>
      <c r="FC19">
        <v>3664</v>
      </c>
      <c r="FD19">
        <v>3240</v>
      </c>
      <c r="FE19">
        <v>3241</v>
      </c>
      <c r="FF19">
        <v>3078</v>
      </c>
      <c r="FG19">
        <v>2757</v>
      </c>
      <c r="FH19">
        <v>3041</v>
      </c>
      <c r="FI19">
        <v>2614</v>
      </c>
      <c r="FJ19">
        <v>2723</v>
      </c>
      <c r="FK19">
        <v>2435</v>
      </c>
      <c r="FL19">
        <v>2475</v>
      </c>
      <c r="FM19">
        <v>2210</v>
      </c>
      <c r="FN19">
        <v>2195</v>
      </c>
      <c r="FO19">
        <v>2016</v>
      </c>
      <c r="FP19">
        <v>2051</v>
      </c>
      <c r="FQ19">
        <v>2047</v>
      </c>
      <c r="FR19">
        <v>1784</v>
      </c>
      <c r="FS19">
        <v>1827</v>
      </c>
      <c r="FT19">
        <v>1915</v>
      </c>
      <c r="FU19">
        <v>1855</v>
      </c>
      <c r="FV19">
        <v>1815</v>
      </c>
      <c r="FW19">
        <v>1828</v>
      </c>
      <c r="FX19">
        <v>1626</v>
      </c>
      <c r="FY19">
        <v>1377</v>
      </c>
      <c r="FZ19">
        <v>1558</v>
      </c>
      <c r="GA19">
        <v>1481</v>
      </c>
      <c r="GB19">
        <v>1575</v>
      </c>
      <c r="GC19">
        <v>1374</v>
      </c>
      <c r="GD19">
        <v>1451</v>
      </c>
      <c r="GE19">
        <v>1512</v>
      </c>
      <c r="GF19">
        <v>1467</v>
      </c>
      <c r="GG19">
        <v>1440</v>
      </c>
      <c r="GH19">
        <v>1521</v>
      </c>
      <c r="GI19">
        <v>1686</v>
      </c>
      <c r="GJ19">
        <v>1439</v>
      </c>
      <c r="GK19">
        <v>1292</v>
      </c>
      <c r="GL19">
        <v>1412</v>
      </c>
      <c r="GM19">
        <v>1416</v>
      </c>
      <c r="GN19">
        <v>1400</v>
      </c>
      <c r="GO19">
        <v>1454</v>
      </c>
      <c r="GP19">
        <v>1201</v>
      </c>
      <c r="GQ19">
        <v>1180</v>
      </c>
      <c r="GR19">
        <v>1400</v>
      </c>
      <c r="GS19">
        <v>1336</v>
      </c>
      <c r="GT19">
        <v>1151</v>
      </c>
    </row>
    <row r="20" spans="1:202" x14ac:dyDescent="0.25">
      <c r="A20" s="2" t="s">
        <v>25</v>
      </c>
      <c r="B20">
        <v>6550</v>
      </c>
      <c r="C20">
        <v>4885</v>
      </c>
      <c r="D20">
        <v>4737</v>
      </c>
      <c r="E20">
        <v>4588</v>
      </c>
      <c r="F20">
        <v>4463</v>
      </c>
      <c r="G20">
        <v>4979</v>
      </c>
      <c r="H20">
        <v>5583</v>
      </c>
      <c r="I20">
        <v>5863</v>
      </c>
      <c r="J20">
        <v>6430</v>
      </c>
      <c r="K20">
        <v>7369</v>
      </c>
      <c r="L20">
        <v>7445</v>
      </c>
      <c r="M20">
        <v>8379</v>
      </c>
      <c r="N20">
        <v>10050</v>
      </c>
      <c r="O20">
        <v>10990</v>
      </c>
      <c r="P20">
        <v>11614</v>
      </c>
      <c r="Q20">
        <v>12964</v>
      </c>
      <c r="R20">
        <v>14538</v>
      </c>
      <c r="S20">
        <v>15701</v>
      </c>
      <c r="T20">
        <v>16979</v>
      </c>
      <c r="U20">
        <v>18612</v>
      </c>
      <c r="V20">
        <v>19990</v>
      </c>
      <c r="W20">
        <v>21583</v>
      </c>
      <c r="X20">
        <v>23107</v>
      </c>
      <c r="Y20">
        <v>25406</v>
      </c>
      <c r="Z20">
        <v>26446</v>
      </c>
      <c r="AA20">
        <v>28350</v>
      </c>
      <c r="AB20">
        <v>29513</v>
      </c>
      <c r="AC20">
        <v>31003</v>
      </c>
      <c r="AD20">
        <v>33577</v>
      </c>
      <c r="AE20">
        <v>34821</v>
      </c>
      <c r="AF20">
        <v>36343</v>
      </c>
      <c r="AG20">
        <v>36888</v>
      </c>
      <c r="AH20">
        <v>38100</v>
      </c>
      <c r="AI20">
        <v>40005</v>
      </c>
      <c r="AJ20">
        <v>40036</v>
      </c>
      <c r="AK20">
        <v>40817</v>
      </c>
      <c r="AL20">
        <v>40528</v>
      </c>
      <c r="AM20">
        <v>42552</v>
      </c>
      <c r="AN20">
        <v>42230</v>
      </c>
      <c r="AO20">
        <v>41000</v>
      </c>
      <c r="AP20">
        <v>41179</v>
      </c>
      <c r="AQ20">
        <v>41448</v>
      </c>
      <c r="AR20">
        <v>40557</v>
      </c>
      <c r="AS20">
        <v>40051</v>
      </c>
      <c r="AT20">
        <v>39448</v>
      </c>
      <c r="AU20">
        <v>38051</v>
      </c>
      <c r="AV20">
        <v>37718</v>
      </c>
      <c r="AW20">
        <v>36668</v>
      </c>
      <c r="AX20">
        <v>36049</v>
      </c>
      <c r="AY20">
        <v>35390</v>
      </c>
      <c r="AZ20">
        <v>32992</v>
      </c>
      <c r="BA20">
        <v>32565</v>
      </c>
      <c r="BB20">
        <v>31778</v>
      </c>
      <c r="BC20">
        <v>30487</v>
      </c>
      <c r="BD20">
        <v>29566</v>
      </c>
      <c r="BE20">
        <v>28155</v>
      </c>
      <c r="BF20">
        <v>26573</v>
      </c>
      <c r="BG20">
        <v>26306</v>
      </c>
      <c r="BH20">
        <v>25038</v>
      </c>
      <c r="BI20">
        <v>23870</v>
      </c>
      <c r="BJ20">
        <v>23711</v>
      </c>
      <c r="BK20">
        <v>21618</v>
      </c>
      <c r="BL20">
        <v>20432</v>
      </c>
      <c r="BM20">
        <v>19382</v>
      </c>
      <c r="BN20">
        <v>18759</v>
      </c>
      <c r="BO20">
        <v>17716</v>
      </c>
      <c r="BP20">
        <v>17525</v>
      </c>
      <c r="BQ20">
        <v>16562</v>
      </c>
      <c r="BR20">
        <v>15808</v>
      </c>
      <c r="BS20">
        <v>15611</v>
      </c>
      <c r="BT20">
        <v>14657</v>
      </c>
      <c r="BU20">
        <v>14463</v>
      </c>
      <c r="BV20">
        <v>13927</v>
      </c>
      <c r="BW20">
        <v>13988</v>
      </c>
      <c r="BX20">
        <v>13025</v>
      </c>
      <c r="BY20">
        <v>12650</v>
      </c>
      <c r="BZ20">
        <v>12132</v>
      </c>
      <c r="CA20">
        <v>12025</v>
      </c>
      <c r="CB20">
        <v>11544</v>
      </c>
      <c r="CC20">
        <v>11075</v>
      </c>
      <c r="CD20">
        <v>11291</v>
      </c>
      <c r="CE20">
        <v>11011</v>
      </c>
      <c r="CF20">
        <v>10573</v>
      </c>
      <c r="CG20">
        <v>10424</v>
      </c>
      <c r="CH20">
        <v>10508</v>
      </c>
      <c r="CI20">
        <v>9971</v>
      </c>
      <c r="CJ20">
        <v>10009</v>
      </c>
      <c r="CK20">
        <v>9592</v>
      </c>
      <c r="CL20">
        <v>9632</v>
      </c>
      <c r="CM20">
        <v>9592</v>
      </c>
      <c r="CN20">
        <v>9059</v>
      </c>
      <c r="CO20">
        <v>9624</v>
      </c>
      <c r="CP20">
        <v>9336</v>
      </c>
      <c r="CQ20">
        <v>8870</v>
      </c>
      <c r="CR20">
        <v>8744</v>
      </c>
      <c r="CS20">
        <v>8690</v>
      </c>
      <c r="CT20">
        <v>8569</v>
      </c>
      <c r="CU20">
        <v>8495</v>
      </c>
      <c r="CV20">
        <v>8524</v>
      </c>
      <c r="CW20">
        <v>8006</v>
      </c>
      <c r="CX20">
        <v>8577</v>
      </c>
      <c r="CY20">
        <v>8320</v>
      </c>
      <c r="CZ20">
        <v>8719</v>
      </c>
      <c r="DA20">
        <v>8481</v>
      </c>
      <c r="DB20">
        <v>8476</v>
      </c>
      <c r="DC20">
        <v>8501</v>
      </c>
      <c r="DD20">
        <v>8423</v>
      </c>
      <c r="DE20">
        <v>8923</v>
      </c>
      <c r="DF20">
        <v>8976</v>
      </c>
      <c r="DG20">
        <v>9026</v>
      </c>
      <c r="DH20">
        <v>9364</v>
      </c>
      <c r="DI20">
        <v>9566</v>
      </c>
      <c r="DJ20">
        <v>9744</v>
      </c>
      <c r="DK20">
        <v>10291</v>
      </c>
      <c r="DL20">
        <v>10622</v>
      </c>
      <c r="DM20">
        <v>10743</v>
      </c>
      <c r="DN20">
        <v>11096</v>
      </c>
      <c r="DO20">
        <v>11632</v>
      </c>
      <c r="DP20">
        <v>11486</v>
      </c>
      <c r="DQ20">
        <v>11675</v>
      </c>
      <c r="DR20">
        <v>11742</v>
      </c>
      <c r="DS20">
        <v>12069</v>
      </c>
      <c r="DT20">
        <v>12308</v>
      </c>
      <c r="DU20">
        <v>12789</v>
      </c>
      <c r="DV20">
        <v>12783</v>
      </c>
      <c r="DW20">
        <v>12845</v>
      </c>
      <c r="DX20">
        <v>12808</v>
      </c>
      <c r="DY20">
        <v>12602</v>
      </c>
      <c r="DZ20">
        <v>12458</v>
      </c>
      <c r="EA20">
        <v>12466</v>
      </c>
      <c r="EB20">
        <v>12668</v>
      </c>
      <c r="EC20">
        <v>12023</v>
      </c>
      <c r="ED20">
        <v>11901</v>
      </c>
      <c r="EE20">
        <v>11707</v>
      </c>
      <c r="EF20">
        <v>11487</v>
      </c>
      <c r="EG20">
        <v>10959</v>
      </c>
      <c r="EH20">
        <v>10613</v>
      </c>
      <c r="EI20">
        <v>10465</v>
      </c>
      <c r="EJ20">
        <v>9334</v>
      </c>
      <c r="EK20">
        <v>9099</v>
      </c>
      <c r="EL20">
        <v>8666</v>
      </c>
      <c r="EM20">
        <v>8208</v>
      </c>
      <c r="EN20">
        <v>7788</v>
      </c>
      <c r="EO20">
        <v>7779</v>
      </c>
      <c r="EP20">
        <v>6933</v>
      </c>
      <c r="EQ20">
        <v>6636</v>
      </c>
      <c r="ER20">
        <v>6706</v>
      </c>
      <c r="ES20">
        <v>6531</v>
      </c>
      <c r="ET20">
        <v>5748</v>
      </c>
      <c r="EU20">
        <v>5611</v>
      </c>
      <c r="EV20">
        <v>5201</v>
      </c>
      <c r="EW20">
        <v>4997</v>
      </c>
      <c r="EX20">
        <v>4521</v>
      </c>
      <c r="EY20">
        <v>4349</v>
      </c>
      <c r="EZ20">
        <v>4017</v>
      </c>
      <c r="FA20">
        <v>4191</v>
      </c>
      <c r="FB20">
        <v>3783</v>
      </c>
      <c r="FC20">
        <v>3396</v>
      </c>
      <c r="FD20">
        <v>3515</v>
      </c>
      <c r="FE20">
        <v>3237</v>
      </c>
      <c r="FF20">
        <v>2994</v>
      </c>
      <c r="FG20">
        <v>2870</v>
      </c>
      <c r="FH20">
        <v>2766</v>
      </c>
      <c r="FI20">
        <v>2446</v>
      </c>
      <c r="FJ20">
        <v>2608</v>
      </c>
      <c r="FK20">
        <v>2317</v>
      </c>
      <c r="FL20">
        <v>2331</v>
      </c>
      <c r="FM20">
        <v>2087</v>
      </c>
      <c r="FN20">
        <v>2169</v>
      </c>
      <c r="FO20">
        <v>2247</v>
      </c>
      <c r="FP20">
        <v>2112</v>
      </c>
      <c r="FQ20">
        <v>2080</v>
      </c>
      <c r="FR20">
        <v>2075</v>
      </c>
      <c r="FS20">
        <v>1644</v>
      </c>
      <c r="FT20">
        <v>1942</v>
      </c>
      <c r="FU20">
        <v>1719</v>
      </c>
      <c r="FV20">
        <v>1783</v>
      </c>
      <c r="FW20">
        <v>1646</v>
      </c>
      <c r="FX20">
        <v>1627</v>
      </c>
      <c r="FY20">
        <v>1618</v>
      </c>
      <c r="FZ20">
        <v>1606</v>
      </c>
      <c r="GA20">
        <v>1618</v>
      </c>
      <c r="GB20">
        <v>1436</v>
      </c>
      <c r="GC20">
        <v>1580</v>
      </c>
      <c r="GD20">
        <v>1446</v>
      </c>
      <c r="GE20">
        <v>1473</v>
      </c>
      <c r="GF20">
        <v>1343</v>
      </c>
      <c r="GG20">
        <v>1396</v>
      </c>
      <c r="GH20">
        <v>1408</v>
      </c>
      <c r="GI20">
        <v>1352</v>
      </c>
      <c r="GJ20">
        <v>1437</v>
      </c>
      <c r="GK20">
        <v>1410</v>
      </c>
      <c r="GL20">
        <v>1441</v>
      </c>
      <c r="GM20">
        <v>1382</v>
      </c>
      <c r="GN20">
        <v>1360</v>
      </c>
      <c r="GO20">
        <v>1350</v>
      </c>
      <c r="GP20">
        <v>1324</v>
      </c>
      <c r="GQ20">
        <v>1416</v>
      </c>
      <c r="GR20">
        <v>1310</v>
      </c>
      <c r="GS20">
        <v>1380</v>
      </c>
      <c r="GT20">
        <v>1238</v>
      </c>
    </row>
    <row r="21" spans="1:202" x14ac:dyDescent="0.25">
      <c r="A21" s="2" t="s">
        <v>26</v>
      </c>
      <c r="B21">
        <v>6710</v>
      </c>
      <c r="C21">
        <v>5260</v>
      </c>
      <c r="D21">
        <v>5059</v>
      </c>
      <c r="E21">
        <v>5042</v>
      </c>
      <c r="F21">
        <v>4982</v>
      </c>
      <c r="G21">
        <v>5686</v>
      </c>
      <c r="H21">
        <v>5838</v>
      </c>
      <c r="I21">
        <v>6635</v>
      </c>
      <c r="J21">
        <v>7009</v>
      </c>
      <c r="K21">
        <v>7520</v>
      </c>
      <c r="L21">
        <v>8311</v>
      </c>
      <c r="M21">
        <v>9406</v>
      </c>
      <c r="N21">
        <v>10445</v>
      </c>
      <c r="O21">
        <v>11426</v>
      </c>
      <c r="P21">
        <v>13012</v>
      </c>
      <c r="Q21">
        <v>14052</v>
      </c>
      <c r="R21">
        <v>15839</v>
      </c>
      <c r="S21">
        <v>16937</v>
      </c>
      <c r="T21">
        <v>18350</v>
      </c>
      <c r="U21">
        <v>20103</v>
      </c>
      <c r="V21">
        <v>21876</v>
      </c>
      <c r="W21">
        <v>23716</v>
      </c>
      <c r="X21">
        <v>25572</v>
      </c>
      <c r="Y21">
        <v>26753</v>
      </c>
      <c r="Z21">
        <v>28486</v>
      </c>
      <c r="AA21">
        <v>30617</v>
      </c>
      <c r="AB21">
        <v>32970</v>
      </c>
      <c r="AC21">
        <v>34814</v>
      </c>
      <c r="AD21">
        <v>36458</v>
      </c>
      <c r="AE21">
        <v>37902</v>
      </c>
      <c r="AF21">
        <v>38887</v>
      </c>
      <c r="AG21">
        <v>40354</v>
      </c>
      <c r="AH21">
        <v>41477</v>
      </c>
      <c r="AI21">
        <v>43092</v>
      </c>
      <c r="AJ21">
        <v>44411</v>
      </c>
      <c r="AK21">
        <v>44715</v>
      </c>
      <c r="AL21">
        <v>45446</v>
      </c>
      <c r="AM21">
        <v>44901</v>
      </c>
      <c r="AN21">
        <v>45188</v>
      </c>
      <c r="AO21">
        <v>45526</v>
      </c>
      <c r="AP21">
        <v>46087</v>
      </c>
      <c r="AQ21">
        <v>45549</v>
      </c>
      <c r="AR21">
        <v>44842</v>
      </c>
      <c r="AS21">
        <v>43807</v>
      </c>
      <c r="AT21">
        <v>43520</v>
      </c>
      <c r="AU21">
        <v>42252</v>
      </c>
      <c r="AV21">
        <v>41365</v>
      </c>
      <c r="AW21">
        <v>41582</v>
      </c>
      <c r="AX21">
        <v>39268</v>
      </c>
      <c r="AY21">
        <v>38007</v>
      </c>
      <c r="AZ21">
        <v>36634</v>
      </c>
      <c r="BA21">
        <v>35798</v>
      </c>
      <c r="BB21">
        <v>34809</v>
      </c>
      <c r="BC21">
        <v>33841</v>
      </c>
      <c r="BD21">
        <v>32341</v>
      </c>
      <c r="BE21">
        <v>30369</v>
      </c>
      <c r="BF21">
        <v>29490</v>
      </c>
      <c r="BG21">
        <v>28392</v>
      </c>
      <c r="BH21">
        <v>26741</v>
      </c>
      <c r="BI21">
        <v>26702</v>
      </c>
      <c r="BJ21">
        <v>24993</v>
      </c>
      <c r="BK21">
        <v>22562</v>
      </c>
      <c r="BL21">
        <v>21874</v>
      </c>
      <c r="BM21">
        <v>21114</v>
      </c>
      <c r="BN21">
        <v>21200</v>
      </c>
      <c r="BO21">
        <v>19703</v>
      </c>
      <c r="BP21">
        <v>18638</v>
      </c>
      <c r="BQ21">
        <v>17615</v>
      </c>
      <c r="BR21">
        <v>17738</v>
      </c>
      <c r="BS21">
        <v>16673</v>
      </c>
      <c r="BT21">
        <v>15632</v>
      </c>
      <c r="BU21">
        <v>15505</v>
      </c>
      <c r="BV21">
        <v>14994</v>
      </c>
      <c r="BW21">
        <v>14944</v>
      </c>
      <c r="BX21">
        <v>14105</v>
      </c>
      <c r="BY21">
        <v>13917</v>
      </c>
      <c r="BZ21">
        <v>13404</v>
      </c>
      <c r="CA21">
        <v>13230</v>
      </c>
      <c r="CB21">
        <v>12517</v>
      </c>
      <c r="CC21">
        <v>12222</v>
      </c>
      <c r="CD21">
        <v>12150</v>
      </c>
      <c r="CE21">
        <v>11886</v>
      </c>
      <c r="CF21">
        <v>11721</v>
      </c>
      <c r="CG21">
        <v>11798</v>
      </c>
      <c r="CH21">
        <v>11469</v>
      </c>
      <c r="CI21">
        <v>11060</v>
      </c>
      <c r="CJ21">
        <v>10274</v>
      </c>
      <c r="CK21">
        <v>10303</v>
      </c>
      <c r="CL21">
        <v>10375</v>
      </c>
      <c r="CM21">
        <v>10342</v>
      </c>
      <c r="CN21">
        <v>9991</v>
      </c>
      <c r="CO21">
        <v>9940</v>
      </c>
      <c r="CP21">
        <v>9385</v>
      </c>
      <c r="CQ21">
        <v>9560</v>
      </c>
      <c r="CR21">
        <v>9390</v>
      </c>
      <c r="CS21">
        <v>9360</v>
      </c>
      <c r="CT21">
        <v>9021</v>
      </c>
      <c r="CU21">
        <v>9022</v>
      </c>
      <c r="CV21">
        <v>8582</v>
      </c>
      <c r="CW21">
        <v>8864</v>
      </c>
      <c r="CX21">
        <v>9127</v>
      </c>
      <c r="CY21">
        <v>8245</v>
      </c>
      <c r="CZ21">
        <v>8623</v>
      </c>
      <c r="DA21">
        <v>8509</v>
      </c>
      <c r="DB21">
        <v>8851</v>
      </c>
      <c r="DC21">
        <v>8860</v>
      </c>
      <c r="DD21">
        <v>8535</v>
      </c>
      <c r="DE21">
        <v>8622</v>
      </c>
      <c r="DF21">
        <v>9071</v>
      </c>
      <c r="DG21">
        <v>8879</v>
      </c>
      <c r="DH21">
        <v>9532</v>
      </c>
      <c r="DI21">
        <v>9204</v>
      </c>
      <c r="DJ21">
        <v>9784</v>
      </c>
      <c r="DK21">
        <v>10200</v>
      </c>
      <c r="DL21">
        <v>9921</v>
      </c>
      <c r="DM21">
        <v>10204</v>
      </c>
      <c r="DN21">
        <v>10702</v>
      </c>
      <c r="DO21">
        <v>10182</v>
      </c>
      <c r="DP21">
        <v>11163</v>
      </c>
      <c r="DQ21">
        <v>11269</v>
      </c>
      <c r="DR21">
        <v>11054</v>
      </c>
      <c r="DS21">
        <v>11515</v>
      </c>
      <c r="DT21">
        <v>11518</v>
      </c>
      <c r="DU21">
        <v>11786</v>
      </c>
      <c r="DV21">
        <v>11297</v>
      </c>
      <c r="DW21">
        <v>11561</v>
      </c>
      <c r="DX21">
        <v>11467</v>
      </c>
      <c r="DY21">
        <v>10887</v>
      </c>
      <c r="DZ21">
        <v>11154</v>
      </c>
      <c r="EA21">
        <v>11077</v>
      </c>
      <c r="EB21">
        <v>11185</v>
      </c>
      <c r="EC21">
        <v>10626</v>
      </c>
      <c r="ED21">
        <v>10665</v>
      </c>
      <c r="EE21">
        <v>10276</v>
      </c>
      <c r="EF21">
        <v>9309</v>
      </c>
      <c r="EG21">
        <v>9540</v>
      </c>
      <c r="EH21">
        <v>9124</v>
      </c>
      <c r="EI21">
        <v>9387</v>
      </c>
      <c r="EJ21">
        <v>8167</v>
      </c>
      <c r="EK21">
        <v>8085</v>
      </c>
      <c r="EL21">
        <v>8275</v>
      </c>
      <c r="EM21">
        <v>6997</v>
      </c>
      <c r="EN21">
        <v>6870</v>
      </c>
      <c r="EO21">
        <v>7445</v>
      </c>
      <c r="EP21">
        <v>6167</v>
      </c>
      <c r="EQ21">
        <v>5984</v>
      </c>
      <c r="ER21">
        <v>5923</v>
      </c>
      <c r="ES21">
        <v>5478</v>
      </c>
      <c r="ET21">
        <v>4994</v>
      </c>
      <c r="EU21">
        <v>4682</v>
      </c>
      <c r="EV21">
        <v>4777</v>
      </c>
      <c r="EW21">
        <v>4365</v>
      </c>
      <c r="EX21">
        <v>4016</v>
      </c>
      <c r="EY21">
        <v>4124</v>
      </c>
      <c r="EZ21">
        <v>3781</v>
      </c>
      <c r="FA21">
        <v>3480</v>
      </c>
      <c r="FB21">
        <v>3427</v>
      </c>
      <c r="FC21">
        <v>3199</v>
      </c>
      <c r="FD21">
        <v>2990</v>
      </c>
      <c r="FE21">
        <v>3008</v>
      </c>
      <c r="FF21">
        <v>2733</v>
      </c>
      <c r="FG21">
        <v>2776</v>
      </c>
      <c r="FH21">
        <v>2538</v>
      </c>
      <c r="FI21">
        <v>2465</v>
      </c>
      <c r="FJ21">
        <v>2031</v>
      </c>
      <c r="FK21">
        <v>2163</v>
      </c>
      <c r="FL21">
        <v>2082</v>
      </c>
      <c r="FM21">
        <v>2087</v>
      </c>
      <c r="FN21">
        <v>1955</v>
      </c>
      <c r="FO21">
        <v>1768</v>
      </c>
      <c r="FP21">
        <v>1799</v>
      </c>
      <c r="FQ21">
        <v>1698</v>
      </c>
      <c r="FR21">
        <v>1596</v>
      </c>
      <c r="FS21">
        <v>1670</v>
      </c>
      <c r="FT21">
        <v>1824</v>
      </c>
      <c r="FU21">
        <v>1529</v>
      </c>
      <c r="FV21">
        <v>1626</v>
      </c>
      <c r="FW21">
        <v>1774</v>
      </c>
      <c r="FX21">
        <v>1451</v>
      </c>
      <c r="FY21">
        <v>1346</v>
      </c>
      <c r="FZ21">
        <v>1465</v>
      </c>
      <c r="GA21">
        <v>1386</v>
      </c>
      <c r="GB21">
        <v>1395</v>
      </c>
      <c r="GC21">
        <v>1240</v>
      </c>
      <c r="GD21">
        <v>1343</v>
      </c>
      <c r="GE21">
        <v>1265</v>
      </c>
      <c r="GF21">
        <v>1379</v>
      </c>
      <c r="GG21">
        <v>1406</v>
      </c>
      <c r="GH21">
        <v>1204</v>
      </c>
      <c r="GI21">
        <v>1287</v>
      </c>
      <c r="GJ21">
        <v>1204</v>
      </c>
      <c r="GK21">
        <v>1301</v>
      </c>
      <c r="GL21">
        <v>1242</v>
      </c>
      <c r="GM21">
        <v>1246</v>
      </c>
      <c r="GN21">
        <v>1111</v>
      </c>
      <c r="GO21">
        <v>1136</v>
      </c>
      <c r="GP21">
        <v>1136</v>
      </c>
      <c r="GQ21">
        <v>1065</v>
      </c>
      <c r="GR21">
        <v>1013</v>
      </c>
      <c r="GS21">
        <v>1157</v>
      </c>
      <c r="GT21">
        <v>1140</v>
      </c>
    </row>
    <row r="22" spans="1:202" x14ac:dyDescent="0.25">
      <c r="A22" s="2" t="s">
        <v>27</v>
      </c>
      <c r="B22">
        <v>6808</v>
      </c>
      <c r="C22">
        <v>5576</v>
      </c>
      <c r="D22">
        <v>4937</v>
      </c>
      <c r="E22">
        <v>4754</v>
      </c>
      <c r="F22">
        <v>5051</v>
      </c>
      <c r="G22">
        <v>5540</v>
      </c>
      <c r="H22">
        <v>5732</v>
      </c>
      <c r="I22">
        <v>6493</v>
      </c>
      <c r="J22">
        <v>6993</v>
      </c>
      <c r="K22">
        <v>7662</v>
      </c>
      <c r="L22">
        <v>8299</v>
      </c>
      <c r="M22">
        <v>9489</v>
      </c>
      <c r="N22">
        <v>11190</v>
      </c>
      <c r="O22">
        <v>11005</v>
      </c>
      <c r="P22">
        <v>12727</v>
      </c>
      <c r="Q22">
        <v>13773</v>
      </c>
      <c r="R22">
        <v>15215</v>
      </c>
      <c r="S22">
        <v>16643</v>
      </c>
      <c r="T22">
        <v>18315</v>
      </c>
      <c r="U22">
        <v>19710</v>
      </c>
      <c r="V22">
        <v>21844</v>
      </c>
      <c r="W22">
        <v>23099</v>
      </c>
      <c r="X22">
        <v>24964</v>
      </c>
      <c r="Y22">
        <v>26923</v>
      </c>
      <c r="Z22">
        <v>28366</v>
      </c>
      <c r="AA22">
        <v>30218</v>
      </c>
      <c r="AB22">
        <v>31942</v>
      </c>
      <c r="AC22">
        <v>33457</v>
      </c>
      <c r="AD22">
        <v>35732</v>
      </c>
      <c r="AE22">
        <v>36715</v>
      </c>
      <c r="AF22">
        <v>38469</v>
      </c>
      <c r="AG22">
        <v>39035</v>
      </c>
      <c r="AH22">
        <v>41457</v>
      </c>
      <c r="AI22">
        <v>42170</v>
      </c>
      <c r="AJ22">
        <v>43303</v>
      </c>
      <c r="AK22">
        <v>44081</v>
      </c>
      <c r="AL22">
        <v>44628</v>
      </c>
      <c r="AM22">
        <v>44964</v>
      </c>
      <c r="AN22">
        <v>44542</v>
      </c>
      <c r="AO22">
        <v>44907</v>
      </c>
      <c r="AP22">
        <v>43954</v>
      </c>
      <c r="AQ22">
        <v>44496</v>
      </c>
      <c r="AR22">
        <v>43287</v>
      </c>
      <c r="AS22">
        <v>42620</v>
      </c>
      <c r="AT22">
        <v>42325</v>
      </c>
      <c r="AU22">
        <v>42268</v>
      </c>
      <c r="AV22">
        <v>40309</v>
      </c>
      <c r="AW22">
        <v>38997</v>
      </c>
      <c r="AX22">
        <v>38623</v>
      </c>
      <c r="AY22">
        <v>36981</v>
      </c>
      <c r="AZ22">
        <v>35826</v>
      </c>
      <c r="BA22">
        <v>34349</v>
      </c>
      <c r="BB22">
        <v>33957</v>
      </c>
      <c r="BC22">
        <v>32574</v>
      </c>
      <c r="BD22">
        <v>31846</v>
      </c>
      <c r="BE22">
        <v>30633</v>
      </c>
      <c r="BF22">
        <v>28876</v>
      </c>
      <c r="BG22">
        <v>27469</v>
      </c>
      <c r="BH22">
        <v>26700</v>
      </c>
      <c r="BI22">
        <v>25775</v>
      </c>
      <c r="BJ22">
        <v>24893</v>
      </c>
      <c r="BK22">
        <v>22776</v>
      </c>
      <c r="BL22">
        <v>22304</v>
      </c>
      <c r="BM22">
        <v>20956</v>
      </c>
      <c r="BN22">
        <v>20474</v>
      </c>
      <c r="BO22">
        <v>19296</v>
      </c>
      <c r="BP22">
        <v>18328</v>
      </c>
      <c r="BQ22">
        <v>17982</v>
      </c>
      <c r="BR22">
        <v>17018</v>
      </c>
      <c r="BS22">
        <v>16849</v>
      </c>
      <c r="BT22">
        <v>15283</v>
      </c>
      <c r="BU22">
        <v>15260</v>
      </c>
      <c r="BV22">
        <v>14521</v>
      </c>
      <c r="BW22">
        <v>14140</v>
      </c>
      <c r="BX22">
        <v>13632</v>
      </c>
      <c r="BY22">
        <v>13656</v>
      </c>
      <c r="BZ22">
        <v>13087</v>
      </c>
      <c r="CA22">
        <v>12829</v>
      </c>
      <c r="CB22">
        <v>12498</v>
      </c>
      <c r="CC22">
        <v>12069</v>
      </c>
      <c r="CD22">
        <v>11747</v>
      </c>
      <c r="CE22">
        <v>12203</v>
      </c>
      <c r="CF22">
        <v>11673</v>
      </c>
      <c r="CG22">
        <v>11026</v>
      </c>
      <c r="CH22">
        <v>11014</v>
      </c>
      <c r="CI22">
        <v>10868</v>
      </c>
      <c r="CJ22">
        <v>10462</v>
      </c>
      <c r="CK22">
        <v>10659</v>
      </c>
      <c r="CL22">
        <v>10329</v>
      </c>
      <c r="CM22">
        <v>9879</v>
      </c>
      <c r="CN22">
        <v>9885</v>
      </c>
      <c r="CO22">
        <v>10179</v>
      </c>
      <c r="CP22">
        <v>9399</v>
      </c>
      <c r="CQ22">
        <v>9067</v>
      </c>
      <c r="CR22">
        <v>9468</v>
      </c>
      <c r="CS22">
        <v>9332</v>
      </c>
      <c r="CT22">
        <v>9023</v>
      </c>
      <c r="CU22">
        <v>8721</v>
      </c>
      <c r="CV22">
        <v>8898</v>
      </c>
      <c r="CW22">
        <v>8778</v>
      </c>
      <c r="CX22">
        <v>8687</v>
      </c>
      <c r="CY22">
        <v>8558</v>
      </c>
      <c r="CZ22">
        <v>8454</v>
      </c>
      <c r="DA22">
        <v>8603</v>
      </c>
      <c r="DB22">
        <v>8635</v>
      </c>
      <c r="DC22">
        <v>8393</v>
      </c>
      <c r="DD22">
        <v>8651</v>
      </c>
      <c r="DE22">
        <v>8318</v>
      </c>
      <c r="DF22">
        <v>8615</v>
      </c>
      <c r="DG22">
        <v>8914</v>
      </c>
      <c r="DH22">
        <v>8769</v>
      </c>
      <c r="DI22">
        <v>8852</v>
      </c>
      <c r="DJ22">
        <v>9422</v>
      </c>
      <c r="DK22">
        <v>9634</v>
      </c>
      <c r="DL22">
        <v>9924</v>
      </c>
      <c r="DM22">
        <v>10101</v>
      </c>
      <c r="DN22">
        <v>10364</v>
      </c>
      <c r="DO22">
        <v>10138</v>
      </c>
      <c r="DP22">
        <v>10690</v>
      </c>
      <c r="DQ22">
        <v>10633</v>
      </c>
      <c r="DR22">
        <v>10849</v>
      </c>
      <c r="DS22">
        <v>10755</v>
      </c>
      <c r="DT22">
        <v>11102</v>
      </c>
      <c r="DU22">
        <v>11456</v>
      </c>
      <c r="DV22">
        <v>11223</v>
      </c>
      <c r="DW22">
        <v>11054</v>
      </c>
      <c r="DX22">
        <v>10912</v>
      </c>
      <c r="DY22">
        <v>11261</v>
      </c>
      <c r="DZ22">
        <v>10946</v>
      </c>
      <c r="EA22">
        <v>10815</v>
      </c>
      <c r="EB22">
        <v>10263</v>
      </c>
      <c r="EC22">
        <v>10631</v>
      </c>
      <c r="ED22">
        <v>10369</v>
      </c>
      <c r="EE22">
        <v>10222</v>
      </c>
      <c r="EF22">
        <v>9920</v>
      </c>
      <c r="EG22">
        <v>9074</v>
      </c>
      <c r="EH22">
        <v>9034</v>
      </c>
      <c r="EI22">
        <v>9052</v>
      </c>
      <c r="EJ22">
        <v>8326</v>
      </c>
      <c r="EK22">
        <v>7578</v>
      </c>
      <c r="EL22">
        <v>7443</v>
      </c>
      <c r="EM22">
        <v>7182</v>
      </c>
      <c r="EN22">
        <v>6975</v>
      </c>
      <c r="EO22">
        <v>6329</v>
      </c>
      <c r="EP22">
        <v>6627</v>
      </c>
      <c r="EQ22">
        <v>5991</v>
      </c>
      <c r="ER22">
        <v>5708</v>
      </c>
      <c r="ES22">
        <v>5403</v>
      </c>
      <c r="ET22">
        <v>5216</v>
      </c>
      <c r="EU22">
        <v>4669</v>
      </c>
      <c r="EV22">
        <v>4879</v>
      </c>
      <c r="EW22">
        <v>4156</v>
      </c>
      <c r="EX22">
        <v>4155</v>
      </c>
      <c r="EY22">
        <v>3874</v>
      </c>
      <c r="EZ22">
        <v>3493</v>
      </c>
      <c r="FA22">
        <v>3238</v>
      </c>
      <c r="FB22">
        <v>3540</v>
      </c>
      <c r="FC22">
        <v>3166</v>
      </c>
      <c r="FD22">
        <v>3080</v>
      </c>
      <c r="FE22">
        <v>2816</v>
      </c>
      <c r="FF22">
        <v>2849</v>
      </c>
      <c r="FG22">
        <v>2541</v>
      </c>
      <c r="FH22">
        <v>2657</v>
      </c>
      <c r="FI22">
        <v>2390</v>
      </c>
      <c r="FJ22">
        <v>2425</v>
      </c>
      <c r="FK22">
        <v>2216</v>
      </c>
      <c r="FL22">
        <v>2004</v>
      </c>
      <c r="FM22">
        <v>1859</v>
      </c>
      <c r="FN22">
        <v>2055</v>
      </c>
      <c r="FO22">
        <v>1608</v>
      </c>
      <c r="FP22">
        <v>1886</v>
      </c>
      <c r="FQ22">
        <v>1896</v>
      </c>
      <c r="FR22">
        <v>1698</v>
      </c>
      <c r="FS22">
        <v>1672</v>
      </c>
      <c r="FT22">
        <v>1695</v>
      </c>
      <c r="FU22">
        <v>1406</v>
      </c>
      <c r="FV22">
        <v>1601</v>
      </c>
      <c r="FW22">
        <v>1388</v>
      </c>
      <c r="FX22">
        <v>1516</v>
      </c>
      <c r="FY22">
        <v>1488</v>
      </c>
      <c r="FZ22">
        <v>1493</v>
      </c>
      <c r="GA22">
        <v>1390</v>
      </c>
      <c r="GB22">
        <v>1364</v>
      </c>
      <c r="GC22">
        <v>1320</v>
      </c>
      <c r="GD22">
        <v>1411</v>
      </c>
      <c r="GE22">
        <v>1135</v>
      </c>
      <c r="GF22">
        <v>1288</v>
      </c>
      <c r="GG22">
        <v>1272</v>
      </c>
      <c r="GH22">
        <v>1193</v>
      </c>
      <c r="GI22">
        <v>1450</v>
      </c>
      <c r="GJ22">
        <v>1226</v>
      </c>
      <c r="GK22">
        <v>1253</v>
      </c>
      <c r="GL22">
        <v>1242</v>
      </c>
      <c r="GM22">
        <v>1306</v>
      </c>
      <c r="GN22">
        <v>991</v>
      </c>
      <c r="GO22">
        <v>1159</v>
      </c>
      <c r="GP22">
        <v>1231</v>
      </c>
      <c r="GQ22">
        <v>1152</v>
      </c>
      <c r="GR22">
        <v>1135</v>
      </c>
      <c r="GS22">
        <v>1208</v>
      </c>
      <c r="GT22">
        <v>973</v>
      </c>
    </row>
    <row r="23" spans="1:202" x14ac:dyDescent="0.25">
      <c r="A23" s="2" t="s">
        <v>28</v>
      </c>
      <c r="B23">
        <v>6463</v>
      </c>
      <c r="C23">
        <v>5167</v>
      </c>
      <c r="D23">
        <v>5443</v>
      </c>
      <c r="E23">
        <v>5082</v>
      </c>
      <c r="F23">
        <v>5260</v>
      </c>
      <c r="G23">
        <v>5630</v>
      </c>
      <c r="H23">
        <v>5792</v>
      </c>
      <c r="I23">
        <v>6377</v>
      </c>
      <c r="J23">
        <v>7295</v>
      </c>
      <c r="K23">
        <v>7913</v>
      </c>
      <c r="L23">
        <v>8274</v>
      </c>
      <c r="M23">
        <v>9312</v>
      </c>
      <c r="N23">
        <v>10542</v>
      </c>
      <c r="O23">
        <v>11379</v>
      </c>
      <c r="P23">
        <v>13117</v>
      </c>
      <c r="Q23">
        <v>13513</v>
      </c>
      <c r="R23">
        <v>15793</v>
      </c>
      <c r="S23">
        <v>17497</v>
      </c>
      <c r="T23">
        <v>18143</v>
      </c>
      <c r="U23">
        <v>20303</v>
      </c>
      <c r="V23">
        <v>22036</v>
      </c>
      <c r="W23">
        <v>22942</v>
      </c>
      <c r="X23">
        <v>25476</v>
      </c>
      <c r="Y23">
        <v>27132</v>
      </c>
      <c r="Z23">
        <v>28889</v>
      </c>
      <c r="AA23">
        <v>30757</v>
      </c>
      <c r="AB23">
        <v>32577</v>
      </c>
      <c r="AC23">
        <v>33660</v>
      </c>
      <c r="AD23">
        <v>35511</v>
      </c>
      <c r="AE23">
        <v>37710</v>
      </c>
      <c r="AF23">
        <v>38928</v>
      </c>
      <c r="AG23">
        <v>40548</v>
      </c>
      <c r="AH23">
        <v>41493</v>
      </c>
      <c r="AI23">
        <v>43246</v>
      </c>
      <c r="AJ23">
        <v>43514</v>
      </c>
      <c r="AK23">
        <v>43743</v>
      </c>
      <c r="AL23">
        <v>44743</v>
      </c>
      <c r="AM23">
        <v>44873</v>
      </c>
      <c r="AN23">
        <v>45033</v>
      </c>
      <c r="AO23">
        <v>45184</v>
      </c>
      <c r="AP23">
        <v>44519</v>
      </c>
      <c r="AQ23">
        <v>44314</v>
      </c>
      <c r="AR23">
        <v>44586</v>
      </c>
      <c r="AS23">
        <v>43742</v>
      </c>
      <c r="AT23">
        <v>43168</v>
      </c>
      <c r="AU23">
        <v>42559</v>
      </c>
      <c r="AV23">
        <v>40998</v>
      </c>
      <c r="AW23">
        <v>40216</v>
      </c>
      <c r="AX23">
        <v>38944</v>
      </c>
      <c r="AY23">
        <v>37441</v>
      </c>
      <c r="AZ23">
        <v>36088</v>
      </c>
      <c r="BA23">
        <v>35469</v>
      </c>
      <c r="BB23">
        <v>33933</v>
      </c>
      <c r="BC23">
        <v>33325</v>
      </c>
      <c r="BD23">
        <v>31703</v>
      </c>
      <c r="BE23">
        <v>30223</v>
      </c>
      <c r="BF23">
        <v>29432</v>
      </c>
      <c r="BG23">
        <v>28538</v>
      </c>
      <c r="BH23">
        <v>26601</v>
      </c>
      <c r="BI23">
        <v>26259</v>
      </c>
      <c r="BJ23">
        <v>24822</v>
      </c>
      <c r="BK23">
        <v>23058</v>
      </c>
      <c r="BL23">
        <v>21663</v>
      </c>
      <c r="BM23">
        <v>21473</v>
      </c>
      <c r="BN23">
        <v>19647</v>
      </c>
      <c r="BO23">
        <v>20211</v>
      </c>
      <c r="BP23">
        <v>18745</v>
      </c>
      <c r="BQ23">
        <v>18301</v>
      </c>
      <c r="BR23">
        <v>17085</v>
      </c>
      <c r="BS23">
        <v>16657</v>
      </c>
      <c r="BT23">
        <v>15870</v>
      </c>
      <c r="BU23">
        <v>15309</v>
      </c>
      <c r="BV23">
        <v>14978</v>
      </c>
      <c r="BW23">
        <v>14391</v>
      </c>
      <c r="BX23">
        <v>13878</v>
      </c>
      <c r="BY23">
        <v>12971</v>
      </c>
      <c r="BZ23">
        <v>12962</v>
      </c>
      <c r="CA23">
        <v>12600</v>
      </c>
      <c r="CB23">
        <v>12420</v>
      </c>
      <c r="CC23">
        <v>12104</v>
      </c>
      <c r="CD23">
        <v>12026</v>
      </c>
      <c r="CE23">
        <v>12026</v>
      </c>
      <c r="CF23">
        <v>11720</v>
      </c>
      <c r="CG23">
        <v>11116</v>
      </c>
      <c r="CH23">
        <v>11591</v>
      </c>
      <c r="CI23">
        <v>10587</v>
      </c>
      <c r="CJ23">
        <v>11009</v>
      </c>
      <c r="CK23">
        <v>10619</v>
      </c>
      <c r="CL23">
        <v>10356</v>
      </c>
      <c r="CM23">
        <v>10385</v>
      </c>
      <c r="CN23">
        <v>9914</v>
      </c>
      <c r="CO23">
        <v>9774</v>
      </c>
      <c r="CP23">
        <v>10056</v>
      </c>
      <c r="CQ23">
        <v>9684</v>
      </c>
      <c r="CR23">
        <v>9414</v>
      </c>
      <c r="CS23">
        <v>9206</v>
      </c>
      <c r="CT23">
        <v>9062</v>
      </c>
      <c r="CU23">
        <v>8973</v>
      </c>
      <c r="CV23">
        <v>9061</v>
      </c>
      <c r="CW23">
        <v>8482</v>
      </c>
      <c r="CX23">
        <v>8528</v>
      </c>
      <c r="CY23">
        <v>8769</v>
      </c>
      <c r="CZ23">
        <v>8922</v>
      </c>
      <c r="DA23">
        <v>8594</v>
      </c>
      <c r="DB23">
        <v>8516</v>
      </c>
      <c r="DC23">
        <v>8389</v>
      </c>
      <c r="DD23">
        <v>8391</v>
      </c>
      <c r="DE23">
        <v>8896</v>
      </c>
      <c r="DF23">
        <v>9113</v>
      </c>
      <c r="DG23">
        <v>9156</v>
      </c>
      <c r="DH23">
        <v>8940</v>
      </c>
      <c r="DI23">
        <v>9208</v>
      </c>
      <c r="DJ23">
        <v>9666</v>
      </c>
      <c r="DK23">
        <v>9778</v>
      </c>
      <c r="DL23">
        <v>10013</v>
      </c>
      <c r="DM23">
        <v>9849</v>
      </c>
      <c r="DN23">
        <v>10211</v>
      </c>
      <c r="DO23">
        <v>10305</v>
      </c>
      <c r="DP23">
        <v>10171</v>
      </c>
      <c r="DQ23">
        <v>10721</v>
      </c>
      <c r="DR23">
        <v>11327</v>
      </c>
      <c r="DS23">
        <v>10457</v>
      </c>
      <c r="DT23">
        <v>11558</v>
      </c>
      <c r="DU23">
        <v>11151</v>
      </c>
      <c r="DV23">
        <v>11446</v>
      </c>
      <c r="DW23">
        <v>10970</v>
      </c>
      <c r="DX23">
        <v>11186</v>
      </c>
      <c r="DY23">
        <v>11098</v>
      </c>
      <c r="DZ23">
        <v>11098</v>
      </c>
      <c r="EA23">
        <v>11016</v>
      </c>
      <c r="EB23">
        <v>10790</v>
      </c>
      <c r="EC23">
        <v>10432</v>
      </c>
      <c r="ED23">
        <v>10061</v>
      </c>
      <c r="EE23">
        <v>9796</v>
      </c>
      <c r="EF23">
        <v>9996</v>
      </c>
      <c r="EG23">
        <v>9272</v>
      </c>
      <c r="EH23">
        <v>9151</v>
      </c>
      <c r="EI23">
        <v>8835</v>
      </c>
      <c r="EJ23">
        <v>8237</v>
      </c>
      <c r="EK23">
        <v>8313</v>
      </c>
      <c r="EL23">
        <v>7345</v>
      </c>
      <c r="EM23">
        <v>7378</v>
      </c>
      <c r="EN23">
        <v>7178</v>
      </c>
      <c r="EO23">
        <v>6342</v>
      </c>
      <c r="EP23">
        <v>6218</v>
      </c>
      <c r="EQ23">
        <v>6073</v>
      </c>
      <c r="ER23">
        <v>5490</v>
      </c>
      <c r="ES23">
        <v>5611</v>
      </c>
      <c r="ET23">
        <v>4868</v>
      </c>
      <c r="EU23">
        <v>4658</v>
      </c>
      <c r="EV23">
        <v>4664</v>
      </c>
      <c r="EW23">
        <v>4262</v>
      </c>
      <c r="EX23">
        <v>4052</v>
      </c>
      <c r="EY23">
        <v>3973</v>
      </c>
      <c r="EZ23">
        <v>3876</v>
      </c>
      <c r="FA23">
        <v>3324</v>
      </c>
      <c r="FB23">
        <v>3436</v>
      </c>
      <c r="FC23">
        <v>3196</v>
      </c>
      <c r="FD23">
        <v>3196</v>
      </c>
      <c r="FE23">
        <v>2705</v>
      </c>
      <c r="FF23">
        <v>2672</v>
      </c>
      <c r="FG23">
        <v>2606</v>
      </c>
      <c r="FH23">
        <v>2246</v>
      </c>
      <c r="FI23">
        <v>2333</v>
      </c>
      <c r="FJ23">
        <v>2134</v>
      </c>
      <c r="FK23">
        <v>2163</v>
      </c>
      <c r="FL23">
        <v>2077</v>
      </c>
      <c r="FM23">
        <v>1876</v>
      </c>
      <c r="FN23">
        <v>1930</v>
      </c>
      <c r="FO23">
        <v>1742</v>
      </c>
      <c r="FP23">
        <v>1863</v>
      </c>
      <c r="FQ23">
        <v>1635</v>
      </c>
      <c r="FR23">
        <v>1738</v>
      </c>
      <c r="FS23">
        <v>1871</v>
      </c>
      <c r="FT23">
        <v>1675</v>
      </c>
      <c r="FU23">
        <v>1590</v>
      </c>
      <c r="FV23">
        <v>1632</v>
      </c>
      <c r="FW23">
        <v>1524</v>
      </c>
      <c r="FX23">
        <v>1452</v>
      </c>
      <c r="FY23">
        <v>1367</v>
      </c>
      <c r="FZ23">
        <v>1546</v>
      </c>
      <c r="GA23">
        <v>1360</v>
      </c>
      <c r="GB23">
        <v>1493</v>
      </c>
      <c r="GC23">
        <v>1377</v>
      </c>
      <c r="GD23">
        <v>1443</v>
      </c>
      <c r="GE23">
        <v>1592</v>
      </c>
      <c r="GF23">
        <v>1293</v>
      </c>
      <c r="GG23">
        <v>1419</v>
      </c>
      <c r="GH23">
        <v>1397</v>
      </c>
      <c r="GI23">
        <v>1332</v>
      </c>
      <c r="GJ23">
        <v>1143</v>
      </c>
      <c r="GK23">
        <v>1387</v>
      </c>
      <c r="GL23">
        <v>1266</v>
      </c>
      <c r="GM23">
        <v>1140</v>
      </c>
      <c r="GN23">
        <v>1168</v>
      </c>
      <c r="GO23">
        <v>1163</v>
      </c>
      <c r="GP23">
        <v>1140</v>
      </c>
      <c r="GQ23">
        <v>1055</v>
      </c>
      <c r="GR23">
        <v>1101</v>
      </c>
      <c r="GS23">
        <v>1182</v>
      </c>
      <c r="GT23">
        <v>1053</v>
      </c>
    </row>
    <row r="24" spans="1:202" x14ac:dyDescent="0.25">
      <c r="A24" s="2" t="s">
        <v>29</v>
      </c>
      <c r="B24">
        <v>6663</v>
      </c>
      <c r="C24">
        <v>5511</v>
      </c>
      <c r="D24">
        <v>4962</v>
      </c>
      <c r="E24">
        <v>5198</v>
      </c>
      <c r="F24">
        <v>5159</v>
      </c>
      <c r="G24">
        <v>5825</v>
      </c>
      <c r="H24">
        <v>6146</v>
      </c>
      <c r="I24">
        <v>6657</v>
      </c>
      <c r="J24">
        <v>7240</v>
      </c>
      <c r="K24">
        <v>8235</v>
      </c>
      <c r="L24">
        <v>8933</v>
      </c>
      <c r="M24">
        <v>9848</v>
      </c>
      <c r="N24">
        <v>10807</v>
      </c>
      <c r="O24">
        <v>12005</v>
      </c>
      <c r="P24">
        <v>13779</v>
      </c>
      <c r="Q24">
        <v>14621</v>
      </c>
      <c r="R24">
        <v>16465</v>
      </c>
      <c r="S24">
        <v>17789</v>
      </c>
      <c r="T24">
        <v>19431</v>
      </c>
      <c r="U24">
        <v>20453</v>
      </c>
      <c r="V24">
        <v>23047</v>
      </c>
      <c r="W24">
        <v>24370</v>
      </c>
      <c r="X24">
        <v>26674</v>
      </c>
      <c r="Y24">
        <v>28431</v>
      </c>
      <c r="Z24">
        <v>29974</v>
      </c>
      <c r="AA24">
        <v>31959</v>
      </c>
      <c r="AB24">
        <v>33449</v>
      </c>
      <c r="AC24">
        <v>36058</v>
      </c>
      <c r="AD24">
        <v>37243</v>
      </c>
      <c r="AE24">
        <v>39557</v>
      </c>
      <c r="AF24">
        <v>40866</v>
      </c>
      <c r="AG24">
        <v>41800</v>
      </c>
      <c r="AH24">
        <v>43522</v>
      </c>
      <c r="AI24">
        <v>44426</v>
      </c>
      <c r="AJ24">
        <v>45708</v>
      </c>
      <c r="AK24">
        <v>46631</v>
      </c>
      <c r="AL24">
        <v>47141</v>
      </c>
      <c r="AM24">
        <v>46896</v>
      </c>
      <c r="AN24">
        <v>46795</v>
      </c>
      <c r="AO24">
        <v>47332</v>
      </c>
      <c r="AP24">
        <v>47573</v>
      </c>
      <c r="AQ24">
        <v>47100</v>
      </c>
      <c r="AR24">
        <v>46242</v>
      </c>
      <c r="AS24">
        <v>44788</v>
      </c>
      <c r="AT24">
        <v>45086</v>
      </c>
      <c r="AU24">
        <v>43145</v>
      </c>
      <c r="AV24">
        <v>43381</v>
      </c>
      <c r="AW24">
        <v>42278</v>
      </c>
      <c r="AX24">
        <v>40920</v>
      </c>
      <c r="AY24">
        <v>39387</v>
      </c>
      <c r="AZ24">
        <v>37978</v>
      </c>
      <c r="BA24">
        <v>37152</v>
      </c>
      <c r="BB24">
        <v>34990</v>
      </c>
      <c r="BC24">
        <v>34617</v>
      </c>
      <c r="BD24">
        <v>32540</v>
      </c>
      <c r="BE24">
        <v>31727</v>
      </c>
      <c r="BF24">
        <v>30651</v>
      </c>
      <c r="BG24">
        <v>29075</v>
      </c>
      <c r="BH24">
        <v>27318</v>
      </c>
      <c r="BI24">
        <v>27253</v>
      </c>
      <c r="BJ24">
        <v>25137</v>
      </c>
      <c r="BK24">
        <v>23974</v>
      </c>
      <c r="BL24">
        <v>22990</v>
      </c>
      <c r="BM24">
        <v>22310</v>
      </c>
      <c r="BN24">
        <v>21230</v>
      </c>
      <c r="BO24">
        <v>20596</v>
      </c>
      <c r="BP24">
        <v>19911</v>
      </c>
      <c r="BQ24">
        <v>19349</v>
      </c>
      <c r="BR24">
        <v>18191</v>
      </c>
      <c r="BS24">
        <v>17542</v>
      </c>
      <c r="BT24">
        <v>17114</v>
      </c>
      <c r="BU24">
        <v>16262</v>
      </c>
      <c r="BV24">
        <v>15261</v>
      </c>
      <c r="BW24">
        <v>15233</v>
      </c>
      <c r="BX24">
        <v>14770</v>
      </c>
      <c r="BY24">
        <v>14483</v>
      </c>
      <c r="BZ24">
        <v>13841</v>
      </c>
      <c r="CA24">
        <v>13238</v>
      </c>
      <c r="CB24">
        <v>13373</v>
      </c>
      <c r="CC24">
        <v>12993</v>
      </c>
      <c r="CD24">
        <v>12466</v>
      </c>
      <c r="CE24">
        <v>12143</v>
      </c>
      <c r="CF24">
        <v>12330</v>
      </c>
      <c r="CG24">
        <v>11955</v>
      </c>
      <c r="CH24">
        <v>11831</v>
      </c>
      <c r="CI24">
        <v>11433</v>
      </c>
      <c r="CJ24">
        <v>10893</v>
      </c>
      <c r="CK24">
        <v>10687</v>
      </c>
      <c r="CL24">
        <v>11049</v>
      </c>
      <c r="CM24">
        <v>10449</v>
      </c>
      <c r="CN24">
        <v>10491</v>
      </c>
      <c r="CO24">
        <v>10521</v>
      </c>
      <c r="CP24">
        <v>9945</v>
      </c>
      <c r="CQ24">
        <v>9765</v>
      </c>
      <c r="CR24">
        <v>9846</v>
      </c>
      <c r="CS24">
        <v>9228</v>
      </c>
      <c r="CT24">
        <v>9580</v>
      </c>
      <c r="CU24">
        <v>9443</v>
      </c>
      <c r="CV24">
        <v>9421</v>
      </c>
      <c r="CW24">
        <v>9211</v>
      </c>
      <c r="CX24">
        <v>9433</v>
      </c>
      <c r="CY24">
        <v>9057</v>
      </c>
      <c r="CZ24">
        <v>9201</v>
      </c>
      <c r="DA24">
        <v>8821</v>
      </c>
      <c r="DB24">
        <v>8638</v>
      </c>
      <c r="DC24">
        <v>8977</v>
      </c>
      <c r="DD24">
        <v>9069</v>
      </c>
      <c r="DE24">
        <v>8865</v>
      </c>
      <c r="DF24">
        <v>8844</v>
      </c>
      <c r="DG24">
        <v>9096</v>
      </c>
      <c r="DH24">
        <v>9265</v>
      </c>
      <c r="DI24">
        <v>9634</v>
      </c>
      <c r="DJ24">
        <v>9545</v>
      </c>
      <c r="DK24">
        <v>9771</v>
      </c>
      <c r="DL24">
        <v>9850</v>
      </c>
      <c r="DM24">
        <v>10349</v>
      </c>
      <c r="DN24">
        <v>10143</v>
      </c>
      <c r="DO24">
        <v>10450</v>
      </c>
      <c r="DP24">
        <v>10936</v>
      </c>
      <c r="DQ24">
        <v>11250</v>
      </c>
      <c r="DR24">
        <v>10929</v>
      </c>
      <c r="DS24">
        <v>11808</v>
      </c>
      <c r="DT24">
        <v>10765</v>
      </c>
      <c r="DU24">
        <v>11771</v>
      </c>
      <c r="DV24">
        <v>11092</v>
      </c>
      <c r="DW24">
        <v>11500</v>
      </c>
      <c r="DX24">
        <v>11617</v>
      </c>
      <c r="DY24">
        <v>11612</v>
      </c>
      <c r="DZ24">
        <v>11316</v>
      </c>
      <c r="EA24">
        <v>10868</v>
      </c>
      <c r="EB24">
        <v>11134</v>
      </c>
      <c r="EC24">
        <v>10599</v>
      </c>
      <c r="ED24">
        <v>10690</v>
      </c>
      <c r="EE24">
        <v>9961</v>
      </c>
      <c r="EF24">
        <v>9384</v>
      </c>
      <c r="EG24">
        <v>9753</v>
      </c>
      <c r="EH24">
        <v>8805</v>
      </c>
      <c r="EI24">
        <v>8971</v>
      </c>
      <c r="EJ24">
        <v>8270</v>
      </c>
      <c r="EK24">
        <v>7605</v>
      </c>
      <c r="EL24">
        <v>7404</v>
      </c>
      <c r="EM24">
        <v>7191</v>
      </c>
      <c r="EN24">
        <v>7153</v>
      </c>
      <c r="EO24">
        <v>7010</v>
      </c>
      <c r="EP24">
        <v>6501</v>
      </c>
      <c r="EQ24">
        <v>5971</v>
      </c>
      <c r="ER24">
        <v>5788</v>
      </c>
      <c r="ES24">
        <v>5120</v>
      </c>
      <c r="ET24">
        <v>5169</v>
      </c>
      <c r="EU24">
        <v>5149</v>
      </c>
      <c r="EV24">
        <v>4760</v>
      </c>
      <c r="EW24">
        <v>4267</v>
      </c>
      <c r="EX24">
        <v>4522</v>
      </c>
      <c r="EY24">
        <v>4041</v>
      </c>
      <c r="EZ24">
        <v>3700</v>
      </c>
      <c r="FA24">
        <v>3438</v>
      </c>
      <c r="FB24">
        <v>3574</v>
      </c>
      <c r="FC24">
        <v>3053</v>
      </c>
      <c r="FD24">
        <v>3108</v>
      </c>
      <c r="FE24">
        <v>2992</v>
      </c>
      <c r="FF24">
        <v>2931</v>
      </c>
      <c r="FG24">
        <v>2389</v>
      </c>
      <c r="FH24">
        <v>2333</v>
      </c>
      <c r="FI24">
        <v>2482</v>
      </c>
      <c r="FJ24">
        <v>2193</v>
      </c>
      <c r="FK24">
        <v>2476</v>
      </c>
      <c r="FL24">
        <v>2139</v>
      </c>
      <c r="FM24">
        <v>1940</v>
      </c>
      <c r="FN24">
        <v>1870</v>
      </c>
      <c r="FO24">
        <v>2108</v>
      </c>
      <c r="FP24">
        <v>1759</v>
      </c>
      <c r="FQ24">
        <v>1753</v>
      </c>
      <c r="FR24">
        <v>1699</v>
      </c>
      <c r="FS24">
        <v>1769</v>
      </c>
      <c r="FT24">
        <v>1815</v>
      </c>
      <c r="FU24">
        <v>1488</v>
      </c>
      <c r="FV24">
        <v>1651</v>
      </c>
      <c r="FW24">
        <v>1637</v>
      </c>
      <c r="FX24">
        <v>1587</v>
      </c>
      <c r="FY24">
        <v>1369</v>
      </c>
      <c r="FZ24">
        <v>1418</v>
      </c>
      <c r="GA24">
        <v>1311</v>
      </c>
      <c r="GB24">
        <v>1500</v>
      </c>
      <c r="GC24">
        <v>1422</v>
      </c>
      <c r="GD24">
        <v>1454</v>
      </c>
      <c r="GE24">
        <v>1304</v>
      </c>
      <c r="GF24">
        <v>1237</v>
      </c>
      <c r="GG24">
        <v>1461</v>
      </c>
      <c r="GH24">
        <v>1199</v>
      </c>
      <c r="GI24">
        <v>1313</v>
      </c>
      <c r="GJ24">
        <v>1341</v>
      </c>
      <c r="GK24">
        <v>1150</v>
      </c>
      <c r="GL24">
        <v>1212</v>
      </c>
      <c r="GM24">
        <v>1094</v>
      </c>
      <c r="GN24">
        <v>1272</v>
      </c>
      <c r="GO24">
        <v>1154</v>
      </c>
      <c r="GP24">
        <v>1127</v>
      </c>
      <c r="GQ24">
        <v>1063</v>
      </c>
      <c r="GR24">
        <v>983</v>
      </c>
      <c r="GS24">
        <v>1117</v>
      </c>
      <c r="GT24">
        <v>1122</v>
      </c>
    </row>
    <row r="25" spans="1:202" x14ac:dyDescent="0.25">
      <c r="A25" s="2" t="s">
        <v>30</v>
      </c>
      <c r="B25">
        <v>6657</v>
      </c>
      <c r="C25">
        <v>5698</v>
      </c>
      <c r="D25">
        <v>5433</v>
      </c>
      <c r="E25">
        <v>5566</v>
      </c>
      <c r="F25">
        <v>5457</v>
      </c>
      <c r="G25">
        <v>6202</v>
      </c>
      <c r="H25">
        <v>6539</v>
      </c>
      <c r="I25">
        <v>7055</v>
      </c>
      <c r="J25">
        <v>7736</v>
      </c>
      <c r="K25">
        <v>8671</v>
      </c>
      <c r="L25">
        <v>9215</v>
      </c>
      <c r="M25">
        <v>10331</v>
      </c>
      <c r="N25">
        <v>11317</v>
      </c>
      <c r="O25">
        <v>12383</v>
      </c>
      <c r="P25">
        <v>13993</v>
      </c>
      <c r="Q25">
        <v>15039</v>
      </c>
      <c r="R25">
        <v>16449</v>
      </c>
      <c r="S25">
        <v>18167</v>
      </c>
      <c r="T25">
        <v>19420</v>
      </c>
      <c r="U25">
        <v>20794</v>
      </c>
      <c r="V25">
        <v>22607</v>
      </c>
      <c r="W25">
        <v>24212</v>
      </c>
      <c r="X25">
        <v>26593</v>
      </c>
      <c r="Y25">
        <v>28226</v>
      </c>
      <c r="Z25">
        <v>30025</v>
      </c>
      <c r="AA25">
        <v>32203</v>
      </c>
      <c r="AB25">
        <v>33680</v>
      </c>
      <c r="AC25">
        <v>34571</v>
      </c>
      <c r="AD25">
        <v>37645</v>
      </c>
      <c r="AE25">
        <v>39145</v>
      </c>
      <c r="AF25">
        <v>40692</v>
      </c>
      <c r="AG25">
        <v>41831</v>
      </c>
      <c r="AH25">
        <v>42349</v>
      </c>
      <c r="AI25">
        <v>44247</v>
      </c>
      <c r="AJ25">
        <v>45028</v>
      </c>
      <c r="AK25">
        <v>44879</v>
      </c>
      <c r="AL25">
        <v>45713</v>
      </c>
      <c r="AM25">
        <v>46137</v>
      </c>
      <c r="AN25">
        <v>46204</v>
      </c>
      <c r="AO25">
        <v>46349</v>
      </c>
      <c r="AP25">
        <v>46490</v>
      </c>
      <c r="AQ25">
        <v>46342</v>
      </c>
      <c r="AR25">
        <v>45274</v>
      </c>
      <c r="AS25">
        <v>44590</v>
      </c>
      <c r="AT25">
        <v>43251</v>
      </c>
      <c r="AU25">
        <v>42968</v>
      </c>
      <c r="AV25">
        <v>43102</v>
      </c>
      <c r="AW25">
        <v>40970</v>
      </c>
      <c r="AX25">
        <v>40072</v>
      </c>
      <c r="AY25">
        <v>38674</v>
      </c>
      <c r="AZ25">
        <v>36514</v>
      </c>
      <c r="BA25">
        <v>36556</v>
      </c>
      <c r="BB25">
        <v>34165</v>
      </c>
      <c r="BC25">
        <v>33267</v>
      </c>
      <c r="BD25">
        <v>32244</v>
      </c>
      <c r="BE25">
        <v>31071</v>
      </c>
      <c r="BF25">
        <v>30235</v>
      </c>
      <c r="BG25">
        <v>28025</v>
      </c>
      <c r="BH25">
        <v>27406</v>
      </c>
      <c r="BI25">
        <v>26199</v>
      </c>
      <c r="BJ25">
        <v>25032</v>
      </c>
      <c r="BK25">
        <v>23805</v>
      </c>
      <c r="BL25">
        <v>22627</v>
      </c>
      <c r="BM25">
        <v>21258</v>
      </c>
      <c r="BN25">
        <v>20922</v>
      </c>
      <c r="BO25">
        <v>19620</v>
      </c>
      <c r="BP25">
        <v>19464</v>
      </c>
      <c r="BQ25">
        <v>18221</v>
      </c>
      <c r="BR25">
        <v>17863</v>
      </c>
      <c r="BS25">
        <v>17531</v>
      </c>
      <c r="BT25">
        <v>16983</v>
      </c>
      <c r="BU25">
        <v>16434</v>
      </c>
      <c r="BV25">
        <v>15236</v>
      </c>
      <c r="BW25">
        <v>14929</v>
      </c>
      <c r="BX25">
        <v>14559</v>
      </c>
      <c r="BY25">
        <v>13898</v>
      </c>
      <c r="BZ25">
        <v>13747</v>
      </c>
      <c r="CA25">
        <v>13277</v>
      </c>
      <c r="CB25">
        <v>12931</v>
      </c>
      <c r="CC25">
        <v>12762</v>
      </c>
      <c r="CD25">
        <v>12640</v>
      </c>
      <c r="CE25">
        <v>12728</v>
      </c>
      <c r="CF25">
        <v>11630</v>
      </c>
      <c r="CG25">
        <v>11686</v>
      </c>
      <c r="CH25">
        <v>11194</v>
      </c>
      <c r="CI25">
        <v>11484</v>
      </c>
      <c r="CJ25">
        <v>10908</v>
      </c>
      <c r="CK25">
        <v>11476</v>
      </c>
      <c r="CL25">
        <v>11171</v>
      </c>
      <c r="CM25">
        <v>10714</v>
      </c>
      <c r="CN25">
        <v>10750</v>
      </c>
      <c r="CO25">
        <v>10263</v>
      </c>
      <c r="CP25">
        <v>10056</v>
      </c>
      <c r="CQ25">
        <v>10176</v>
      </c>
      <c r="CR25">
        <v>9942</v>
      </c>
      <c r="CS25">
        <v>9415</v>
      </c>
      <c r="CT25">
        <v>9411</v>
      </c>
      <c r="CU25">
        <v>9273</v>
      </c>
      <c r="CV25">
        <v>9328</v>
      </c>
      <c r="CW25">
        <v>8863</v>
      </c>
      <c r="CX25">
        <v>9023</v>
      </c>
      <c r="CY25">
        <v>8874</v>
      </c>
      <c r="CZ25">
        <v>8706</v>
      </c>
      <c r="DA25">
        <v>8633</v>
      </c>
      <c r="DB25">
        <v>8411</v>
      </c>
      <c r="DC25">
        <v>8690</v>
      </c>
      <c r="DD25">
        <v>9027</v>
      </c>
      <c r="DE25">
        <v>9083</v>
      </c>
      <c r="DF25">
        <v>8910</v>
      </c>
      <c r="DG25">
        <v>9076</v>
      </c>
      <c r="DH25">
        <v>9312</v>
      </c>
      <c r="DI25">
        <v>9178</v>
      </c>
      <c r="DJ25">
        <v>9371</v>
      </c>
      <c r="DK25">
        <v>9905</v>
      </c>
      <c r="DL25">
        <v>9393</v>
      </c>
      <c r="DM25">
        <v>9788</v>
      </c>
      <c r="DN25">
        <v>10120</v>
      </c>
      <c r="DO25">
        <v>10644</v>
      </c>
      <c r="DP25">
        <v>11043</v>
      </c>
      <c r="DQ25">
        <v>10849</v>
      </c>
      <c r="DR25">
        <v>10936</v>
      </c>
      <c r="DS25">
        <v>11020</v>
      </c>
      <c r="DT25">
        <v>11328</v>
      </c>
      <c r="DU25">
        <v>11123</v>
      </c>
      <c r="DV25">
        <v>11668</v>
      </c>
      <c r="DW25">
        <v>11140</v>
      </c>
      <c r="DX25">
        <v>11448</v>
      </c>
      <c r="DY25">
        <v>10921</v>
      </c>
      <c r="DZ25">
        <v>10728</v>
      </c>
      <c r="EA25">
        <v>10776</v>
      </c>
      <c r="EB25">
        <v>10331</v>
      </c>
      <c r="EC25">
        <v>10063</v>
      </c>
      <c r="ED25">
        <v>10397</v>
      </c>
      <c r="EE25">
        <v>9611</v>
      </c>
      <c r="EF25">
        <v>9793</v>
      </c>
      <c r="EG25">
        <v>9596</v>
      </c>
      <c r="EH25">
        <v>8736</v>
      </c>
      <c r="EI25">
        <v>8793</v>
      </c>
      <c r="EJ25">
        <v>8170</v>
      </c>
      <c r="EK25">
        <v>7766</v>
      </c>
      <c r="EL25">
        <v>7610</v>
      </c>
      <c r="EM25">
        <v>7545</v>
      </c>
      <c r="EN25">
        <v>6878</v>
      </c>
      <c r="EO25">
        <v>6723</v>
      </c>
      <c r="EP25">
        <v>6250</v>
      </c>
      <c r="EQ25">
        <v>6025</v>
      </c>
      <c r="ER25">
        <v>5686</v>
      </c>
      <c r="ES25">
        <v>5579</v>
      </c>
      <c r="ET25">
        <v>4550</v>
      </c>
      <c r="EU25">
        <v>4674</v>
      </c>
      <c r="EV25">
        <v>5110</v>
      </c>
      <c r="EW25">
        <v>4392</v>
      </c>
      <c r="EX25">
        <v>4231</v>
      </c>
      <c r="EY25">
        <v>3980</v>
      </c>
      <c r="EZ25">
        <v>3674</v>
      </c>
      <c r="FA25">
        <v>3633</v>
      </c>
      <c r="FB25">
        <v>3458</v>
      </c>
      <c r="FC25">
        <v>3051</v>
      </c>
      <c r="FD25">
        <v>2896</v>
      </c>
      <c r="FE25">
        <v>2749</v>
      </c>
      <c r="FF25">
        <v>2712</v>
      </c>
      <c r="FG25">
        <v>2517</v>
      </c>
      <c r="FH25">
        <v>2500</v>
      </c>
      <c r="FI25">
        <v>2391</v>
      </c>
      <c r="FJ25">
        <v>2278</v>
      </c>
      <c r="FK25">
        <v>2270</v>
      </c>
      <c r="FL25">
        <v>1976</v>
      </c>
      <c r="FM25">
        <v>2245</v>
      </c>
      <c r="FN25">
        <v>2077</v>
      </c>
      <c r="FO25">
        <v>2055</v>
      </c>
      <c r="FP25">
        <v>1952</v>
      </c>
      <c r="FQ25">
        <v>1966</v>
      </c>
      <c r="FR25">
        <v>1723</v>
      </c>
      <c r="FS25">
        <v>1810</v>
      </c>
      <c r="FT25">
        <v>1667</v>
      </c>
      <c r="FU25">
        <v>1611</v>
      </c>
      <c r="FV25">
        <v>1482</v>
      </c>
      <c r="FW25">
        <v>1406</v>
      </c>
      <c r="FX25">
        <v>1457</v>
      </c>
      <c r="FY25">
        <v>1378</v>
      </c>
      <c r="FZ25">
        <v>1336</v>
      </c>
      <c r="GA25">
        <v>1342</v>
      </c>
      <c r="GB25">
        <v>1348</v>
      </c>
      <c r="GC25">
        <v>1346</v>
      </c>
      <c r="GD25">
        <v>1436</v>
      </c>
      <c r="GE25">
        <v>1279</v>
      </c>
      <c r="GF25">
        <v>1448</v>
      </c>
      <c r="GG25">
        <v>1284</v>
      </c>
      <c r="GH25">
        <v>1171</v>
      </c>
      <c r="GI25">
        <v>1156</v>
      </c>
      <c r="GJ25">
        <v>1212</v>
      </c>
      <c r="GK25">
        <v>1205</v>
      </c>
      <c r="GL25">
        <v>1365</v>
      </c>
      <c r="GM25">
        <v>1201</v>
      </c>
      <c r="GN25">
        <v>1278</v>
      </c>
      <c r="GO25">
        <v>1101</v>
      </c>
      <c r="GP25">
        <v>1094</v>
      </c>
      <c r="GQ25">
        <v>1060</v>
      </c>
      <c r="GR25">
        <v>1189</v>
      </c>
      <c r="GS25">
        <v>1187</v>
      </c>
      <c r="GT25">
        <v>1064</v>
      </c>
    </row>
    <row r="26" spans="1:202" x14ac:dyDescent="0.25">
      <c r="A26" s="2" t="s">
        <v>31</v>
      </c>
      <c r="B26">
        <v>6675</v>
      </c>
      <c r="C26">
        <v>5395</v>
      </c>
      <c r="D26">
        <v>5118</v>
      </c>
      <c r="E26">
        <v>5092</v>
      </c>
      <c r="F26">
        <v>5121</v>
      </c>
      <c r="G26">
        <v>5760</v>
      </c>
      <c r="H26">
        <v>6077</v>
      </c>
      <c r="I26">
        <v>6375</v>
      </c>
      <c r="J26">
        <v>6810</v>
      </c>
      <c r="K26">
        <v>7891</v>
      </c>
      <c r="L26">
        <v>8304</v>
      </c>
      <c r="M26">
        <v>9225</v>
      </c>
      <c r="N26">
        <v>10652</v>
      </c>
      <c r="O26">
        <v>11334</v>
      </c>
      <c r="P26">
        <v>13023</v>
      </c>
      <c r="Q26">
        <v>14052</v>
      </c>
      <c r="R26">
        <v>15387</v>
      </c>
      <c r="S26">
        <v>16817</v>
      </c>
      <c r="T26">
        <v>18450</v>
      </c>
      <c r="U26">
        <v>19436</v>
      </c>
      <c r="V26">
        <v>21687</v>
      </c>
      <c r="W26">
        <v>23125</v>
      </c>
      <c r="X26">
        <v>25239</v>
      </c>
      <c r="Y26">
        <v>27114</v>
      </c>
      <c r="Z26">
        <v>28219</v>
      </c>
      <c r="AA26">
        <v>30472</v>
      </c>
      <c r="AB26">
        <v>32176</v>
      </c>
      <c r="AC26">
        <v>34224</v>
      </c>
      <c r="AD26">
        <v>35771</v>
      </c>
      <c r="AE26">
        <v>37368</v>
      </c>
      <c r="AF26">
        <v>38273</v>
      </c>
      <c r="AG26">
        <v>40505</v>
      </c>
      <c r="AH26">
        <v>41042</v>
      </c>
      <c r="AI26">
        <v>41945</v>
      </c>
      <c r="AJ26">
        <v>42158</v>
      </c>
      <c r="AK26">
        <v>43284</v>
      </c>
      <c r="AL26">
        <v>44747</v>
      </c>
      <c r="AM26">
        <v>43201</v>
      </c>
      <c r="AN26">
        <v>43987</v>
      </c>
      <c r="AO26">
        <v>43874</v>
      </c>
      <c r="AP26">
        <v>43567</v>
      </c>
      <c r="AQ26">
        <v>44170</v>
      </c>
      <c r="AR26">
        <v>43949</v>
      </c>
      <c r="AS26">
        <v>43076</v>
      </c>
      <c r="AT26">
        <v>41488</v>
      </c>
      <c r="AU26">
        <v>41043</v>
      </c>
      <c r="AV26">
        <v>39787</v>
      </c>
      <c r="AW26">
        <v>39453</v>
      </c>
      <c r="AX26">
        <v>38233</v>
      </c>
      <c r="AY26">
        <v>37262</v>
      </c>
      <c r="AZ26">
        <v>35923</v>
      </c>
      <c r="BA26">
        <v>35107</v>
      </c>
      <c r="BB26">
        <v>32947</v>
      </c>
      <c r="BC26">
        <v>32900</v>
      </c>
      <c r="BD26">
        <v>31074</v>
      </c>
      <c r="BE26">
        <v>29766</v>
      </c>
      <c r="BF26">
        <v>28778</v>
      </c>
      <c r="BG26">
        <v>27330</v>
      </c>
      <c r="BH26">
        <v>25982</v>
      </c>
      <c r="BI26">
        <v>25881</v>
      </c>
      <c r="BJ26">
        <v>23879</v>
      </c>
      <c r="BK26">
        <v>22893</v>
      </c>
      <c r="BL26">
        <v>21137</v>
      </c>
      <c r="BM26">
        <v>20991</v>
      </c>
      <c r="BN26">
        <v>19958</v>
      </c>
      <c r="BO26">
        <v>19593</v>
      </c>
      <c r="BP26">
        <v>18161</v>
      </c>
      <c r="BQ26">
        <v>17609</v>
      </c>
      <c r="BR26">
        <v>16895</v>
      </c>
      <c r="BS26">
        <v>16654</v>
      </c>
      <c r="BT26">
        <v>15703</v>
      </c>
      <c r="BU26">
        <v>15140</v>
      </c>
      <c r="BV26">
        <v>14333</v>
      </c>
      <c r="BW26">
        <v>14303</v>
      </c>
      <c r="BX26">
        <v>13975</v>
      </c>
      <c r="BY26">
        <v>13136</v>
      </c>
      <c r="BZ26">
        <v>12657</v>
      </c>
      <c r="CA26">
        <v>12858</v>
      </c>
      <c r="CB26">
        <v>12196</v>
      </c>
      <c r="CC26">
        <v>12178</v>
      </c>
      <c r="CD26">
        <v>11997</v>
      </c>
      <c r="CE26">
        <v>11870</v>
      </c>
      <c r="CF26">
        <v>11398</v>
      </c>
      <c r="CG26">
        <v>11121</v>
      </c>
      <c r="CH26">
        <v>11178</v>
      </c>
      <c r="CI26">
        <v>11216</v>
      </c>
      <c r="CJ26">
        <v>10669</v>
      </c>
      <c r="CK26">
        <v>10071</v>
      </c>
      <c r="CL26">
        <v>10620</v>
      </c>
      <c r="CM26">
        <v>9896</v>
      </c>
      <c r="CN26">
        <v>9853</v>
      </c>
      <c r="CO26">
        <v>9948</v>
      </c>
      <c r="CP26">
        <v>9286</v>
      </c>
      <c r="CQ26">
        <v>9359</v>
      </c>
      <c r="CR26">
        <v>9234</v>
      </c>
      <c r="CS26">
        <v>9270</v>
      </c>
      <c r="CT26">
        <v>8909</v>
      </c>
      <c r="CU26">
        <v>8894</v>
      </c>
      <c r="CV26">
        <v>8895</v>
      </c>
      <c r="CW26">
        <v>8890</v>
      </c>
      <c r="CX26">
        <v>8815</v>
      </c>
      <c r="CY26">
        <v>8463</v>
      </c>
      <c r="CZ26">
        <v>8356</v>
      </c>
      <c r="DA26">
        <v>8590</v>
      </c>
      <c r="DB26">
        <v>8336</v>
      </c>
      <c r="DC26">
        <v>8696</v>
      </c>
      <c r="DD26">
        <v>8492</v>
      </c>
      <c r="DE26">
        <v>8632</v>
      </c>
      <c r="DF26">
        <v>8695</v>
      </c>
      <c r="DG26">
        <v>8746</v>
      </c>
      <c r="DH26">
        <v>9470</v>
      </c>
      <c r="DI26">
        <v>9123</v>
      </c>
      <c r="DJ26">
        <v>9725</v>
      </c>
      <c r="DK26">
        <v>9168</v>
      </c>
      <c r="DL26">
        <v>9686</v>
      </c>
      <c r="DM26">
        <v>10106</v>
      </c>
      <c r="DN26">
        <v>10017</v>
      </c>
      <c r="DO26">
        <v>10208</v>
      </c>
      <c r="DP26">
        <v>10738</v>
      </c>
      <c r="DQ26">
        <v>10562</v>
      </c>
      <c r="DR26">
        <v>10455</v>
      </c>
      <c r="DS26">
        <v>10702</v>
      </c>
      <c r="DT26">
        <v>11037</v>
      </c>
      <c r="DU26">
        <v>11455</v>
      </c>
      <c r="DV26">
        <v>10929</v>
      </c>
      <c r="DW26">
        <v>11326</v>
      </c>
      <c r="DX26">
        <v>10900</v>
      </c>
      <c r="DY26">
        <v>11212</v>
      </c>
      <c r="DZ26">
        <v>10763</v>
      </c>
      <c r="EA26">
        <v>11139</v>
      </c>
      <c r="EB26">
        <v>10419</v>
      </c>
      <c r="EC26">
        <v>10182</v>
      </c>
      <c r="ED26">
        <v>10562</v>
      </c>
      <c r="EE26">
        <v>9912</v>
      </c>
      <c r="EF26">
        <v>9751</v>
      </c>
      <c r="EG26">
        <v>9377</v>
      </c>
      <c r="EH26">
        <v>9013</v>
      </c>
      <c r="EI26">
        <v>8597</v>
      </c>
      <c r="EJ26">
        <v>8275</v>
      </c>
      <c r="EK26">
        <v>8028</v>
      </c>
      <c r="EL26">
        <v>8028</v>
      </c>
      <c r="EM26">
        <v>7457</v>
      </c>
      <c r="EN26">
        <v>7182</v>
      </c>
      <c r="EO26">
        <v>6754</v>
      </c>
      <c r="EP26">
        <v>6225</v>
      </c>
      <c r="EQ26">
        <v>6147</v>
      </c>
      <c r="ER26">
        <v>5238</v>
      </c>
      <c r="ES26">
        <v>5051</v>
      </c>
      <c r="ET26">
        <v>5266</v>
      </c>
      <c r="EU26">
        <v>4672</v>
      </c>
      <c r="EV26">
        <v>4750</v>
      </c>
      <c r="EW26">
        <v>4280</v>
      </c>
      <c r="EX26">
        <v>4143</v>
      </c>
      <c r="EY26">
        <v>3835</v>
      </c>
      <c r="EZ26">
        <v>3699</v>
      </c>
      <c r="FA26">
        <v>3317</v>
      </c>
      <c r="FB26">
        <v>3242</v>
      </c>
      <c r="FC26">
        <v>3260</v>
      </c>
      <c r="FD26">
        <v>2997</v>
      </c>
      <c r="FE26">
        <v>2937</v>
      </c>
      <c r="FF26">
        <v>2886</v>
      </c>
      <c r="FG26">
        <v>2355</v>
      </c>
      <c r="FH26">
        <v>2388</v>
      </c>
      <c r="FI26">
        <v>2252</v>
      </c>
      <c r="FJ26">
        <v>2341</v>
      </c>
      <c r="FK26">
        <v>2127</v>
      </c>
      <c r="FL26">
        <v>2184</v>
      </c>
      <c r="FM26">
        <v>2004</v>
      </c>
      <c r="FN26">
        <v>1904</v>
      </c>
      <c r="FO26">
        <v>1925</v>
      </c>
      <c r="FP26">
        <v>1984</v>
      </c>
      <c r="FQ26">
        <v>1837</v>
      </c>
      <c r="FR26">
        <v>1540</v>
      </c>
      <c r="FS26">
        <v>1595</v>
      </c>
      <c r="FT26">
        <v>1676</v>
      </c>
      <c r="FU26">
        <v>1544</v>
      </c>
      <c r="FV26">
        <v>1565</v>
      </c>
      <c r="FW26">
        <v>1366</v>
      </c>
      <c r="FX26">
        <v>1411</v>
      </c>
      <c r="FY26">
        <v>1240</v>
      </c>
      <c r="FZ26">
        <v>1232</v>
      </c>
      <c r="GA26">
        <v>1432</v>
      </c>
      <c r="GB26">
        <v>1339</v>
      </c>
      <c r="GC26">
        <v>1246</v>
      </c>
      <c r="GD26">
        <v>1274</v>
      </c>
      <c r="GE26">
        <v>1376</v>
      </c>
      <c r="GF26">
        <v>1120</v>
      </c>
      <c r="GG26">
        <v>1327</v>
      </c>
      <c r="GH26">
        <v>1220</v>
      </c>
      <c r="GI26">
        <v>1225</v>
      </c>
      <c r="GJ26">
        <v>1352</v>
      </c>
      <c r="GK26">
        <v>1322</v>
      </c>
      <c r="GL26">
        <v>1172</v>
      </c>
      <c r="GM26">
        <v>1269</v>
      </c>
      <c r="GN26">
        <v>1012</v>
      </c>
      <c r="GO26">
        <v>1087</v>
      </c>
      <c r="GP26">
        <v>1143</v>
      </c>
      <c r="GQ26">
        <v>1295</v>
      </c>
      <c r="GR26">
        <v>1139</v>
      </c>
      <c r="GS26">
        <v>1109</v>
      </c>
      <c r="GT26">
        <v>915</v>
      </c>
    </row>
    <row r="29" spans="1:202" x14ac:dyDescent="0.25">
      <c r="O29" s="3"/>
      <c r="P29" s="3" t="s">
        <v>32</v>
      </c>
      <c r="Q29" s="3" t="s">
        <v>33</v>
      </c>
      <c r="R29" s="3" t="s">
        <v>34</v>
      </c>
      <c r="S29" s="3"/>
      <c r="T29" s="3"/>
      <c r="U29" s="3" t="s">
        <v>35</v>
      </c>
      <c r="V29" s="3" t="s">
        <v>36</v>
      </c>
      <c r="W29" s="3" t="s">
        <v>37</v>
      </c>
    </row>
    <row r="30" spans="1:202" x14ac:dyDescent="0.25">
      <c r="O30" t="str">
        <f t="shared" ref="O30:O52" si="0">A3</f>
        <v>A4</v>
      </c>
      <c r="P30">
        <f t="shared" ref="P30:P52" si="1">AM3</f>
        <v>14749</v>
      </c>
      <c r="Q30">
        <f t="shared" ref="Q30:Q52" si="2">DY3</f>
        <v>27728</v>
      </c>
      <c r="R30">
        <f>P30/Q30</f>
        <v>0.53191719561454121</v>
      </c>
      <c r="U30" s="1">
        <v>1E-4</v>
      </c>
      <c r="V30">
        <f>AVERAGE(R30:R32)</f>
        <v>0.53949479368738429</v>
      </c>
      <c r="W30">
        <f>_xlfn.STDEV.S(R30:R32)</f>
        <v>1.1949918442546939E-2</v>
      </c>
    </row>
    <row r="31" spans="1:202" x14ac:dyDescent="0.25">
      <c r="O31" t="str">
        <f t="shared" si="0"/>
        <v>A5</v>
      </c>
      <c r="P31">
        <f t="shared" si="1"/>
        <v>14607</v>
      </c>
      <c r="Q31">
        <f t="shared" si="2"/>
        <v>27390</v>
      </c>
      <c r="R31">
        <f t="shared" ref="R31:R52" si="3">P31/Q31</f>
        <v>0.53329682365826947</v>
      </c>
      <c r="U31" s="1">
        <v>1.0000000000000001E-5</v>
      </c>
      <c r="V31">
        <f>AVERAGE(R33:R35)</f>
        <v>0.57201308862901501</v>
      </c>
      <c r="W31">
        <f>_xlfn.STDEV.S(R33:R35)</f>
        <v>1.3093436225432041E-2</v>
      </c>
    </row>
    <row r="32" spans="1:202" x14ac:dyDescent="0.25">
      <c r="O32" t="str">
        <f t="shared" si="0"/>
        <v>A6</v>
      </c>
      <c r="P32">
        <f t="shared" si="1"/>
        <v>15522</v>
      </c>
      <c r="Q32">
        <f t="shared" si="2"/>
        <v>28055</v>
      </c>
      <c r="R32">
        <f t="shared" si="3"/>
        <v>0.55327036178934241</v>
      </c>
      <c r="U32" s="1">
        <v>9.9999999999999995E-7</v>
      </c>
      <c r="V32">
        <f>AVERAGE(R36:R38)</f>
        <v>0.73156925269073236</v>
      </c>
      <c r="W32">
        <f>_xlfn.STDEV.S(R36:R38)</f>
        <v>1.1445429695974195E-2</v>
      </c>
    </row>
    <row r="33" spans="15:23" x14ac:dyDescent="0.25">
      <c r="O33" t="str">
        <f t="shared" si="0"/>
        <v>B4</v>
      </c>
      <c r="P33">
        <f t="shared" si="1"/>
        <v>16574</v>
      </c>
      <c r="Q33">
        <f t="shared" si="2"/>
        <v>29172</v>
      </c>
      <c r="R33">
        <f t="shared" si="3"/>
        <v>0.56814753873577406</v>
      </c>
      <c r="U33" s="1">
        <v>1.9999999999999999E-7</v>
      </c>
      <c r="V33">
        <f>AVERAGE(R39:R41)</f>
        <v>1.05458046947506</v>
      </c>
      <c r="W33">
        <f>_xlfn.STDEV.S(R39:R41)</f>
        <v>2.7008261752078967E-2</v>
      </c>
    </row>
    <row r="34" spans="15:23" x14ac:dyDescent="0.25">
      <c r="O34" t="str">
        <f t="shared" si="0"/>
        <v>B5</v>
      </c>
      <c r="P34">
        <f t="shared" si="1"/>
        <v>16059</v>
      </c>
      <c r="Q34">
        <f t="shared" si="2"/>
        <v>28611</v>
      </c>
      <c r="R34">
        <f t="shared" si="3"/>
        <v>0.5612876166509384</v>
      </c>
      <c r="U34" s="1">
        <v>4.0000000000000001E-8</v>
      </c>
      <c r="V34">
        <f>AVERAGE(R42:R44)</f>
        <v>2.0219442170947803</v>
      </c>
      <c r="W34">
        <f>_xlfn.STDEV.S(R42:R44)</f>
        <v>6.7094999555668902E-2</v>
      </c>
    </row>
    <row r="35" spans="15:23" x14ac:dyDescent="0.25">
      <c r="O35" t="str">
        <f t="shared" si="0"/>
        <v>B6</v>
      </c>
      <c r="P35">
        <f t="shared" si="1"/>
        <v>16754</v>
      </c>
      <c r="Q35">
        <f t="shared" si="2"/>
        <v>28561</v>
      </c>
      <c r="R35">
        <f t="shared" si="3"/>
        <v>0.58660411050033268</v>
      </c>
      <c r="U35" s="1">
        <v>8.0000000000000005E-9</v>
      </c>
      <c r="V35">
        <f>AVERAGE(R45:R47)</f>
        <v>3.3131967638146151</v>
      </c>
      <c r="W35">
        <f>_xlfn.STDEV.S(R45:R47)</f>
        <v>6.2799830080882649E-2</v>
      </c>
    </row>
    <row r="36" spans="15:23" x14ac:dyDescent="0.25">
      <c r="O36" t="str">
        <f t="shared" si="0"/>
        <v>C4</v>
      </c>
      <c r="P36">
        <f t="shared" si="1"/>
        <v>19167</v>
      </c>
      <c r="Q36">
        <f t="shared" si="2"/>
        <v>25767</v>
      </c>
      <c r="R36">
        <f t="shared" si="3"/>
        <v>0.74385842356502507</v>
      </c>
      <c r="U36" s="1">
        <v>8.0000000000000003E-10</v>
      </c>
      <c r="V36">
        <f>AVERAGE(R48:R50)</f>
        <v>4.0535045459895214</v>
      </c>
      <c r="W36">
        <f>_xlfn.STDEV.S(R48:R50)</f>
        <v>6.62774575181833E-2</v>
      </c>
    </row>
    <row r="37" spans="15:23" x14ac:dyDescent="0.25">
      <c r="O37" t="str">
        <f t="shared" si="0"/>
        <v>C5</v>
      </c>
      <c r="P37">
        <f t="shared" si="1"/>
        <v>18810</v>
      </c>
      <c r="Q37">
        <f t="shared" si="2"/>
        <v>25780</v>
      </c>
      <c r="R37">
        <f t="shared" si="3"/>
        <v>0.72963537626066721</v>
      </c>
      <c r="U37" s="1">
        <v>7.9999999999999995E-11</v>
      </c>
      <c r="V37">
        <f>AVERAGE(R51:R53)</f>
        <v>4.1315969545853424</v>
      </c>
      <c r="W37">
        <f>_xlfn.STDEV.S(R51:R53)</f>
        <v>0.13154473773291087</v>
      </c>
    </row>
    <row r="38" spans="15:23" x14ac:dyDescent="0.25">
      <c r="O38" t="str">
        <f t="shared" si="0"/>
        <v>C6</v>
      </c>
      <c r="P38">
        <f t="shared" si="1"/>
        <v>19035</v>
      </c>
      <c r="Q38">
        <f t="shared" si="2"/>
        <v>26393</v>
      </c>
      <c r="R38">
        <f t="shared" si="3"/>
        <v>0.7212139582465048</v>
      </c>
    </row>
    <row r="39" spans="15:23" x14ac:dyDescent="0.25">
      <c r="O39" t="str">
        <f t="shared" si="0"/>
        <v>D4</v>
      </c>
      <c r="P39">
        <f t="shared" si="1"/>
        <v>24261</v>
      </c>
      <c r="Q39">
        <f t="shared" si="2"/>
        <v>22865</v>
      </c>
      <c r="R39">
        <f t="shared" si="3"/>
        <v>1.0610540126831403</v>
      </c>
    </row>
    <row r="40" spans="15:23" x14ac:dyDescent="0.25">
      <c r="O40" t="str">
        <f t="shared" si="0"/>
        <v>D5</v>
      </c>
      <c r="P40">
        <f t="shared" si="1"/>
        <v>24180</v>
      </c>
      <c r="Q40">
        <f t="shared" si="2"/>
        <v>23592</v>
      </c>
      <c r="R40">
        <f t="shared" si="3"/>
        <v>1.0249237029501526</v>
      </c>
    </row>
    <row r="41" spans="15:23" x14ac:dyDescent="0.25">
      <c r="O41" t="str">
        <f t="shared" si="0"/>
        <v>D6</v>
      </c>
      <c r="P41">
        <f t="shared" si="1"/>
        <v>24656</v>
      </c>
      <c r="Q41">
        <f t="shared" si="2"/>
        <v>22877</v>
      </c>
      <c r="R41">
        <f t="shared" si="3"/>
        <v>1.077763692791887</v>
      </c>
    </row>
    <row r="42" spans="15:23" x14ac:dyDescent="0.25">
      <c r="O42" t="str">
        <f t="shared" si="0"/>
        <v>E4</v>
      </c>
      <c r="P42">
        <f t="shared" si="1"/>
        <v>34213</v>
      </c>
      <c r="Q42">
        <f t="shared" si="2"/>
        <v>17575</v>
      </c>
      <c r="R42">
        <f t="shared" si="3"/>
        <v>1.9466856330014224</v>
      </c>
    </row>
    <row r="43" spans="15:23" x14ac:dyDescent="0.25">
      <c r="O43" t="str">
        <f t="shared" si="0"/>
        <v>E5</v>
      </c>
      <c r="P43">
        <f t="shared" si="1"/>
        <v>35267</v>
      </c>
      <c r="Q43">
        <f t="shared" si="2"/>
        <v>16992</v>
      </c>
      <c r="R43">
        <f t="shared" si="3"/>
        <v>2.0755061205273071</v>
      </c>
    </row>
    <row r="44" spans="15:23" x14ac:dyDescent="0.25">
      <c r="O44" t="str">
        <f t="shared" si="0"/>
        <v>E6</v>
      </c>
      <c r="P44">
        <f t="shared" si="1"/>
        <v>34419</v>
      </c>
      <c r="Q44">
        <f t="shared" si="2"/>
        <v>16842</v>
      </c>
      <c r="R44">
        <f t="shared" si="3"/>
        <v>2.0436408977556111</v>
      </c>
    </row>
    <row r="45" spans="15:23" x14ac:dyDescent="0.25">
      <c r="O45" t="str">
        <f t="shared" si="0"/>
        <v>F4</v>
      </c>
      <c r="P45">
        <f t="shared" si="1"/>
        <v>40853</v>
      </c>
      <c r="Q45">
        <f t="shared" si="2"/>
        <v>12335</v>
      </c>
      <c r="R45">
        <f t="shared" si="3"/>
        <v>3.3119578435346573</v>
      </c>
    </row>
    <row r="46" spans="15:23" x14ac:dyDescent="0.25">
      <c r="O46" t="str">
        <f t="shared" si="0"/>
        <v>F5</v>
      </c>
      <c r="P46">
        <f t="shared" si="1"/>
        <v>41210</v>
      </c>
      <c r="Q46">
        <f t="shared" si="2"/>
        <v>12676</v>
      </c>
      <c r="R46">
        <f t="shared" si="3"/>
        <v>3.2510255601136007</v>
      </c>
    </row>
    <row r="47" spans="15:23" x14ac:dyDescent="0.25">
      <c r="O47" t="str">
        <f t="shared" si="0"/>
        <v>F6</v>
      </c>
      <c r="P47">
        <f t="shared" si="1"/>
        <v>42552</v>
      </c>
      <c r="Q47">
        <f t="shared" si="2"/>
        <v>12602</v>
      </c>
      <c r="R47">
        <f t="shared" si="3"/>
        <v>3.3766068877955879</v>
      </c>
    </row>
    <row r="48" spans="15:23" x14ac:dyDescent="0.25">
      <c r="O48" t="str">
        <f t="shared" si="0"/>
        <v>G4</v>
      </c>
      <c r="P48">
        <f t="shared" si="1"/>
        <v>44901</v>
      </c>
      <c r="Q48">
        <f t="shared" si="2"/>
        <v>10887</v>
      </c>
      <c r="R48">
        <f t="shared" si="3"/>
        <v>4.1242766602369798</v>
      </c>
    </row>
    <row r="49" spans="15:18" x14ac:dyDescent="0.25">
      <c r="O49" t="str">
        <f t="shared" si="0"/>
        <v>G5</v>
      </c>
      <c r="P49">
        <f t="shared" si="1"/>
        <v>44964</v>
      </c>
      <c r="Q49">
        <f t="shared" si="2"/>
        <v>11261</v>
      </c>
      <c r="R49">
        <f t="shared" si="3"/>
        <v>3.9928958351833761</v>
      </c>
    </row>
    <row r="50" spans="15:18" x14ac:dyDescent="0.25">
      <c r="O50" t="str">
        <f t="shared" si="0"/>
        <v>G6</v>
      </c>
      <c r="P50">
        <f t="shared" si="1"/>
        <v>44873</v>
      </c>
      <c r="Q50">
        <f t="shared" si="2"/>
        <v>11098</v>
      </c>
      <c r="R50">
        <f t="shared" si="3"/>
        <v>4.0433411425482069</v>
      </c>
    </row>
    <row r="51" spans="15:18" x14ac:dyDescent="0.25">
      <c r="O51" t="str">
        <f t="shared" si="0"/>
        <v>H4</v>
      </c>
      <c r="P51">
        <f t="shared" si="1"/>
        <v>46896</v>
      </c>
      <c r="Q51">
        <f t="shared" si="2"/>
        <v>11612</v>
      </c>
      <c r="R51">
        <f t="shared" si="3"/>
        <v>4.0385807785049952</v>
      </c>
    </row>
    <row r="52" spans="15:18" x14ac:dyDescent="0.25">
      <c r="O52" t="str">
        <f t="shared" si="0"/>
        <v>H5</v>
      </c>
      <c r="P52">
        <f t="shared" si="1"/>
        <v>46137</v>
      </c>
      <c r="Q52">
        <f t="shared" si="2"/>
        <v>10921</v>
      </c>
      <c r="R52">
        <f t="shared" si="3"/>
        <v>4.2246131306656896</v>
      </c>
    </row>
  </sheetData>
  <pageMargins left="0.7" right="0.7" top="0.75" bottom="0.75" header="0.3" footer="0.3"/>
  <pageSetup paperSize="9" orientation="portrait" horizontalDpi="2400" verticalDpi="24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114</v>
      </c>
    </row>
    <row r="2" spans="1:202" x14ac:dyDescent="0.25">
      <c r="A2" s="2" t="s">
        <v>112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40</v>
      </c>
      <c r="B3">
        <v>3946</v>
      </c>
      <c r="C3">
        <v>3873</v>
      </c>
      <c r="D3">
        <v>3435</v>
      </c>
      <c r="E3">
        <v>3038</v>
      </c>
      <c r="F3">
        <v>2819</v>
      </c>
      <c r="G3">
        <v>2562</v>
      </c>
      <c r="H3">
        <v>2694</v>
      </c>
      <c r="I3">
        <v>2913</v>
      </c>
      <c r="J3">
        <v>3211</v>
      </c>
      <c r="K3">
        <v>3109</v>
      </c>
      <c r="L3">
        <v>3655</v>
      </c>
      <c r="M3">
        <v>3727</v>
      </c>
      <c r="N3">
        <v>3792</v>
      </c>
      <c r="O3">
        <v>4550</v>
      </c>
      <c r="P3">
        <v>4988</v>
      </c>
      <c r="Q3">
        <v>5284</v>
      </c>
      <c r="R3">
        <v>5683</v>
      </c>
      <c r="S3">
        <v>6114</v>
      </c>
      <c r="T3">
        <v>6470</v>
      </c>
      <c r="U3">
        <v>7106</v>
      </c>
      <c r="V3">
        <v>7781</v>
      </c>
      <c r="W3">
        <v>8059</v>
      </c>
      <c r="X3">
        <v>8780</v>
      </c>
      <c r="Y3">
        <v>9003</v>
      </c>
      <c r="Z3">
        <v>9698</v>
      </c>
      <c r="AA3">
        <v>10342</v>
      </c>
      <c r="AB3">
        <v>10657</v>
      </c>
      <c r="AC3">
        <v>11357</v>
      </c>
      <c r="AD3">
        <v>11923</v>
      </c>
      <c r="AE3">
        <v>12292</v>
      </c>
      <c r="AF3">
        <v>12705</v>
      </c>
      <c r="AG3">
        <v>12698</v>
      </c>
      <c r="AH3">
        <v>12907</v>
      </c>
      <c r="AI3">
        <v>13086</v>
      </c>
      <c r="AJ3">
        <v>13895</v>
      </c>
      <c r="AK3">
        <v>14131</v>
      </c>
      <c r="AL3">
        <v>13467</v>
      </c>
      <c r="AM3">
        <v>14099</v>
      </c>
      <c r="AN3">
        <v>14202</v>
      </c>
      <c r="AO3">
        <v>14156</v>
      </c>
      <c r="AP3">
        <v>13612</v>
      </c>
      <c r="AQ3">
        <v>13903</v>
      </c>
      <c r="AR3">
        <v>13497</v>
      </c>
      <c r="AS3">
        <v>13741</v>
      </c>
      <c r="AT3">
        <v>13118</v>
      </c>
      <c r="AU3">
        <v>12666</v>
      </c>
      <c r="AV3">
        <v>12562</v>
      </c>
      <c r="AW3">
        <v>12444</v>
      </c>
      <c r="AX3">
        <v>12539</v>
      </c>
      <c r="AY3">
        <v>11886</v>
      </c>
      <c r="AZ3">
        <v>11285</v>
      </c>
      <c r="BA3">
        <v>10882</v>
      </c>
      <c r="BB3">
        <v>10389</v>
      </c>
      <c r="BC3">
        <v>9856</v>
      </c>
      <c r="BD3">
        <v>9805</v>
      </c>
      <c r="BE3">
        <v>9246</v>
      </c>
      <c r="BF3">
        <v>8912</v>
      </c>
      <c r="BG3">
        <v>8717</v>
      </c>
      <c r="BH3">
        <v>8219</v>
      </c>
      <c r="BI3">
        <v>7684</v>
      </c>
      <c r="BJ3">
        <v>7627</v>
      </c>
      <c r="BK3">
        <v>7089</v>
      </c>
      <c r="BL3">
        <v>6680</v>
      </c>
      <c r="BM3">
        <v>6500</v>
      </c>
      <c r="BN3">
        <v>6012</v>
      </c>
      <c r="BO3">
        <v>5964</v>
      </c>
      <c r="BP3">
        <v>5945</v>
      </c>
      <c r="BQ3">
        <v>5781</v>
      </c>
      <c r="BR3">
        <v>5320</v>
      </c>
      <c r="BS3">
        <v>5433</v>
      </c>
      <c r="BT3">
        <v>5055</v>
      </c>
      <c r="BU3">
        <v>5207</v>
      </c>
      <c r="BV3">
        <v>4704</v>
      </c>
      <c r="BW3">
        <v>4836</v>
      </c>
      <c r="BX3">
        <v>4459</v>
      </c>
      <c r="BY3">
        <v>4675</v>
      </c>
      <c r="BZ3">
        <v>4021</v>
      </c>
      <c r="CA3">
        <v>4069</v>
      </c>
      <c r="CB3">
        <v>4157</v>
      </c>
      <c r="CC3">
        <v>4328</v>
      </c>
      <c r="CD3">
        <v>4278</v>
      </c>
      <c r="CE3">
        <v>3738</v>
      </c>
      <c r="CF3">
        <v>4098</v>
      </c>
      <c r="CG3">
        <v>3869</v>
      </c>
      <c r="CH3">
        <v>3831</v>
      </c>
      <c r="CI3">
        <v>3694</v>
      </c>
      <c r="CJ3">
        <v>3939</v>
      </c>
      <c r="CK3">
        <v>4066</v>
      </c>
      <c r="CL3">
        <v>3796</v>
      </c>
      <c r="CM3">
        <v>3795</v>
      </c>
      <c r="CN3">
        <v>4082</v>
      </c>
      <c r="CO3">
        <v>3876</v>
      </c>
      <c r="CP3">
        <v>4065</v>
      </c>
      <c r="CQ3">
        <v>4060</v>
      </c>
      <c r="CR3">
        <v>4188</v>
      </c>
      <c r="CS3">
        <v>4287</v>
      </c>
      <c r="CT3">
        <v>4350</v>
      </c>
      <c r="CU3">
        <v>4741</v>
      </c>
      <c r="CV3">
        <v>4935</v>
      </c>
      <c r="CW3">
        <v>5476</v>
      </c>
      <c r="CX3">
        <v>5643</v>
      </c>
      <c r="CY3">
        <v>5884</v>
      </c>
      <c r="CZ3">
        <v>6327</v>
      </c>
      <c r="DA3">
        <v>7015</v>
      </c>
      <c r="DB3">
        <v>7374</v>
      </c>
      <c r="DC3">
        <v>8166</v>
      </c>
      <c r="DD3">
        <v>8915</v>
      </c>
      <c r="DE3">
        <v>9235</v>
      </c>
      <c r="DF3">
        <v>10133</v>
      </c>
      <c r="DG3">
        <v>11280</v>
      </c>
      <c r="DH3">
        <v>11605</v>
      </c>
      <c r="DI3">
        <v>12695</v>
      </c>
      <c r="DJ3">
        <v>13929</v>
      </c>
      <c r="DK3">
        <v>15231</v>
      </c>
      <c r="DL3">
        <v>16218</v>
      </c>
      <c r="DM3">
        <v>17396</v>
      </c>
      <c r="DN3">
        <v>17837</v>
      </c>
      <c r="DO3">
        <v>19526</v>
      </c>
      <c r="DP3">
        <v>20452</v>
      </c>
      <c r="DQ3">
        <v>21182</v>
      </c>
      <c r="DR3">
        <v>21618</v>
      </c>
      <c r="DS3">
        <v>22861</v>
      </c>
      <c r="DT3">
        <v>23427</v>
      </c>
      <c r="DU3">
        <v>23754</v>
      </c>
      <c r="DV3">
        <v>24375</v>
      </c>
      <c r="DW3">
        <v>24460</v>
      </c>
      <c r="DX3">
        <v>25004</v>
      </c>
      <c r="DY3">
        <v>25706</v>
      </c>
      <c r="DZ3">
        <v>26142</v>
      </c>
      <c r="EA3">
        <v>24889</v>
      </c>
      <c r="EB3">
        <v>25624</v>
      </c>
      <c r="EC3">
        <v>24732</v>
      </c>
      <c r="ED3">
        <v>24098</v>
      </c>
      <c r="EE3">
        <v>23926</v>
      </c>
      <c r="EF3">
        <v>23257</v>
      </c>
      <c r="EG3">
        <v>22238</v>
      </c>
      <c r="EH3">
        <v>21530</v>
      </c>
      <c r="EI3">
        <v>21190</v>
      </c>
      <c r="EJ3">
        <v>20276</v>
      </c>
      <c r="EK3">
        <v>19323</v>
      </c>
      <c r="EL3">
        <v>18144</v>
      </c>
      <c r="EM3">
        <v>17763</v>
      </c>
      <c r="EN3">
        <v>16016</v>
      </c>
      <c r="EO3">
        <v>15811</v>
      </c>
      <c r="EP3">
        <v>14685</v>
      </c>
      <c r="EQ3">
        <v>13617</v>
      </c>
      <c r="ER3">
        <v>13257</v>
      </c>
      <c r="ES3">
        <v>12864</v>
      </c>
      <c r="ET3">
        <v>12074</v>
      </c>
      <c r="EU3">
        <v>11010</v>
      </c>
      <c r="EV3">
        <v>10034</v>
      </c>
      <c r="EW3">
        <v>9288</v>
      </c>
      <c r="EX3">
        <v>9397</v>
      </c>
      <c r="EY3">
        <v>8444</v>
      </c>
      <c r="EZ3">
        <v>8318</v>
      </c>
      <c r="FA3">
        <v>7218</v>
      </c>
      <c r="FB3">
        <v>6628</v>
      </c>
      <c r="FC3">
        <v>6572</v>
      </c>
      <c r="FD3">
        <v>6411</v>
      </c>
      <c r="FE3">
        <v>6109</v>
      </c>
      <c r="FF3">
        <v>5736</v>
      </c>
      <c r="FG3">
        <v>5271</v>
      </c>
      <c r="FH3">
        <v>4959</v>
      </c>
      <c r="FI3">
        <v>4648</v>
      </c>
      <c r="FJ3">
        <v>4752</v>
      </c>
      <c r="FK3">
        <v>4838</v>
      </c>
      <c r="FL3">
        <v>4616</v>
      </c>
      <c r="FM3">
        <v>4192</v>
      </c>
      <c r="FN3">
        <v>3931</v>
      </c>
      <c r="FO3">
        <v>3690</v>
      </c>
      <c r="FP3">
        <v>3288</v>
      </c>
      <c r="FQ3">
        <v>3441</v>
      </c>
      <c r="FR3">
        <v>3729</v>
      </c>
      <c r="FS3">
        <v>3398</v>
      </c>
      <c r="FT3">
        <v>3125</v>
      </c>
      <c r="FU3">
        <v>2854</v>
      </c>
      <c r="FV3">
        <v>3141</v>
      </c>
      <c r="FW3">
        <v>3025</v>
      </c>
      <c r="FX3">
        <v>2889</v>
      </c>
      <c r="FY3">
        <v>2925</v>
      </c>
      <c r="FZ3">
        <v>3106</v>
      </c>
      <c r="GA3">
        <v>2830</v>
      </c>
      <c r="GB3">
        <v>2789</v>
      </c>
      <c r="GC3">
        <v>2728</v>
      </c>
      <c r="GD3">
        <v>2937</v>
      </c>
      <c r="GE3">
        <v>2821</v>
      </c>
      <c r="GF3">
        <v>2879</v>
      </c>
      <c r="GG3">
        <v>2711</v>
      </c>
      <c r="GH3">
        <v>2683</v>
      </c>
      <c r="GI3">
        <v>2684</v>
      </c>
      <c r="GJ3">
        <v>2687</v>
      </c>
      <c r="GK3">
        <v>2523</v>
      </c>
      <c r="GL3">
        <v>2807</v>
      </c>
      <c r="GM3">
        <v>2692</v>
      </c>
      <c r="GN3">
        <v>2604</v>
      </c>
      <c r="GO3">
        <v>2529</v>
      </c>
      <c r="GP3">
        <v>2729</v>
      </c>
      <c r="GQ3">
        <v>2738</v>
      </c>
      <c r="GR3">
        <v>2689</v>
      </c>
      <c r="GS3">
        <v>2659</v>
      </c>
      <c r="GT3">
        <v>2580</v>
      </c>
    </row>
    <row r="4" spans="1:202" x14ac:dyDescent="0.25">
      <c r="A4" s="2" t="s">
        <v>41</v>
      </c>
      <c r="B4">
        <v>4937</v>
      </c>
      <c r="C4">
        <v>3697</v>
      </c>
      <c r="D4">
        <v>3118</v>
      </c>
      <c r="E4">
        <v>2800</v>
      </c>
      <c r="F4">
        <v>2668</v>
      </c>
      <c r="G4">
        <v>2729</v>
      </c>
      <c r="H4">
        <v>2690</v>
      </c>
      <c r="I4">
        <v>2757</v>
      </c>
      <c r="J4">
        <v>2964</v>
      </c>
      <c r="K4">
        <v>3138</v>
      </c>
      <c r="L4">
        <v>3528</v>
      </c>
      <c r="M4">
        <v>3747</v>
      </c>
      <c r="N4">
        <v>4197</v>
      </c>
      <c r="O4">
        <v>4252</v>
      </c>
      <c r="P4">
        <v>4423</v>
      </c>
      <c r="Q4">
        <v>5313</v>
      </c>
      <c r="R4">
        <v>5948</v>
      </c>
      <c r="S4">
        <v>6025</v>
      </c>
      <c r="T4">
        <v>6589</v>
      </c>
      <c r="U4">
        <v>7348</v>
      </c>
      <c r="V4">
        <v>7451</v>
      </c>
      <c r="W4">
        <v>8403</v>
      </c>
      <c r="X4">
        <v>8770</v>
      </c>
      <c r="Y4">
        <v>8852</v>
      </c>
      <c r="Z4">
        <v>10341</v>
      </c>
      <c r="AA4">
        <v>10369</v>
      </c>
      <c r="AB4">
        <v>10722</v>
      </c>
      <c r="AC4">
        <v>11635</v>
      </c>
      <c r="AD4">
        <v>12224</v>
      </c>
      <c r="AE4">
        <v>12610</v>
      </c>
      <c r="AF4">
        <v>12484</v>
      </c>
      <c r="AG4">
        <v>13066</v>
      </c>
      <c r="AH4">
        <v>13341</v>
      </c>
      <c r="AI4">
        <v>13729</v>
      </c>
      <c r="AJ4">
        <v>14097</v>
      </c>
      <c r="AK4">
        <v>14164</v>
      </c>
      <c r="AL4">
        <v>14476</v>
      </c>
      <c r="AM4">
        <v>14038</v>
      </c>
      <c r="AN4">
        <v>13899</v>
      </c>
      <c r="AO4">
        <v>13710</v>
      </c>
      <c r="AP4">
        <v>14047</v>
      </c>
      <c r="AQ4">
        <v>14045</v>
      </c>
      <c r="AR4">
        <v>13740</v>
      </c>
      <c r="AS4">
        <v>13298</v>
      </c>
      <c r="AT4">
        <v>12820</v>
      </c>
      <c r="AU4">
        <v>13044</v>
      </c>
      <c r="AV4">
        <v>12954</v>
      </c>
      <c r="AW4">
        <v>12557</v>
      </c>
      <c r="AX4">
        <v>12115</v>
      </c>
      <c r="AY4">
        <v>12105</v>
      </c>
      <c r="AZ4">
        <v>11459</v>
      </c>
      <c r="BA4">
        <v>11080</v>
      </c>
      <c r="BB4">
        <v>10269</v>
      </c>
      <c r="BC4">
        <v>10176</v>
      </c>
      <c r="BD4">
        <v>9358</v>
      </c>
      <c r="BE4">
        <v>9309</v>
      </c>
      <c r="BF4">
        <v>8656</v>
      </c>
      <c r="BG4">
        <v>8794</v>
      </c>
      <c r="BH4">
        <v>8095</v>
      </c>
      <c r="BI4">
        <v>7978</v>
      </c>
      <c r="BJ4">
        <v>8108</v>
      </c>
      <c r="BK4">
        <v>7158</v>
      </c>
      <c r="BL4">
        <v>6929</v>
      </c>
      <c r="BM4">
        <v>6484</v>
      </c>
      <c r="BN4">
        <v>6090</v>
      </c>
      <c r="BO4">
        <v>6284</v>
      </c>
      <c r="BP4">
        <v>5822</v>
      </c>
      <c r="BQ4">
        <v>5472</v>
      </c>
      <c r="BR4">
        <v>5724</v>
      </c>
      <c r="BS4">
        <v>5266</v>
      </c>
      <c r="BT4">
        <v>5031</v>
      </c>
      <c r="BU4">
        <v>4855</v>
      </c>
      <c r="BV4">
        <v>4905</v>
      </c>
      <c r="BW4">
        <v>4354</v>
      </c>
      <c r="BX4">
        <v>4314</v>
      </c>
      <c r="BY4">
        <v>4628</v>
      </c>
      <c r="BZ4">
        <v>4168</v>
      </c>
      <c r="CA4">
        <v>4234</v>
      </c>
      <c r="CB4">
        <v>3981</v>
      </c>
      <c r="CC4">
        <v>4153</v>
      </c>
      <c r="CD4">
        <v>3977</v>
      </c>
      <c r="CE4">
        <v>4164</v>
      </c>
      <c r="CF4">
        <v>3886</v>
      </c>
      <c r="CG4">
        <v>3833</v>
      </c>
      <c r="CH4">
        <v>3882</v>
      </c>
      <c r="CI4">
        <v>3730</v>
      </c>
      <c r="CJ4">
        <v>4140</v>
      </c>
      <c r="CK4">
        <v>3907</v>
      </c>
      <c r="CL4">
        <v>4077</v>
      </c>
      <c r="CM4">
        <v>4001</v>
      </c>
      <c r="CN4">
        <v>4126</v>
      </c>
      <c r="CO4">
        <v>3866</v>
      </c>
      <c r="CP4">
        <v>4044</v>
      </c>
      <c r="CQ4">
        <v>4193</v>
      </c>
      <c r="CR4">
        <v>4303</v>
      </c>
      <c r="CS4">
        <v>4217</v>
      </c>
      <c r="CT4">
        <v>4968</v>
      </c>
      <c r="CU4">
        <v>4904</v>
      </c>
      <c r="CV4">
        <v>5316</v>
      </c>
      <c r="CW4">
        <v>5286</v>
      </c>
      <c r="CX4">
        <v>5804</v>
      </c>
      <c r="CY4">
        <v>6046</v>
      </c>
      <c r="CZ4">
        <v>6386</v>
      </c>
      <c r="DA4">
        <v>6941</v>
      </c>
      <c r="DB4">
        <v>7541</v>
      </c>
      <c r="DC4">
        <v>8213</v>
      </c>
      <c r="DD4">
        <v>9112</v>
      </c>
      <c r="DE4">
        <v>9680</v>
      </c>
      <c r="DF4">
        <v>10139</v>
      </c>
      <c r="DG4">
        <v>10637</v>
      </c>
      <c r="DH4">
        <v>11871</v>
      </c>
      <c r="DI4">
        <v>12874</v>
      </c>
      <c r="DJ4">
        <v>14443</v>
      </c>
      <c r="DK4">
        <v>15266</v>
      </c>
      <c r="DL4">
        <v>16275</v>
      </c>
      <c r="DM4">
        <v>17451</v>
      </c>
      <c r="DN4">
        <v>18605</v>
      </c>
      <c r="DO4">
        <v>19689</v>
      </c>
      <c r="DP4">
        <v>20249</v>
      </c>
      <c r="DQ4">
        <v>22213</v>
      </c>
      <c r="DR4">
        <v>22442</v>
      </c>
      <c r="DS4">
        <v>23225</v>
      </c>
      <c r="DT4">
        <v>24052</v>
      </c>
      <c r="DU4">
        <v>24431</v>
      </c>
      <c r="DV4">
        <v>24845</v>
      </c>
      <c r="DW4">
        <v>25295</v>
      </c>
      <c r="DX4">
        <v>25878</v>
      </c>
      <c r="DY4">
        <v>25370</v>
      </c>
      <c r="DZ4">
        <v>25713</v>
      </c>
      <c r="EA4">
        <v>25209</v>
      </c>
      <c r="EB4">
        <v>25533</v>
      </c>
      <c r="EC4">
        <v>25183</v>
      </c>
      <c r="ED4">
        <v>23696</v>
      </c>
      <c r="EE4">
        <v>24436</v>
      </c>
      <c r="EF4">
        <v>22533</v>
      </c>
      <c r="EG4">
        <v>21719</v>
      </c>
      <c r="EH4">
        <v>21955</v>
      </c>
      <c r="EI4">
        <v>21483</v>
      </c>
      <c r="EJ4">
        <v>20500</v>
      </c>
      <c r="EK4">
        <v>19645</v>
      </c>
      <c r="EL4">
        <v>18287</v>
      </c>
      <c r="EM4">
        <v>17502</v>
      </c>
      <c r="EN4">
        <v>16673</v>
      </c>
      <c r="EO4">
        <v>16021</v>
      </c>
      <c r="EP4">
        <v>14646</v>
      </c>
      <c r="EQ4">
        <v>14523</v>
      </c>
      <c r="ER4">
        <v>13355</v>
      </c>
      <c r="ES4">
        <v>12864</v>
      </c>
      <c r="ET4">
        <v>12054</v>
      </c>
      <c r="EU4">
        <v>10745</v>
      </c>
      <c r="EV4">
        <v>10678</v>
      </c>
      <c r="EW4">
        <v>10233</v>
      </c>
      <c r="EX4">
        <v>9143</v>
      </c>
      <c r="EY4">
        <v>8872</v>
      </c>
      <c r="EZ4">
        <v>8860</v>
      </c>
      <c r="FA4">
        <v>7954</v>
      </c>
      <c r="FB4">
        <v>7153</v>
      </c>
      <c r="FC4">
        <v>6691</v>
      </c>
      <c r="FD4">
        <v>6525</v>
      </c>
      <c r="FE4">
        <v>5905</v>
      </c>
      <c r="FF4">
        <v>5668</v>
      </c>
      <c r="FG4">
        <v>5604</v>
      </c>
      <c r="FH4">
        <v>4912</v>
      </c>
      <c r="FI4">
        <v>4446</v>
      </c>
      <c r="FJ4">
        <v>4965</v>
      </c>
      <c r="FK4">
        <v>4351</v>
      </c>
      <c r="FL4">
        <v>4276</v>
      </c>
      <c r="FM4">
        <v>4270</v>
      </c>
      <c r="FN4">
        <v>3740</v>
      </c>
      <c r="FO4">
        <v>4095</v>
      </c>
      <c r="FP4">
        <v>3761</v>
      </c>
      <c r="FQ4">
        <v>3644</v>
      </c>
      <c r="FR4">
        <v>3732</v>
      </c>
      <c r="FS4">
        <v>3421</v>
      </c>
      <c r="FT4">
        <v>3187</v>
      </c>
      <c r="FU4">
        <v>3256</v>
      </c>
      <c r="FV4">
        <v>3014</v>
      </c>
      <c r="FW4">
        <v>3041</v>
      </c>
      <c r="FX4">
        <v>2966</v>
      </c>
      <c r="FY4">
        <v>3023</v>
      </c>
      <c r="FZ4">
        <v>3120</v>
      </c>
      <c r="GA4">
        <v>2815</v>
      </c>
      <c r="GB4">
        <v>2962</v>
      </c>
      <c r="GC4">
        <v>2879</v>
      </c>
      <c r="GD4">
        <v>2714</v>
      </c>
      <c r="GE4">
        <v>2740</v>
      </c>
      <c r="GF4">
        <v>2778</v>
      </c>
      <c r="GG4">
        <v>2875</v>
      </c>
      <c r="GH4">
        <v>2831</v>
      </c>
      <c r="GI4">
        <v>2675</v>
      </c>
      <c r="GJ4">
        <v>2756</v>
      </c>
      <c r="GK4">
        <v>2636</v>
      </c>
      <c r="GL4">
        <v>2883</v>
      </c>
      <c r="GM4">
        <v>2650</v>
      </c>
      <c r="GN4">
        <v>2689</v>
      </c>
      <c r="GO4">
        <v>2762</v>
      </c>
      <c r="GP4">
        <v>2826</v>
      </c>
      <c r="GQ4">
        <v>2435</v>
      </c>
      <c r="GR4">
        <v>2712</v>
      </c>
      <c r="GS4">
        <v>2346</v>
      </c>
      <c r="GT4">
        <v>2517</v>
      </c>
    </row>
    <row r="5" spans="1:202" x14ac:dyDescent="0.25">
      <c r="A5" s="2" t="s">
        <v>42</v>
      </c>
      <c r="B5">
        <v>6070</v>
      </c>
      <c r="C5">
        <v>3858</v>
      </c>
      <c r="D5">
        <v>3353</v>
      </c>
      <c r="E5">
        <v>2918</v>
      </c>
      <c r="F5">
        <v>2716</v>
      </c>
      <c r="G5">
        <v>2855</v>
      </c>
      <c r="H5">
        <v>2654</v>
      </c>
      <c r="I5">
        <v>3030</v>
      </c>
      <c r="J5">
        <v>3290</v>
      </c>
      <c r="K5">
        <v>3253</v>
      </c>
      <c r="L5">
        <v>3514</v>
      </c>
      <c r="M5">
        <v>3628</v>
      </c>
      <c r="N5">
        <v>4221</v>
      </c>
      <c r="O5">
        <v>4720</v>
      </c>
      <c r="P5">
        <v>4645</v>
      </c>
      <c r="Q5">
        <v>5581</v>
      </c>
      <c r="R5">
        <v>5815</v>
      </c>
      <c r="S5">
        <v>6539</v>
      </c>
      <c r="T5">
        <v>6686</v>
      </c>
      <c r="U5">
        <v>7538</v>
      </c>
      <c r="V5">
        <v>7914</v>
      </c>
      <c r="W5">
        <v>8359</v>
      </c>
      <c r="X5">
        <v>9059</v>
      </c>
      <c r="Y5">
        <v>9471</v>
      </c>
      <c r="Z5">
        <v>10085</v>
      </c>
      <c r="AA5">
        <v>10674</v>
      </c>
      <c r="AB5">
        <v>11124</v>
      </c>
      <c r="AC5">
        <v>11919</v>
      </c>
      <c r="AD5">
        <v>12476</v>
      </c>
      <c r="AE5">
        <v>12724</v>
      </c>
      <c r="AF5">
        <v>13007</v>
      </c>
      <c r="AG5">
        <v>13596</v>
      </c>
      <c r="AH5">
        <v>13704</v>
      </c>
      <c r="AI5">
        <v>13885</v>
      </c>
      <c r="AJ5">
        <v>14193</v>
      </c>
      <c r="AK5">
        <v>14607</v>
      </c>
      <c r="AL5">
        <v>14723</v>
      </c>
      <c r="AM5">
        <v>14496</v>
      </c>
      <c r="AN5">
        <v>14814</v>
      </c>
      <c r="AO5">
        <v>14416</v>
      </c>
      <c r="AP5">
        <v>14369</v>
      </c>
      <c r="AQ5">
        <v>14499</v>
      </c>
      <c r="AR5">
        <v>14185</v>
      </c>
      <c r="AS5">
        <v>14165</v>
      </c>
      <c r="AT5">
        <v>13715</v>
      </c>
      <c r="AU5">
        <v>13544</v>
      </c>
      <c r="AV5">
        <v>13087</v>
      </c>
      <c r="AW5">
        <v>12834</v>
      </c>
      <c r="AX5">
        <v>12201</v>
      </c>
      <c r="AY5">
        <v>11968</v>
      </c>
      <c r="AZ5">
        <v>11534</v>
      </c>
      <c r="BA5">
        <v>11224</v>
      </c>
      <c r="BB5">
        <v>10509</v>
      </c>
      <c r="BC5">
        <v>10343</v>
      </c>
      <c r="BD5">
        <v>9751</v>
      </c>
      <c r="BE5">
        <v>9342</v>
      </c>
      <c r="BF5">
        <v>9315</v>
      </c>
      <c r="BG5">
        <v>8536</v>
      </c>
      <c r="BH5">
        <v>8252</v>
      </c>
      <c r="BI5">
        <v>8149</v>
      </c>
      <c r="BJ5">
        <v>8015</v>
      </c>
      <c r="BK5">
        <v>7706</v>
      </c>
      <c r="BL5">
        <v>6924</v>
      </c>
      <c r="BM5">
        <v>6812</v>
      </c>
      <c r="BN5">
        <v>6292</v>
      </c>
      <c r="BO5">
        <v>6141</v>
      </c>
      <c r="BP5">
        <v>6011</v>
      </c>
      <c r="BQ5">
        <v>5942</v>
      </c>
      <c r="BR5">
        <v>5625</v>
      </c>
      <c r="BS5">
        <v>5331</v>
      </c>
      <c r="BT5">
        <v>5136</v>
      </c>
      <c r="BU5">
        <v>4923</v>
      </c>
      <c r="BV5">
        <v>4946</v>
      </c>
      <c r="BW5">
        <v>4645</v>
      </c>
      <c r="BX5">
        <v>4418</v>
      </c>
      <c r="BY5">
        <v>4811</v>
      </c>
      <c r="BZ5">
        <v>4613</v>
      </c>
      <c r="CA5">
        <v>4186</v>
      </c>
      <c r="CB5">
        <v>4251</v>
      </c>
      <c r="CC5">
        <v>4088</v>
      </c>
      <c r="CD5">
        <v>4245</v>
      </c>
      <c r="CE5">
        <v>4280</v>
      </c>
      <c r="CF5">
        <v>3887</v>
      </c>
      <c r="CG5">
        <v>3878</v>
      </c>
      <c r="CH5">
        <v>4111</v>
      </c>
      <c r="CI5">
        <v>4004</v>
      </c>
      <c r="CJ5">
        <v>4107</v>
      </c>
      <c r="CK5">
        <v>4078</v>
      </c>
      <c r="CL5">
        <v>4116</v>
      </c>
      <c r="CM5">
        <v>3707</v>
      </c>
      <c r="CN5">
        <v>3800</v>
      </c>
      <c r="CO5">
        <v>3817</v>
      </c>
      <c r="CP5">
        <v>4059</v>
      </c>
      <c r="CQ5">
        <v>4190</v>
      </c>
      <c r="CR5">
        <v>4226</v>
      </c>
      <c r="CS5">
        <v>4560</v>
      </c>
      <c r="CT5">
        <v>4504</v>
      </c>
      <c r="CU5">
        <v>4854</v>
      </c>
      <c r="CV5">
        <v>5101</v>
      </c>
      <c r="CW5">
        <v>5373</v>
      </c>
      <c r="CX5">
        <v>5808</v>
      </c>
      <c r="CY5">
        <v>5751</v>
      </c>
      <c r="CZ5">
        <v>6329</v>
      </c>
      <c r="DA5">
        <v>7182</v>
      </c>
      <c r="DB5">
        <v>7502</v>
      </c>
      <c r="DC5">
        <v>8337</v>
      </c>
      <c r="DD5">
        <v>9271</v>
      </c>
      <c r="DE5">
        <v>9234</v>
      </c>
      <c r="DF5">
        <v>10505</v>
      </c>
      <c r="DG5">
        <v>10991</v>
      </c>
      <c r="DH5">
        <v>12416</v>
      </c>
      <c r="DI5">
        <v>13477</v>
      </c>
      <c r="DJ5">
        <v>14240</v>
      </c>
      <c r="DK5">
        <v>15469</v>
      </c>
      <c r="DL5">
        <v>16162</v>
      </c>
      <c r="DM5">
        <v>16778</v>
      </c>
      <c r="DN5">
        <v>18324</v>
      </c>
      <c r="DO5">
        <v>19754</v>
      </c>
      <c r="DP5">
        <v>20316</v>
      </c>
      <c r="DQ5">
        <v>22373</v>
      </c>
      <c r="DR5">
        <v>22722</v>
      </c>
      <c r="DS5">
        <v>23598</v>
      </c>
      <c r="DT5">
        <v>24114</v>
      </c>
      <c r="DU5">
        <v>24571</v>
      </c>
      <c r="DV5">
        <v>24887</v>
      </c>
      <c r="DW5">
        <v>25694</v>
      </c>
      <c r="DX5">
        <v>25486</v>
      </c>
      <c r="DY5">
        <v>25870</v>
      </c>
      <c r="DZ5">
        <v>25954</v>
      </c>
      <c r="EA5">
        <v>25720</v>
      </c>
      <c r="EB5">
        <v>25677</v>
      </c>
      <c r="EC5">
        <v>24442</v>
      </c>
      <c r="ED5">
        <v>25046</v>
      </c>
      <c r="EE5">
        <v>24624</v>
      </c>
      <c r="EF5">
        <v>23869</v>
      </c>
      <c r="EG5">
        <v>23286</v>
      </c>
      <c r="EH5">
        <v>22477</v>
      </c>
      <c r="EI5">
        <v>21731</v>
      </c>
      <c r="EJ5">
        <v>20098</v>
      </c>
      <c r="EK5">
        <v>19403</v>
      </c>
      <c r="EL5">
        <v>18707</v>
      </c>
      <c r="EM5">
        <v>17641</v>
      </c>
      <c r="EN5">
        <v>16862</v>
      </c>
      <c r="EO5">
        <v>15842</v>
      </c>
      <c r="EP5">
        <v>15741</v>
      </c>
      <c r="EQ5">
        <v>14368</v>
      </c>
      <c r="ER5">
        <v>13934</v>
      </c>
      <c r="ES5">
        <v>13211</v>
      </c>
      <c r="ET5">
        <v>12177</v>
      </c>
      <c r="EU5">
        <v>11336</v>
      </c>
      <c r="EV5">
        <v>10614</v>
      </c>
      <c r="EW5">
        <v>9873</v>
      </c>
      <c r="EX5">
        <v>9383</v>
      </c>
      <c r="EY5">
        <v>8736</v>
      </c>
      <c r="EZ5">
        <v>7879</v>
      </c>
      <c r="FA5">
        <v>7760</v>
      </c>
      <c r="FB5">
        <v>7106</v>
      </c>
      <c r="FC5">
        <v>7100</v>
      </c>
      <c r="FD5">
        <v>6399</v>
      </c>
      <c r="FE5">
        <v>6001</v>
      </c>
      <c r="FF5">
        <v>5677</v>
      </c>
      <c r="FG5">
        <v>5454</v>
      </c>
      <c r="FH5">
        <v>5283</v>
      </c>
      <c r="FI5">
        <v>4818</v>
      </c>
      <c r="FJ5">
        <v>4631</v>
      </c>
      <c r="FK5">
        <v>4492</v>
      </c>
      <c r="FL5">
        <v>4280</v>
      </c>
      <c r="FM5">
        <v>4154</v>
      </c>
      <c r="FN5">
        <v>3860</v>
      </c>
      <c r="FO5">
        <v>3592</v>
      </c>
      <c r="FP5">
        <v>3923</v>
      </c>
      <c r="FQ5">
        <v>3567</v>
      </c>
      <c r="FR5">
        <v>3214</v>
      </c>
      <c r="FS5">
        <v>3467</v>
      </c>
      <c r="FT5">
        <v>3590</v>
      </c>
      <c r="FU5">
        <v>3417</v>
      </c>
      <c r="FV5">
        <v>3074</v>
      </c>
      <c r="FW5">
        <v>3351</v>
      </c>
      <c r="FX5">
        <v>3046</v>
      </c>
      <c r="FY5">
        <v>3040</v>
      </c>
      <c r="FZ5">
        <v>2902</v>
      </c>
      <c r="GA5">
        <v>2646</v>
      </c>
      <c r="GB5">
        <v>2965</v>
      </c>
      <c r="GC5">
        <v>2951</v>
      </c>
      <c r="GD5">
        <v>2783</v>
      </c>
      <c r="GE5">
        <v>2924</v>
      </c>
      <c r="GF5">
        <v>2909</v>
      </c>
      <c r="GG5">
        <v>2928</v>
      </c>
      <c r="GH5">
        <v>2966</v>
      </c>
      <c r="GI5">
        <v>2523</v>
      </c>
      <c r="GJ5">
        <v>2708</v>
      </c>
      <c r="GK5">
        <v>2757</v>
      </c>
      <c r="GL5">
        <v>2696</v>
      </c>
      <c r="GM5">
        <v>2657</v>
      </c>
      <c r="GN5">
        <v>2847</v>
      </c>
      <c r="GO5">
        <v>2663</v>
      </c>
      <c r="GP5">
        <v>2692</v>
      </c>
      <c r="GQ5">
        <v>2709</v>
      </c>
      <c r="GR5">
        <v>2626</v>
      </c>
      <c r="GS5">
        <v>2638</v>
      </c>
      <c r="GT5">
        <v>2614</v>
      </c>
    </row>
    <row r="6" spans="1:202" x14ac:dyDescent="0.25">
      <c r="A6" s="2" t="s">
        <v>43</v>
      </c>
      <c r="B6">
        <v>5839</v>
      </c>
      <c r="C6">
        <v>3755</v>
      </c>
      <c r="D6">
        <v>3120</v>
      </c>
      <c r="E6">
        <v>3164</v>
      </c>
      <c r="F6">
        <v>2772</v>
      </c>
      <c r="G6">
        <v>2991</v>
      </c>
      <c r="H6">
        <v>2873</v>
      </c>
      <c r="I6">
        <v>2969</v>
      </c>
      <c r="J6">
        <v>3064</v>
      </c>
      <c r="K6">
        <v>3527</v>
      </c>
      <c r="L6">
        <v>3676</v>
      </c>
      <c r="M6">
        <v>3795</v>
      </c>
      <c r="N6">
        <v>4196</v>
      </c>
      <c r="O6">
        <v>4952</v>
      </c>
      <c r="P6">
        <v>5060</v>
      </c>
      <c r="Q6">
        <v>5442</v>
      </c>
      <c r="R6">
        <v>6185</v>
      </c>
      <c r="S6">
        <v>6505</v>
      </c>
      <c r="T6">
        <v>7027</v>
      </c>
      <c r="U6">
        <v>7568</v>
      </c>
      <c r="V6">
        <v>8328</v>
      </c>
      <c r="W6">
        <v>8763</v>
      </c>
      <c r="X6">
        <v>8841</v>
      </c>
      <c r="Y6">
        <v>9725</v>
      </c>
      <c r="Z6">
        <v>10770</v>
      </c>
      <c r="AA6">
        <v>11257</v>
      </c>
      <c r="AB6">
        <v>11687</v>
      </c>
      <c r="AC6">
        <v>12045</v>
      </c>
      <c r="AD6">
        <v>13053</v>
      </c>
      <c r="AE6">
        <v>13253</v>
      </c>
      <c r="AF6">
        <v>13981</v>
      </c>
      <c r="AG6">
        <v>13912</v>
      </c>
      <c r="AH6">
        <v>14703</v>
      </c>
      <c r="AI6">
        <v>14534</v>
      </c>
      <c r="AJ6">
        <v>15155</v>
      </c>
      <c r="AK6">
        <v>15398</v>
      </c>
      <c r="AL6">
        <v>15247</v>
      </c>
      <c r="AM6">
        <v>15622</v>
      </c>
      <c r="AN6">
        <v>15207</v>
      </c>
      <c r="AO6">
        <v>15585</v>
      </c>
      <c r="AP6">
        <v>15288</v>
      </c>
      <c r="AQ6">
        <v>15149</v>
      </c>
      <c r="AR6">
        <v>14828</v>
      </c>
      <c r="AS6">
        <v>14947</v>
      </c>
      <c r="AT6">
        <v>13876</v>
      </c>
      <c r="AU6">
        <v>14136</v>
      </c>
      <c r="AV6">
        <v>14104</v>
      </c>
      <c r="AW6">
        <v>13378</v>
      </c>
      <c r="AX6">
        <v>13322</v>
      </c>
      <c r="AY6">
        <v>13171</v>
      </c>
      <c r="AZ6">
        <v>12189</v>
      </c>
      <c r="BA6">
        <v>11817</v>
      </c>
      <c r="BB6">
        <v>11189</v>
      </c>
      <c r="BC6">
        <v>11455</v>
      </c>
      <c r="BD6">
        <v>10557</v>
      </c>
      <c r="BE6">
        <v>9859</v>
      </c>
      <c r="BF6">
        <v>9869</v>
      </c>
      <c r="BG6">
        <v>8969</v>
      </c>
      <c r="BH6">
        <v>8690</v>
      </c>
      <c r="BI6">
        <v>8243</v>
      </c>
      <c r="BJ6">
        <v>8473</v>
      </c>
      <c r="BK6">
        <v>7919</v>
      </c>
      <c r="BL6">
        <v>7033</v>
      </c>
      <c r="BM6">
        <v>7009</v>
      </c>
      <c r="BN6">
        <v>6815</v>
      </c>
      <c r="BO6">
        <v>6536</v>
      </c>
      <c r="BP6">
        <v>6622</v>
      </c>
      <c r="BQ6">
        <v>5762</v>
      </c>
      <c r="BR6">
        <v>5639</v>
      </c>
      <c r="BS6">
        <v>5674</v>
      </c>
      <c r="BT6">
        <v>5582</v>
      </c>
      <c r="BU6">
        <v>5286</v>
      </c>
      <c r="BV6">
        <v>5018</v>
      </c>
      <c r="BW6">
        <v>4753</v>
      </c>
      <c r="BX6">
        <v>4866</v>
      </c>
      <c r="BY6">
        <v>4592</v>
      </c>
      <c r="BZ6">
        <v>4468</v>
      </c>
      <c r="CA6">
        <v>4516</v>
      </c>
      <c r="CB6">
        <v>4189</v>
      </c>
      <c r="CC6">
        <v>4388</v>
      </c>
      <c r="CD6">
        <v>4152</v>
      </c>
      <c r="CE6">
        <v>4171</v>
      </c>
      <c r="CF6">
        <v>4401</v>
      </c>
      <c r="CG6">
        <v>4501</v>
      </c>
      <c r="CH6">
        <v>4140</v>
      </c>
      <c r="CI6">
        <v>4274</v>
      </c>
      <c r="CJ6">
        <v>4352</v>
      </c>
      <c r="CK6">
        <v>3906</v>
      </c>
      <c r="CL6">
        <v>4047</v>
      </c>
      <c r="CM6">
        <v>4274</v>
      </c>
      <c r="CN6">
        <v>4247</v>
      </c>
      <c r="CO6">
        <v>4392</v>
      </c>
      <c r="CP6">
        <v>4433</v>
      </c>
      <c r="CQ6">
        <v>4260</v>
      </c>
      <c r="CR6">
        <v>4459</v>
      </c>
      <c r="CS6">
        <v>4567</v>
      </c>
      <c r="CT6">
        <v>5006</v>
      </c>
      <c r="CU6">
        <v>5006</v>
      </c>
      <c r="CV6">
        <v>5012</v>
      </c>
      <c r="CW6">
        <v>5853</v>
      </c>
      <c r="CX6">
        <v>5742</v>
      </c>
      <c r="CY6">
        <v>6162</v>
      </c>
      <c r="CZ6">
        <v>6276</v>
      </c>
      <c r="DA6">
        <v>7524</v>
      </c>
      <c r="DB6">
        <v>7457</v>
      </c>
      <c r="DC6">
        <v>7907</v>
      </c>
      <c r="DD6">
        <v>9100</v>
      </c>
      <c r="DE6">
        <v>10415</v>
      </c>
      <c r="DF6">
        <v>10273</v>
      </c>
      <c r="DG6">
        <v>11787</v>
      </c>
      <c r="DH6">
        <v>11875</v>
      </c>
      <c r="DI6">
        <v>13515</v>
      </c>
      <c r="DJ6">
        <v>14394</v>
      </c>
      <c r="DK6">
        <v>16078</v>
      </c>
      <c r="DL6">
        <v>16331</v>
      </c>
      <c r="DM6">
        <v>17422</v>
      </c>
      <c r="DN6">
        <v>18789</v>
      </c>
      <c r="DO6">
        <v>19548</v>
      </c>
      <c r="DP6">
        <v>20620</v>
      </c>
      <c r="DQ6">
        <v>22180</v>
      </c>
      <c r="DR6">
        <v>22756</v>
      </c>
      <c r="DS6">
        <v>23062</v>
      </c>
      <c r="DT6">
        <v>24259</v>
      </c>
      <c r="DU6">
        <v>25094</v>
      </c>
      <c r="DV6">
        <v>25592</v>
      </c>
      <c r="DW6">
        <v>26704</v>
      </c>
      <c r="DX6">
        <v>26768</v>
      </c>
      <c r="DY6">
        <v>26745</v>
      </c>
      <c r="DZ6">
        <v>25337</v>
      </c>
      <c r="EA6">
        <v>25834</v>
      </c>
      <c r="EB6">
        <v>25575</v>
      </c>
      <c r="EC6">
        <v>25413</v>
      </c>
      <c r="ED6">
        <v>24814</v>
      </c>
      <c r="EE6">
        <v>24336</v>
      </c>
      <c r="EF6">
        <v>23419</v>
      </c>
      <c r="EG6">
        <v>22990</v>
      </c>
      <c r="EH6">
        <v>22310</v>
      </c>
      <c r="EI6">
        <v>21527</v>
      </c>
      <c r="EJ6">
        <v>20923</v>
      </c>
      <c r="EK6">
        <v>19774</v>
      </c>
      <c r="EL6">
        <v>18671</v>
      </c>
      <c r="EM6">
        <v>18154</v>
      </c>
      <c r="EN6">
        <v>16704</v>
      </c>
      <c r="EO6">
        <v>16426</v>
      </c>
      <c r="EP6">
        <v>14919</v>
      </c>
      <c r="EQ6">
        <v>14801</v>
      </c>
      <c r="ER6">
        <v>13807</v>
      </c>
      <c r="ES6">
        <v>12449</v>
      </c>
      <c r="ET6">
        <v>12407</v>
      </c>
      <c r="EU6">
        <v>11106</v>
      </c>
      <c r="EV6">
        <v>10531</v>
      </c>
      <c r="EW6">
        <v>9794</v>
      </c>
      <c r="EX6">
        <v>9437</v>
      </c>
      <c r="EY6">
        <v>8843</v>
      </c>
      <c r="EZ6">
        <v>8102</v>
      </c>
      <c r="FA6">
        <v>7334</v>
      </c>
      <c r="FB6">
        <v>7280</v>
      </c>
      <c r="FC6">
        <v>6842</v>
      </c>
      <c r="FD6">
        <v>6494</v>
      </c>
      <c r="FE6">
        <v>6503</v>
      </c>
      <c r="FF6">
        <v>5738</v>
      </c>
      <c r="FG6">
        <v>5360</v>
      </c>
      <c r="FH6">
        <v>5231</v>
      </c>
      <c r="FI6">
        <v>4919</v>
      </c>
      <c r="FJ6">
        <v>5036</v>
      </c>
      <c r="FK6">
        <v>4483</v>
      </c>
      <c r="FL6">
        <v>4352</v>
      </c>
      <c r="FM6">
        <v>4051</v>
      </c>
      <c r="FN6">
        <v>4009</v>
      </c>
      <c r="FO6">
        <v>4308</v>
      </c>
      <c r="FP6">
        <v>3875</v>
      </c>
      <c r="FQ6">
        <v>3597</v>
      </c>
      <c r="FR6">
        <v>3343</v>
      </c>
      <c r="FS6">
        <v>3367</v>
      </c>
      <c r="FT6">
        <v>3354</v>
      </c>
      <c r="FU6">
        <v>3095</v>
      </c>
      <c r="FV6">
        <v>3273</v>
      </c>
      <c r="FW6">
        <v>3042</v>
      </c>
      <c r="FX6">
        <v>3137</v>
      </c>
      <c r="FY6">
        <v>2971</v>
      </c>
      <c r="FZ6">
        <v>2874</v>
      </c>
      <c r="GA6">
        <v>2877</v>
      </c>
      <c r="GB6">
        <v>2891</v>
      </c>
      <c r="GC6">
        <v>2825</v>
      </c>
      <c r="GD6">
        <v>2743</v>
      </c>
      <c r="GE6">
        <v>2878</v>
      </c>
      <c r="GF6">
        <v>2703</v>
      </c>
      <c r="GG6">
        <v>2775</v>
      </c>
      <c r="GH6">
        <v>2869</v>
      </c>
      <c r="GI6">
        <v>2936</v>
      </c>
      <c r="GJ6">
        <v>2973</v>
      </c>
      <c r="GK6">
        <v>2944</v>
      </c>
      <c r="GL6">
        <v>2804</v>
      </c>
      <c r="GM6">
        <v>2549</v>
      </c>
      <c r="GN6">
        <v>2523</v>
      </c>
      <c r="GO6">
        <v>2738</v>
      </c>
      <c r="GP6">
        <v>2638</v>
      </c>
      <c r="GQ6">
        <v>2575</v>
      </c>
      <c r="GR6">
        <v>2844</v>
      </c>
      <c r="GS6">
        <v>2601</v>
      </c>
      <c r="GT6">
        <v>2558</v>
      </c>
    </row>
    <row r="7" spans="1:202" x14ac:dyDescent="0.25">
      <c r="A7" s="2" t="s">
        <v>44</v>
      </c>
      <c r="B7">
        <v>5573</v>
      </c>
      <c r="C7">
        <v>3647</v>
      </c>
      <c r="D7">
        <v>3559</v>
      </c>
      <c r="E7">
        <v>2872</v>
      </c>
      <c r="F7">
        <v>2759</v>
      </c>
      <c r="G7">
        <v>2571</v>
      </c>
      <c r="H7">
        <v>2733</v>
      </c>
      <c r="I7">
        <v>2757</v>
      </c>
      <c r="J7">
        <v>3231</v>
      </c>
      <c r="K7">
        <v>3654</v>
      </c>
      <c r="L7">
        <v>3774</v>
      </c>
      <c r="M7">
        <v>3898</v>
      </c>
      <c r="N7">
        <v>4303</v>
      </c>
      <c r="O7">
        <v>4785</v>
      </c>
      <c r="P7">
        <v>5222</v>
      </c>
      <c r="Q7">
        <v>5472</v>
      </c>
      <c r="R7">
        <v>6048</v>
      </c>
      <c r="S7">
        <v>6346</v>
      </c>
      <c r="T7">
        <v>7145</v>
      </c>
      <c r="U7">
        <v>7508</v>
      </c>
      <c r="V7">
        <v>8356</v>
      </c>
      <c r="W7">
        <v>8743</v>
      </c>
      <c r="X7">
        <v>9539</v>
      </c>
      <c r="Y7">
        <v>10217</v>
      </c>
      <c r="Z7">
        <v>10731</v>
      </c>
      <c r="AA7">
        <v>11068</v>
      </c>
      <c r="AB7">
        <v>12047</v>
      </c>
      <c r="AC7">
        <v>11633</v>
      </c>
      <c r="AD7">
        <v>12747</v>
      </c>
      <c r="AE7">
        <v>13469</v>
      </c>
      <c r="AF7">
        <v>13902</v>
      </c>
      <c r="AG7">
        <v>13688</v>
      </c>
      <c r="AH7">
        <v>14461</v>
      </c>
      <c r="AI7">
        <v>14531</v>
      </c>
      <c r="AJ7">
        <v>14657</v>
      </c>
      <c r="AK7">
        <v>15661</v>
      </c>
      <c r="AL7">
        <v>15611</v>
      </c>
      <c r="AM7">
        <v>15707</v>
      </c>
      <c r="AN7">
        <v>15710</v>
      </c>
      <c r="AO7">
        <v>15438</v>
      </c>
      <c r="AP7">
        <v>15240</v>
      </c>
      <c r="AQ7">
        <v>14997</v>
      </c>
      <c r="AR7">
        <v>15086</v>
      </c>
      <c r="AS7">
        <v>14618</v>
      </c>
      <c r="AT7">
        <v>14742</v>
      </c>
      <c r="AU7">
        <v>13773</v>
      </c>
      <c r="AV7">
        <v>13871</v>
      </c>
      <c r="AW7">
        <v>13397</v>
      </c>
      <c r="AX7">
        <v>12994</v>
      </c>
      <c r="AY7">
        <v>12772</v>
      </c>
      <c r="AZ7">
        <v>12366</v>
      </c>
      <c r="BA7">
        <v>12274</v>
      </c>
      <c r="BB7">
        <v>11728</v>
      </c>
      <c r="BC7">
        <v>10504</v>
      </c>
      <c r="BD7">
        <v>10480</v>
      </c>
      <c r="BE7">
        <v>10134</v>
      </c>
      <c r="BF7">
        <v>9908</v>
      </c>
      <c r="BG7">
        <v>9632</v>
      </c>
      <c r="BH7">
        <v>8718</v>
      </c>
      <c r="BI7">
        <v>8419</v>
      </c>
      <c r="BJ7">
        <v>8579</v>
      </c>
      <c r="BK7">
        <v>7782</v>
      </c>
      <c r="BL7">
        <v>7335</v>
      </c>
      <c r="BM7">
        <v>7136</v>
      </c>
      <c r="BN7">
        <v>6957</v>
      </c>
      <c r="BO7">
        <v>6662</v>
      </c>
      <c r="BP7">
        <v>6254</v>
      </c>
      <c r="BQ7">
        <v>6001</v>
      </c>
      <c r="BR7">
        <v>5908</v>
      </c>
      <c r="BS7">
        <v>5793</v>
      </c>
      <c r="BT7">
        <v>5492</v>
      </c>
      <c r="BU7">
        <v>5207</v>
      </c>
      <c r="BV7">
        <v>5117</v>
      </c>
      <c r="BW7">
        <v>5003</v>
      </c>
      <c r="BX7">
        <v>4973</v>
      </c>
      <c r="BY7">
        <v>4730</v>
      </c>
      <c r="BZ7">
        <v>4719</v>
      </c>
      <c r="CA7">
        <v>4487</v>
      </c>
      <c r="CB7">
        <v>4527</v>
      </c>
      <c r="CC7">
        <v>4231</v>
      </c>
      <c r="CD7">
        <v>4156</v>
      </c>
      <c r="CE7">
        <v>4398</v>
      </c>
      <c r="CF7">
        <v>4028</v>
      </c>
      <c r="CG7">
        <v>4143</v>
      </c>
      <c r="CH7">
        <v>4224</v>
      </c>
      <c r="CI7">
        <v>4179</v>
      </c>
      <c r="CJ7">
        <v>4231</v>
      </c>
      <c r="CK7">
        <v>4238</v>
      </c>
      <c r="CL7">
        <v>4203</v>
      </c>
      <c r="CM7">
        <v>4245</v>
      </c>
      <c r="CN7">
        <v>4228</v>
      </c>
      <c r="CO7">
        <v>4081</v>
      </c>
      <c r="CP7">
        <v>4344</v>
      </c>
      <c r="CQ7">
        <v>4406</v>
      </c>
      <c r="CR7">
        <v>4452</v>
      </c>
      <c r="CS7">
        <v>4396</v>
      </c>
      <c r="CT7">
        <v>4799</v>
      </c>
      <c r="CU7">
        <v>4976</v>
      </c>
      <c r="CV7">
        <v>5217</v>
      </c>
      <c r="CW7">
        <v>5534</v>
      </c>
      <c r="CX7">
        <v>5751</v>
      </c>
      <c r="CY7">
        <v>6199</v>
      </c>
      <c r="CZ7">
        <v>6289</v>
      </c>
      <c r="DA7">
        <v>6687</v>
      </c>
      <c r="DB7">
        <v>7640</v>
      </c>
      <c r="DC7">
        <v>8405</v>
      </c>
      <c r="DD7">
        <v>9045</v>
      </c>
      <c r="DE7">
        <v>9669</v>
      </c>
      <c r="DF7">
        <v>10480</v>
      </c>
      <c r="DG7">
        <v>11163</v>
      </c>
      <c r="DH7">
        <v>11828</v>
      </c>
      <c r="DI7">
        <v>13218</v>
      </c>
      <c r="DJ7">
        <v>14584</v>
      </c>
      <c r="DK7">
        <v>15493</v>
      </c>
      <c r="DL7">
        <v>16180</v>
      </c>
      <c r="DM7">
        <v>17784</v>
      </c>
      <c r="DN7">
        <v>18588</v>
      </c>
      <c r="DO7">
        <v>19531</v>
      </c>
      <c r="DP7">
        <v>20405</v>
      </c>
      <c r="DQ7">
        <v>21674</v>
      </c>
      <c r="DR7">
        <v>22446</v>
      </c>
      <c r="DS7">
        <v>24069</v>
      </c>
      <c r="DT7">
        <v>24080</v>
      </c>
      <c r="DU7">
        <v>24745</v>
      </c>
      <c r="DV7">
        <v>25426</v>
      </c>
      <c r="DW7">
        <v>25836</v>
      </c>
      <c r="DX7">
        <v>25919</v>
      </c>
      <c r="DY7">
        <v>25542</v>
      </c>
      <c r="DZ7">
        <v>26339</v>
      </c>
      <c r="EA7">
        <v>24976</v>
      </c>
      <c r="EB7">
        <v>26256</v>
      </c>
      <c r="EC7">
        <v>25452</v>
      </c>
      <c r="ED7">
        <v>24533</v>
      </c>
      <c r="EE7">
        <v>24233</v>
      </c>
      <c r="EF7">
        <v>23345</v>
      </c>
      <c r="EG7">
        <v>23787</v>
      </c>
      <c r="EH7">
        <v>22336</v>
      </c>
      <c r="EI7">
        <v>21709</v>
      </c>
      <c r="EJ7">
        <v>20231</v>
      </c>
      <c r="EK7">
        <v>19101</v>
      </c>
      <c r="EL7">
        <v>18094</v>
      </c>
      <c r="EM7">
        <v>17849</v>
      </c>
      <c r="EN7">
        <v>17336</v>
      </c>
      <c r="EO7">
        <v>16358</v>
      </c>
      <c r="EP7">
        <v>14945</v>
      </c>
      <c r="EQ7">
        <v>13630</v>
      </c>
      <c r="ER7">
        <v>13436</v>
      </c>
      <c r="ES7">
        <v>13447</v>
      </c>
      <c r="ET7">
        <v>12312</v>
      </c>
      <c r="EU7">
        <v>11328</v>
      </c>
      <c r="EV7">
        <v>10615</v>
      </c>
      <c r="EW7">
        <v>9699</v>
      </c>
      <c r="EX7">
        <v>9030</v>
      </c>
      <c r="EY7">
        <v>8690</v>
      </c>
      <c r="EZ7">
        <v>8218</v>
      </c>
      <c r="FA7">
        <v>8253</v>
      </c>
      <c r="FB7">
        <v>7068</v>
      </c>
      <c r="FC7">
        <v>6710</v>
      </c>
      <c r="FD7">
        <v>6506</v>
      </c>
      <c r="FE7">
        <v>6158</v>
      </c>
      <c r="FF7">
        <v>5805</v>
      </c>
      <c r="FG7">
        <v>5169</v>
      </c>
      <c r="FH7">
        <v>4957</v>
      </c>
      <c r="FI7">
        <v>4957</v>
      </c>
      <c r="FJ7">
        <v>4723</v>
      </c>
      <c r="FK7">
        <v>4286</v>
      </c>
      <c r="FL7">
        <v>4695</v>
      </c>
      <c r="FM7">
        <v>4023</v>
      </c>
      <c r="FN7">
        <v>4096</v>
      </c>
      <c r="FO7">
        <v>3767</v>
      </c>
      <c r="FP7">
        <v>3644</v>
      </c>
      <c r="FQ7">
        <v>3713</v>
      </c>
      <c r="FR7">
        <v>3425</v>
      </c>
      <c r="FS7">
        <v>3702</v>
      </c>
      <c r="FT7">
        <v>3285</v>
      </c>
      <c r="FU7">
        <v>3146</v>
      </c>
      <c r="FV7">
        <v>3138</v>
      </c>
      <c r="FW7">
        <v>3060</v>
      </c>
      <c r="FX7">
        <v>2925</v>
      </c>
      <c r="FY7">
        <v>2988</v>
      </c>
      <c r="FZ7">
        <v>2693</v>
      </c>
      <c r="GA7">
        <v>3017</v>
      </c>
      <c r="GB7">
        <v>2915</v>
      </c>
      <c r="GC7">
        <v>2769</v>
      </c>
      <c r="GD7">
        <v>2918</v>
      </c>
      <c r="GE7">
        <v>2995</v>
      </c>
      <c r="GF7">
        <v>2774</v>
      </c>
      <c r="GG7">
        <v>2650</v>
      </c>
      <c r="GH7">
        <v>2716</v>
      </c>
      <c r="GI7">
        <v>2598</v>
      </c>
      <c r="GJ7">
        <v>2729</v>
      </c>
      <c r="GK7">
        <v>2744</v>
      </c>
      <c r="GL7">
        <v>2509</v>
      </c>
      <c r="GM7">
        <v>2742</v>
      </c>
      <c r="GN7">
        <v>2364</v>
      </c>
      <c r="GO7">
        <v>2740</v>
      </c>
      <c r="GP7">
        <v>2728</v>
      </c>
      <c r="GQ7">
        <v>2442</v>
      </c>
      <c r="GR7">
        <v>2691</v>
      </c>
      <c r="GS7">
        <v>2692</v>
      </c>
      <c r="GT7">
        <v>2547</v>
      </c>
    </row>
    <row r="8" spans="1:202" x14ac:dyDescent="0.25">
      <c r="A8" s="2" t="s">
        <v>45</v>
      </c>
      <c r="B8">
        <v>5427</v>
      </c>
      <c r="C8">
        <v>3698</v>
      </c>
      <c r="D8">
        <v>3384</v>
      </c>
      <c r="E8">
        <v>2945</v>
      </c>
      <c r="F8">
        <v>2865</v>
      </c>
      <c r="G8">
        <v>2717</v>
      </c>
      <c r="H8">
        <v>2954</v>
      </c>
      <c r="I8">
        <v>3106</v>
      </c>
      <c r="J8">
        <v>2983</v>
      </c>
      <c r="K8">
        <v>3306</v>
      </c>
      <c r="L8">
        <v>3777</v>
      </c>
      <c r="M8">
        <v>4019</v>
      </c>
      <c r="N8">
        <v>4528</v>
      </c>
      <c r="O8">
        <v>4787</v>
      </c>
      <c r="P8">
        <v>5131</v>
      </c>
      <c r="Q8">
        <v>5274</v>
      </c>
      <c r="R8">
        <v>6126</v>
      </c>
      <c r="S8">
        <v>6523</v>
      </c>
      <c r="T8">
        <v>6945</v>
      </c>
      <c r="U8">
        <v>7465</v>
      </c>
      <c r="V8">
        <v>8151</v>
      </c>
      <c r="W8">
        <v>8359</v>
      </c>
      <c r="X8">
        <v>9342</v>
      </c>
      <c r="Y8">
        <v>9985</v>
      </c>
      <c r="Z8">
        <v>10498</v>
      </c>
      <c r="AA8">
        <v>11547</v>
      </c>
      <c r="AB8">
        <v>11764</v>
      </c>
      <c r="AC8">
        <v>12491</v>
      </c>
      <c r="AD8">
        <v>13623</v>
      </c>
      <c r="AE8">
        <v>13418</v>
      </c>
      <c r="AF8">
        <v>13869</v>
      </c>
      <c r="AG8">
        <v>14354</v>
      </c>
      <c r="AH8">
        <v>15045</v>
      </c>
      <c r="AI8">
        <v>14838</v>
      </c>
      <c r="AJ8">
        <v>15254</v>
      </c>
      <c r="AK8">
        <v>14843</v>
      </c>
      <c r="AL8">
        <v>15549</v>
      </c>
      <c r="AM8">
        <v>15588</v>
      </c>
      <c r="AN8">
        <v>16105</v>
      </c>
      <c r="AO8">
        <v>15844</v>
      </c>
      <c r="AP8">
        <v>15140</v>
      </c>
      <c r="AQ8">
        <v>14880</v>
      </c>
      <c r="AR8">
        <v>14702</v>
      </c>
      <c r="AS8">
        <v>14928</v>
      </c>
      <c r="AT8">
        <v>14608</v>
      </c>
      <c r="AU8">
        <v>14618</v>
      </c>
      <c r="AV8">
        <v>14100</v>
      </c>
      <c r="AW8">
        <v>13548</v>
      </c>
      <c r="AX8">
        <v>13406</v>
      </c>
      <c r="AY8">
        <v>12635</v>
      </c>
      <c r="AZ8">
        <v>12485</v>
      </c>
      <c r="BA8">
        <v>11556</v>
      </c>
      <c r="BB8">
        <v>11433</v>
      </c>
      <c r="BC8">
        <v>11172</v>
      </c>
      <c r="BD8">
        <v>10280</v>
      </c>
      <c r="BE8">
        <v>10294</v>
      </c>
      <c r="BF8">
        <v>10017</v>
      </c>
      <c r="BG8">
        <v>9255</v>
      </c>
      <c r="BH8">
        <v>9187</v>
      </c>
      <c r="BI8">
        <v>8484</v>
      </c>
      <c r="BJ8">
        <v>8473</v>
      </c>
      <c r="BK8">
        <v>7650</v>
      </c>
      <c r="BL8">
        <v>7208</v>
      </c>
      <c r="BM8">
        <v>7574</v>
      </c>
      <c r="BN8">
        <v>6899</v>
      </c>
      <c r="BO8">
        <v>6194</v>
      </c>
      <c r="BP8">
        <v>6781</v>
      </c>
      <c r="BQ8">
        <v>5981</v>
      </c>
      <c r="BR8">
        <v>5779</v>
      </c>
      <c r="BS8">
        <v>5798</v>
      </c>
      <c r="BT8">
        <v>5478</v>
      </c>
      <c r="BU8">
        <v>5215</v>
      </c>
      <c r="BV8">
        <v>5245</v>
      </c>
      <c r="BW8">
        <v>4962</v>
      </c>
      <c r="BX8">
        <v>4851</v>
      </c>
      <c r="BY8">
        <v>4723</v>
      </c>
      <c r="BZ8">
        <v>5009</v>
      </c>
      <c r="CA8">
        <v>4611</v>
      </c>
      <c r="CB8">
        <v>4477</v>
      </c>
      <c r="CC8">
        <v>4372</v>
      </c>
      <c r="CD8">
        <v>4492</v>
      </c>
      <c r="CE8">
        <v>4488</v>
      </c>
      <c r="CF8">
        <v>4116</v>
      </c>
      <c r="CG8">
        <v>4331</v>
      </c>
      <c r="CH8">
        <v>4326</v>
      </c>
      <c r="CI8">
        <v>4046</v>
      </c>
      <c r="CJ8">
        <v>4268</v>
      </c>
      <c r="CK8">
        <v>4372</v>
      </c>
      <c r="CL8">
        <v>4049</v>
      </c>
      <c r="CM8">
        <v>4219</v>
      </c>
      <c r="CN8">
        <v>4133</v>
      </c>
      <c r="CO8">
        <v>4490</v>
      </c>
      <c r="CP8">
        <v>4262</v>
      </c>
      <c r="CQ8">
        <v>4392</v>
      </c>
      <c r="CR8">
        <v>4345</v>
      </c>
      <c r="CS8">
        <v>4467</v>
      </c>
      <c r="CT8">
        <v>4487</v>
      </c>
      <c r="CU8">
        <v>5052</v>
      </c>
      <c r="CV8">
        <v>5388</v>
      </c>
      <c r="CW8">
        <v>5559</v>
      </c>
      <c r="CX8">
        <v>5903</v>
      </c>
      <c r="CY8">
        <v>6154</v>
      </c>
      <c r="CZ8">
        <v>6452</v>
      </c>
      <c r="DA8">
        <v>7119</v>
      </c>
      <c r="DB8">
        <v>7921</v>
      </c>
      <c r="DC8">
        <v>8328</v>
      </c>
      <c r="DD8">
        <v>8933</v>
      </c>
      <c r="DE8">
        <v>9888</v>
      </c>
      <c r="DF8">
        <v>10760</v>
      </c>
      <c r="DG8">
        <v>11668</v>
      </c>
      <c r="DH8">
        <v>12452</v>
      </c>
      <c r="DI8">
        <v>13491</v>
      </c>
      <c r="DJ8">
        <v>14633</v>
      </c>
      <c r="DK8">
        <v>15199</v>
      </c>
      <c r="DL8">
        <v>16285</v>
      </c>
      <c r="DM8">
        <v>18433</v>
      </c>
      <c r="DN8">
        <v>18967</v>
      </c>
      <c r="DO8">
        <v>20503</v>
      </c>
      <c r="DP8">
        <v>20494</v>
      </c>
      <c r="DQ8">
        <v>21951</v>
      </c>
      <c r="DR8">
        <v>22927</v>
      </c>
      <c r="DS8">
        <v>23449</v>
      </c>
      <c r="DT8">
        <v>24405</v>
      </c>
      <c r="DU8">
        <v>24797</v>
      </c>
      <c r="DV8">
        <v>24888</v>
      </c>
      <c r="DW8">
        <v>26129</v>
      </c>
      <c r="DX8">
        <v>26117</v>
      </c>
      <c r="DY8">
        <v>26081</v>
      </c>
      <c r="DZ8">
        <v>26417</v>
      </c>
      <c r="EA8">
        <v>26074</v>
      </c>
      <c r="EB8">
        <v>25858</v>
      </c>
      <c r="EC8">
        <v>24808</v>
      </c>
      <c r="ED8">
        <v>24935</v>
      </c>
      <c r="EE8">
        <v>24334</v>
      </c>
      <c r="EF8">
        <v>24007</v>
      </c>
      <c r="EG8">
        <v>23401</v>
      </c>
      <c r="EH8">
        <v>21976</v>
      </c>
      <c r="EI8">
        <v>21269</v>
      </c>
      <c r="EJ8">
        <v>20385</v>
      </c>
      <c r="EK8">
        <v>19770</v>
      </c>
      <c r="EL8">
        <v>18705</v>
      </c>
      <c r="EM8">
        <v>17820</v>
      </c>
      <c r="EN8">
        <v>16768</v>
      </c>
      <c r="EO8">
        <v>16721</v>
      </c>
      <c r="EP8">
        <v>15420</v>
      </c>
      <c r="EQ8">
        <v>14868</v>
      </c>
      <c r="ER8">
        <v>13338</v>
      </c>
      <c r="ES8">
        <v>12702</v>
      </c>
      <c r="ET8">
        <v>12026</v>
      </c>
      <c r="EU8">
        <v>10992</v>
      </c>
      <c r="EV8">
        <v>10656</v>
      </c>
      <c r="EW8">
        <v>9381</v>
      </c>
      <c r="EX8">
        <v>9784</v>
      </c>
      <c r="EY8">
        <v>8924</v>
      </c>
      <c r="EZ8">
        <v>8717</v>
      </c>
      <c r="FA8">
        <v>8012</v>
      </c>
      <c r="FB8">
        <v>7627</v>
      </c>
      <c r="FC8">
        <v>6756</v>
      </c>
      <c r="FD8">
        <v>6578</v>
      </c>
      <c r="FE8">
        <v>6078</v>
      </c>
      <c r="FF8">
        <v>6000</v>
      </c>
      <c r="FG8">
        <v>5444</v>
      </c>
      <c r="FH8">
        <v>5068</v>
      </c>
      <c r="FI8">
        <v>4916</v>
      </c>
      <c r="FJ8">
        <v>4545</v>
      </c>
      <c r="FK8">
        <v>4416</v>
      </c>
      <c r="FL8">
        <v>4554</v>
      </c>
      <c r="FM8">
        <v>4057</v>
      </c>
      <c r="FN8">
        <v>3788</v>
      </c>
      <c r="FO8">
        <v>3917</v>
      </c>
      <c r="FP8">
        <v>3732</v>
      </c>
      <c r="FQ8">
        <v>3483</v>
      </c>
      <c r="FR8">
        <v>3315</v>
      </c>
      <c r="FS8">
        <v>3537</v>
      </c>
      <c r="FT8">
        <v>3371</v>
      </c>
      <c r="FU8">
        <v>3232</v>
      </c>
      <c r="FV8">
        <v>3178</v>
      </c>
      <c r="FW8">
        <v>3185</v>
      </c>
      <c r="FX8">
        <v>3155</v>
      </c>
      <c r="FY8">
        <v>2886</v>
      </c>
      <c r="FZ8">
        <v>2775</v>
      </c>
      <c r="GA8">
        <v>2961</v>
      </c>
      <c r="GB8">
        <v>2945</v>
      </c>
      <c r="GC8">
        <v>2665</v>
      </c>
      <c r="GD8">
        <v>2849</v>
      </c>
      <c r="GE8">
        <v>2738</v>
      </c>
      <c r="GF8">
        <v>2906</v>
      </c>
      <c r="GG8">
        <v>2651</v>
      </c>
      <c r="GH8">
        <v>2723</v>
      </c>
      <c r="GI8">
        <v>2890</v>
      </c>
      <c r="GJ8">
        <v>2738</v>
      </c>
      <c r="GK8">
        <v>2755</v>
      </c>
      <c r="GL8">
        <v>2847</v>
      </c>
      <c r="GM8">
        <v>2672</v>
      </c>
      <c r="GN8">
        <v>2750</v>
      </c>
      <c r="GO8">
        <v>2445</v>
      </c>
      <c r="GP8">
        <v>2637</v>
      </c>
      <c r="GQ8">
        <v>2666</v>
      </c>
      <c r="GR8">
        <v>2790</v>
      </c>
      <c r="GS8">
        <v>2618</v>
      </c>
      <c r="GT8">
        <v>2467</v>
      </c>
    </row>
    <row r="9" spans="1:202" x14ac:dyDescent="0.25">
      <c r="A9" s="2" t="s">
        <v>46</v>
      </c>
      <c r="B9">
        <v>5586</v>
      </c>
      <c r="C9">
        <v>3791</v>
      </c>
      <c r="D9">
        <v>3393</v>
      </c>
      <c r="E9">
        <v>3139</v>
      </c>
      <c r="F9">
        <v>2928</v>
      </c>
      <c r="G9">
        <v>2910</v>
      </c>
      <c r="H9">
        <v>3093</v>
      </c>
      <c r="I9">
        <v>3347</v>
      </c>
      <c r="J9">
        <v>3507</v>
      </c>
      <c r="K9">
        <v>3481</v>
      </c>
      <c r="L9">
        <v>4083</v>
      </c>
      <c r="M9">
        <v>4328</v>
      </c>
      <c r="N9">
        <v>4728</v>
      </c>
      <c r="O9">
        <v>5259</v>
      </c>
      <c r="P9">
        <v>5739</v>
      </c>
      <c r="Q9">
        <v>6101</v>
      </c>
      <c r="R9">
        <v>6687</v>
      </c>
      <c r="S9">
        <v>7270</v>
      </c>
      <c r="T9">
        <v>8145</v>
      </c>
      <c r="U9">
        <v>8468</v>
      </c>
      <c r="V9">
        <v>9188</v>
      </c>
      <c r="W9">
        <v>10095</v>
      </c>
      <c r="X9">
        <v>10652</v>
      </c>
      <c r="Y9">
        <v>11082</v>
      </c>
      <c r="Z9">
        <v>11712</v>
      </c>
      <c r="AA9">
        <v>12763</v>
      </c>
      <c r="AB9">
        <v>13322</v>
      </c>
      <c r="AC9">
        <v>13720</v>
      </c>
      <c r="AD9">
        <v>15103</v>
      </c>
      <c r="AE9">
        <v>15620</v>
      </c>
      <c r="AF9">
        <v>15512</v>
      </c>
      <c r="AG9">
        <v>16355</v>
      </c>
      <c r="AH9">
        <v>16166</v>
      </c>
      <c r="AI9">
        <v>17594</v>
      </c>
      <c r="AJ9">
        <v>17645</v>
      </c>
      <c r="AK9">
        <v>17796</v>
      </c>
      <c r="AL9">
        <v>17760</v>
      </c>
      <c r="AM9">
        <v>18024</v>
      </c>
      <c r="AN9">
        <v>17992</v>
      </c>
      <c r="AO9">
        <v>17554</v>
      </c>
      <c r="AP9">
        <v>18015</v>
      </c>
      <c r="AQ9">
        <v>17425</v>
      </c>
      <c r="AR9">
        <v>17272</v>
      </c>
      <c r="AS9">
        <v>17248</v>
      </c>
      <c r="AT9">
        <v>17097</v>
      </c>
      <c r="AU9">
        <v>16021</v>
      </c>
      <c r="AV9">
        <v>16097</v>
      </c>
      <c r="AW9">
        <v>15399</v>
      </c>
      <c r="AX9">
        <v>14825</v>
      </c>
      <c r="AY9">
        <v>14296</v>
      </c>
      <c r="AZ9">
        <v>13900</v>
      </c>
      <c r="BA9">
        <v>13625</v>
      </c>
      <c r="BB9">
        <v>12892</v>
      </c>
      <c r="BC9">
        <v>12462</v>
      </c>
      <c r="BD9">
        <v>12329</v>
      </c>
      <c r="BE9">
        <v>11599</v>
      </c>
      <c r="BF9">
        <v>11298</v>
      </c>
      <c r="BG9">
        <v>10356</v>
      </c>
      <c r="BH9">
        <v>10458</v>
      </c>
      <c r="BI9">
        <v>9873</v>
      </c>
      <c r="BJ9">
        <v>9514</v>
      </c>
      <c r="BK9">
        <v>8710</v>
      </c>
      <c r="BL9">
        <v>8467</v>
      </c>
      <c r="BM9">
        <v>8393</v>
      </c>
      <c r="BN9">
        <v>7852</v>
      </c>
      <c r="BO9">
        <v>7651</v>
      </c>
      <c r="BP9">
        <v>7116</v>
      </c>
      <c r="BQ9">
        <v>7089</v>
      </c>
      <c r="BR9">
        <v>7144</v>
      </c>
      <c r="BS9">
        <v>7011</v>
      </c>
      <c r="BT9">
        <v>6423</v>
      </c>
      <c r="BU9">
        <v>6278</v>
      </c>
      <c r="BV9">
        <v>5789</v>
      </c>
      <c r="BW9">
        <v>5937</v>
      </c>
      <c r="BX9">
        <v>5428</v>
      </c>
      <c r="BY9">
        <v>5340</v>
      </c>
      <c r="BZ9">
        <v>5522</v>
      </c>
      <c r="CA9">
        <v>5249</v>
      </c>
      <c r="CB9">
        <v>4821</v>
      </c>
      <c r="CC9">
        <v>5264</v>
      </c>
      <c r="CD9">
        <v>4975</v>
      </c>
      <c r="CE9">
        <v>4820</v>
      </c>
      <c r="CF9">
        <v>4730</v>
      </c>
      <c r="CG9">
        <v>4632</v>
      </c>
      <c r="CH9">
        <v>4872</v>
      </c>
      <c r="CI9">
        <v>4928</v>
      </c>
      <c r="CJ9">
        <v>4238</v>
      </c>
      <c r="CK9">
        <v>4497</v>
      </c>
      <c r="CL9">
        <v>4372</v>
      </c>
      <c r="CM9">
        <v>4549</v>
      </c>
      <c r="CN9">
        <v>4594</v>
      </c>
      <c r="CO9">
        <v>4388</v>
      </c>
      <c r="CP9">
        <v>4904</v>
      </c>
      <c r="CQ9">
        <v>5043</v>
      </c>
      <c r="CR9">
        <v>4855</v>
      </c>
      <c r="CS9">
        <v>4821</v>
      </c>
      <c r="CT9">
        <v>5014</v>
      </c>
      <c r="CU9">
        <v>5393</v>
      </c>
      <c r="CV9">
        <v>5539</v>
      </c>
      <c r="CW9">
        <v>5405</v>
      </c>
      <c r="CX9">
        <v>5889</v>
      </c>
      <c r="CY9">
        <v>6024</v>
      </c>
      <c r="CZ9">
        <v>6599</v>
      </c>
      <c r="DA9">
        <v>7109</v>
      </c>
      <c r="DB9">
        <v>7555</v>
      </c>
      <c r="DC9">
        <v>7950</v>
      </c>
      <c r="DD9">
        <v>8259</v>
      </c>
      <c r="DE9">
        <v>9495</v>
      </c>
      <c r="DF9">
        <v>10194</v>
      </c>
      <c r="DG9">
        <v>10948</v>
      </c>
      <c r="DH9">
        <v>11680</v>
      </c>
      <c r="DI9">
        <v>12692</v>
      </c>
      <c r="DJ9">
        <v>13547</v>
      </c>
      <c r="DK9">
        <v>13735</v>
      </c>
      <c r="DL9">
        <v>14896</v>
      </c>
      <c r="DM9">
        <v>16445</v>
      </c>
      <c r="DN9">
        <v>17788</v>
      </c>
      <c r="DO9">
        <v>18661</v>
      </c>
      <c r="DP9">
        <v>19264</v>
      </c>
      <c r="DQ9">
        <v>20156</v>
      </c>
      <c r="DR9">
        <v>20529</v>
      </c>
      <c r="DS9">
        <v>21884</v>
      </c>
      <c r="DT9">
        <v>21671</v>
      </c>
      <c r="DU9">
        <v>22223</v>
      </c>
      <c r="DV9">
        <v>23423</v>
      </c>
      <c r="DW9">
        <v>23668</v>
      </c>
      <c r="DX9">
        <v>24442</v>
      </c>
      <c r="DY9">
        <v>23203</v>
      </c>
      <c r="DZ9">
        <v>23860</v>
      </c>
      <c r="EA9">
        <v>24466</v>
      </c>
      <c r="EB9">
        <v>23533</v>
      </c>
      <c r="EC9">
        <v>22865</v>
      </c>
      <c r="ED9">
        <v>22654</v>
      </c>
      <c r="EE9">
        <v>21687</v>
      </c>
      <c r="EF9">
        <v>21741</v>
      </c>
      <c r="EG9">
        <v>21034</v>
      </c>
      <c r="EH9">
        <v>19964</v>
      </c>
      <c r="EI9">
        <v>19550</v>
      </c>
      <c r="EJ9">
        <v>18816</v>
      </c>
      <c r="EK9">
        <v>18414</v>
      </c>
      <c r="EL9">
        <v>17222</v>
      </c>
      <c r="EM9">
        <v>16201</v>
      </c>
      <c r="EN9">
        <v>15919</v>
      </c>
      <c r="EO9">
        <v>15193</v>
      </c>
      <c r="EP9">
        <v>14209</v>
      </c>
      <c r="EQ9">
        <v>12870</v>
      </c>
      <c r="ER9">
        <v>12224</v>
      </c>
      <c r="ES9">
        <v>11893</v>
      </c>
      <c r="ET9">
        <v>11021</v>
      </c>
      <c r="EU9">
        <v>10544</v>
      </c>
      <c r="EV9">
        <v>9278</v>
      </c>
      <c r="EW9">
        <v>9057</v>
      </c>
      <c r="EX9">
        <v>8257</v>
      </c>
      <c r="EY9">
        <v>7899</v>
      </c>
      <c r="EZ9">
        <v>7494</v>
      </c>
      <c r="FA9">
        <v>7133</v>
      </c>
      <c r="FB9">
        <v>7033</v>
      </c>
      <c r="FC9">
        <v>6084</v>
      </c>
      <c r="FD9">
        <v>5929</v>
      </c>
      <c r="FE9">
        <v>5521</v>
      </c>
      <c r="FF9">
        <v>5275</v>
      </c>
      <c r="FG9">
        <v>5196</v>
      </c>
      <c r="FH9">
        <v>4647</v>
      </c>
      <c r="FI9">
        <v>4633</v>
      </c>
      <c r="FJ9">
        <v>4260</v>
      </c>
      <c r="FK9">
        <v>4337</v>
      </c>
      <c r="FL9">
        <v>4053</v>
      </c>
      <c r="FM9">
        <v>3588</v>
      </c>
      <c r="FN9">
        <v>3631</v>
      </c>
      <c r="FO9">
        <v>3795</v>
      </c>
      <c r="FP9">
        <v>3673</v>
      </c>
      <c r="FQ9">
        <v>3353</v>
      </c>
      <c r="FR9">
        <v>3320</v>
      </c>
      <c r="FS9">
        <v>3047</v>
      </c>
      <c r="FT9">
        <v>3010</v>
      </c>
      <c r="FU9">
        <v>2810</v>
      </c>
      <c r="FV9">
        <v>2774</v>
      </c>
      <c r="FW9">
        <v>2821</v>
      </c>
      <c r="FX9">
        <v>2723</v>
      </c>
      <c r="FY9">
        <v>2785</v>
      </c>
      <c r="FZ9">
        <v>2492</v>
      </c>
      <c r="GA9">
        <v>2788</v>
      </c>
      <c r="GB9">
        <v>2782</v>
      </c>
      <c r="GC9">
        <v>2454</v>
      </c>
      <c r="GD9">
        <v>2554</v>
      </c>
      <c r="GE9">
        <v>2448</v>
      </c>
      <c r="GF9">
        <v>2503</v>
      </c>
      <c r="GG9">
        <v>2449</v>
      </c>
      <c r="GH9">
        <v>2526</v>
      </c>
      <c r="GI9">
        <v>2470</v>
      </c>
      <c r="GJ9">
        <v>2304</v>
      </c>
      <c r="GK9">
        <v>2400</v>
      </c>
      <c r="GL9">
        <v>2455</v>
      </c>
      <c r="GM9">
        <v>2550</v>
      </c>
      <c r="GN9">
        <v>2336</v>
      </c>
      <c r="GO9">
        <v>2462</v>
      </c>
      <c r="GP9">
        <v>2543</v>
      </c>
      <c r="GQ9">
        <v>2380</v>
      </c>
      <c r="GR9">
        <v>2462</v>
      </c>
      <c r="GS9">
        <v>2291</v>
      </c>
      <c r="GT9">
        <v>2404</v>
      </c>
    </row>
    <row r="10" spans="1:202" x14ac:dyDescent="0.25">
      <c r="A10" s="2" t="s">
        <v>47</v>
      </c>
      <c r="B10">
        <v>5853</v>
      </c>
      <c r="C10">
        <v>3518</v>
      </c>
      <c r="D10">
        <v>3333</v>
      </c>
      <c r="E10">
        <v>3225</v>
      </c>
      <c r="F10">
        <v>3139</v>
      </c>
      <c r="G10">
        <v>3017</v>
      </c>
      <c r="H10">
        <v>3165</v>
      </c>
      <c r="I10">
        <v>3347</v>
      </c>
      <c r="J10">
        <v>3451</v>
      </c>
      <c r="K10">
        <v>3654</v>
      </c>
      <c r="L10">
        <v>4414</v>
      </c>
      <c r="M10">
        <v>4675</v>
      </c>
      <c r="N10">
        <v>5124</v>
      </c>
      <c r="O10">
        <v>5337</v>
      </c>
      <c r="P10">
        <v>5643</v>
      </c>
      <c r="Q10">
        <v>6456</v>
      </c>
      <c r="R10">
        <v>7208</v>
      </c>
      <c r="S10">
        <v>7635</v>
      </c>
      <c r="T10">
        <v>8005</v>
      </c>
      <c r="U10">
        <v>8862</v>
      </c>
      <c r="V10">
        <v>9544</v>
      </c>
      <c r="W10">
        <v>9941</v>
      </c>
      <c r="X10">
        <v>11241</v>
      </c>
      <c r="Y10">
        <v>11275</v>
      </c>
      <c r="Z10">
        <v>11949</v>
      </c>
      <c r="AA10">
        <v>12942</v>
      </c>
      <c r="AB10">
        <v>13578</v>
      </c>
      <c r="AC10">
        <v>14590</v>
      </c>
      <c r="AD10">
        <v>15029</v>
      </c>
      <c r="AE10">
        <v>15219</v>
      </c>
      <c r="AF10">
        <v>16505</v>
      </c>
      <c r="AG10">
        <v>16366</v>
      </c>
      <c r="AH10">
        <v>17019</v>
      </c>
      <c r="AI10">
        <v>17748</v>
      </c>
      <c r="AJ10">
        <v>18230</v>
      </c>
      <c r="AK10">
        <v>18015</v>
      </c>
      <c r="AL10">
        <v>17815</v>
      </c>
      <c r="AM10">
        <v>18067</v>
      </c>
      <c r="AN10">
        <v>18410</v>
      </c>
      <c r="AO10">
        <v>18336</v>
      </c>
      <c r="AP10">
        <v>18228</v>
      </c>
      <c r="AQ10">
        <v>18406</v>
      </c>
      <c r="AR10">
        <v>17599</v>
      </c>
      <c r="AS10">
        <v>17047</v>
      </c>
      <c r="AT10">
        <v>16891</v>
      </c>
      <c r="AU10">
        <v>16898</v>
      </c>
      <c r="AV10">
        <v>16585</v>
      </c>
      <c r="AW10">
        <v>16240</v>
      </c>
      <c r="AX10">
        <v>15054</v>
      </c>
      <c r="AY10">
        <v>14912</v>
      </c>
      <c r="AZ10">
        <v>14479</v>
      </c>
      <c r="BA10">
        <v>13480</v>
      </c>
      <c r="BB10">
        <v>13344</v>
      </c>
      <c r="BC10">
        <v>13093</v>
      </c>
      <c r="BD10">
        <v>12654</v>
      </c>
      <c r="BE10">
        <v>11357</v>
      </c>
      <c r="BF10">
        <v>11284</v>
      </c>
      <c r="BG10">
        <v>10861</v>
      </c>
      <c r="BH10">
        <v>10484</v>
      </c>
      <c r="BI10">
        <v>10386</v>
      </c>
      <c r="BJ10">
        <v>9339</v>
      </c>
      <c r="BK10">
        <v>8909</v>
      </c>
      <c r="BL10">
        <v>8580</v>
      </c>
      <c r="BM10">
        <v>8300</v>
      </c>
      <c r="BN10">
        <v>7706</v>
      </c>
      <c r="BO10">
        <v>7617</v>
      </c>
      <c r="BP10">
        <v>7405</v>
      </c>
      <c r="BQ10">
        <v>7516</v>
      </c>
      <c r="BR10">
        <v>7067</v>
      </c>
      <c r="BS10">
        <v>6319</v>
      </c>
      <c r="BT10">
        <v>6332</v>
      </c>
      <c r="BU10">
        <v>6316</v>
      </c>
      <c r="BV10">
        <v>6108</v>
      </c>
      <c r="BW10">
        <v>5866</v>
      </c>
      <c r="BX10">
        <v>5556</v>
      </c>
      <c r="BY10">
        <v>5513</v>
      </c>
      <c r="BZ10">
        <v>5634</v>
      </c>
      <c r="CA10">
        <v>5519</v>
      </c>
      <c r="CB10">
        <v>5435</v>
      </c>
      <c r="CC10">
        <v>4654</v>
      </c>
      <c r="CD10">
        <v>5213</v>
      </c>
      <c r="CE10">
        <v>4991</v>
      </c>
      <c r="CF10">
        <v>4916</v>
      </c>
      <c r="CG10">
        <v>4704</v>
      </c>
      <c r="CH10">
        <v>4546</v>
      </c>
      <c r="CI10">
        <v>4763</v>
      </c>
      <c r="CJ10">
        <v>4647</v>
      </c>
      <c r="CK10">
        <v>4598</v>
      </c>
      <c r="CL10">
        <v>4800</v>
      </c>
      <c r="CM10">
        <v>4818</v>
      </c>
      <c r="CN10">
        <v>4648</v>
      </c>
      <c r="CO10">
        <v>4572</v>
      </c>
      <c r="CP10">
        <v>5139</v>
      </c>
      <c r="CQ10">
        <v>5050</v>
      </c>
      <c r="CR10">
        <v>5016</v>
      </c>
      <c r="CS10">
        <v>5096</v>
      </c>
      <c r="CT10">
        <v>5205</v>
      </c>
      <c r="CU10">
        <v>5011</v>
      </c>
      <c r="CV10">
        <v>5441</v>
      </c>
      <c r="CW10">
        <v>5706</v>
      </c>
      <c r="CX10">
        <v>6439</v>
      </c>
      <c r="CY10">
        <v>6374</v>
      </c>
      <c r="CZ10">
        <v>6449</v>
      </c>
      <c r="DA10">
        <v>7250</v>
      </c>
      <c r="DB10">
        <v>7819</v>
      </c>
      <c r="DC10">
        <v>8248</v>
      </c>
      <c r="DD10">
        <v>9155</v>
      </c>
      <c r="DE10">
        <v>9605</v>
      </c>
      <c r="DF10">
        <v>10406</v>
      </c>
      <c r="DG10">
        <v>10697</v>
      </c>
      <c r="DH10">
        <v>11639</v>
      </c>
      <c r="DI10">
        <v>12668</v>
      </c>
      <c r="DJ10">
        <v>13976</v>
      </c>
      <c r="DK10">
        <v>15040</v>
      </c>
      <c r="DL10">
        <v>15628</v>
      </c>
      <c r="DM10">
        <v>16393</v>
      </c>
      <c r="DN10">
        <v>17872</v>
      </c>
      <c r="DO10">
        <v>19104</v>
      </c>
      <c r="DP10">
        <v>18884</v>
      </c>
      <c r="DQ10">
        <v>20172</v>
      </c>
      <c r="DR10">
        <v>21948</v>
      </c>
      <c r="DS10">
        <v>21840</v>
      </c>
      <c r="DT10">
        <v>22442</v>
      </c>
      <c r="DU10">
        <v>24474</v>
      </c>
      <c r="DV10">
        <v>23778</v>
      </c>
      <c r="DW10">
        <v>23884</v>
      </c>
      <c r="DX10">
        <v>23441</v>
      </c>
      <c r="DY10">
        <v>23930</v>
      </c>
      <c r="DZ10">
        <v>23731</v>
      </c>
      <c r="EA10">
        <v>23726</v>
      </c>
      <c r="EB10">
        <v>24291</v>
      </c>
      <c r="EC10">
        <v>23599</v>
      </c>
      <c r="ED10">
        <v>22666</v>
      </c>
      <c r="EE10">
        <v>22898</v>
      </c>
      <c r="EF10">
        <v>21982</v>
      </c>
      <c r="EG10">
        <v>21426</v>
      </c>
      <c r="EH10">
        <v>20576</v>
      </c>
      <c r="EI10">
        <v>20079</v>
      </c>
      <c r="EJ10">
        <v>19217</v>
      </c>
      <c r="EK10">
        <v>18015</v>
      </c>
      <c r="EL10">
        <v>17403</v>
      </c>
      <c r="EM10">
        <v>16450</v>
      </c>
      <c r="EN10">
        <v>15614</v>
      </c>
      <c r="EO10">
        <v>14926</v>
      </c>
      <c r="EP10">
        <v>14180</v>
      </c>
      <c r="EQ10">
        <v>13658</v>
      </c>
      <c r="ER10">
        <v>11994</v>
      </c>
      <c r="ES10">
        <v>11552</v>
      </c>
      <c r="ET10">
        <v>11604</v>
      </c>
      <c r="EU10">
        <v>10350</v>
      </c>
      <c r="EV10">
        <v>10015</v>
      </c>
      <c r="EW10">
        <v>9429</v>
      </c>
      <c r="EX10">
        <v>8959</v>
      </c>
      <c r="EY10">
        <v>8263</v>
      </c>
      <c r="EZ10">
        <v>7743</v>
      </c>
      <c r="FA10">
        <v>6698</v>
      </c>
      <c r="FB10">
        <v>6516</v>
      </c>
      <c r="FC10">
        <v>6222</v>
      </c>
      <c r="FD10">
        <v>5867</v>
      </c>
      <c r="FE10">
        <v>5967</v>
      </c>
      <c r="FF10">
        <v>5792</v>
      </c>
      <c r="FG10">
        <v>5287</v>
      </c>
      <c r="FH10">
        <v>4806</v>
      </c>
      <c r="FI10">
        <v>4568</v>
      </c>
      <c r="FJ10">
        <v>4526</v>
      </c>
      <c r="FK10">
        <v>4349</v>
      </c>
      <c r="FL10">
        <v>3914</v>
      </c>
      <c r="FM10">
        <v>4042</v>
      </c>
      <c r="FN10">
        <v>3980</v>
      </c>
      <c r="FO10">
        <v>3791</v>
      </c>
      <c r="FP10">
        <v>3634</v>
      </c>
      <c r="FQ10">
        <v>3494</v>
      </c>
      <c r="FR10">
        <v>3241</v>
      </c>
      <c r="FS10">
        <v>3499</v>
      </c>
      <c r="FT10">
        <v>3071</v>
      </c>
      <c r="FU10">
        <v>2869</v>
      </c>
      <c r="FV10">
        <v>3020</v>
      </c>
      <c r="FW10">
        <v>2974</v>
      </c>
      <c r="FX10">
        <v>2906</v>
      </c>
      <c r="FY10">
        <v>2625</v>
      </c>
      <c r="FZ10">
        <v>3004</v>
      </c>
      <c r="GA10">
        <v>2801</v>
      </c>
      <c r="GB10">
        <v>2705</v>
      </c>
      <c r="GC10">
        <v>2552</v>
      </c>
      <c r="GD10">
        <v>2547</v>
      </c>
      <c r="GE10">
        <v>2614</v>
      </c>
      <c r="GF10">
        <v>2477</v>
      </c>
      <c r="GG10">
        <v>2458</v>
      </c>
      <c r="GH10">
        <v>2873</v>
      </c>
      <c r="GI10">
        <v>2476</v>
      </c>
      <c r="GJ10">
        <v>2558</v>
      </c>
      <c r="GK10">
        <v>2478</v>
      </c>
      <c r="GL10">
        <v>2442</v>
      </c>
      <c r="GM10">
        <v>2478</v>
      </c>
      <c r="GN10">
        <v>2480</v>
      </c>
      <c r="GO10">
        <v>2462</v>
      </c>
      <c r="GP10">
        <v>2373</v>
      </c>
      <c r="GQ10">
        <v>2228</v>
      </c>
      <c r="GR10">
        <v>2307</v>
      </c>
      <c r="GS10">
        <v>2423</v>
      </c>
      <c r="GT10">
        <v>2364</v>
      </c>
    </row>
    <row r="11" spans="1:202" x14ac:dyDescent="0.25">
      <c r="A11" s="2" t="s">
        <v>48</v>
      </c>
      <c r="B11">
        <v>5046</v>
      </c>
      <c r="C11">
        <v>4030</v>
      </c>
      <c r="D11">
        <v>3356</v>
      </c>
      <c r="E11">
        <v>3161</v>
      </c>
      <c r="F11">
        <v>3129</v>
      </c>
      <c r="G11">
        <v>2958</v>
      </c>
      <c r="H11">
        <v>3114</v>
      </c>
      <c r="I11">
        <v>3207</v>
      </c>
      <c r="J11">
        <v>3533</v>
      </c>
      <c r="K11">
        <v>3898</v>
      </c>
      <c r="L11">
        <v>3996</v>
      </c>
      <c r="M11">
        <v>4562</v>
      </c>
      <c r="N11">
        <v>4866</v>
      </c>
      <c r="O11">
        <v>5159</v>
      </c>
      <c r="P11">
        <v>5822</v>
      </c>
      <c r="Q11">
        <v>6075</v>
      </c>
      <c r="R11">
        <v>6872</v>
      </c>
      <c r="S11">
        <v>7048</v>
      </c>
      <c r="T11">
        <v>8314</v>
      </c>
      <c r="U11">
        <v>8712</v>
      </c>
      <c r="V11">
        <v>9417</v>
      </c>
      <c r="W11">
        <v>9883</v>
      </c>
      <c r="X11">
        <v>10780</v>
      </c>
      <c r="Y11">
        <v>11665</v>
      </c>
      <c r="Z11">
        <v>12590</v>
      </c>
      <c r="AA11">
        <v>13132</v>
      </c>
      <c r="AB11">
        <v>13602</v>
      </c>
      <c r="AC11">
        <v>14383</v>
      </c>
      <c r="AD11">
        <v>15270</v>
      </c>
      <c r="AE11">
        <v>15424</v>
      </c>
      <c r="AF11">
        <v>16353</v>
      </c>
      <c r="AG11">
        <v>16630</v>
      </c>
      <c r="AH11">
        <v>16773</v>
      </c>
      <c r="AI11">
        <v>17351</v>
      </c>
      <c r="AJ11">
        <v>17238</v>
      </c>
      <c r="AK11">
        <v>17117</v>
      </c>
      <c r="AL11">
        <v>17596</v>
      </c>
      <c r="AM11">
        <v>17939</v>
      </c>
      <c r="AN11">
        <v>18163</v>
      </c>
      <c r="AO11">
        <v>18261</v>
      </c>
      <c r="AP11">
        <v>18047</v>
      </c>
      <c r="AQ11">
        <v>17502</v>
      </c>
      <c r="AR11">
        <v>17275</v>
      </c>
      <c r="AS11">
        <v>17146</v>
      </c>
      <c r="AT11">
        <v>17196</v>
      </c>
      <c r="AU11">
        <v>16073</v>
      </c>
      <c r="AV11">
        <v>16093</v>
      </c>
      <c r="AW11">
        <v>16453</v>
      </c>
      <c r="AX11">
        <v>15200</v>
      </c>
      <c r="AY11">
        <v>14674</v>
      </c>
      <c r="AZ11">
        <v>14194</v>
      </c>
      <c r="BA11">
        <v>13596</v>
      </c>
      <c r="BB11">
        <v>13643</v>
      </c>
      <c r="BC11">
        <v>12620</v>
      </c>
      <c r="BD11">
        <v>12472</v>
      </c>
      <c r="BE11">
        <v>12224</v>
      </c>
      <c r="BF11">
        <v>11212</v>
      </c>
      <c r="BG11">
        <v>10668</v>
      </c>
      <c r="BH11">
        <v>10551</v>
      </c>
      <c r="BI11">
        <v>10453</v>
      </c>
      <c r="BJ11">
        <v>9442</v>
      </c>
      <c r="BK11">
        <v>9018</v>
      </c>
      <c r="BL11">
        <v>8509</v>
      </c>
      <c r="BM11">
        <v>8444</v>
      </c>
      <c r="BN11">
        <v>7890</v>
      </c>
      <c r="BO11">
        <v>7847</v>
      </c>
      <c r="BP11">
        <v>7368</v>
      </c>
      <c r="BQ11">
        <v>7009</v>
      </c>
      <c r="BR11">
        <v>6925</v>
      </c>
      <c r="BS11">
        <v>6393</v>
      </c>
      <c r="BT11">
        <v>6270</v>
      </c>
      <c r="BU11">
        <v>6092</v>
      </c>
      <c r="BV11">
        <v>6172</v>
      </c>
      <c r="BW11">
        <v>5745</v>
      </c>
      <c r="BX11">
        <v>5711</v>
      </c>
      <c r="BY11">
        <v>5518</v>
      </c>
      <c r="BZ11">
        <v>5326</v>
      </c>
      <c r="CA11">
        <v>5136</v>
      </c>
      <c r="CB11">
        <v>5002</v>
      </c>
      <c r="CC11">
        <v>5054</v>
      </c>
      <c r="CD11">
        <v>4934</v>
      </c>
      <c r="CE11">
        <v>4942</v>
      </c>
      <c r="CF11">
        <v>5014</v>
      </c>
      <c r="CG11">
        <v>4737</v>
      </c>
      <c r="CH11">
        <v>4877</v>
      </c>
      <c r="CI11">
        <v>4964</v>
      </c>
      <c r="CJ11">
        <v>4781</v>
      </c>
      <c r="CK11">
        <v>4832</v>
      </c>
      <c r="CL11">
        <v>4886</v>
      </c>
      <c r="CM11">
        <v>4672</v>
      </c>
      <c r="CN11">
        <v>4848</v>
      </c>
      <c r="CO11">
        <v>4715</v>
      </c>
      <c r="CP11">
        <v>4918</v>
      </c>
      <c r="CQ11">
        <v>4603</v>
      </c>
      <c r="CR11">
        <v>5008</v>
      </c>
      <c r="CS11">
        <v>5028</v>
      </c>
      <c r="CT11">
        <v>5043</v>
      </c>
      <c r="CU11">
        <v>5157</v>
      </c>
      <c r="CV11">
        <v>5292</v>
      </c>
      <c r="CW11">
        <v>5675</v>
      </c>
      <c r="CX11">
        <v>6191</v>
      </c>
      <c r="CY11">
        <v>6425</v>
      </c>
      <c r="CZ11">
        <v>6627</v>
      </c>
      <c r="DA11">
        <v>7026</v>
      </c>
      <c r="DB11">
        <v>7551</v>
      </c>
      <c r="DC11">
        <v>7799</v>
      </c>
      <c r="DD11">
        <v>9079</v>
      </c>
      <c r="DE11">
        <v>9103</v>
      </c>
      <c r="DF11">
        <v>10190</v>
      </c>
      <c r="DG11">
        <v>10964</v>
      </c>
      <c r="DH11">
        <v>11988</v>
      </c>
      <c r="DI11">
        <v>12492</v>
      </c>
      <c r="DJ11">
        <v>13684</v>
      </c>
      <c r="DK11">
        <v>14682</v>
      </c>
      <c r="DL11">
        <v>15229</v>
      </c>
      <c r="DM11">
        <v>17243</v>
      </c>
      <c r="DN11">
        <v>17542</v>
      </c>
      <c r="DO11">
        <v>18615</v>
      </c>
      <c r="DP11">
        <v>19566</v>
      </c>
      <c r="DQ11">
        <v>20542</v>
      </c>
      <c r="DR11">
        <v>20898</v>
      </c>
      <c r="DS11">
        <v>21758</v>
      </c>
      <c r="DT11">
        <v>22048</v>
      </c>
      <c r="DU11">
        <v>23285</v>
      </c>
      <c r="DV11">
        <v>23297</v>
      </c>
      <c r="DW11">
        <v>23809</v>
      </c>
      <c r="DX11">
        <v>24049</v>
      </c>
      <c r="DY11">
        <v>24763</v>
      </c>
      <c r="DZ11">
        <v>23640</v>
      </c>
      <c r="EA11">
        <v>24107</v>
      </c>
      <c r="EB11">
        <v>23539</v>
      </c>
      <c r="EC11">
        <v>22936</v>
      </c>
      <c r="ED11">
        <v>22695</v>
      </c>
      <c r="EE11">
        <v>22679</v>
      </c>
      <c r="EF11">
        <v>21444</v>
      </c>
      <c r="EG11">
        <v>21513</v>
      </c>
      <c r="EH11">
        <v>20729</v>
      </c>
      <c r="EI11">
        <v>19602</v>
      </c>
      <c r="EJ11">
        <v>18909</v>
      </c>
      <c r="EK11">
        <v>18310</v>
      </c>
      <c r="EL11">
        <v>17250</v>
      </c>
      <c r="EM11">
        <v>16259</v>
      </c>
      <c r="EN11">
        <v>15900</v>
      </c>
      <c r="EO11">
        <v>14723</v>
      </c>
      <c r="EP11">
        <v>14030</v>
      </c>
      <c r="EQ11">
        <v>12933</v>
      </c>
      <c r="ER11">
        <v>12751</v>
      </c>
      <c r="ES11">
        <v>11760</v>
      </c>
      <c r="ET11">
        <v>11145</v>
      </c>
      <c r="EU11">
        <v>10458</v>
      </c>
      <c r="EV11">
        <v>9409</v>
      </c>
      <c r="EW11">
        <v>9060</v>
      </c>
      <c r="EX11">
        <v>8829</v>
      </c>
      <c r="EY11">
        <v>8053</v>
      </c>
      <c r="EZ11">
        <v>7741</v>
      </c>
      <c r="FA11">
        <v>7037</v>
      </c>
      <c r="FB11">
        <v>6893</v>
      </c>
      <c r="FC11">
        <v>6246</v>
      </c>
      <c r="FD11">
        <v>6219</v>
      </c>
      <c r="FE11">
        <v>5786</v>
      </c>
      <c r="FF11">
        <v>5508</v>
      </c>
      <c r="FG11">
        <v>5241</v>
      </c>
      <c r="FH11">
        <v>5136</v>
      </c>
      <c r="FI11">
        <v>4380</v>
      </c>
      <c r="FJ11">
        <v>4466</v>
      </c>
      <c r="FK11">
        <v>4159</v>
      </c>
      <c r="FL11">
        <v>4155</v>
      </c>
      <c r="FM11">
        <v>4051</v>
      </c>
      <c r="FN11">
        <v>3909</v>
      </c>
      <c r="FO11">
        <v>3741</v>
      </c>
      <c r="FP11">
        <v>3569</v>
      </c>
      <c r="FQ11">
        <v>3246</v>
      </c>
      <c r="FR11">
        <v>3143</v>
      </c>
      <c r="FS11">
        <v>3004</v>
      </c>
      <c r="FT11">
        <v>3074</v>
      </c>
      <c r="FU11">
        <v>3082</v>
      </c>
      <c r="FV11">
        <v>2842</v>
      </c>
      <c r="FW11">
        <v>3098</v>
      </c>
      <c r="FX11">
        <v>2853</v>
      </c>
      <c r="FY11">
        <v>2927</v>
      </c>
      <c r="FZ11">
        <v>2891</v>
      </c>
      <c r="GA11">
        <v>2471</v>
      </c>
      <c r="GB11">
        <v>2927</v>
      </c>
      <c r="GC11">
        <v>2609</v>
      </c>
      <c r="GD11">
        <v>2472</v>
      </c>
      <c r="GE11">
        <v>2546</v>
      </c>
      <c r="GF11">
        <v>2709</v>
      </c>
      <c r="GG11">
        <v>2623</v>
      </c>
      <c r="GH11">
        <v>2550</v>
      </c>
      <c r="GI11">
        <v>2484</v>
      </c>
      <c r="GJ11">
        <v>2428</v>
      </c>
      <c r="GK11">
        <v>2443</v>
      </c>
      <c r="GL11">
        <v>2474</v>
      </c>
      <c r="GM11">
        <v>2526</v>
      </c>
      <c r="GN11">
        <v>2350</v>
      </c>
      <c r="GO11">
        <v>2425</v>
      </c>
      <c r="GP11">
        <v>2540</v>
      </c>
      <c r="GQ11">
        <v>2456</v>
      </c>
      <c r="GR11">
        <v>2348</v>
      </c>
      <c r="GS11">
        <v>2426</v>
      </c>
      <c r="GT11">
        <v>2221</v>
      </c>
    </row>
    <row r="12" spans="1:202" x14ac:dyDescent="0.25">
      <c r="A12" s="2" t="s">
        <v>49</v>
      </c>
      <c r="B12">
        <v>5612</v>
      </c>
      <c r="C12">
        <v>4375</v>
      </c>
      <c r="D12">
        <v>3826</v>
      </c>
      <c r="E12">
        <v>3765</v>
      </c>
      <c r="F12">
        <v>3598</v>
      </c>
      <c r="G12">
        <v>3674</v>
      </c>
      <c r="H12">
        <v>3668</v>
      </c>
      <c r="I12">
        <v>3798</v>
      </c>
      <c r="J12">
        <v>4137</v>
      </c>
      <c r="K12">
        <v>4390</v>
      </c>
      <c r="L12">
        <v>4938</v>
      </c>
      <c r="M12">
        <v>5336</v>
      </c>
      <c r="N12">
        <v>5917</v>
      </c>
      <c r="O12">
        <v>6569</v>
      </c>
      <c r="P12">
        <v>7108</v>
      </c>
      <c r="Q12">
        <v>7798</v>
      </c>
      <c r="R12">
        <v>8200</v>
      </c>
      <c r="S12">
        <v>9276</v>
      </c>
      <c r="T12">
        <v>9921</v>
      </c>
      <c r="U12">
        <v>10982</v>
      </c>
      <c r="V12">
        <v>12053</v>
      </c>
      <c r="W12">
        <v>12199</v>
      </c>
      <c r="X12">
        <v>13803</v>
      </c>
      <c r="Y12">
        <v>14614</v>
      </c>
      <c r="Z12">
        <v>15343</v>
      </c>
      <c r="AA12">
        <v>17154</v>
      </c>
      <c r="AB12">
        <v>17293</v>
      </c>
      <c r="AC12">
        <v>18075</v>
      </c>
      <c r="AD12">
        <v>18735</v>
      </c>
      <c r="AE12">
        <v>19341</v>
      </c>
      <c r="AF12">
        <v>20942</v>
      </c>
      <c r="AG12">
        <v>21449</v>
      </c>
      <c r="AH12">
        <v>21938</v>
      </c>
      <c r="AI12">
        <v>21972</v>
      </c>
      <c r="AJ12">
        <v>22466</v>
      </c>
      <c r="AK12">
        <v>22816</v>
      </c>
      <c r="AL12">
        <v>22501</v>
      </c>
      <c r="AM12">
        <v>23509</v>
      </c>
      <c r="AN12">
        <v>23022</v>
      </c>
      <c r="AO12">
        <v>23463</v>
      </c>
      <c r="AP12">
        <v>22912</v>
      </c>
      <c r="AQ12">
        <v>22848</v>
      </c>
      <c r="AR12">
        <v>23153</v>
      </c>
      <c r="AS12">
        <v>22121</v>
      </c>
      <c r="AT12">
        <v>21877</v>
      </c>
      <c r="AU12">
        <v>20819</v>
      </c>
      <c r="AV12">
        <v>21193</v>
      </c>
      <c r="AW12">
        <v>20787</v>
      </c>
      <c r="AX12">
        <v>20384</v>
      </c>
      <c r="AY12">
        <v>19601</v>
      </c>
      <c r="AZ12">
        <v>18302</v>
      </c>
      <c r="BA12">
        <v>18062</v>
      </c>
      <c r="BB12">
        <v>17672</v>
      </c>
      <c r="BC12">
        <v>17008</v>
      </c>
      <c r="BD12">
        <v>15967</v>
      </c>
      <c r="BE12">
        <v>15121</v>
      </c>
      <c r="BF12">
        <v>14652</v>
      </c>
      <c r="BG12">
        <v>13861</v>
      </c>
      <c r="BH12">
        <v>13396</v>
      </c>
      <c r="BI12">
        <v>12805</v>
      </c>
      <c r="BJ12">
        <v>12541</v>
      </c>
      <c r="BK12">
        <v>11646</v>
      </c>
      <c r="BL12">
        <v>10989</v>
      </c>
      <c r="BM12">
        <v>11313</v>
      </c>
      <c r="BN12">
        <v>10554</v>
      </c>
      <c r="BO12">
        <v>10108</v>
      </c>
      <c r="BP12">
        <v>9449</v>
      </c>
      <c r="BQ12">
        <v>9527</v>
      </c>
      <c r="BR12">
        <v>8666</v>
      </c>
      <c r="BS12">
        <v>8786</v>
      </c>
      <c r="BT12">
        <v>8230</v>
      </c>
      <c r="BU12">
        <v>7946</v>
      </c>
      <c r="BV12">
        <v>7705</v>
      </c>
      <c r="BW12">
        <v>7634</v>
      </c>
      <c r="BX12">
        <v>7361</v>
      </c>
      <c r="BY12">
        <v>6929</v>
      </c>
      <c r="BZ12">
        <v>7120</v>
      </c>
      <c r="CA12">
        <v>6845</v>
      </c>
      <c r="CB12">
        <v>6517</v>
      </c>
      <c r="CC12">
        <v>6417</v>
      </c>
      <c r="CD12">
        <v>6297</v>
      </c>
      <c r="CE12">
        <v>6410</v>
      </c>
      <c r="CF12">
        <v>6041</v>
      </c>
      <c r="CG12">
        <v>6188</v>
      </c>
      <c r="CH12">
        <v>6231</v>
      </c>
      <c r="CI12">
        <v>6071</v>
      </c>
      <c r="CJ12">
        <v>5941</v>
      </c>
      <c r="CK12">
        <v>5623</v>
      </c>
      <c r="CL12">
        <v>5987</v>
      </c>
      <c r="CM12">
        <v>6096</v>
      </c>
      <c r="CN12">
        <v>5752</v>
      </c>
      <c r="CO12">
        <v>5774</v>
      </c>
      <c r="CP12">
        <v>5730</v>
      </c>
      <c r="CQ12">
        <v>5933</v>
      </c>
      <c r="CR12">
        <v>5421</v>
      </c>
      <c r="CS12">
        <v>5821</v>
      </c>
      <c r="CT12">
        <v>6248</v>
      </c>
      <c r="CU12">
        <v>5964</v>
      </c>
      <c r="CV12">
        <v>6199</v>
      </c>
      <c r="CW12">
        <v>6281</v>
      </c>
      <c r="CX12">
        <v>6712</v>
      </c>
      <c r="CY12">
        <v>6752</v>
      </c>
      <c r="CZ12">
        <v>6935</v>
      </c>
      <c r="DA12">
        <v>7391</v>
      </c>
      <c r="DB12">
        <v>8334</v>
      </c>
      <c r="DC12">
        <v>7981</v>
      </c>
      <c r="DD12">
        <v>8672</v>
      </c>
      <c r="DE12">
        <v>9080</v>
      </c>
      <c r="DF12">
        <v>9944</v>
      </c>
      <c r="DG12">
        <v>10467</v>
      </c>
      <c r="DH12">
        <v>11387</v>
      </c>
      <c r="DI12">
        <v>11984</v>
      </c>
      <c r="DJ12">
        <v>12976</v>
      </c>
      <c r="DK12">
        <v>13327</v>
      </c>
      <c r="DL12">
        <v>14556</v>
      </c>
      <c r="DM12">
        <v>15301</v>
      </c>
      <c r="DN12">
        <v>16147</v>
      </c>
      <c r="DO12">
        <v>17110</v>
      </c>
      <c r="DP12">
        <v>17025</v>
      </c>
      <c r="DQ12">
        <v>18011</v>
      </c>
      <c r="DR12">
        <v>18023</v>
      </c>
      <c r="DS12">
        <v>19546</v>
      </c>
      <c r="DT12">
        <v>19945</v>
      </c>
      <c r="DU12">
        <v>20301</v>
      </c>
      <c r="DV12">
        <v>20664</v>
      </c>
      <c r="DW12">
        <v>21410</v>
      </c>
      <c r="DX12">
        <v>21831</v>
      </c>
      <c r="DY12">
        <v>21291</v>
      </c>
      <c r="DZ12">
        <v>20747</v>
      </c>
      <c r="EA12">
        <v>20454</v>
      </c>
      <c r="EB12">
        <v>20638</v>
      </c>
      <c r="EC12">
        <v>20699</v>
      </c>
      <c r="ED12">
        <v>19561</v>
      </c>
      <c r="EE12">
        <v>19732</v>
      </c>
      <c r="EF12">
        <v>19188</v>
      </c>
      <c r="EG12">
        <v>18092</v>
      </c>
      <c r="EH12">
        <v>18227</v>
      </c>
      <c r="EI12">
        <v>17857</v>
      </c>
      <c r="EJ12">
        <v>16718</v>
      </c>
      <c r="EK12">
        <v>15857</v>
      </c>
      <c r="EL12">
        <v>15110</v>
      </c>
      <c r="EM12">
        <v>13872</v>
      </c>
      <c r="EN12">
        <v>13316</v>
      </c>
      <c r="EO12">
        <v>13207</v>
      </c>
      <c r="EP12">
        <v>12460</v>
      </c>
      <c r="EQ12">
        <v>11568</v>
      </c>
      <c r="ER12">
        <v>10964</v>
      </c>
      <c r="ES12">
        <v>10703</v>
      </c>
      <c r="ET12">
        <v>10126</v>
      </c>
      <c r="EU12">
        <v>8787</v>
      </c>
      <c r="EV12">
        <v>8539</v>
      </c>
      <c r="EW12">
        <v>7676</v>
      </c>
      <c r="EX12">
        <v>7555</v>
      </c>
      <c r="EY12">
        <v>7373</v>
      </c>
      <c r="EZ12">
        <v>6923</v>
      </c>
      <c r="FA12">
        <v>6593</v>
      </c>
      <c r="FB12">
        <v>5761</v>
      </c>
      <c r="FC12">
        <v>5589</v>
      </c>
      <c r="FD12">
        <v>5611</v>
      </c>
      <c r="FE12">
        <v>5319</v>
      </c>
      <c r="FF12">
        <v>4778</v>
      </c>
      <c r="FG12">
        <v>4784</v>
      </c>
      <c r="FH12">
        <v>4274</v>
      </c>
      <c r="FI12">
        <v>4201</v>
      </c>
      <c r="FJ12">
        <v>3920</v>
      </c>
      <c r="FK12">
        <v>3879</v>
      </c>
      <c r="FL12">
        <v>3403</v>
      </c>
      <c r="FM12">
        <v>3480</v>
      </c>
      <c r="FN12">
        <v>3509</v>
      </c>
      <c r="FO12">
        <v>3062</v>
      </c>
      <c r="FP12">
        <v>3132</v>
      </c>
      <c r="FQ12">
        <v>2994</v>
      </c>
      <c r="FR12">
        <v>2852</v>
      </c>
      <c r="FS12">
        <v>2896</v>
      </c>
      <c r="FT12">
        <v>2706</v>
      </c>
      <c r="FU12">
        <v>2797</v>
      </c>
      <c r="FV12">
        <v>2728</v>
      </c>
      <c r="FW12">
        <v>2568</v>
      </c>
      <c r="FX12">
        <v>2337</v>
      </c>
      <c r="FY12">
        <v>2399</v>
      </c>
      <c r="FZ12">
        <v>2433</v>
      </c>
      <c r="GA12">
        <v>2492</v>
      </c>
      <c r="GB12">
        <v>2356</v>
      </c>
      <c r="GC12">
        <v>2382</v>
      </c>
      <c r="GD12">
        <v>2470</v>
      </c>
      <c r="GE12">
        <v>2379</v>
      </c>
      <c r="GF12">
        <v>2228</v>
      </c>
      <c r="GG12">
        <v>2237</v>
      </c>
      <c r="GH12">
        <v>2444</v>
      </c>
      <c r="GI12">
        <v>2400</v>
      </c>
      <c r="GJ12">
        <v>2343</v>
      </c>
      <c r="GK12">
        <v>2155</v>
      </c>
      <c r="GL12">
        <v>2322</v>
      </c>
      <c r="GM12">
        <v>2010</v>
      </c>
      <c r="GN12">
        <v>2340</v>
      </c>
      <c r="GO12">
        <v>2104</v>
      </c>
      <c r="GP12">
        <v>2179</v>
      </c>
      <c r="GQ12">
        <v>2204</v>
      </c>
      <c r="GR12">
        <v>1999</v>
      </c>
      <c r="GS12">
        <v>2197</v>
      </c>
      <c r="GT12">
        <v>1969</v>
      </c>
    </row>
    <row r="13" spans="1:202" x14ac:dyDescent="0.25">
      <c r="A13" s="2" t="s">
        <v>50</v>
      </c>
      <c r="B13">
        <v>5576</v>
      </c>
      <c r="C13">
        <v>4325</v>
      </c>
      <c r="D13">
        <v>3899</v>
      </c>
      <c r="E13">
        <v>3411</v>
      </c>
      <c r="F13">
        <v>3363</v>
      </c>
      <c r="G13">
        <v>3465</v>
      </c>
      <c r="H13">
        <v>3633</v>
      </c>
      <c r="I13">
        <v>3820</v>
      </c>
      <c r="J13">
        <v>4110</v>
      </c>
      <c r="K13">
        <v>4527</v>
      </c>
      <c r="L13">
        <v>4905</v>
      </c>
      <c r="M13">
        <v>5250</v>
      </c>
      <c r="N13">
        <v>5910</v>
      </c>
      <c r="O13">
        <v>6498</v>
      </c>
      <c r="P13">
        <v>7321</v>
      </c>
      <c r="Q13">
        <v>7670</v>
      </c>
      <c r="R13">
        <v>8920</v>
      </c>
      <c r="S13">
        <v>9336</v>
      </c>
      <c r="T13">
        <v>10005</v>
      </c>
      <c r="U13">
        <v>11147</v>
      </c>
      <c r="V13">
        <v>11650</v>
      </c>
      <c r="W13">
        <v>12760</v>
      </c>
      <c r="X13">
        <v>13076</v>
      </c>
      <c r="Y13">
        <v>14746</v>
      </c>
      <c r="Z13">
        <v>14968</v>
      </c>
      <c r="AA13">
        <v>16530</v>
      </c>
      <c r="AB13">
        <v>17231</v>
      </c>
      <c r="AC13">
        <v>18131</v>
      </c>
      <c r="AD13">
        <v>19094</v>
      </c>
      <c r="AE13">
        <v>20187</v>
      </c>
      <c r="AF13">
        <v>20674</v>
      </c>
      <c r="AG13">
        <v>21392</v>
      </c>
      <c r="AH13">
        <v>22238</v>
      </c>
      <c r="AI13">
        <v>21650</v>
      </c>
      <c r="AJ13">
        <v>22825</v>
      </c>
      <c r="AK13">
        <v>22663</v>
      </c>
      <c r="AL13">
        <v>23480</v>
      </c>
      <c r="AM13">
        <v>23132</v>
      </c>
      <c r="AN13">
        <v>23485</v>
      </c>
      <c r="AO13">
        <v>23065</v>
      </c>
      <c r="AP13">
        <v>23319</v>
      </c>
      <c r="AQ13">
        <v>23651</v>
      </c>
      <c r="AR13">
        <v>22918</v>
      </c>
      <c r="AS13">
        <v>22121</v>
      </c>
      <c r="AT13">
        <v>22467</v>
      </c>
      <c r="AU13">
        <v>21560</v>
      </c>
      <c r="AV13">
        <v>21068</v>
      </c>
      <c r="AW13">
        <v>20302</v>
      </c>
      <c r="AX13">
        <v>19927</v>
      </c>
      <c r="AY13">
        <v>19552</v>
      </c>
      <c r="AZ13">
        <v>18018</v>
      </c>
      <c r="BA13">
        <v>17672</v>
      </c>
      <c r="BB13">
        <v>17106</v>
      </c>
      <c r="BC13">
        <v>16924</v>
      </c>
      <c r="BD13">
        <v>15760</v>
      </c>
      <c r="BE13">
        <v>14920</v>
      </c>
      <c r="BF13">
        <v>14649</v>
      </c>
      <c r="BG13">
        <v>14223</v>
      </c>
      <c r="BH13">
        <v>13904</v>
      </c>
      <c r="BI13">
        <v>13624</v>
      </c>
      <c r="BJ13">
        <v>12889</v>
      </c>
      <c r="BK13">
        <v>11652</v>
      </c>
      <c r="BL13">
        <v>11363</v>
      </c>
      <c r="BM13">
        <v>10793</v>
      </c>
      <c r="BN13">
        <v>10349</v>
      </c>
      <c r="BO13">
        <v>10215</v>
      </c>
      <c r="BP13">
        <v>9371</v>
      </c>
      <c r="BQ13">
        <v>9369</v>
      </c>
      <c r="BR13">
        <v>8925</v>
      </c>
      <c r="BS13">
        <v>8252</v>
      </c>
      <c r="BT13">
        <v>8538</v>
      </c>
      <c r="BU13">
        <v>8537</v>
      </c>
      <c r="BV13">
        <v>7629</v>
      </c>
      <c r="BW13">
        <v>7599</v>
      </c>
      <c r="BX13">
        <v>7598</v>
      </c>
      <c r="BY13">
        <v>7162</v>
      </c>
      <c r="BZ13">
        <v>6984</v>
      </c>
      <c r="CA13">
        <v>6631</v>
      </c>
      <c r="CB13">
        <v>6922</v>
      </c>
      <c r="CC13">
        <v>6516</v>
      </c>
      <c r="CD13">
        <v>6145</v>
      </c>
      <c r="CE13">
        <v>6331</v>
      </c>
      <c r="CF13">
        <v>6412</v>
      </c>
      <c r="CG13">
        <v>6202</v>
      </c>
      <c r="CH13">
        <v>5923</v>
      </c>
      <c r="CI13">
        <v>5922</v>
      </c>
      <c r="CJ13">
        <v>5917</v>
      </c>
      <c r="CK13">
        <v>5906</v>
      </c>
      <c r="CL13">
        <v>5481</v>
      </c>
      <c r="CM13">
        <v>5660</v>
      </c>
      <c r="CN13">
        <v>5821</v>
      </c>
      <c r="CO13">
        <v>5627</v>
      </c>
      <c r="CP13">
        <v>5559</v>
      </c>
      <c r="CQ13">
        <v>5651</v>
      </c>
      <c r="CR13">
        <v>6055</v>
      </c>
      <c r="CS13">
        <v>5878</v>
      </c>
      <c r="CT13">
        <v>5596</v>
      </c>
      <c r="CU13">
        <v>5976</v>
      </c>
      <c r="CV13">
        <v>6056</v>
      </c>
      <c r="CW13">
        <v>6265</v>
      </c>
      <c r="CX13">
        <v>6539</v>
      </c>
      <c r="CY13">
        <v>6738</v>
      </c>
      <c r="CZ13">
        <v>6866</v>
      </c>
      <c r="DA13">
        <v>7529</v>
      </c>
      <c r="DB13">
        <v>8054</v>
      </c>
      <c r="DC13">
        <v>7837</v>
      </c>
      <c r="DD13">
        <v>8448</v>
      </c>
      <c r="DE13">
        <v>8906</v>
      </c>
      <c r="DF13">
        <v>9628</v>
      </c>
      <c r="DG13">
        <v>10762</v>
      </c>
      <c r="DH13">
        <v>11091</v>
      </c>
      <c r="DI13">
        <v>12003</v>
      </c>
      <c r="DJ13">
        <v>12638</v>
      </c>
      <c r="DK13">
        <v>13560</v>
      </c>
      <c r="DL13">
        <v>14164</v>
      </c>
      <c r="DM13">
        <v>15134</v>
      </c>
      <c r="DN13">
        <v>15779</v>
      </c>
      <c r="DO13">
        <v>16839</v>
      </c>
      <c r="DP13">
        <v>17722</v>
      </c>
      <c r="DQ13">
        <v>19070</v>
      </c>
      <c r="DR13">
        <v>19093</v>
      </c>
      <c r="DS13">
        <v>19257</v>
      </c>
      <c r="DT13">
        <v>20306</v>
      </c>
      <c r="DU13">
        <v>20233</v>
      </c>
      <c r="DV13">
        <v>20185</v>
      </c>
      <c r="DW13">
        <v>20393</v>
      </c>
      <c r="DX13">
        <v>21658</v>
      </c>
      <c r="DY13">
        <v>20873</v>
      </c>
      <c r="DZ13">
        <v>20736</v>
      </c>
      <c r="EA13">
        <v>20474</v>
      </c>
      <c r="EB13">
        <v>20291</v>
      </c>
      <c r="EC13">
        <v>20306</v>
      </c>
      <c r="ED13">
        <v>20273</v>
      </c>
      <c r="EE13">
        <v>19499</v>
      </c>
      <c r="EF13">
        <v>18580</v>
      </c>
      <c r="EG13">
        <v>18669</v>
      </c>
      <c r="EH13">
        <v>17628</v>
      </c>
      <c r="EI13">
        <v>16963</v>
      </c>
      <c r="EJ13">
        <v>16210</v>
      </c>
      <c r="EK13">
        <v>15512</v>
      </c>
      <c r="EL13">
        <v>14780</v>
      </c>
      <c r="EM13">
        <v>14331</v>
      </c>
      <c r="EN13">
        <v>12700</v>
      </c>
      <c r="EO13">
        <v>12773</v>
      </c>
      <c r="EP13">
        <v>12387</v>
      </c>
      <c r="EQ13">
        <v>11712</v>
      </c>
      <c r="ER13">
        <v>10890</v>
      </c>
      <c r="ES13">
        <v>10380</v>
      </c>
      <c r="ET13">
        <v>9817</v>
      </c>
      <c r="EU13">
        <v>9106</v>
      </c>
      <c r="EV13">
        <v>8720</v>
      </c>
      <c r="EW13">
        <v>7914</v>
      </c>
      <c r="EX13">
        <v>7926</v>
      </c>
      <c r="EY13">
        <v>7084</v>
      </c>
      <c r="EZ13">
        <v>6709</v>
      </c>
      <c r="FA13">
        <v>6233</v>
      </c>
      <c r="FB13">
        <v>5759</v>
      </c>
      <c r="FC13">
        <v>5501</v>
      </c>
      <c r="FD13">
        <v>5294</v>
      </c>
      <c r="FE13">
        <v>4959</v>
      </c>
      <c r="FF13">
        <v>4711</v>
      </c>
      <c r="FG13">
        <v>4322</v>
      </c>
      <c r="FH13">
        <v>4316</v>
      </c>
      <c r="FI13">
        <v>3768</v>
      </c>
      <c r="FJ13">
        <v>3831</v>
      </c>
      <c r="FK13">
        <v>3812</v>
      </c>
      <c r="FL13">
        <v>3492</v>
      </c>
      <c r="FM13">
        <v>3313</v>
      </c>
      <c r="FN13">
        <v>3778</v>
      </c>
      <c r="FO13">
        <v>3210</v>
      </c>
      <c r="FP13">
        <v>2995</v>
      </c>
      <c r="FQ13">
        <v>3314</v>
      </c>
      <c r="FR13">
        <v>2699</v>
      </c>
      <c r="FS13">
        <v>2599</v>
      </c>
      <c r="FT13">
        <v>2824</v>
      </c>
      <c r="FU13">
        <v>2991</v>
      </c>
      <c r="FV13">
        <v>2667</v>
      </c>
      <c r="FW13">
        <v>2342</v>
      </c>
      <c r="FX13">
        <v>2355</v>
      </c>
      <c r="FY13">
        <v>2476</v>
      </c>
      <c r="FZ13">
        <v>2271</v>
      </c>
      <c r="GA13">
        <v>2333</v>
      </c>
      <c r="GB13">
        <v>2278</v>
      </c>
      <c r="GC13">
        <v>2505</v>
      </c>
      <c r="GD13">
        <v>2258</v>
      </c>
      <c r="GE13">
        <v>2309</v>
      </c>
      <c r="GF13">
        <v>2364</v>
      </c>
      <c r="GG13">
        <v>2438</v>
      </c>
      <c r="GH13">
        <v>2325</v>
      </c>
      <c r="GI13">
        <v>2146</v>
      </c>
      <c r="GJ13">
        <v>2317</v>
      </c>
      <c r="GK13">
        <v>2495</v>
      </c>
      <c r="GL13">
        <v>2103</v>
      </c>
      <c r="GM13">
        <v>2116</v>
      </c>
      <c r="GN13">
        <v>2181</v>
      </c>
      <c r="GO13">
        <v>2137</v>
      </c>
      <c r="GP13">
        <v>2376</v>
      </c>
      <c r="GQ13">
        <v>2026</v>
      </c>
      <c r="GR13">
        <v>1981</v>
      </c>
      <c r="GS13">
        <v>2190</v>
      </c>
      <c r="GT13">
        <v>1974</v>
      </c>
    </row>
    <row r="14" spans="1:202" x14ac:dyDescent="0.25">
      <c r="A14" s="2" t="s">
        <v>51</v>
      </c>
      <c r="B14">
        <v>5791</v>
      </c>
      <c r="C14">
        <v>4177</v>
      </c>
      <c r="D14">
        <v>3835</v>
      </c>
      <c r="E14">
        <v>3480</v>
      </c>
      <c r="F14">
        <v>3371</v>
      </c>
      <c r="G14">
        <v>3533</v>
      </c>
      <c r="H14">
        <v>3340</v>
      </c>
      <c r="I14">
        <v>3777</v>
      </c>
      <c r="J14">
        <v>4099</v>
      </c>
      <c r="K14">
        <v>4358</v>
      </c>
      <c r="L14">
        <v>4786</v>
      </c>
      <c r="M14">
        <v>5349</v>
      </c>
      <c r="N14">
        <v>5709</v>
      </c>
      <c r="O14">
        <v>6590</v>
      </c>
      <c r="P14">
        <v>7027</v>
      </c>
      <c r="Q14">
        <v>7808</v>
      </c>
      <c r="R14">
        <v>8339</v>
      </c>
      <c r="S14">
        <v>9013</v>
      </c>
      <c r="T14">
        <v>10057</v>
      </c>
      <c r="U14">
        <v>10762</v>
      </c>
      <c r="V14">
        <v>11022</v>
      </c>
      <c r="W14">
        <v>12838</v>
      </c>
      <c r="X14">
        <v>13383</v>
      </c>
      <c r="Y14">
        <v>14062</v>
      </c>
      <c r="Z14">
        <v>14656</v>
      </c>
      <c r="AA14">
        <v>16558</v>
      </c>
      <c r="AB14">
        <v>16546</v>
      </c>
      <c r="AC14">
        <v>17588</v>
      </c>
      <c r="AD14">
        <v>18298</v>
      </c>
      <c r="AE14">
        <v>18815</v>
      </c>
      <c r="AF14">
        <v>19412</v>
      </c>
      <c r="AG14">
        <v>20577</v>
      </c>
      <c r="AH14">
        <v>20797</v>
      </c>
      <c r="AI14">
        <v>21582</v>
      </c>
      <c r="AJ14">
        <v>22072</v>
      </c>
      <c r="AK14">
        <v>22108</v>
      </c>
      <c r="AL14">
        <v>22151</v>
      </c>
      <c r="AM14">
        <v>22681</v>
      </c>
      <c r="AN14">
        <v>23173</v>
      </c>
      <c r="AO14">
        <v>22962</v>
      </c>
      <c r="AP14">
        <v>22610</v>
      </c>
      <c r="AQ14">
        <v>22557</v>
      </c>
      <c r="AR14">
        <v>21784</v>
      </c>
      <c r="AS14">
        <v>21998</v>
      </c>
      <c r="AT14">
        <v>21238</v>
      </c>
      <c r="AU14">
        <v>21141</v>
      </c>
      <c r="AV14">
        <v>20277</v>
      </c>
      <c r="AW14">
        <v>20010</v>
      </c>
      <c r="AX14">
        <v>19033</v>
      </c>
      <c r="AY14">
        <v>18661</v>
      </c>
      <c r="AZ14">
        <v>18310</v>
      </c>
      <c r="BA14">
        <v>18107</v>
      </c>
      <c r="BB14">
        <v>17199</v>
      </c>
      <c r="BC14">
        <v>16090</v>
      </c>
      <c r="BD14">
        <v>15522</v>
      </c>
      <c r="BE14">
        <v>14885</v>
      </c>
      <c r="BF14">
        <v>14684</v>
      </c>
      <c r="BG14">
        <v>13511</v>
      </c>
      <c r="BH14">
        <v>13511</v>
      </c>
      <c r="BI14">
        <v>12943</v>
      </c>
      <c r="BJ14">
        <v>12198</v>
      </c>
      <c r="BK14">
        <v>11393</v>
      </c>
      <c r="BL14">
        <v>11346</v>
      </c>
      <c r="BM14">
        <v>10719</v>
      </c>
      <c r="BN14">
        <v>9969</v>
      </c>
      <c r="BO14">
        <v>10272</v>
      </c>
      <c r="BP14">
        <v>9476</v>
      </c>
      <c r="BQ14">
        <v>8958</v>
      </c>
      <c r="BR14">
        <v>8519</v>
      </c>
      <c r="BS14">
        <v>8323</v>
      </c>
      <c r="BT14">
        <v>8284</v>
      </c>
      <c r="BU14">
        <v>7779</v>
      </c>
      <c r="BV14">
        <v>7547</v>
      </c>
      <c r="BW14">
        <v>7436</v>
      </c>
      <c r="BX14">
        <v>6992</v>
      </c>
      <c r="BY14">
        <v>6859</v>
      </c>
      <c r="BZ14">
        <v>6567</v>
      </c>
      <c r="CA14">
        <v>6520</v>
      </c>
      <c r="CB14">
        <v>6342</v>
      </c>
      <c r="CC14">
        <v>6229</v>
      </c>
      <c r="CD14">
        <v>6454</v>
      </c>
      <c r="CE14">
        <v>5876</v>
      </c>
      <c r="CF14">
        <v>5856</v>
      </c>
      <c r="CG14">
        <v>5939</v>
      </c>
      <c r="CH14">
        <v>5888</v>
      </c>
      <c r="CI14">
        <v>5652</v>
      </c>
      <c r="CJ14">
        <v>5851</v>
      </c>
      <c r="CK14">
        <v>5861</v>
      </c>
      <c r="CL14">
        <v>5827</v>
      </c>
      <c r="CM14">
        <v>5680</v>
      </c>
      <c r="CN14">
        <v>5678</v>
      </c>
      <c r="CO14">
        <v>5422</v>
      </c>
      <c r="CP14">
        <v>5649</v>
      </c>
      <c r="CQ14">
        <v>5839</v>
      </c>
      <c r="CR14">
        <v>5384</v>
      </c>
      <c r="CS14">
        <v>5153</v>
      </c>
      <c r="CT14">
        <v>5632</v>
      </c>
      <c r="CU14">
        <v>5748</v>
      </c>
      <c r="CV14">
        <v>6264</v>
      </c>
      <c r="CW14">
        <v>6171</v>
      </c>
      <c r="CX14">
        <v>6441</v>
      </c>
      <c r="CY14">
        <v>6737</v>
      </c>
      <c r="CZ14">
        <v>6702</v>
      </c>
      <c r="DA14">
        <v>7163</v>
      </c>
      <c r="DB14">
        <v>7635</v>
      </c>
      <c r="DC14">
        <v>7566</v>
      </c>
      <c r="DD14">
        <v>8230</v>
      </c>
      <c r="DE14">
        <v>8795</v>
      </c>
      <c r="DF14">
        <v>9343</v>
      </c>
      <c r="DG14">
        <v>10110</v>
      </c>
      <c r="DH14">
        <v>10824</v>
      </c>
      <c r="DI14">
        <v>11837</v>
      </c>
      <c r="DJ14">
        <v>12351</v>
      </c>
      <c r="DK14">
        <v>13325</v>
      </c>
      <c r="DL14">
        <v>13594</v>
      </c>
      <c r="DM14">
        <v>14947</v>
      </c>
      <c r="DN14">
        <v>16315</v>
      </c>
      <c r="DO14">
        <v>17002</v>
      </c>
      <c r="DP14">
        <v>16833</v>
      </c>
      <c r="DQ14">
        <v>17818</v>
      </c>
      <c r="DR14">
        <v>18389</v>
      </c>
      <c r="DS14">
        <v>18815</v>
      </c>
      <c r="DT14">
        <v>19786</v>
      </c>
      <c r="DU14">
        <v>20003</v>
      </c>
      <c r="DV14">
        <v>20972</v>
      </c>
      <c r="DW14">
        <v>20589</v>
      </c>
      <c r="DX14">
        <v>21396</v>
      </c>
      <c r="DY14">
        <v>21985</v>
      </c>
      <c r="DZ14">
        <v>21241</v>
      </c>
      <c r="EA14">
        <v>20998</v>
      </c>
      <c r="EB14">
        <v>20475</v>
      </c>
      <c r="EC14">
        <v>20507</v>
      </c>
      <c r="ED14">
        <v>19764</v>
      </c>
      <c r="EE14">
        <v>19070</v>
      </c>
      <c r="EF14">
        <v>18626</v>
      </c>
      <c r="EG14">
        <v>18558</v>
      </c>
      <c r="EH14">
        <v>17723</v>
      </c>
      <c r="EI14">
        <v>16806</v>
      </c>
      <c r="EJ14">
        <v>16838</v>
      </c>
      <c r="EK14">
        <v>15529</v>
      </c>
      <c r="EL14">
        <v>14605</v>
      </c>
      <c r="EM14">
        <v>14824</v>
      </c>
      <c r="EN14">
        <v>12966</v>
      </c>
      <c r="EO14">
        <v>13083</v>
      </c>
      <c r="EP14">
        <v>12321</v>
      </c>
      <c r="EQ14">
        <v>11286</v>
      </c>
      <c r="ER14">
        <v>11487</v>
      </c>
      <c r="ES14">
        <v>10383</v>
      </c>
      <c r="ET14">
        <v>9418</v>
      </c>
      <c r="EU14">
        <v>9471</v>
      </c>
      <c r="EV14">
        <v>8711</v>
      </c>
      <c r="EW14">
        <v>8051</v>
      </c>
      <c r="EX14">
        <v>7730</v>
      </c>
      <c r="EY14">
        <v>7008</v>
      </c>
      <c r="EZ14">
        <v>6585</v>
      </c>
      <c r="FA14">
        <v>6550</v>
      </c>
      <c r="FB14">
        <v>5642</v>
      </c>
      <c r="FC14">
        <v>5492</v>
      </c>
      <c r="FD14">
        <v>5274</v>
      </c>
      <c r="FE14">
        <v>5030</v>
      </c>
      <c r="FF14">
        <v>4548</v>
      </c>
      <c r="FG14">
        <v>4643</v>
      </c>
      <c r="FH14">
        <v>4100</v>
      </c>
      <c r="FI14">
        <v>4093</v>
      </c>
      <c r="FJ14">
        <v>4127</v>
      </c>
      <c r="FK14">
        <v>3857</v>
      </c>
      <c r="FL14">
        <v>3670</v>
      </c>
      <c r="FM14">
        <v>3458</v>
      </c>
      <c r="FN14">
        <v>3393</v>
      </c>
      <c r="FO14">
        <v>3287</v>
      </c>
      <c r="FP14">
        <v>3054</v>
      </c>
      <c r="FQ14">
        <v>3085</v>
      </c>
      <c r="FR14">
        <v>2935</v>
      </c>
      <c r="FS14">
        <v>2957</v>
      </c>
      <c r="FT14">
        <v>2774</v>
      </c>
      <c r="FU14">
        <v>2510</v>
      </c>
      <c r="FV14">
        <v>2622</v>
      </c>
      <c r="FW14">
        <v>2745</v>
      </c>
      <c r="FX14">
        <v>2648</v>
      </c>
      <c r="FY14">
        <v>2295</v>
      </c>
      <c r="FZ14">
        <v>2251</v>
      </c>
      <c r="GA14">
        <v>2328</v>
      </c>
      <c r="GB14">
        <v>2556</v>
      </c>
      <c r="GC14">
        <v>2454</v>
      </c>
      <c r="GD14">
        <v>2243</v>
      </c>
      <c r="GE14">
        <v>2183</v>
      </c>
      <c r="GF14">
        <v>2327</v>
      </c>
      <c r="GG14">
        <v>2251</v>
      </c>
      <c r="GH14">
        <v>2200</v>
      </c>
      <c r="GI14">
        <v>2213</v>
      </c>
      <c r="GJ14">
        <v>2289</v>
      </c>
      <c r="GK14">
        <v>2131</v>
      </c>
      <c r="GL14">
        <v>2325</v>
      </c>
      <c r="GM14">
        <v>2243</v>
      </c>
      <c r="GN14">
        <v>2356</v>
      </c>
      <c r="GO14">
        <v>2298</v>
      </c>
      <c r="GP14">
        <v>2167</v>
      </c>
      <c r="GQ14">
        <v>1947</v>
      </c>
      <c r="GR14">
        <v>2136</v>
      </c>
      <c r="GS14">
        <v>2226</v>
      </c>
      <c r="GT14">
        <v>1989</v>
      </c>
    </row>
    <row r="15" spans="1:202" x14ac:dyDescent="0.25">
      <c r="A15" s="2" t="s">
        <v>52</v>
      </c>
      <c r="B15">
        <v>6080</v>
      </c>
      <c r="C15">
        <v>4359</v>
      </c>
      <c r="D15">
        <v>4242</v>
      </c>
      <c r="E15">
        <v>4227</v>
      </c>
      <c r="F15">
        <v>3854</v>
      </c>
      <c r="G15">
        <v>4175</v>
      </c>
      <c r="H15">
        <v>4630</v>
      </c>
      <c r="I15">
        <v>4932</v>
      </c>
      <c r="J15">
        <v>5132</v>
      </c>
      <c r="K15">
        <v>5793</v>
      </c>
      <c r="L15">
        <v>6511</v>
      </c>
      <c r="M15">
        <v>7268</v>
      </c>
      <c r="N15">
        <v>7902</v>
      </c>
      <c r="O15">
        <v>8222</v>
      </c>
      <c r="P15">
        <v>9484</v>
      </c>
      <c r="Q15">
        <v>10552</v>
      </c>
      <c r="R15">
        <v>11415</v>
      </c>
      <c r="S15">
        <v>11922</v>
      </c>
      <c r="T15">
        <v>13356</v>
      </c>
      <c r="U15">
        <v>14667</v>
      </c>
      <c r="V15">
        <v>16200</v>
      </c>
      <c r="W15">
        <v>17270</v>
      </c>
      <c r="X15">
        <v>18869</v>
      </c>
      <c r="Y15">
        <v>19427</v>
      </c>
      <c r="Z15">
        <v>20852</v>
      </c>
      <c r="AA15">
        <v>23188</v>
      </c>
      <c r="AB15">
        <v>23915</v>
      </c>
      <c r="AC15">
        <v>24765</v>
      </c>
      <c r="AD15">
        <v>26137</v>
      </c>
      <c r="AE15">
        <v>27164</v>
      </c>
      <c r="AF15">
        <v>28250</v>
      </c>
      <c r="AG15">
        <v>29499</v>
      </c>
      <c r="AH15">
        <v>29256</v>
      </c>
      <c r="AI15">
        <v>30292</v>
      </c>
      <c r="AJ15">
        <v>31141</v>
      </c>
      <c r="AK15">
        <v>32053</v>
      </c>
      <c r="AL15">
        <v>31766</v>
      </c>
      <c r="AM15">
        <v>32704</v>
      </c>
      <c r="AN15">
        <v>32081</v>
      </c>
      <c r="AO15">
        <v>32659</v>
      </c>
      <c r="AP15">
        <v>32091</v>
      </c>
      <c r="AQ15">
        <v>32028</v>
      </c>
      <c r="AR15">
        <v>31948</v>
      </c>
      <c r="AS15">
        <v>30726</v>
      </c>
      <c r="AT15">
        <v>30948</v>
      </c>
      <c r="AU15">
        <v>29931</v>
      </c>
      <c r="AV15">
        <v>29245</v>
      </c>
      <c r="AW15">
        <v>28384</v>
      </c>
      <c r="AX15">
        <v>28250</v>
      </c>
      <c r="AY15">
        <v>27564</v>
      </c>
      <c r="AZ15">
        <v>25712</v>
      </c>
      <c r="BA15">
        <v>25287</v>
      </c>
      <c r="BB15">
        <v>24109</v>
      </c>
      <c r="BC15">
        <v>22777</v>
      </c>
      <c r="BD15">
        <v>22760</v>
      </c>
      <c r="BE15">
        <v>21198</v>
      </c>
      <c r="BF15">
        <v>20964</v>
      </c>
      <c r="BG15">
        <v>20053</v>
      </c>
      <c r="BH15">
        <v>19044</v>
      </c>
      <c r="BI15">
        <v>18321</v>
      </c>
      <c r="BJ15">
        <v>17040</v>
      </c>
      <c r="BK15">
        <v>16718</v>
      </c>
      <c r="BL15">
        <v>15616</v>
      </c>
      <c r="BM15">
        <v>14954</v>
      </c>
      <c r="BN15">
        <v>14857</v>
      </c>
      <c r="BO15">
        <v>13906</v>
      </c>
      <c r="BP15">
        <v>13565</v>
      </c>
      <c r="BQ15">
        <v>13210</v>
      </c>
      <c r="BR15">
        <v>12311</v>
      </c>
      <c r="BS15">
        <v>11875</v>
      </c>
      <c r="BT15">
        <v>11030</v>
      </c>
      <c r="BU15">
        <v>11421</v>
      </c>
      <c r="BV15">
        <v>10499</v>
      </c>
      <c r="BW15">
        <v>10396</v>
      </c>
      <c r="BX15">
        <v>10026</v>
      </c>
      <c r="BY15">
        <v>9412</v>
      </c>
      <c r="BZ15">
        <v>9513</v>
      </c>
      <c r="CA15">
        <v>9409</v>
      </c>
      <c r="CB15">
        <v>9220</v>
      </c>
      <c r="CC15">
        <v>8946</v>
      </c>
      <c r="CD15">
        <v>8556</v>
      </c>
      <c r="CE15">
        <v>8840</v>
      </c>
      <c r="CF15">
        <v>8585</v>
      </c>
      <c r="CG15">
        <v>8343</v>
      </c>
      <c r="CH15">
        <v>8173</v>
      </c>
      <c r="CI15">
        <v>7825</v>
      </c>
      <c r="CJ15">
        <v>7883</v>
      </c>
      <c r="CK15">
        <v>7919</v>
      </c>
      <c r="CL15">
        <v>7579</v>
      </c>
      <c r="CM15">
        <v>7300</v>
      </c>
      <c r="CN15">
        <v>7414</v>
      </c>
      <c r="CO15">
        <v>7294</v>
      </c>
      <c r="CP15">
        <v>7208</v>
      </c>
      <c r="CQ15">
        <v>7281</v>
      </c>
      <c r="CR15">
        <v>7407</v>
      </c>
      <c r="CS15">
        <v>7102</v>
      </c>
      <c r="CT15">
        <v>7492</v>
      </c>
      <c r="CU15">
        <v>7341</v>
      </c>
      <c r="CV15">
        <v>7038</v>
      </c>
      <c r="CW15">
        <v>7185</v>
      </c>
      <c r="CX15">
        <v>7007</v>
      </c>
      <c r="CY15">
        <v>7654</v>
      </c>
      <c r="CZ15">
        <v>7626</v>
      </c>
      <c r="DA15">
        <v>7724</v>
      </c>
      <c r="DB15">
        <v>8061</v>
      </c>
      <c r="DC15">
        <v>8163</v>
      </c>
      <c r="DD15">
        <v>8478</v>
      </c>
      <c r="DE15">
        <v>8447</v>
      </c>
      <c r="DF15">
        <v>8804</v>
      </c>
      <c r="DG15">
        <v>8893</v>
      </c>
      <c r="DH15">
        <v>9499</v>
      </c>
      <c r="DI15">
        <v>10002</v>
      </c>
      <c r="DJ15">
        <v>10522</v>
      </c>
      <c r="DK15">
        <v>11434</v>
      </c>
      <c r="DL15">
        <v>12013</v>
      </c>
      <c r="DM15">
        <v>12161</v>
      </c>
      <c r="DN15">
        <v>12711</v>
      </c>
      <c r="DO15">
        <v>13610</v>
      </c>
      <c r="DP15">
        <v>13915</v>
      </c>
      <c r="DQ15">
        <v>14051</v>
      </c>
      <c r="DR15">
        <v>14939</v>
      </c>
      <c r="DS15">
        <v>15034</v>
      </c>
      <c r="DT15">
        <v>15039</v>
      </c>
      <c r="DU15">
        <v>14935</v>
      </c>
      <c r="DV15">
        <v>15855</v>
      </c>
      <c r="DW15">
        <v>15477</v>
      </c>
      <c r="DX15">
        <v>15911</v>
      </c>
      <c r="DY15">
        <v>16123</v>
      </c>
      <c r="DZ15">
        <v>16104</v>
      </c>
      <c r="EA15">
        <v>15727</v>
      </c>
      <c r="EB15">
        <v>15492</v>
      </c>
      <c r="EC15">
        <v>14911</v>
      </c>
      <c r="ED15">
        <v>14743</v>
      </c>
      <c r="EE15">
        <v>14702</v>
      </c>
      <c r="EF15">
        <v>14208</v>
      </c>
      <c r="EG15">
        <v>14112</v>
      </c>
      <c r="EH15">
        <v>13396</v>
      </c>
      <c r="EI15">
        <v>12700</v>
      </c>
      <c r="EJ15">
        <v>11925</v>
      </c>
      <c r="EK15">
        <v>11292</v>
      </c>
      <c r="EL15">
        <v>11756</v>
      </c>
      <c r="EM15">
        <v>10959</v>
      </c>
      <c r="EN15">
        <v>10206</v>
      </c>
      <c r="EO15">
        <v>9638</v>
      </c>
      <c r="EP15">
        <v>9132</v>
      </c>
      <c r="EQ15">
        <v>9007</v>
      </c>
      <c r="ER15">
        <v>8046</v>
      </c>
      <c r="ES15">
        <v>7810</v>
      </c>
      <c r="ET15">
        <v>7234</v>
      </c>
      <c r="EU15">
        <v>7080</v>
      </c>
      <c r="EV15">
        <v>6870</v>
      </c>
      <c r="EW15">
        <v>6146</v>
      </c>
      <c r="EX15">
        <v>5969</v>
      </c>
      <c r="EY15">
        <v>5523</v>
      </c>
      <c r="EZ15">
        <v>5055</v>
      </c>
      <c r="FA15">
        <v>5191</v>
      </c>
      <c r="FB15">
        <v>4260</v>
      </c>
      <c r="FC15">
        <v>4281</v>
      </c>
      <c r="FD15">
        <v>3836</v>
      </c>
      <c r="FE15">
        <v>3738</v>
      </c>
      <c r="FF15">
        <v>3724</v>
      </c>
      <c r="FG15">
        <v>3369</v>
      </c>
      <c r="FH15">
        <v>3272</v>
      </c>
      <c r="FI15">
        <v>3249</v>
      </c>
      <c r="FJ15">
        <v>2990</v>
      </c>
      <c r="FK15">
        <v>2693</v>
      </c>
      <c r="FL15">
        <v>2685</v>
      </c>
      <c r="FM15">
        <v>2771</v>
      </c>
      <c r="FN15">
        <v>2607</v>
      </c>
      <c r="FO15">
        <v>2539</v>
      </c>
      <c r="FP15">
        <v>2242</v>
      </c>
      <c r="FQ15">
        <v>2551</v>
      </c>
      <c r="FR15">
        <v>2215</v>
      </c>
      <c r="FS15">
        <v>2370</v>
      </c>
      <c r="FT15">
        <v>2139</v>
      </c>
      <c r="FU15">
        <v>2305</v>
      </c>
      <c r="FV15">
        <v>1982</v>
      </c>
      <c r="FW15">
        <v>2063</v>
      </c>
      <c r="FX15">
        <v>1855</v>
      </c>
      <c r="FY15">
        <v>1820</v>
      </c>
      <c r="FZ15">
        <v>2061</v>
      </c>
      <c r="GA15">
        <v>1968</v>
      </c>
      <c r="GB15">
        <v>1942</v>
      </c>
      <c r="GC15">
        <v>1761</v>
      </c>
      <c r="GD15">
        <v>1990</v>
      </c>
      <c r="GE15">
        <v>1729</v>
      </c>
      <c r="GF15">
        <v>1938</v>
      </c>
      <c r="GG15">
        <v>1734</v>
      </c>
      <c r="GH15">
        <v>1568</v>
      </c>
      <c r="GI15">
        <v>1734</v>
      </c>
      <c r="GJ15">
        <v>1793</v>
      </c>
      <c r="GK15">
        <v>1719</v>
      </c>
      <c r="GL15">
        <v>1766</v>
      </c>
      <c r="GM15">
        <v>1617</v>
      </c>
      <c r="GN15">
        <v>1826</v>
      </c>
      <c r="GO15">
        <v>1518</v>
      </c>
      <c r="GP15">
        <v>1713</v>
      </c>
      <c r="GQ15">
        <v>1558</v>
      </c>
      <c r="GR15">
        <v>1478</v>
      </c>
      <c r="GS15">
        <v>1542</v>
      </c>
      <c r="GT15">
        <v>1659</v>
      </c>
    </row>
    <row r="16" spans="1:202" x14ac:dyDescent="0.25">
      <c r="A16" s="2" t="s">
        <v>53</v>
      </c>
      <c r="B16">
        <v>5951</v>
      </c>
      <c r="C16">
        <v>4771</v>
      </c>
      <c r="D16">
        <v>4291</v>
      </c>
      <c r="E16">
        <v>3981</v>
      </c>
      <c r="F16">
        <v>4176</v>
      </c>
      <c r="G16">
        <v>3960</v>
      </c>
      <c r="H16">
        <v>4392</v>
      </c>
      <c r="I16">
        <v>4901</v>
      </c>
      <c r="J16">
        <v>4955</v>
      </c>
      <c r="K16">
        <v>5361</v>
      </c>
      <c r="L16">
        <v>6312</v>
      </c>
      <c r="M16">
        <v>7195</v>
      </c>
      <c r="N16">
        <v>7722</v>
      </c>
      <c r="O16">
        <v>8011</v>
      </c>
      <c r="P16">
        <v>8971</v>
      </c>
      <c r="Q16">
        <v>10136</v>
      </c>
      <c r="R16">
        <v>11373</v>
      </c>
      <c r="S16">
        <v>11974</v>
      </c>
      <c r="T16">
        <v>13121</v>
      </c>
      <c r="U16">
        <v>14866</v>
      </c>
      <c r="V16">
        <v>15957</v>
      </c>
      <c r="W16">
        <v>16701</v>
      </c>
      <c r="X16">
        <v>18648</v>
      </c>
      <c r="Y16">
        <v>19979</v>
      </c>
      <c r="Z16">
        <v>20752</v>
      </c>
      <c r="AA16">
        <v>22286</v>
      </c>
      <c r="AB16">
        <v>23103</v>
      </c>
      <c r="AC16">
        <v>24682</v>
      </c>
      <c r="AD16">
        <v>25948</v>
      </c>
      <c r="AE16">
        <v>26816</v>
      </c>
      <c r="AF16">
        <v>27606</v>
      </c>
      <c r="AG16">
        <v>29232</v>
      </c>
      <c r="AH16">
        <v>29503</v>
      </c>
      <c r="AI16">
        <v>29732</v>
      </c>
      <c r="AJ16">
        <v>30649</v>
      </c>
      <c r="AK16">
        <v>31249</v>
      </c>
      <c r="AL16">
        <v>31390</v>
      </c>
      <c r="AM16">
        <v>30974</v>
      </c>
      <c r="AN16">
        <v>32673</v>
      </c>
      <c r="AO16">
        <v>31679</v>
      </c>
      <c r="AP16">
        <v>32184</v>
      </c>
      <c r="AQ16">
        <v>31562</v>
      </c>
      <c r="AR16">
        <v>31840</v>
      </c>
      <c r="AS16">
        <v>31026</v>
      </c>
      <c r="AT16">
        <v>29721</v>
      </c>
      <c r="AU16">
        <v>30490</v>
      </c>
      <c r="AV16">
        <v>29374</v>
      </c>
      <c r="AW16">
        <v>29057</v>
      </c>
      <c r="AX16">
        <v>26957</v>
      </c>
      <c r="AY16">
        <v>27358</v>
      </c>
      <c r="AZ16">
        <v>25857</v>
      </c>
      <c r="BA16">
        <v>24643</v>
      </c>
      <c r="BB16">
        <v>23954</v>
      </c>
      <c r="BC16">
        <v>23069</v>
      </c>
      <c r="BD16">
        <v>21831</v>
      </c>
      <c r="BE16">
        <v>21877</v>
      </c>
      <c r="BF16">
        <v>21116</v>
      </c>
      <c r="BG16">
        <v>19446</v>
      </c>
      <c r="BH16">
        <v>19028</v>
      </c>
      <c r="BI16">
        <v>17852</v>
      </c>
      <c r="BJ16">
        <v>17391</v>
      </c>
      <c r="BK16">
        <v>16106</v>
      </c>
      <c r="BL16">
        <v>15878</v>
      </c>
      <c r="BM16">
        <v>14565</v>
      </c>
      <c r="BN16">
        <v>14404</v>
      </c>
      <c r="BO16">
        <v>14125</v>
      </c>
      <c r="BP16">
        <v>13182</v>
      </c>
      <c r="BQ16">
        <v>13108</v>
      </c>
      <c r="BR16">
        <v>12321</v>
      </c>
      <c r="BS16">
        <v>11572</v>
      </c>
      <c r="BT16">
        <v>11126</v>
      </c>
      <c r="BU16">
        <v>10746</v>
      </c>
      <c r="BV16">
        <v>10219</v>
      </c>
      <c r="BW16">
        <v>10470</v>
      </c>
      <c r="BX16">
        <v>10462</v>
      </c>
      <c r="BY16">
        <v>9514</v>
      </c>
      <c r="BZ16">
        <v>9284</v>
      </c>
      <c r="CA16">
        <v>9009</v>
      </c>
      <c r="CB16">
        <v>9235</v>
      </c>
      <c r="CC16">
        <v>8962</v>
      </c>
      <c r="CD16">
        <v>8952</v>
      </c>
      <c r="CE16">
        <v>8796</v>
      </c>
      <c r="CF16">
        <v>8375</v>
      </c>
      <c r="CG16">
        <v>8657</v>
      </c>
      <c r="CH16">
        <v>8060</v>
      </c>
      <c r="CI16">
        <v>7828</v>
      </c>
      <c r="CJ16">
        <v>7689</v>
      </c>
      <c r="CK16">
        <v>7532</v>
      </c>
      <c r="CL16">
        <v>7257</v>
      </c>
      <c r="CM16">
        <v>7652</v>
      </c>
      <c r="CN16">
        <v>7667</v>
      </c>
      <c r="CO16">
        <v>7479</v>
      </c>
      <c r="CP16">
        <v>7512</v>
      </c>
      <c r="CQ16">
        <v>7357</v>
      </c>
      <c r="CR16">
        <v>7077</v>
      </c>
      <c r="CS16">
        <v>7012</v>
      </c>
      <c r="CT16">
        <v>6672</v>
      </c>
      <c r="CU16">
        <v>6958</v>
      </c>
      <c r="CV16">
        <v>7175</v>
      </c>
      <c r="CW16">
        <v>7225</v>
      </c>
      <c r="CX16">
        <v>7515</v>
      </c>
      <c r="CY16">
        <v>7702</v>
      </c>
      <c r="CZ16">
        <v>7543</v>
      </c>
      <c r="DA16">
        <v>7709</v>
      </c>
      <c r="DB16">
        <v>7737</v>
      </c>
      <c r="DC16">
        <v>7727</v>
      </c>
      <c r="DD16">
        <v>8543</v>
      </c>
      <c r="DE16">
        <v>8633</v>
      </c>
      <c r="DF16">
        <v>8977</v>
      </c>
      <c r="DG16">
        <v>9688</v>
      </c>
      <c r="DH16">
        <v>9627</v>
      </c>
      <c r="DI16">
        <v>10546</v>
      </c>
      <c r="DJ16">
        <v>10550</v>
      </c>
      <c r="DK16">
        <v>11395</v>
      </c>
      <c r="DL16">
        <v>11533</v>
      </c>
      <c r="DM16">
        <v>12201</v>
      </c>
      <c r="DN16">
        <v>12485</v>
      </c>
      <c r="DO16">
        <v>13220</v>
      </c>
      <c r="DP16">
        <v>13589</v>
      </c>
      <c r="DQ16">
        <v>14395</v>
      </c>
      <c r="DR16">
        <v>14126</v>
      </c>
      <c r="DS16">
        <v>14800</v>
      </c>
      <c r="DT16">
        <v>14744</v>
      </c>
      <c r="DU16">
        <v>15565</v>
      </c>
      <c r="DV16">
        <v>16056</v>
      </c>
      <c r="DW16">
        <v>15791</v>
      </c>
      <c r="DX16">
        <v>16136</v>
      </c>
      <c r="DY16">
        <v>15819</v>
      </c>
      <c r="DZ16">
        <v>15765</v>
      </c>
      <c r="EA16">
        <v>15377</v>
      </c>
      <c r="EB16">
        <v>15189</v>
      </c>
      <c r="EC16">
        <v>15309</v>
      </c>
      <c r="ED16">
        <v>14783</v>
      </c>
      <c r="EE16">
        <v>14359</v>
      </c>
      <c r="EF16">
        <v>13694</v>
      </c>
      <c r="EG16">
        <v>13793</v>
      </c>
      <c r="EH16">
        <v>13229</v>
      </c>
      <c r="EI16">
        <v>12432</v>
      </c>
      <c r="EJ16">
        <v>11638</v>
      </c>
      <c r="EK16">
        <v>11376</v>
      </c>
      <c r="EL16">
        <v>11370</v>
      </c>
      <c r="EM16">
        <v>10787</v>
      </c>
      <c r="EN16">
        <v>10339</v>
      </c>
      <c r="EO16">
        <v>9544</v>
      </c>
      <c r="EP16">
        <v>8780</v>
      </c>
      <c r="EQ16">
        <v>8356</v>
      </c>
      <c r="ER16">
        <v>8211</v>
      </c>
      <c r="ES16">
        <v>7647</v>
      </c>
      <c r="ET16">
        <v>6953</v>
      </c>
      <c r="EU16">
        <v>7266</v>
      </c>
      <c r="EV16">
        <v>6464</v>
      </c>
      <c r="EW16">
        <v>5939</v>
      </c>
      <c r="EX16">
        <v>6100</v>
      </c>
      <c r="EY16">
        <v>5427</v>
      </c>
      <c r="EZ16">
        <v>5162</v>
      </c>
      <c r="FA16">
        <v>4646</v>
      </c>
      <c r="FB16">
        <v>4542</v>
      </c>
      <c r="FC16">
        <v>4147</v>
      </c>
      <c r="FD16">
        <v>4097</v>
      </c>
      <c r="FE16">
        <v>4021</v>
      </c>
      <c r="FF16">
        <v>3595</v>
      </c>
      <c r="FG16">
        <v>3609</v>
      </c>
      <c r="FH16">
        <v>3443</v>
      </c>
      <c r="FI16">
        <v>2928</v>
      </c>
      <c r="FJ16">
        <v>2906</v>
      </c>
      <c r="FK16">
        <v>2904</v>
      </c>
      <c r="FL16">
        <v>2644</v>
      </c>
      <c r="FM16">
        <v>2772</v>
      </c>
      <c r="FN16">
        <v>2737</v>
      </c>
      <c r="FO16">
        <v>2472</v>
      </c>
      <c r="FP16">
        <v>2370</v>
      </c>
      <c r="FQ16">
        <v>2311</v>
      </c>
      <c r="FR16">
        <v>2353</v>
      </c>
      <c r="FS16">
        <v>2028</v>
      </c>
      <c r="FT16">
        <v>1995</v>
      </c>
      <c r="FU16">
        <v>2211</v>
      </c>
      <c r="FV16">
        <v>2175</v>
      </c>
      <c r="FW16">
        <v>2005</v>
      </c>
      <c r="FX16">
        <v>1863</v>
      </c>
      <c r="FY16">
        <v>1823</v>
      </c>
      <c r="FZ16">
        <v>1783</v>
      </c>
      <c r="GA16">
        <v>1856</v>
      </c>
      <c r="GB16">
        <v>1746</v>
      </c>
      <c r="GC16">
        <v>1656</v>
      </c>
      <c r="GD16">
        <v>1755</v>
      </c>
      <c r="GE16">
        <v>1978</v>
      </c>
      <c r="GF16">
        <v>1717</v>
      </c>
      <c r="GG16">
        <v>1775</v>
      </c>
      <c r="GH16">
        <v>1960</v>
      </c>
      <c r="GI16">
        <v>1755</v>
      </c>
      <c r="GJ16">
        <v>1760</v>
      </c>
      <c r="GK16">
        <v>1575</v>
      </c>
      <c r="GL16">
        <v>1915</v>
      </c>
      <c r="GM16">
        <v>1672</v>
      </c>
      <c r="GN16">
        <v>1738</v>
      </c>
      <c r="GO16">
        <v>1752</v>
      </c>
      <c r="GP16">
        <v>1740</v>
      </c>
      <c r="GQ16">
        <v>1598</v>
      </c>
      <c r="GR16">
        <v>1531</v>
      </c>
      <c r="GS16">
        <v>1485</v>
      </c>
      <c r="GT16">
        <v>1574</v>
      </c>
    </row>
    <row r="17" spans="1:202" x14ac:dyDescent="0.25">
      <c r="A17" s="2" t="s">
        <v>54</v>
      </c>
      <c r="B17">
        <v>6073</v>
      </c>
      <c r="C17">
        <v>4521</v>
      </c>
      <c r="D17">
        <v>4253</v>
      </c>
      <c r="E17">
        <v>4022</v>
      </c>
      <c r="F17">
        <v>3951</v>
      </c>
      <c r="G17">
        <v>3991</v>
      </c>
      <c r="H17">
        <v>4429</v>
      </c>
      <c r="I17">
        <v>4847</v>
      </c>
      <c r="J17">
        <v>5267</v>
      </c>
      <c r="K17">
        <v>5489</v>
      </c>
      <c r="L17">
        <v>6515</v>
      </c>
      <c r="M17">
        <v>7069</v>
      </c>
      <c r="N17">
        <v>7625</v>
      </c>
      <c r="O17">
        <v>8516</v>
      </c>
      <c r="P17">
        <v>9417</v>
      </c>
      <c r="Q17">
        <v>10254</v>
      </c>
      <c r="R17">
        <v>10950</v>
      </c>
      <c r="S17">
        <v>12874</v>
      </c>
      <c r="T17">
        <v>13116</v>
      </c>
      <c r="U17">
        <v>14008</v>
      </c>
      <c r="V17">
        <v>15747</v>
      </c>
      <c r="W17">
        <v>16354</v>
      </c>
      <c r="X17">
        <v>18290</v>
      </c>
      <c r="Y17">
        <v>19914</v>
      </c>
      <c r="Z17">
        <v>20602</v>
      </c>
      <c r="AA17">
        <v>22347</v>
      </c>
      <c r="AB17">
        <v>23243</v>
      </c>
      <c r="AC17">
        <v>24325</v>
      </c>
      <c r="AD17">
        <v>25699</v>
      </c>
      <c r="AE17">
        <v>27269</v>
      </c>
      <c r="AF17">
        <v>28128</v>
      </c>
      <c r="AG17">
        <v>28934</v>
      </c>
      <c r="AH17">
        <v>28784</v>
      </c>
      <c r="AI17">
        <v>30164</v>
      </c>
      <c r="AJ17">
        <v>31046</v>
      </c>
      <c r="AK17">
        <v>31350</v>
      </c>
      <c r="AL17">
        <v>32366</v>
      </c>
      <c r="AM17">
        <v>31589</v>
      </c>
      <c r="AN17">
        <v>31502</v>
      </c>
      <c r="AO17">
        <v>31404</v>
      </c>
      <c r="AP17">
        <v>32476</v>
      </c>
      <c r="AQ17">
        <v>32002</v>
      </c>
      <c r="AR17">
        <v>31588</v>
      </c>
      <c r="AS17">
        <v>31510</v>
      </c>
      <c r="AT17">
        <v>30452</v>
      </c>
      <c r="AU17">
        <v>29643</v>
      </c>
      <c r="AV17">
        <v>29059</v>
      </c>
      <c r="AW17">
        <v>28739</v>
      </c>
      <c r="AX17">
        <v>28232</v>
      </c>
      <c r="AY17">
        <v>26626</v>
      </c>
      <c r="AZ17">
        <v>25900</v>
      </c>
      <c r="BA17">
        <v>24891</v>
      </c>
      <c r="BB17">
        <v>24651</v>
      </c>
      <c r="BC17">
        <v>23460</v>
      </c>
      <c r="BD17">
        <v>21853</v>
      </c>
      <c r="BE17">
        <v>20395</v>
      </c>
      <c r="BF17">
        <v>20292</v>
      </c>
      <c r="BG17">
        <v>19703</v>
      </c>
      <c r="BH17">
        <v>19306</v>
      </c>
      <c r="BI17">
        <v>18302</v>
      </c>
      <c r="BJ17">
        <v>17186</v>
      </c>
      <c r="BK17">
        <v>16469</v>
      </c>
      <c r="BL17">
        <v>15575</v>
      </c>
      <c r="BM17">
        <v>15453</v>
      </c>
      <c r="BN17">
        <v>14607</v>
      </c>
      <c r="BO17">
        <v>14121</v>
      </c>
      <c r="BP17">
        <v>13472</v>
      </c>
      <c r="BQ17">
        <v>13187</v>
      </c>
      <c r="BR17">
        <v>12444</v>
      </c>
      <c r="BS17">
        <v>12161</v>
      </c>
      <c r="BT17">
        <v>11227</v>
      </c>
      <c r="BU17">
        <v>11234</v>
      </c>
      <c r="BV17">
        <v>10639</v>
      </c>
      <c r="BW17">
        <v>10133</v>
      </c>
      <c r="BX17">
        <v>10056</v>
      </c>
      <c r="BY17">
        <v>9390</v>
      </c>
      <c r="BZ17">
        <v>9648</v>
      </c>
      <c r="CA17">
        <v>9244</v>
      </c>
      <c r="CB17">
        <v>8901</v>
      </c>
      <c r="CC17">
        <v>8528</v>
      </c>
      <c r="CD17">
        <v>8628</v>
      </c>
      <c r="CE17">
        <v>8554</v>
      </c>
      <c r="CF17">
        <v>8190</v>
      </c>
      <c r="CG17">
        <v>8047</v>
      </c>
      <c r="CH17">
        <v>8240</v>
      </c>
      <c r="CI17">
        <v>8077</v>
      </c>
      <c r="CJ17">
        <v>7911</v>
      </c>
      <c r="CK17">
        <v>7959</v>
      </c>
      <c r="CL17">
        <v>7596</v>
      </c>
      <c r="CM17">
        <v>7763</v>
      </c>
      <c r="CN17">
        <v>7233</v>
      </c>
      <c r="CO17">
        <v>7572</v>
      </c>
      <c r="CP17">
        <v>7315</v>
      </c>
      <c r="CQ17">
        <v>7338</v>
      </c>
      <c r="CR17">
        <v>7140</v>
      </c>
      <c r="CS17">
        <v>7163</v>
      </c>
      <c r="CT17">
        <v>7637</v>
      </c>
      <c r="CU17">
        <v>6730</v>
      </c>
      <c r="CV17">
        <v>7190</v>
      </c>
      <c r="CW17">
        <v>7315</v>
      </c>
      <c r="CX17">
        <v>7498</v>
      </c>
      <c r="CY17">
        <v>7733</v>
      </c>
      <c r="CZ17">
        <v>7608</v>
      </c>
      <c r="DA17">
        <v>7496</v>
      </c>
      <c r="DB17">
        <v>7718</v>
      </c>
      <c r="DC17">
        <v>7564</v>
      </c>
      <c r="DD17">
        <v>8252</v>
      </c>
      <c r="DE17">
        <v>8911</v>
      </c>
      <c r="DF17">
        <v>9317</v>
      </c>
      <c r="DG17">
        <v>9689</v>
      </c>
      <c r="DH17">
        <v>9579</v>
      </c>
      <c r="DI17">
        <v>10028</v>
      </c>
      <c r="DJ17">
        <v>10446</v>
      </c>
      <c r="DK17">
        <v>11076</v>
      </c>
      <c r="DL17">
        <v>11446</v>
      </c>
      <c r="DM17">
        <v>12119</v>
      </c>
      <c r="DN17">
        <v>12485</v>
      </c>
      <c r="DO17">
        <v>13498</v>
      </c>
      <c r="DP17">
        <v>13679</v>
      </c>
      <c r="DQ17">
        <v>14347</v>
      </c>
      <c r="DR17">
        <v>14223</v>
      </c>
      <c r="DS17">
        <v>14639</v>
      </c>
      <c r="DT17">
        <v>15147</v>
      </c>
      <c r="DU17">
        <v>15697</v>
      </c>
      <c r="DV17">
        <v>15039</v>
      </c>
      <c r="DW17">
        <v>16142</v>
      </c>
      <c r="DX17">
        <v>15734</v>
      </c>
      <c r="DY17">
        <v>16034</v>
      </c>
      <c r="DZ17">
        <v>16226</v>
      </c>
      <c r="EA17">
        <v>16189</v>
      </c>
      <c r="EB17">
        <v>15535</v>
      </c>
      <c r="EC17">
        <v>15550</v>
      </c>
      <c r="ED17">
        <v>15204</v>
      </c>
      <c r="EE17">
        <v>15136</v>
      </c>
      <c r="EF17">
        <v>14054</v>
      </c>
      <c r="EG17">
        <v>13555</v>
      </c>
      <c r="EH17">
        <v>13512</v>
      </c>
      <c r="EI17">
        <v>13259</v>
      </c>
      <c r="EJ17">
        <v>12356</v>
      </c>
      <c r="EK17">
        <v>12109</v>
      </c>
      <c r="EL17">
        <v>11454</v>
      </c>
      <c r="EM17">
        <v>10401</v>
      </c>
      <c r="EN17">
        <v>9809</v>
      </c>
      <c r="EO17">
        <v>9686</v>
      </c>
      <c r="EP17">
        <v>9026</v>
      </c>
      <c r="EQ17">
        <v>8899</v>
      </c>
      <c r="ER17">
        <v>8141</v>
      </c>
      <c r="ES17">
        <v>7400</v>
      </c>
      <c r="ET17">
        <v>7361</v>
      </c>
      <c r="EU17">
        <v>7034</v>
      </c>
      <c r="EV17">
        <v>6300</v>
      </c>
      <c r="EW17">
        <v>6545</v>
      </c>
      <c r="EX17">
        <v>5914</v>
      </c>
      <c r="EY17">
        <v>5468</v>
      </c>
      <c r="EZ17">
        <v>5592</v>
      </c>
      <c r="FA17">
        <v>4533</v>
      </c>
      <c r="FB17">
        <v>4295</v>
      </c>
      <c r="FC17">
        <v>4399</v>
      </c>
      <c r="FD17">
        <v>4301</v>
      </c>
      <c r="FE17">
        <v>3749</v>
      </c>
      <c r="FF17">
        <v>3323</v>
      </c>
      <c r="FG17">
        <v>3472</v>
      </c>
      <c r="FH17">
        <v>3257</v>
      </c>
      <c r="FI17">
        <v>3193</v>
      </c>
      <c r="FJ17">
        <v>3065</v>
      </c>
      <c r="FK17">
        <v>2804</v>
      </c>
      <c r="FL17">
        <v>2782</v>
      </c>
      <c r="FM17">
        <v>2760</v>
      </c>
      <c r="FN17">
        <v>2522</v>
      </c>
      <c r="FO17">
        <v>2371</v>
      </c>
      <c r="FP17">
        <v>2389</v>
      </c>
      <c r="FQ17">
        <v>2563</v>
      </c>
      <c r="FR17">
        <v>2243</v>
      </c>
      <c r="FS17">
        <v>2186</v>
      </c>
      <c r="FT17">
        <v>2257</v>
      </c>
      <c r="FU17">
        <v>2144</v>
      </c>
      <c r="FV17">
        <v>2279</v>
      </c>
      <c r="FW17">
        <v>1814</v>
      </c>
      <c r="FX17">
        <v>2091</v>
      </c>
      <c r="FY17">
        <v>1821</v>
      </c>
      <c r="FZ17">
        <v>1945</v>
      </c>
      <c r="GA17">
        <v>1808</v>
      </c>
      <c r="GB17">
        <v>2070</v>
      </c>
      <c r="GC17">
        <v>1796</v>
      </c>
      <c r="GD17">
        <v>1855</v>
      </c>
      <c r="GE17">
        <v>1612</v>
      </c>
      <c r="GF17">
        <v>1720</v>
      </c>
      <c r="GG17">
        <v>1727</v>
      </c>
      <c r="GH17">
        <v>1588</v>
      </c>
      <c r="GI17">
        <v>1852</v>
      </c>
      <c r="GJ17">
        <v>1707</v>
      </c>
      <c r="GK17">
        <v>1833</v>
      </c>
      <c r="GL17">
        <v>1856</v>
      </c>
      <c r="GM17">
        <v>1673</v>
      </c>
      <c r="GN17">
        <v>1845</v>
      </c>
      <c r="GO17">
        <v>1477</v>
      </c>
      <c r="GP17">
        <v>1583</v>
      </c>
      <c r="GQ17">
        <v>1554</v>
      </c>
      <c r="GR17">
        <v>1698</v>
      </c>
      <c r="GS17">
        <v>1686</v>
      </c>
      <c r="GT17">
        <v>1558</v>
      </c>
    </row>
    <row r="18" spans="1:202" x14ac:dyDescent="0.25">
      <c r="A18" s="2" t="s">
        <v>55</v>
      </c>
      <c r="B18">
        <v>6420</v>
      </c>
      <c r="C18">
        <v>5079</v>
      </c>
      <c r="D18">
        <v>5021</v>
      </c>
      <c r="E18">
        <v>4600</v>
      </c>
      <c r="F18">
        <v>5133</v>
      </c>
      <c r="G18">
        <v>4990</v>
      </c>
      <c r="H18">
        <v>5115</v>
      </c>
      <c r="I18">
        <v>5969</v>
      </c>
      <c r="J18">
        <v>6067</v>
      </c>
      <c r="K18">
        <v>7021</v>
      </c>
      <c r="L18">
        <v>7846</v>
      </c>
      <c r="M18">
        <v>8575</v>
      </c>
      <c r="N18">
        <v>9434</v>
      </c>
      <c r="O18">
        <v>10713</v>
      </c>
      <c r="P18">
        <v>11808</v>
      </c>
      <c r="Q18">
        <v>12031</v>
      </c>
      <c r="R18">
        <v>13781</v>
      </c>
      <c r="S18">
        <v>15068</v>
      </c>
      <c r="T18">
        <v>17056</v>
      </c>
      <c r="U18">
        <v>18531</v>
      </c>
      <c r="V18">
        <v>20251</v>
      </c>
      <c r="W18">
        <v>21490</v>
      </c>
      <c r="X18">
        <v>23957</v>
      </c>
      <c r="Y18">
        <v>24803</v>
      </c>
      <c r="Z18">
        <v>26563</v>
      </c>
      <c r="AA18">
        <v>28670</v>
      </c>
      <c r="AB18">
        <v>28999</v>
      </c>
      <c r="AC18">
        <v>31125</v>
      </c>
      <c r="AD18">
        <v>32913</v>
      </c>
      <c r="AE18">
        <v>34760</v>
      </c>
      <c r="AF18">
        <v>35046</v>
      </c>
      <c r="AG18">
        <v>36945</v>
      </c>
      <c r="AH18">
        <v>37730</v>
      </c>
      <c r="AI18">
        <v>38422</v>
      </c>
      <c r="AJ18">
        <v>39631</v>
      </c>
      <c r="AK18">
        <v>39320</v>
      </c>
      <c r="AL18">
        <v>40637</v>
      </c>
      <c r="AM18">
        <v>40557</v>
      </c>
      <c r="AN18">
        <v>41762</v>
      </c>
      <c r="AO18">
        <v>40741</v>
      </c>
      <c r="AP18">
        <v>39969</v>
      </c>
      <c r="AQ18">
        <v>39872</v>
      </c>
      <c r="AR18">
        <v>40454</v>
      </c>
      <c r="AS18">
        <v>39813</v>
      </c>
      <c r="AT18">
        <v>38924</v>
      </c>
      <c r="AU18">
        <v>37732</v>
      </c>
      <c r="AV18">
        <v>37735</v>
      </c>
      <c r="AW18">
        <v>36710</v>
      </c>
      <c r="AX18">
        <v>35817</v>
      </c>
      <c r="AY18">
        <v>33601</v>
      </c>
      <c r="AZ18">
        <v>33004</v>
      </c>
      <c r="BA18">
        <v>31876</v>
      </c>
      <c r="BB18">
        <v>30408</v>
      </c>
      <c r="BC18">
        <v>29529</v>
      </c>
      <c r="BD18">
        <v>28031</v>
      </c>
      <c r="BE18">
        <v>26727</v>
      </c>
      <c r="BF18">
        <v>26557</v>
      </c>
      <c r="BG18">
        <v>25334</v>
      </c>
      <c r="BH18">
        <v>24378</v>
      </c>
      <c r="BI18">
        <v>23063</v>
      </c>
      <c r="BJ18">
        <v>22616</v>
      </c>
      <c r="BK18">
        <v>20565</v>
      </c>
      <c r="BL18">
        <v>19715</v>
      </c>
      <c r="BM18">
        <v>19097</v>
      </c>
      <c r="BN18">
        <v>18350</v>
      </c>
      <c r="BO18">
        <v>17687</v>
      </c>
      <c r="BP18">
        <v>17277</v>
      </c>
      <c r="BQ18">
        <v>16678</v>
      </c>
      <c r="BR18">
        <v>15100</v>
      </c>
      <c r="BS18">
        <v>15337</v>
      </c>
      <c r="BT18">
        <v>14715</v>
      </c>
      <c r="BU18">
        <v>13593</v>
      </c>
      <c r="BV18">
        <v>13639</v>
      </c>
      <c r="BW18">
        <v>12969</v>
      </c>
      <c r="BX18">
        <v>12423</v>
      </c>
      <c r="BY18">
        <v>12712</v>
      </c>
      <c r="BZ18">
        <v>11801</v>
      </c>
      <c r="CA18">
        <v>11682</v>
      </c>
      <c r="CB18">
        <v>11192</v>
      </c>
      <c r="CC18">
        <v>11033</v>
      </c>
      <c r="CD18">
        <v>11321</v>
      </c>
      <c r="CE18">
        <v>11059</v>
      </c>
      <c r="CF18">
        <v>10674</v>
      </c>
      <c r="CG18">
        <v>10426</v>
      </c>
      <c r="CH18">
        <v>10344</v>
      </c>
      <c r="CI18">
        <v>9719</v>
      </c>
      <c r="CJ18">
        <v>9955</v>
      </c>
      <c r="CK18">
        <v>9305</v>
      </c>
      <c r="CL18">
        <v>9389</v>
      </c>
      <c r="CM18">
        <v>9386</v>
      </c>
      <c r="CN18">
        <v>9524</v>
      </c>
      <c r="CO18">
        <v>9421</v>
      </c>
      <c r="CP18">
        <v>8945</v>
      </c>
      <c r="CQ18">
        <v>9020</v>
      </c>
      <c r="CR18">
        <v>8560</v>
      </c>
      <c r="CS18">
        <v>8716</v>
      </c>
      <c r="CT18">
        <v>8325</v>
      </c>
      <c r="CU18">
        <v>8502</v>
      </c>
      <c r="CV18">
        <v>7764</v>
      </c>
      <c r="CW18">
        <v>8399</v>
      </c>
      <c r="CX18">
        <v>8251</v>
      </c>
      <c r="CY18">
        <v>8226</v>
      </c>
      <c r="CZ18">
        <v>8104</v>
      </c>
      <c r="DA18">
        <v>8101</v>
      </c>
      <c r="DB18">
        <v>8328</v>
      </c>
      <c r="DC18">
        <v>8345</v>
      </c>
      <c r="DD18">
        <v>8202</v>
      </c>
      <c r="DE18">
        <v>8900</v>
      </c>
      <c r="DF18">
        <v>8574</v>
      </c>
      <c r="DG18">
        <v>9258</v>
      </c>
      <c r="DH18">
        <v>9028</v>
      </c>
      <c r="DI18">
        <v>9310</v>
      </c>
      <c r="DJ18">
        <v>9788</v>
      </c>
      <c r="DK18">
        <v>9869</v>
      </c>
      <c r="DL18">
        <v>10131</v>
      </c>
      <c r="DM18">
        <v>10798</v>
      </c>
      <c r="DN18">
        <v>10987</v>
      </c>
      <c r="DO18">
        <v>11273</v>
      </c>
      <c r="DP18">
        <v>11751</v>
      </c>
      <c r="DQ18">
        <v>11917</v>
      </c>
      <c r="DR18">
        <v>11639</v>
      </c>
      <c r="DS18">
        <v>12427</v>
      </c>
      <c r="DT18">
        <v>12401</v>
      </c>
      <c r="DU18">
        <v>12932</v>
      </c>
      <c r="DV18">
        <v>12461</v>
      </c>
      <c r="DW18">
        <v>12879</v>
      </c>
      <c r="DX18">
        <v>12495</v>
      </c>
      <c r="DY18">
        <v>12545</v>
      </c>
      <c r="DZ18">
        <v>12022</v>
      </c>
      <c r="EA18">
        <v>11981</v>
      </c>
      <c r="EB18">
        <v>11805</v>
      </c>
      <c r="EC18">
        <v>11697</v>
      </c>
      <c r="ED18">
        <v>11232</v>
      </c>
      <c r="EE18">
        <v>11522</v>
      </c>
      <c r="EF18">
        <v>10826</v>
      </c>
      <c r="EG18">
        <v>10127</v>
      </c>
      <c r="EH18">
        <v>10280</v>
      </c>
      <c r="EI18">
        <v>9391</v>
      </c>
      <c r="EJ18">
        <v>8958</v>
      </c>
      <c r="EK18">
        <v>8730</v>
      </c>
      <c r="EL18">
        <v>8839</v>
      </c>
      <c r="EM18">
        <v>8021</v>
      </c>
      <c r="EN18">
        <v>7820</v>
      </c>
      <c r="EO18">
        <v>7567</v>
      </c>
      <c r="EP18">
        <v>6900</v>
      </c>
      <c r="EQ18">
        <v>6514</v>
      </c>
      <c r="ER18">
        <v>6567</v>
      </c>
      <c r="ES18">
        <v>5859</v>
      </c>
      <c r="ET18">
        <v>5502</v>
      </c>
      <c r="EU18">
        <v>5405</v>
      </c>
      <c r="EV18">
        <v>4928</v>
      </c>
      <c r="EW18">
        <v>4887</v>
      </c>
      <c r="EX18">
        <v>4355</v>
      </c>
      <c r="EY18">
        <v>4365</v>
      </c>
      <c r="EZ18">
        <v>4004</v>
      </c>
      <c r="FA18">
        <v>3972</v>
      </c>
      <c r="FB18">
        <v>3849</v>
      </c>
      <c r="FC18">
        <v>3554</v>
      </c>
      <c r="FD18">
        <v>3543</v>
      </c>
      <c r="FE18">
        <v>2883</v>
      </c>
      <c r="FF18">
        <v>2966</v>
      </c>
      <c r="FG18">
        <v>2637</v>
      </c>
      <c r="FH18">
        <v>2812</v>
      </c>
      <c r="FI18">
        <v>2826</v>
      </c>
      <c r="FJ18">
        <v>2526</v>
      </c>
      <c r="FK18">
        <v>2517</v>
      </c>
      <c r="FL18">
        <v>2342</v>
      </c>
      <c r="FM18">
        <v>2205</v>
      </c>
      <c r="FN18">
        <v>2087</v>
      </c>
      <c r="FO18">
        <v>1991</v>
      </c>
      <c r="FP18">
        <v>2105</v>
      </c>
      <c r="FQ18">
        <v>1773</v>
      </c>
      <c r="FR18">
        <v>1895</v>
      </c>
      <c r="FS18">
        <v>1856</v>
      </c>
      <c r="FT18">
        <v>1640</v>
      </c>
      <c r="FU18">
        <v>1644</v>
      </c>
      <c r="FV18">
        <v>1764</v>
      </c>
      <c r="FW18">
        <v>1549</v>
      </c>
      <c r="FX18">
        <v>1617</v>
      </c>
      <c r="FY18">
        <v>1480</v>
      </c>
      <c r="FZ18">
        <v>1542</v>
      </c>
      <c r="GA18">
        <v>1453</v>
      </c>
      <c r="GB18">
        <v>1591</v>
      </c>
      <c r="GC18">
        <v>1396</v>
      </c>
      <c r="GD18">
        <v>1423</v>
      </c>
      <c r="GE18">
        <v>1363</v>
      </c>
      <c r="GF18">
        <v>1486</v>
      </c>
      <c r="GG18">
        <v>1482</v>
      </c>
      <c r="GH18">
        <v>1369</v>
      </c>
      <c r="GI18">
        <v>1282</v>
      </c>
      <c r="GJ18">
        <v>1530</v>
      </c>
      <c r="GK18">
        <v>1261</v>
      </c>
      <c r="GL18">
        <v>1430</v>
      </c>
      <c r="GM18">
        <v>1317</v>
      </c>
      <c r="GN18">
        <v>1445</v>
      </c>
      <c r="GO18">
        <v>1311</v>
      </c>
      <c r="GP18">
        <v>1419</v>
      </c>
      <c r="GQ18">
        <v>1302</v>
      </c>
      <c r="GR18">
        <v>1273</v>
      </c>
      <c r="GS18">
        <v>1313</v>
      </c>
      <c r="GT18">
        <v>1159</v>
      </c>
    </row>
    <row r="19" spans="1:202" x14ac:dyDescent="0.25">
      <c r="A19" s="2" t="s">
        <v>56</v>
      </c>
      <c r="B19">
        <v>6313</v>
      </c>
      <c r="C19">
        <v>5194</v>
      </c>
      <c r="D19">
        <v>4956</v>
      </c>
      <c r="E19">
        <v>4702</v>
      </c>
      <c r="F19">
        <v>4782</v>
      </c>
      <c r="G19">
        <v>5015</v>
      </c>
      <c r="H19">
        <v>5162</v>
      </c>
      <c r="I19">
        <v>5754</v>
      </c>
      <c r="J19">
        <v>5822</v>
      </c>
      <c r="K19">
        <v>6671</v>
      </c>
      <c r="L19">
        <v>7440</v>
      </c>
      <c r="M19">
        <v>8701</v>
      </c>
      <c r="N19">
        <v>8996</v>
      </c>
      <c r="O19">
        <v>10476</v>
      </c>
      <c r="P19">
        <v>11484</v>
      </c>
      <c r="Q19">
        <v>12240</v>
      </c>
      <c r="R19">
        <v>13568</v>
      </c>
      <c r="S19">
        <v>14467</v>
      </c>
      <c r="T19">
        <v>16317</v>
      </c>
      <c r="U19">
        <v>18061</v>
      </c>
      <c r="V19">
        <v>20230</v>
      </c>
      <c r="W19">
        <v>20846</v>
      </c>
      <c r="X19">
        <v>22379</v>
      </c>
      <c r="Y19">
        <v>24170</v>
      </c>
      <c r="Z19">
        <v>25365</v>
      </c>
      <c r="AA19">
        <v>26760</v>
      </c>
      <c r="AB19">
        <v>28770</v>
      </c>
      <c r="AC19">
        <v>30536</v>
      </c>
      <c r="AD19">
        <v>31346</v>
      </c>
      <c r="AE19">
        <v>33516</v>
      </c>
      <c r="AF19">
        <v>34836</v>
      </c>
      <c r="AG19">
        <v>36200</v>
      </c>
      <c r="AH19">
        <v>36428</v>
      </c>
      <c r="AI19">
        <v>37701</v>
      </c>
      <c r="AJ19">
        <v>37914</v>
      </c>
      <c r="AK19">
        <v>38880</v>
      </c>
      <c r="AL19">
        <v>39060</v>
      </c>
      <c r="AM19">
        <v>39520</v>
      </c>
      <c r="AN19">
        <v>40688</v>
      </c>
      <c r="AO19">
        <v>40552</v>
      </c>
      <c r="AP19">
        <v>39466</v>
      </c>
      <c r="AQ19">
        <v>39623</v>
      </c>
      <c r="AR19">
        <v>38782</v>
      </c>
      <c r="AS19">
        <v>38814</v>
      </c>
      <c r="AT19">
        <v>37365</v>
      </c>
      <c r="AU19">
        <v>37485</v>
      </c>
      <c r="AV19">
        <v>36537</v>
      </c>
      <c r="AW19">
        <v>35890</v>
      </c>
      <c r="AX19">
        <v>33889</v>
      </c>
      <c r="AY19">
        <v>33209</v>
      </c>
      <c r="AZ19">
        <v>32730</v>
      </c>
      <c r="BA19">
        <v>31870</v>
      </c>
      <c r="BB19">
        <v>30487</v>
      </c>
      <c r="BC19">
        <v>29458</v>
      </c>
      <c r="BD19">
        <v>27643</v>
      </c>
      <c r="BE19">
        <v>27343</v>
      </c>
      <c r="BF19">
        <v>25411</v>
      </c>
      <c r="BG19">
        <v>24847</v>
      </c>
      <c r="BH19">
        <v>23416</v>
      </c>
      <c r="BI19">
        <v>23536</v>
      </c>
      <c r="BJ19">
        <v>22264</v>
      </c>
      <c r="BK19">
        <v>19943</v>
      </c>
      <c r="BL19">
        <v>20083</v>
      </c>
      <c r="BM19">
        <v>18910</v>
      </c>
      <c r="BN19">
        <v>17942</v>
      </c>
      <c r="BO19">
        <v>17151</v>
      </c>
      <c r="BP19">
        <v>16326</v>
      </c>
      <c r="BQ19">
        <v>15668</v>
      </c>
      <c r="BR19">
        <v>15488</v>
      </c>
      <c r="BS19">
        <v>14740</v>
      </c>
      <c r="BT19">
        <v>14161</v>
      </c>
      <c r="BU19">
        <v>13478</v>
      </c>
      <c r="BV19">
        <v>12977</v>
      </c>
      <c r="BW19">
        <v>12973</v>
      </c>
      <c r="BX19">
        <v>12571</v>
      </c>
      <c r="BY19">
        <v>11831</v>
      </c>
      <c r="BZ19">
        <v>11961</v>
      </c>
      <c r="CA19">
        <v>11131</v>
      </c>
      <c r="CB19">
        <v>11175</v>
      </c>
      <c r="CC19">
        <v>10827</v>
      </c>
      <c r="CD19">
        <v>10947</v>
      </c>
      <c r="CE19">
        <v>10340</v>
      </c>
      <c r="CF19">
        <v>10220</v>
      </c>
      <c r="CG19">
        <v>9718</v>
      </c>
      <c r="CH19">
        <v>9593</v>
      </c>
      <c r="CI19">
        <v>9555</v>
      </c>
      <c r="CJ19">
        <v>9225</v>
      </c>
      <c r="CK19">
        <v>9663</v>
      </c>
      <c r="CL19">
        <v>9130</v>
      </c>
      <c r="CM19">
        <v>8699</v>
      </c>
      <c r="CN19">
        <v>8708</v>
      </c>
      <c r="CO19">
        <v>8908</v>
      </c>
      <c r="CP19">
        <v>8411</v>
      </c>
      <c r="CQ19">
        <v>8482</v>
      </c>
      <c r="CR19">
        <v>8585</v>
      </c>
      <c r="CS19">
        <v>8681</v>
      </c>
      <c r="CT19">
        <v>8062</v>
      </c>
      <c r="CU19">
        <v>8218</v>
      </c>
      <c r="CV19">
        <v>7818</v>
      </c>
      <c r="CW19">
        <v>8237</v>
      </c>
      <c r="CX19">
        <v>7932</v>
      </c>
      <c r="CY19">
        <v>8158</v>
      </c>
      <c r="CZ19">
        <v>8063</v>
      </c>
      <c r="DA19">
        <v>7853</v>
      </c>
      <c r="DB19">
        <v>8085</v>
      </c>
      <c r="DC19">
        <v>8137</v>
      </c>
      <c r="DD19">
        <v>8423</v>
      </c>
      <c r="DE19">
        <v>8319</v>
      </c>
      <c r="DF19">
        <v>8777</v>
      </c>
      <c r="DG19">
        <v>8522</v>
      </c>
      <c r="DH19">
        <v>9261</v>
      </c>
      <c r="DI19">
        <v>9223</v>
      </c>
      <c r="DJ19">
        <v>9992</v>
      </c>
      <c r="DK19">
        <v>9560</v>
      </c>
      <c r="DL19">
        <v>9719</v>
      </c>
      <c r="DM19">
        <v>10053</v>
      </c>
      <c r="DN19">
        <v>10504</v>
      </c>
      <c r="DO19">
        <v>10925</v>
      </c>
      <c r="DP19">
        <v>10790</v>
      </c>
      <c r="DQ19">
        <v>11944</v>
      </c>
      <c r="DR19">
        <v>11753</v>
      </c>
      <c r="DS19">
        <v>11988</v>
      </c>
      <c r="DT19">
        <v>12534</v>
      </c>
      <c r="DU19">
        <v>12350</v>
      </c>
      <c r="DV19">
        <v>12155</v>
      </c>
      <c r="DW19">
        <v>12416</v>
      </c>
      <c r="DX19">
        <v>11944</v>
      </c>
      <c r="DY19">
        <v>12385</v>
      </c>
      <c r="DZ19">
        <v>12433</v>
      </c>
      <c r="EA19">
        <v>12058</v>
      </c>
      <c r="EB19">
        <v>11862</v>
      </c>
      <c r="EC19">
        <v>11556</v>
      </c>
      <c r="ED19">
        <v>10983</v>
      </c>
      <c r="EE19">
        <v>11003</v>
      </c>
      <c r="EF19">
        <v>10605</v>
      </c>
      <c r="EG19">
        <v>9984</v>
      </c>
      <c r="EH19">
        <v>10341</v>
      </c>
      <c r="EI19">
        <v>9558</v>
      </c>
      <c r="EJ19">
        <v>8850</v>
      </c>
      <c r="EK19">
        <v>8876</v>
      </c>
      <c r="EL19">
        <v>8648</v>
      </c>
      <c r="EM19">
        <v>7866</v>
      </c>
      <c r="EN19">
        <v>7969</v>
      </c>
      <c r="EO19">
        <v>7397</v>
      </c>
      <c r="EP19">
        <v>6984</v>
      </c>
      <c r="EQ19">
        <v>6495</v>
      </c>
      <c r="ER19">
        <v>6806</v>
      </c>
      <c r="ES19">
        <v>6053</v>
      </c>
      <c r="ET19">
        <v>5462</v>
      </c>
      <c r="EU19">
        <v>5131</v>
      </c>
      <c r="EV19">
        <v>4898</v>
      </c>
      <c r="EW19">
        <v>4592</v>
      </c>
      <c r="EX19">
        <v>4590</v>
      </c>
      <c r="EY19">
        <v>4113</v>
      </c>
      <c r="EZ19">
        <v>3942</v>
      </c>
      <c r="FA19">
        <v>3984</v>
      </c>
      <c r="FB19">
        <v>3690</v>
      </c>
      <c r="FC19">
        <v>3305</v>
      </c>
      <c r="FD19">
        <v>3144</v>
      </c>
      <c r="FE19">
        <v>2893</v>
      </c>
      <c r="FF19">
        <v>3274</v>
      </c>
      <c r="FG19">
        <v>2614</v>
      </c>
      <c r="FH19">
        <v>2763</v>
      </c>
      <c r="FI19">
        <v>2511</v>
      </c>
      <c r="FJ19">
        <v>2324</v>
      </c>
      <c r="FK19">
        <v>2216</v>
      </c>
      <c r="FL19">
        <v>2353</v>
      </c>
      <c r="FM19">
        <v>2090</v>
      </c>
      <c r="FN19">
        <v>1958</v>
      </c>
      <c r="FO19">
        <v>1848</v>
      </c>
      <c r="FP19">
        <v>1956</v>
      </c>
      <c r="FQ19">
        <v>1845</v>
      </c>
      <c r="FR19">
        <v>1791</v>
      </c>
      <c r="FS19">
        <v>1798</v>
      </c>
      <c r="FT19">
        <v>1703</v>
      </c>
      <c r="FU19">
        <v>1744</v>
      </c>
      <c r="FV19">
        <v>1502</v>
      </c>
      <c r="FW19">
        <v>1519</v>
      </c>
      <c r="FX19">
        <v>1898</v>
      </c>
      <c r="FY19">
        <v>1426</v>
      </c>
      <c r="FZ19">
        <v>1328</v>
      </c>
      <c r="GA19">
        <v>1423</v>
      </c>
      <c r="GB19">
        <v>1554</v>
      </c>
      <c r="GC19">
        <v>1637</v>
      </c>
      <c r="GD19">
        <v>1579</v>
      </c>
      <c r="GE19">
        <v>1257</v>
      </c>
      <c r="GF19">
        <v>1364</v>
      </c>
      <c r="GG19">
        <v>1271</v>
      </c>
      <c r="GH19">
        <v>1335</v>
      </c>
      <c r="GI19">
        <v>1255</v>
      </c>
      <c r="GJ19">
        <v>1285</v>
      </c>
      <c r="GK19">
        <v>1290</v>
      </c>
      <c r="GL19">
        <v>1230</v>
      </c>
      <c r="GM19">
        <v>1223</v>
      </c>
      <c r="GN19">
        <v>1277</v>
      </c>
      <c r="GO19">
        <v>1247</v>
      </c>
      <c r="GP19">
        <v>1369</v>
      </c>
      <c r="GQ19">
        <v>1151</v>
      </c>
      <c r="GR19">
        <v>1273</v>
      </c>
      <c r="GS19">
        <v>1281</v>
      </c>
      <c r="GT19">
        <v>1075</v>
      </c>
    </row>
    <row r="20" spans="1:202" x14ac:dyDescent="0.25">
      <c r="A20" s="2" t="s">
        <v>57</v>
      </c>
      <c r="B20">
        <v>7048</v>
      </c>
      <c r="C20">
        <v>5009</v>
      </c>
      <c r="D20">
        <v>4711</v>
      </c>
      <c r="E20">
        <v>4638</v>
      </c>
      <c r="F20">
        <v>4626</v>
      </c>
      <c r="G20">
        <v>4767</v>
      </c>
      <c r="H20">
        <v>5366</v>
      </c>
      <c r="I20">
        <v>5920</v>
      </c>
      <c r="J20">
        <v>6208</v>
      </c>
      <c r="K20">
        <v>6742</v>
      </c>
      <c r="L20">
        <v>7791</v>
      </c>
      <c r="M20">
        <v>8844</v>
      </c>
      <c r="N20">
        <v>9588</v>
      </c>
      <c r="O20">
        <v>10569</v>
      </c>
      <c r="P20">
        <v>11114</v>
      </c>
      <c r="Q20">
        <v>12852</v>
      </c>
      <c r="R20">
        <v>14364</v>
      </c>
      <c r="S20">
        <v>14906</v>
      </c>
      <c r="T20">
        <v>16949</v>
      </c>
      <c r="U20">
        <v>18289</v>
      </c>
      <c r="V20">
        <v>19632</v>
      </c>
      <c r="W20">
        <v>20836</v>
      </c>
      <c r="X20">
        <v>23268</v>
      </c>
      <c r="Y20">
        <v>24243</v>
      </c>
      <c r="Z20">
        <v>26203</v>
      </c>
      <c r="AA20">
        <v>28245</v>
      </c>
      <c r="AB20">
        <v>29675</v>
      </c>
      <c r="AC20">
        <v>31011</v>
      </c>
      <c r="AD20">
        <v>32007</v>
      </c>
      <c r="AE20">
        <v>34769</v>
      </c>
      <c r="AF20">
        <v>35634</v>
      </c>
      <c r="AG20">
        <v>36129</v>
      </c>
      <c r="AH20">
        <v>37177</v>
      </c>
      <c r="AI20">
        <v>38481</v>
      </c>
      <c r="AJ20">
        <v>38904</v>
      </c>
      <c r="AK20">
        <v>39821</v>
      </c>
      <c r="AL20">
        <v>39604</v>
      </c>
      <c r="AM20">
        <v>40519</v>
      </c>
      <c r="AN20">
        <v>41420</v>
      </c>
      <c r="AO20">
        <v>40932</v>
      </c>
      <c r="AP20">
        <v>40682</v>
      </c>
      <c r="AQ20">
        <v>40531</v>
      </c>
      <c r="AR20">
        <v>39197</v>
      </c>
      <c r="AS20">
        <v>39458</v>
      </c>
      <c r="AT20">
        <v>38372</v>
      </c>
      <c r="AU20">
        <v>37510</v>
      </c>
      <c r="AV20">
        <v>37312</v>
      </c>
      <c r="AW20">
        <v>36472</v>
      </c>
      <c r="AX20">
        <v>34981</v>
      </c>
      <c r="AY20">
        <v>34362</v>
      </c>
      <c r="AZ20">
        <v>33477</v>
      </c>
      <c r="BA20">
        <v>31864</v>
      </c>
      <c r="BB20">
        <v>31235</v>
      </c>
      <c r="BC20">
        <v>29892</v>
      </c>
      <c r="BD20">
        <v>28351</v>
      </c>
      <c r="BE20">
        <v>26999</v>
      </c>
      <c r="BF20">
        <v>26268</v>
      </c>
      <c r="BG20">
        <v>25134</v>
      </c>
      <c r="BH20">
        <v>24178</v>
      </c>
      <c r="BI20">
        <v>23496</v>
      </c>
      <c r="BJ20">
        <v>22438</v>
      </c>
      <c r="BK20">
        <v>20903</v>
      </c>
      <c r="BL20">
        <v>19458</v>
      </c>
      <c r="BM20">
        <v>19195</v>
      </c>
      <c r="BN20">
        <v>17547</v>
      </c>
      <c r="BO20">
        <v>17451</v>
      </c>
      <c r="BP20">
        <v>17094</v>
      </c>
      <c r="BQ20">
        <v>16599</v>
      </c>
      <c r="BR20">
        <v>15220</v>
      </c>
      <c r="BS20">
        <v>15264</v>
      </c>
      <c r="BT20">
        <v>14420</v>
      </c>
      <c r="BU20">
        <v>13913</v>
      </c>
      <c r="BV20">
        <v>13716</v>
      </c>
      <c r="BW20">
        <v>13110</v>
      </c>
      <c r="BX20">
        <v>12660</v>
      </c>
      <c r="BY20">
        <v>12031</v>
      </c>
      <c r="BZ20">
        <v>12089</v>
      </c>
      <c r="CA20">
        <v>11282</v>
      </c>
      <c r="CB20">
        <v>11550</v>
      </c>
      <c r="CC20">
        <v>11233</v>
      </c>
      <c r="CD20">
        <v>11210</v>
      </c>
      <c r="CE20">
        <v>10823</v>
      </c>
      <c r="CF20">
        <v>10360</v>
      </c>
      <c r="CG20">
        <v>10370</v>
      </c>
      <c r="CH20">
        <v>10124</v>
      </c>
      <c r="CI20">
        <v>9935</v>
      </c>
      <c r="CJ20">
        <v>9578</v>
      </c>
      <c r="CK20">
        <v>9295</v>
      </c>
      <c r="CL20">
        <v>9556</v>
      </c>
      <c r="CM20">
        <v>8953</v>
      </c>
      <c r="CN20">
        <v>9660</v>
      </c>
      <c r="CO20">
        <v>9083</v>
      </c>
      <c r="CP20">
        <v>8570</v>
      </c>
      <c r="CQ20">
        <v>8884</v>
      </c>
      <c r="CR20">
        <v>8712</v>
      </c>
      <c r="CS20">
        <v>8375</v>
      </c>
      <c r="CT20">
        <v>8596</v>
      </c>
      <c r="CU20">
        <v>8112</v>
      </c>
      <c r="CV20">
        <v>8127</v>
      </c>
      <c r="CW20">
        <v>8044</v>
      </c>
      <c r="CX20">
        <v>8263</v>
      </c>
      <c r="CY20">
        <v>8308</v>
      </c>
      <c r="CZ20">
        <v>7990</v>
      </c>
      <c r="DA20">
        <v>8354</v>
      </c>
      <c r="DB20">
        <v>8240</v>
      </c>
      <c r="DC20">
        <v>8790</v>
      </c>
      <c r="DD20">
        <v>8352</v>
      </c>
      <c r="DE20">
        <v>8764</v>
      </c>
      <c r="DF20">
        <v>8753</v>
      </c>
      <c r="DG20">
        <v>9021</v>
      </c>
      <c r="DH20">
        <v>8996</v>
      </c>
      <c r="DI20">
        <v>9359</v>
      </c>
      <c r="DJ20">
        <v>9447</v>
      </c>
      <c r="DK20">
        <v>9873</v>
      </c>
      <c r="DL20">
        <v>9990</v>
      </c>
      <c r="DM20">
        <v>10133</v>
      </c>
      <c r="DN20">
        <v>10993</v>
      </c>
      <c r="DO20">
        <v>11342</v>
      </c>
      <c r="DP20">
        <v>11184</v>
      </c>
      <c r="DQ20">
        <v>11443</v>
      </c>
      <c r="DR20">
        <v>11392</v>
      </c>
      <c r="DS20">
        <v>12109</v>
      </c>
      <c r="DT20">
        <v>12165</v>
      </c>
      <c r="DU20">
        <v>12504</v>
      </c>
      <c r="DV20">
        <v>12413</v>
      </c>
      <c r="DW20">
        <v>12702</v>
      </c>
      <c r="DX20">
        <v>12426</v>
      </c>
      <c r="DY20">
        <v>12417</v>
      </c>
      <c r="DZ20">
        <v>12090</v>
      </c>
      <c r="EA20">
        <v>12043</v>
      </c>
      <c r="EB20">
        <v>12191</v>
      </c>
      <c r="EC20">
        <v>11302</v>
      </c>
      <c r="ED20">
        <v>11355</v>
      </c>
      <c r="EE20">
        <v>11510</v>
      </c>
      <c r="EF20">
        <v>10618</v>
      </c>
      <c r="EG20">
        <v>10738</v>
      </c>
      <c r="EH20">
        <v>10527</v>
      </c>
      <c r="EI20">
        <v>10185</v>
      </c>
      <c r="EJ20">
        <v>9385</v>
      </c>
      <c r="EK20">
        <v>9119</v>
      </c>
      <c r="EL20">
        <v>8874</v>
      </c>
      <c r="EM20">
        <v>8118</v>
      </c>
      <c r="EN20">
        <v>7625</v>
      </c>
      <c r="EO20">
        <v>7758</v>
      </c>
      <c r="EP20">
        <v>7075</v>
      </c>
      <c r="EQ20">
        <v>6457</v>
      </c>
      <c r="ER20">
        <v>6755</v>
      </c>
      <c r="ES20">
        <v>5982</v>
      </c>
      <c r="ET20">
        <v>5392</v>
      </c>
      <c r="EU20">
        <v>5425</v>
      </c>
      <c r="EV20">
        <v>5258</v>
      </c>
      <c r="EW20">
        <v>4640</v>
      </c>
      <c r="EX20">
        <v>4524</v>
      </c>
      <c r="EY20">
        <v>4408</v>
      </c>
      <c r="EZ20">
        <v>3942</v>
      </c>
      <c r="FA20">
        <v>4170</v>
      </c>
      <c r="FB20">
        <v>3713</v>
      </c>
      <c r="FC20">
        <v>3483</v>
      </c>
      <c r="FD20">
        <v>3097</v>
      </c>
      <c r="FE20">
        <v>3237</v>
      </c>
      <c r="FF20">
        <v>2911</v>
      </c>
      <c r="FG20">
        <v>2624</v>
      </c>
      <c r="FH20">
        <v>2898</v>
      </c>
      <c r="FI20">
        <v>2528</v>
      </c>
      <c r="FJ20">
        <v>2652</v>
      </c>
      <c r="FK20">
        <v>2210</v>
      </c>
      <c r="FL20">
        <v>2435</v>
      </c>
      <c r="FM20">
        <v>2162</v>
      </c>
      <c r="FN20">
        <v>2350</v>
      </c>
      <c r="FO20">
        <v>1948</v>
      </c>
      <c r="FP20">
        <v>2033</v>
      </c>
      <c r="FQ20">
        <v>1977</v>
      </c>
      <c r="FR20">
        <v>1855</v>
      </c>
      <c r="FS20">
        <v>1796</v>
      </c>
      <c r="FT20">
        <v>1576</v>
      </c>
      <c r="FU20">
        <v>1848</v>
      </c>
      <c r="FV20">
        <v>1682</v>
      </c>
      <c r="FW20">
        <v>1698</v>
      </c>
      <c r="FX20">
        <v>1650</v>
      </c>
      <c r="FY20">
        <v>1638</v>
      </c>
      <c r="FZ20">
        <v>1473</v>
      </c>
      <c r="GA20">
        <v>1490</v>
      </c>
      <c r="GB20">
        <v>1486</v>
      </c>
      <c r="GC20">
        <v>1447</v>
      </c>
      <c r="GD20">
        <v>1550</v>
      </c>
      <c r="GE20">
        <v>1399</v>
      </c>
      <c r="GF20">
        <v>1348</v>
      </c>
      <c r="GG20">
        <v>1342</v>
      </c>
      <c r="GH20">
        <v>1396</v>
      </c>
      <c r="GI20">
        <v>1236</v>
      </c>
      <c r="GJ20">
        <v>1378</v>
      </c>
      <c r="GK20">
        <v>1285</v>
      </c>
      <c r="GL20">
        <v>1267</v>
      </c>
      <c r="GM20">
        <v>1405</v>
      </c>
      <c r="GN20">
        <v>1309</v>
      </c>
      <c r="GO20">
        <v>1083</v>
      </c>
      <c r="GP20">
        <v>1325</v>
      </c>
      <c r="GQ20">
        <v>1202</v>
      </c>
      <c r="GR20">
        <v>1188</v>
      </c>
      <c r="GS20">
        <v>1093</v>
      </c>
      <c r="GT20">
        <v>1210</v>
      </c>
    </row>
    <row r="21" spans="1:202" x14ac:dyDescent="0.25">
      <c r="A21" s="2" t="s">
        <v>58</v>
      </c>
      <c r="B21">
        <v>6855</v>
      </c>
      <c r="C21">
        <v>5221</v>
      </c>
      <c r="D21">
        <v>4744</v>
      </c>
      <c r="E21">
        <v>4763</v>
      </c>
      <c r="F21">
        <v>4999</v>
      </c>
      <c r="G21">
        <v>5322</v>
      </c>
      <c r="H21">
        <v>5964</v>
      </c>
      <c r="I21">
        <v>6333</v>
      </c>
      <c r="J21">
        <v>6823</v>
      </c>
      <c r="K21">
        <v>7389</v>
      </c>
      <c r="L21">
        <v>8367</v>
      </c>
      <c r="M21">
        <v>9092</v>
      </c>
      <c r="N21">
        <v>10186</v>
      </c>
      <c r="O21">
        <v>11230</v>
      </c>
      <c r="P21">
        <v>12457</v>
      </c>
      <c r="Q21">
        <v>13598</v>
      </c>
      <c r="R21">
        <v>15300</v>
      </c>
      <c r="S21">
        <v>16268</v>
      </c>
      <c r="T21">
        <v>17703</v>
      </c>
      <c r="U21">
        <v>19965</v>
      </c>
      <c r="V21">
        <v>21289</v>
      </c>
      <c r="W21">
        <v>23298</v>
      </c>
      <c r="X21">
        <v>24840</v>
      </c>
      <c r="Y21">
        <v>26834</v>
      </c>
      <c r="Z21">
        <v>28142</v>
      </c>
      <c r="AA21">
        <v>30478</v>
      </c>
      <c r="AB21">
        <v>31362</v>
      </c>
      <c r="AC21">
        <v>34084</v>
      </c>
      <c r="AD21">
        <v>34823</v>
      </c>
      <c r="AE21">
        <v>37235</v>
      </c>
      <c r="AF21">
        <v>38274</v>
      </c>
      <c r="AG21">
        <v>39577</v>
      </c>
      <c r="AH21">
        <v>40965</v>
      </c>
      <c r="AI21">
        <v>41471</v>
      </c>
      <c r="AJ21">
        <v>42775</v>
      </c>
      <c r="AK21">
        <v>43375</v>
      </c>
      <c r="AL21">
        <v>43687</v>
      </c>
      <c r="AM21">
        <v>44858</v>
      </c>
      <c r="AN21">
        <v>44689</v>
      </c>
      <c r="AO21">
        <v>43582</v>
      </c>
      <c r="AP21">
        <v>43609</v>
      </c>
      <c r="AQ21">
        <v>43292</v>
      </c>
      <c r="AR21">
        <v>43178</v>
      </c>
      <c r="AS21">
        <v>43784</v>
      </c>
      <c r="AT21">
        <v>42448</v>
      </c>
      <c r="AU21">
        <v>40753</v>
      </c>
      <c r="AV21">
        <v>39555</v>
      </c>
      <c r="AW21">
        <v>38630</v>
      </c>
      <c r="AX21">
        <v>38413</v>
      </c>
      <c r="AY21">
        <v>37084</v>
      </c>
      <c r="AZ21">
        <v>35252</v>
      </c>
      <c r="BA21">
        <v>35006</v>
      </c>
      <c r="BB21">
        <v>34069</v>
      </c>
      <c r="BC21">
        <v>32033</v>
      </c>
      <c r="BD21">
        <v>30492</v>
      </c>
      <c r="BE21">
        <v>29577</v>
      </c>
      <c r="BF21">
        <v>29463</v>
      </c>
      <c r="BG21">
        <v>27219</v>
      </c>
      <c r="BH21">
        <v>25760</v>
      </c>
      <c r="BI21">
        <v>25208</v>
      </c>
      <c r="BJ21">
        <v>24146</v>
      </c>
      <c r="BK21">
        <v>22102</v>
      </c>
      <c r="BL21">
        <v>21749</v>
      </c>
      <c r="BM21">
        <v>20630</v>
      </c>
      <c r="BN21">
        <v>19734</v>
      </c>
      <c r="BO21">
        <v>19425</v>
      </c>
      <c r="BP21">
        <v>18498</v>
      </c>
      <c r="BQ21">
        <v>17848</v>
      </c>
      <c r="BR21">
        <v>16561</v>
      </c>
      <c r="BS21">
        <v>16462</v>
      </c>
      <c r="BT21">
        <v>15859</v>
      </c>
      <c r="BU21">
        <v>15259</v>
      </c>
      <c r="BV21">
        <v>14448</v>
      </c>
      <c r="BW21">
        <v>14971</v>
      </c>
      <c r="BX21">
        <v>13391</v>
      </c>
      <c r="BY21">
        <v>13538</v>
      </c>
      <c r="BZ21">
        <v>12986</v>
      </c>
      <c r="CA21">
        <v>12434</v>
      </c>
      <c r="CB21">
        <v>12225</v>
      </c>
      <c r="CC21">
        <v>12329</v>
      </c>
      <c r="CD21">
        <v>11944</v>
      </c>
      <c r="CE21">
        <v>11885</v>
      </c>
      <c r="CF21">
        <v>11705</v>
      </c>
      <c r="CG21">
        <v>11128</v>
      </c>
      <c r="CH21">
        <v>10854</v>
      </c>
      <c r="CI21">
        <v>10521</v>
      </c>
      <c r="CJ21">
        <v>10499</v>
      </c>
      <c r="CK21">
        <v>10345</v>
      </c>
      <c r="CL21">
        <v>10324</v>
      </c>
      <c r="CM21">
        <v>10003</v>
      </c>
      <c r="CN21">
        <v>10067</v>
      </c>
      <c r="CO21">
        <v>9562</v>
      </c>
      <c r="CP21">
        <v>9610</v>
      </c>
      <c r="CQ21">
        <v>9738</v>
      </c>
      <c r="CR21">
        <v>9162</v>
      </c>
      <c r="CS21">
        <v>9282</v>
      </c>
      <c r="CT21">
        <v>8918</v>
      </c>
      <c r="CU21">
        <v>8933</v>
      </c>
      <c r="CV21">
        <v>8737</v>
      </c>
      <c r="CW21">
        <v>9048</v>
      </c>
      <c r="CX21">
        <v>8508</v>
      </c>
      <c r="CY21">
        <v>8465</v>
      </c>
      <c r="CZ21">
        <v>8442</v>
      </c>
      <c r="DA21">
        <v>8748</v>
      </c>
      <c r="DB21">
        <v>8795</v>
      </c>
      <c r="DC21">
        <v>8217</v>
      </c>
      <c r="DD21">
        <v>8297</v>
      </c>
      <c r="DE21">
        <v>8497</v>
      </c>
      <c r="DF21">
        <v>8700</v>
      </c>
      <c r="DG21">
        <v>8351</v>
      </c>
      <c r="DH21">
        <v>9296</v>
      </c>
      <c r="DI21">
        <v>9961</v>
      </c>
      <c r="DJ21">
        <v>9148</v>
      </c>
      <c r="DK21">
        <v>9855</v>
      </c>
      <c r="DL21">
        <v>9467</v>
      </c>
      <c r="DM21">
        <v>9975</v>
      </c>
      <c r="DN21">
        <v>10055</v>
      </c>
      <c r="DO21">
        <v>10356</v>
      </c>
      <c r="DP21">
        <v>10822</v>
      </c>
      <c r="DQ21">
        <v>10602</v>
      </c>
      <c r="DR21">
        <v>11287</v>
      </c>
      <c r="DS21">
        <v>11072</v>
      </c>
      <c r="DT21">
        <v>10988</v>
      </c>
      <c r="DU21">
        <v>11452</v>
      </c>
      <c r="DV21">
        <v>10738</v>
      </c>
      <c r="DW21">
        <v>10750</v>
      </c>
      <c r="DX21">
        <v>11049</v>
      </c>
      <c r="DY21">
        <v>11100</v>
      </c>
      <c r="DZ21">
        <v>11234</v>
      </c>
      <c r="EA21">
        <v>10558</v>
      </c>
      <c r="EB21">
        <v>10657</v>
      </c>
      <c r="EC21">
        <v>10412</v>
      </c>
      <c r="ED21">
        <v>10291</v>
      </c>
      <c r="EE21">
        <v>9845</v>
      </c>
      <c r="EF21">
        <v>9287</v>
      </c>
      <c r="EG21">
        <v>9449</v>
      </c>
      <c r="EH21">
        <v>8831</v>
      </c>
      <c r="EI21">
        <v>8765</v>
      </c>
      <c r="EJ21">
        <v>8424</v>
      </c>
      <c r="EK21">
        <v>7973</v>
      </c>
      <c r="EL21">
        <v>7775</v>
      </c>
      <c r="EM21">
        <v>7064</v>
      </c>
      <c r="EN21">
        <v>6670</v>
      </c>
      <c r="EO21">
        <v>6477</v>
      </c>
      <c r="EP21">
        <v>5931</v>
      </c>
      <c r="EQ21">
        <v>5977</v>
      </c>
      <c r="ER21">
        <v>5668</v>
      </c>
      <c r="ES21">
        <v>5273</v>
      </c>
      <c r="ET21">
        <v>4846</v>
      </c>
      <c r="EU21">
        <v>5051</v>
      </c>
      <c r="EV21">
        <v>4383</v>
      </c>
      <c r="EW21">
        <v>4301</v>
      </c>
      <c r="EX21">
        <v>4303</v>
      </c>
      <c r="EY21">
        <v>3809</v>
      </c>
      <c r="EZ21">
        <v>3454</v>
      </c>
      <c r="FA21">
        <v>3450</v>
      </c>
      <c r="FB21">
        <v>3282</v>
      </c>
      <c r="FC21">
        <v>3140</v>
      </c>
      <c r="FD21">
        <v>3157</v>
      </c>
      <c r="FE21">
        <v>3082</v>
      </c>
      <c r="FF21">
        <v>2833</v>
      </c>
      <c r="FG21">
        <v>2569</v>
      </c>
      <c r="FH21">
        <v>2453</v>
      </c>
      <c r="FI21">
        <v>2450</v>
      </c>
      <c r="FJ21">
        <v>2161</v>
      </c>
      <c r="FK21">
        <v>2125</v>
      </c>
      <c r="FL21">
        <v>2164</v>
      </c>
      <c r="FM21">
        <v>1918</v>
      </c>
      <c r="FN21">
        <v>1886</v>
      </c>
      <c r="FO21">
        <v>1875</v>
      </c>
      <c r="FP21">
        <v>1746</v>
      </c>
      <c r="FQ21">
        <v>1693</v>
      </c>
      <c r="FR21">
        <v>1618</v>
      </c>
      <c r="FS21">
        <v>1697</v>
      </c>
      <c r="FT21">
        <v>1634</v>
      </c>
      <c r="FU21">
        <v>1511</v>
      </c>
      <c r="FV21">
        <v>1463</v>
      </c>
      <c r="FW21">
        <v>1358</v>
      </c>
      <c r="FX21">
        <v>1387</v>
      </c>
      <c r="FY21">
        <v>1379</v>
      </c>
      <c r="FZ21">
        <v>1301</v>
      </c>
      <c r="GA21">
        <v>1376</v>
      </c>
      <c r="GB21">
        <v>1378</v>
      </c>
      <c r="GC21">
        <v>1276</v>
      </c>
      <c r="GD21">
        <v>1265</v>
      </c>
      <c r="GE21">
        <v>1132</v>
      </c>
      <c r="GF21">
        <v>1339</v>
      </c>
      <c r="GG21">
        <v>1317</v>
      </c>
      <c r="GH21">
        <v>1224</v>
      </c>
      <c r="GI21">
        <v>1199</v>
      </c>
      <c r="GJ21">
        <v>1153</v>
      </c>
      <c r="GK21">
        <v>1104</v>
      </c>
      <c r="GL21">
        <v>1222</v>
      </c>
      <c r="GM21">
        <v>1206</v>
      </c>
      <c r="GN21">
        <v>1072</v>
      </c>
      <c r="GO21">
        <v>1199</v>
      </c>
      <c r="GP21">
        <v>1016</v>
      </c>
      <c r="GQ21">
        <v>1101</v>
      </c>
      <c r="GR21">
        <v>1191</v>
      </c>
      <c r="GS21">
        <v>1123</v>
      </c>
      <c r="GT21">
        <v>1047</v>
      </c>
    </row>
    <row r="22" spans="1:202" x14ac:dyDescent="0.25">
      <c r="A22" s="2" t="s">
        <v>59</v>
      </c>
      <c r="B22">
        <v>6875</v>
      </c>
      <c r="C22">
        <v>5151</v>
      </c>
      <c r="D22">
        <v>4918</v>
      </c>
      <c r="E22">
        <v>5043</v>
      </c>
      <c r="F22">
        <v>5136</v>
      </c>
      <c r="G22">
        <v>5262</v>
      </c>
      <c r="H22">
        <v>5474</v>
      </c>
      <c r="I22">
        <v>5900</v>
      </c>
      <c r="J22">
        <v>6587</v>
      </c>
      <c r="K22">
        <v>6997</v>
      </c>
      <c r="L22">
        <v>8336</v>
      </c>
      <c r="M22">
        <v>8868</v>
      </c>
      <c r="N22">
        <v>9755</v>
      </c>
      <c r="O22">
        <v>11114</v>
      </c>
      <c r="P22">
        <v>12252</v>
      </c>
      <c r="Q22">
        <v>13331</v>
      </c>
      <c r="R22">
        <v>14784</v>
      </c>
      <c r="S22">
        <v>15910</v>
      </c>
      <c r="T22">
        <v>17253</v>
      </c>
      <c r="U22">
        <v>18987</v>
      </c>
      <c r="V22">
        <v>20772</v>
      </c>
      <c r="W22">
        <v>22190</v>
      </c>
      <c r="X22">
        <v>24102</v>
      </c>
      <c r="Y22">
        <v>25457</v>
      </c>
      <c r="Z22">
        <v>27571</v>
      </c>
      <c r="AA22">
        <v>29579</v>
      </c>
      <c r="AB22">
        <v>30470</v>
      </c>
      <c r="AC22">
        <v>32924</v>
      </c>
      <c r="AD22">
        <v>34752</v>
      </c>
      <c r="AE22">
        <v>35455</v>
      </c>
      <c r="AF22">
        <v>37617</v>
      </c>
      <c r="AG22">
        <v>38538</v>
      </c>
      <c r="AH22">
        <v>39411</v>
      </c>
      <c r="AI22">
        <v>39776</v>
      </c>
      <c r="AJ22">
        <v>41104</v>
      </c>
      <c r="AK22">
        <v>42472</v>
      </c>
      <c r="AL22">
        <v>43300</v>
      </c>
      <c r="AM22">
        <v>42662</v>
      </c>
      <c r="AN22">
        <v>43132</v>
      </c>
      <c r="AO22">
        <v>44241</v>
      </c>
      <c r="AP22">
        <v>43041</v>
      </c>
      <c r="AQ22">
        <v>43120</v>
      </c>
      <c r="AR22">
        <v>42732</v>
      </c>
      <c r="AS22">
        <v>42269</v>
      </c>
      <c r="AT22">
        <v>41083</v>
      </c>
      <c r="AU22">
        <v>40385</v>
      </c>
      <c r="AV22">
        <v>38799</v>
      </c>
      <c r="AW22">
        <v>39067</v>
      </c>
      <c r="AX22">
        <v>36682</v>
      </c>
      <c r="AY22">
        <v>36294</v>
      </c>
      <c r="AZ22">
        <v>35832</v>
      </c>
      <c r="BA22">
        <v>33712</v>
      </c>
      <c r="BB22">
        <v>32252</v>
      </c>
      <c r="BC22">
        <v>30663</v>
      </c>
      <c r="BD22">
        <v>30265</v>
      </c>
      <c r="BE22">
        <v>28156</v>
      </c>
      <c r="BF22">
        <v>27649</v>
      </c>
      <c r="BG22">
        <v>26625</v>
      </c>
      <c r="BH22">
        <v>25821</v>
      </c>
      <c r="BI22">
        <v>24762</v>
      </c>
      <c r="BJ22">
        <v>23317</v>
      </c>
      <c r="BK22">
        <v>21703</v>
      </c>
      <c r="BL22">
        <v>21495</v>
      </c>
      <c r="BM22">
        <v>20630</v>
      </c>
      <c r="BN22">
        <v>19462</v>
      </c>
      <c r="BO22">
        <v>18662</v>
      </c>
      <c r="BP22">
        <v>17421</v>
      </c>
      <c r="BQ22">
        <v>16828</v>
      </c>
      <c r="BR22">
        <v>16174</v>
      </c>
      <c r="BS22">
        <v>16042</v>
      </c>
      <c r="BT22">
        <v>15127</v>
      </c>
      <c r="BU22">
        <v>14788</v>
      </c>
      <c r="BV22">
        <v>14241</v>
      </c>
      <c r="BW22">
        <v>14146</v>
      </c>
      <c r="BX22">
        <v>13361</v>
      </c>
      <c r="BY22">
        <v>13359</v>
      </c>
      <c r="BZ22">
        <v>12235</v>
      </c>
      <c r="CA22">
        <v>12153</v>
      </c>
      <c r="CB22">
        <v>11496</v>
      </c>
      <c r="CC22">
        <v>11792</v>
      </c>
      <c r="CD22">
        <v>11054</v>
      </c>
      <c r="CE22">
        <v>11276</v>
      </c>
      <c r="CF22">
        <v>10947</v>
      </c>
      <c r="CG22">
        <v>10909</v>
      </c>
      <c r="CH22">
        <v>10420</v>
      </c>
      <c r="CI22">
        <v>10272</v>
      </c>
      <c r="CJ22">
        <v>10430</v>
      </c>
      <c r="CK22">
        <v>9914</v>
      </c>
      <c r="CL22">
        <v>9492</v>
      </c>
      <c r="CM22">
        <v>9713</v>
      </c>
      <c r="CN22">
        <v>9911</v>
      </c>
      <c r="CO22">
        <v>9549</v>
      </c>
      <c r="CP22">
        <v>9266</v>
      </c>
      <c r="CQ22">
        <v>8993</v>
      </c>
      <c r="CR22">
        <v>9175</v>
      </c>
      <c r="CS22">
        <v>8865</v>
      </c>
      <c r="CT22">
        <v>8778</v>
      </c>
      <c r="CU22">
        <v>8678</v>
      </c>
      <c r="CV22">
        <v>8189</v>
      </c>
      <c r="CW22">
        <v>8534</v>
      </c>
      <c r="CX22">
        <v>8563</v>
      </c>
      <c r="CY22">
        <v>8578</v>
      </c>
      <c r="CZ22">
        <v>8220</v>
      </c>
      <c r="DA22">
        <v>8032</v>
      </c>
      <c r="DB22">
        <v>8412</v>
      </c>
      <c r="DC22">
        <v>8015</v>
      </c>
      <c r="DD22">
        <v>8255</v>
      </c>
      <c r="DE22">
        <v>8210</v>
      </c>
      <c r="DF22">
        <v>8545</v>
      </c>
      <c r="DG22">
        <v>8510</v>
      </c>
      <c r="DH22">
        <v>8413</v>
      </c>
      <c r="DI22">
        <v>9299</v>
      </c>
      <c r="DJ22">
        <v>9210</v>
      </c>
      <c r="DK22">
        <v>9336</v>
      </c>
      <c r="DL22">
        <v>9654</v>
      </c>
      <c r="DM22">
        <v>9160</v>
      </c>
      <c r="DN22">
        <v>9851</v>
      </c>
      <c r="DO22">
        <v>9882</v>
      </c>
      <c r="DP22">
        <v>10064</v>
      </c>
      <c r="DQ22">
        <v>10566</v>
      </c>
      <c r="DR22">
        <v>10599</v>
      </c>
      <c r="DS22">
        <v>10549</v>
      </c>
      <c r="DT22">
        <v>10538</v>
      </c>
      <c r="DU22">
        <v>10691</v>
      </c>
      <c r="DV22">
        <v>10918</v>
      </c>
      <c r="DW22">
        <v>10824</v>
      </c>
      <c r="DX22">
        <v>10421</v>
      </c>
      <c r="DY22">
        <v>10550</v>
      </c>
      <c r="DZ22">
        <v>10297</v>
      </c>
      <c r="EA22">
        <v>10505</v>
      </c>
      <c r="EB22">
        <v>10555</v>
      </c>
      <c r="EC22">
        <v>9964</v>
      </c>
      <c r="ED22">
        <v>10089</v>
      </c>
      <c r="EE22">
        <v>9428</v>
      </c>
      <c r="EF22">
        <v>9455</v>
      </c>
      <c r="EG22">
        <v>8919</v>
      </c>
      <c r="EH22">
        <v>9351</v>
      </c>
      <c r="EI22">
        <v>9022</v>
      </c>
      <c r="EJ22">
        <v>8119</v>
      </c>
      <c r="EK22">
        <v>7955</v>
      </c>
      <c r="EL22">
        <v>7341</v>
      </c>
      <c r="EM22">
        <v>7174</v>
      </c>
      <c r="EN22">
        <v>6507</v>
      </c>
      <c r="EO22">
        <v>5903</v>
      </c>
      <c r="EP22">
        <v>6051</v>
      </c>
      <c r="EQ22">
        <v>5684</v>
      </c>
      <c r="ER22">
        <v>5807</v>
      </c>
      <c r="ES22">
        <v>5346</v>
      </c>
      <c r="ET22">
        <v>4841</v>
      </c>
      <c r="EU22">
        <v>4597</v>
      </c>
      <c r="EV22">
        <v>4170</v>
      </c>
      <c r="EW22">
        <v>3777</v>
      </c>
      <c r="EX22">
        <v>4168</v>
      </c>
      <c r="EY22">
        <v>3773</v>
      </c>
      <c r="EZ22">
        <v>3449</v>
      </c>
      <c r="FA22">
        <v>3238</v>
      </c>
      <c r="FB22">
        <v>3293</v>
      </c>
      <c r="FC22">
        <v>3085</v>
      </c>
      <c r="FD22">
        <v>2573</v>
      </c>
      <c r="FE22">
        <v>2595</v>
      </c>
      <c r="FF22">
        <v>2441</v>
      </c>
      <c r="FG22">
        <v>2326</v>
      </c>
      <c r="FH22">
        <v>2347</v>
      </c>
      <c r="FI22">
        <v>2176</v>
      </c>
      <c r="FJ22">
        <v>2388</v>
      </c>
      <c r="FK22">
        <v>2150</v>
      </c>
      <c r="FL22">
        <v>1887</v>
      </c>
      <c r="FM22">
        <v>2011</v>
      </c>
      <c r="FN22">
        <v>1723</v>
      </c>
      <c r="FO22">
        <v>1918</v>
      </c>
      <c r="FP22">
        <v>1798</v>
      </c>
      <c r="FQ22">
        <v>1561</v>
      </c>
      <c r="FR22">
        <v>1623</v>
      </c>
      <c r="FS22">
        <v>1506</v>
      </c>
      <c r="FT22">
        <v>1493</v>
      </c>
      <c r="FU22">
        <v>1640</v>
      </c>
      <c r="FV22">
        <v>1476</v>
      </c>
      <c r="FW22">
        <v>1473</v>
      </c>
      <c r="FX22">
        <v>1346</v>
      </c>
      <c r="FY22">
        <v>1643</v>
      </c>
      <c r="FZ22">
        <v>1372</v>
      </c>
      <c r="GA22">
        <v>1290</v>
      </c>
      <c r="GB22">
        <v>1286</v>
      </c>
      <c r="GC22">
        <v>1501</v>
      </c>
      <c r="GD22">
        <v>1269</v>
      </c>
      <c r="GE22">
        <v>1249</v>
      </c>
      <c r="GF22">
        <v>1264</v>
      </c>
      <c r="GG22">
        <v>1176</v>
      </c>
      <c r="GH22">
        <v>1217</v>
      </c>
      <c r="GI22">
        <v>1253</v>
      </c>
      <c r="GJ22">
        <v>1294</v>
      </c>
      <c r="GK22">
        <v>1264</v>
      </c>
      <c r="GL22">
        <v>1182</v>
      </c>
      <c r="GM22">
        <v>1106</v>
      </c>
      <c r="GN22">
        <v>1139</v>
      </c>
      <c r="GO22">
        <v>1052</v>
      </c>
      <c r="GP22">
        <v>1149</v>
      </c>
      <c r="GQ22">
        <v>1023</v>
      </c>
      <c r="GR22">
        <v>1015</v>
      </c>
      <c r="GS22">
        <v>1160</v>
      </c>
      <c r="GT22">
        <v>1047</v>
      </c>
    </row>
    <row r="23" spans="1:202" x14ac:dyDescent="0.25">
      <c r="A23" s="2" t="s">
        <v>60</v>
      </c>
      <c r="B23">
        <v>6523</v>
      </c>
      <c r="C23">
        <v>5471</v>
      </c>
      <c r="D23">
        <v>5073</v>
      </c>
      <c r="E23">
        <v>5111</v>
      </c>
      <c r="F23">
        <v>4996</v>
      </c>
      <c r="G23">
        <v>5355</v>
      </c>
      <c r="H23">
        <v>5829</v>
      </c>
      <c r="I23">
        <v>6333</v>
      </c>
      <c r="J23">
        <v>6821</v>
      </c>
      <c r="K23">
        <v>7709</v>
      </c>
      <c r="L23">
        <v>8413</v>
      </c>
      <c r="M23">
        <v>9429</v>
      </c>
      <c r="N23">
        <v>10600</v>
      </c>
      <c r="O23">
        <v>12031</v>
      </c>
      <c r="P23">
        <v>12573</v>
      </c>
      <c r="Q23">
        <v>13907</v>
      </c>
      <c r="R23">
        <v>15226</v>
      </c>
      <c r="S23">
        <v>16604</v>
      </c>
      <c r="T23">
        <v>18710</v>
      </c>
      <c r="U23">
        <v>19663</v>
      </c>
      <c r="V23">
        <v>21167</v>
      </c>
      <c r="W23">
        <v>23417</v>
      </c>
      <c r="X23">
        <v>25242</v>
      </c>
      <c r="Y23">
        <v>26877</v>
      </c>
      <c r="Z23">
        <v>28589</v>
      </c>
      <c r="AA23">
        <v>30949</v>
      </c>
      <c r="AB23">
        <v>31315</v>
      </c>
      <c r="AC23">
        <v>34262</v>
      </c>
      <c r="AD23">
        <v>36224</v>
      </c>
      <c r="AE23">
        <v>36390</v>
      </c>
      <c r="AF23">
        <v>38493</v>
      </c>
      <c r="AG23">
        <v>39569</v>
      </c>
      <c r="AH23">
        <v>40546</v>
      </c>
      <c r="AI23">
        <v>42826</v>
      </c>
      <c r="AJ23">
        <v>42212</v>
      </c>
      <c r="AK23">
        <v>43971</v>
      </c>
      <c r="AL23">
        <v>43991</v>
      </c>
      <c r="AM23">
        <v>44834</v>
      </c>
      <c r="AN23">
        <v>44168</v>
      </c>
      <c r="AO23">
        <v>45398</v>
      </c>
      <c r="AP23">
        <v>45473</v>
      </c>
      <c r="AQ23">
        <v>44287</v>
      </c>
      <c r="AR23">
        <v>44645</v>
      </c>
      <c r="AS23">
        <v>42691</v>
      </c>
      <c r="AT23">
        <v>42535</v>
      </c>
      <c r="AU23">
        <v>41464</v>
      </c>
      <c r="AV23">
        <v>40980</v>
      </c>
      <c r="AW23">
        <v>40219</v>
      </c>
      <c r="AX23">
        <v>39322</v>
      </c>
      <c r="AY23">
        <v>38075</v>
      </c>
      <c r="AZ23">
        <v>36150</v>
      </c>
      <c r="BA23">
        <v>35329</v>
      </c>
      <c r="BB23">
        <v>33982</v>
      </c>
      <c r="BC23">
        <v>31729</v>
      </c>
      <c r="BD23">
        <v>30515</v>
      </c>
      <c r="BE23">
        <v>30795</v>
      </c>
      <c r="BF23">
        <v>28818</v>
      </c>
      <c r="BG23">
        <v>28055</v>
      </c>
      <c r="BH23">
        <v>26243</v>
      </c>
      <c r="BI23">
        <v>25279</v>
      </c>
      <c r="BJ23">
        <v>24741</v>
      </c>
      <c r="BK23">
        <v>23029</v>
      </c>
      <c r="BL23">
        <v>21988</v>
      </c>
      <c r="BM23">
        <v>20985</v>
      </c>
      <c r="BN23">
        <v>20428</v>
      </c>
      <c r="BO23">
        <v>19491</v>
      </c>
      <c r="BP23">
        <v>19067</v>
      </c>
      <c r="BQ23">
        <v>18145</v>
      </c>
      <c r="BR23">
        <v>16854</v>
      </c>
      <c r="BS23">
        <v>16809</v>
      </c>
      <c r="BT23">
        <v>15844</v>
      </c>
      <c r="BU23">
        <v>15646</v>
      </c>
      <c r="BV23">
        <v>14857</v>
      </c>
      <c r="BW23">
        <v>14422</v>
      </c>
      <c r="BX23">
        <v>13553</v>
      </c>
      <c r="BY23">
        <v>13334</v>
      </c>
      <c r="BZ23">
        <v>13173</v>
      </c>
      <c r="CA23">
        <v>12695</v>
      </c>
      <c r="CB23">
        <v>12460</v>
      </c>
      <c r="CC23">
        <v>11552</v>
      </c>
      <c r="CD23">
        <v>11915</v>
      </c>
      <c r="CE23">
        <v>11856</v>
      </c>
      <c r="CF23">
        <v>11395</v>
      </c>
      <c r="CG23">
        <v>11313</v>
      </c>
      <c r="CH23">
        <v>10946</v>
      </c>
      <c r="CI23">
        <v>10681</v>
      </c>
      <c r="CJ23">
        <v>10539</v>
      </c>
      <c r="CK23">
        <v>10955</v>
      </c>
      <c r="CL23">
        <v>10582</v>
      </c>
      <c r="CM23">
        <v>10171</v>
      </c>
      <c r="CN23">
        <v>9836</v>
      </c>
      <c r="CO23">
        <v>9923</v>
      </c>
      <c r="CP23">
        <v>9609</v>
      </c>
      <c r="CQ23">
        <v>9510</v>
      </c>
      <c r="CR23">
        <v>9378</v>
      </c>
      <c r="CS23">
        <v>8668</v>
      </c>
      <c r="CT23">
        <v>9236</v>
      </c>
      <c r="CU23">
        <v>8955</v>
      </c>
      <c r="CV23">
        <v>8900</v>
      </c>
      <c r="CW23">
        <v>8460</v>
      </c>
      <c r="CX23">
        <v>8660</v>
      </c>
      <c r="CY23">
        <v>8204</v>
      </c>
      <c r="CZ23">
        <v>8391</v>
      </c>
      <c r="DA23">
        <v>8168</v>
      </c>
      <c r="DB23">
        <v>8317</v>
      </c>
      <c r="DC23">
        <v>8249</v>
      </c>
      <c r="DD23">
        <v>8712</v>
      </c>
      <c r="DE23">
        <v>8637</v>
      </c>
      <c r="DF23">
        <v>8851</v>
      </c>
      <c r="DG23">
        <v>8523</v>
      </c>
      <c r="DH23">
        <v>8734</v>
      </c>
      <c r="DI23">
        <v>8987</v>
      </c>
      <c r="DJ23">
        <v>9188</v>
      </c>
      <c r="DK23">
        <v>9550</v>
      </c>
      <c r="DL23">
        <v>9436</v>
      </c>
      <c r="DM23">
        <v>9713</v>
      </c>
      <c r="DN23">
        <v>9740</v>
      </c>
      <c r="DO23">
        <v>10287</v>
      </c>
      <c r="DP23">
        <v>9941</v>
      </c>
      <c r="DQ23">
        <v>10731</v>
      </c>
      <c r="DR23">
        <v>11095</v>
      </c>
      <c r="DS23">
        <v>10796</v>
      </c>
      <c r="DT23">
        <v>11044</v>
      </c>
      <c r="DU23">
        <v>10960</v>
      </c>
      <c r="DV23">
        <v>11523</v>
      </c>
      <c r="DW23">
        <v>11541</v>
      </c>
      <c r="DX23">
        <v>11243</v>
      </c>
      <c r="DY23">
        <v>11035</v>
      </c>
      <c r="DZ23">
        <v>11079</v>
      </c>
      <c r="EA23">
        <v>10480</v>
      </c>
      <c r="EB23">
        <v>10323</v>
      </c>
      <c r="EC23">
        <v>11046</v>
      </c>
      <c r="ED23">
        <v>10245</v>
      </c>
      <c r="EE23">
        <v>10048</v>
      </c>
      <c r="EF23">
        <v>10001</v>
      </c>
      <c r="EG23">
        <v>9209</v>
      </c>
      <c r="EH23">
        <v>9292</v>
      </c>
      <c r="EI23">
        <v>8717</v>
      </c>
      <c r="EJ23">
        <v>8151</v>
      </c>
      <c r="EK23">
        <v>7581</v>
      </c>
      <c r="EL23">
        <v>7712</v>
      </c>
      <c r="EM23">
        <v>7385</v>
      </c>
      <c r="EN23">
        <v>7252</v>
      </c>
      <c r="EO23">
        <v>6592</v>
      </c>
      <c r="EP23">
        <v>6405</v>
      </c>
      <c r="EQ23">
        <v>5618</v>
      </c>
      <c r="ER23">
        <v>5590</v>
      </c>
      <c r="ES23">
        <v>5212</v>
      </c>
      <c r="ET23">
        <v>5037</v>
      </c>
      <c r="EU23">
        <v>4906</v>
      </c>
      <c r="EV23">
        <v>4374</v>
      </c>
      <c r="EW23">
        <v>4432</v>
      </c>
      <c r="EX23">
        <v>4261</v>
      </c>
      <c r="EY23">
        <v>3939</v>
      </c>
      <c r="EZ23">
        <v>3198</v>
      </c>
      <c r="FA23">
        <v>3359</v>
      </c>
      <c r="FB23">
        <v>3246</v>
      </c>
      <c r="FC23">
        <v>3158</v>
      </c>
      <c r="FD23">
        <v>2778</v>
      </c>
      <c r="FE23">
        <v>2710</v>
      </c>
      <c r="FF23">
        <v>2566</v>
      </c>
      <c r="FG23">
        <v>2420</v>
      </c>
      <c r="FH23">
        <v>2681</v>
      </c>
      <c r="FI23">
        <v>2419</v>
      </c>
      <c r="FJ23">
        <v>2386</v>
      </c>
      <c r="FK23">
        <v>1886</v>
      </c>
      <c r="FL23">
        <v>2185</v>
      </c>
      <c r="FM23">
        <v>1953</v>
      </c>
      <c r="FN23">
        <v>1877</v>
      </c>
      <c r="FO23">
        <v>1930</v>
      </c>
      <c r="FP23">
        <v>1750</v>
      </c>
      <c r="FQ23">
        <v>1807</v>
      </c>
      <c r="FR23">
        <v>1696</v>
      </c>
      <c r="FS23">
        <v>1523</v>
      </c>
      <c r="FT23">
        <v>1699</v>
      </c>
      <c r="FU23">
        <v>1656</v>
      </c>
      <c r="FV23">
        <v>1541</v>
      </c>
      <c r="FW23">
        <v>1345</v>
      </c>
      <c r="FX23">
        <v>1534</v>
      </c>
      <c r="FY23">
        <v>1426</v>
      </c>
      <c r="FZ23">
        <v>1375</v>
      </c>
      <c r="GA23">
        <v>1474</v>
      </c>
      <c r="GB23">
        <v>1331</v>
      </c>
      <c r="GC23">
        <v>1323</v>
      </c>
      <c r="GD23">
        <v>1299</v>
      </c>
      <c r="GE23">
        <v>1372</v>
      </c>
      <c r="GF23">
        <v>1320</v>
      </c>
      <c r="GG23">
        <v>1256</v>
      </c>
      <c r="GH23">
        <v>1218</v>
      </c>
      <c r="GI23">
        <v>1225</v>
      </c>
      <c r="GJ23">
        <v>1125</v>
      </c>
      <c r="GK23">
        <v>1193</v>
      </c>
      <c r="GL23">
        <v>1202</v>
      </c>
      <c r="GM23">
        <v>1388</v>
      </c>
      <c r="GN23">
        <v>994</v>
      </c>
      <c r="GO23">
        <v>1181</v>
      </c>
      <c r="GP23">
        <v>1173</v>
      </c>
      <c r="GQ23">
        <v>1201</v>
      </c>
      <c r="GR23">
        <v>1125</v>
      </c>
      <c r="GS23">
        <v>1117</v>
      </c>
      <c r="GT23">
        <v>1024</v>
      </c>
    </row>
    <row r="24" spans="1:202" x14ac:dyDescent="0.25">
      <c r="A24" s="2" t="s">
        <v>61</v>
      </c>
      <c r="B24">
        <v>6532</v>
      </c>
      <c r="C24">
        <v>5273</v>
      </c>
      <c r="D24">
        <v>5199</v>
      </c>
      <c r="E24">
        <v>5055</v>
      </c>
      <c r="F24">
        <v>5079</v>
      </c>
      <c r="G24">
        <v>5390</v>
      </c>
      <c r="H24">
        <v>5961</v>
      </c>
      <c r="I24">
        <v>6636</v>
      </c>
      <c r="J24">
        <v>6986</v>
      </c>
      <c r="K24">
        <v>7841</v>
      </c>
      <c r="L24">
        <v>8780</v>
      </c>
      <c r="M24">
        <v>9992</v>
      </c>
      <c r="N24">
        <v>10633</v>
      </c>
      <c r="O24">
        <v>11752</v>
      </c>
      <c r="P24">
        <v>13027</v>
      </c>
      <c r="Q24">
        <v>14403</v>
      </c>
      <c r="R24">
        <v>15821</v>
      </c>
      <c r="S24">
        <v>16595</v>
      </c>
      <c r="T24">
        <v>18513</v>
      </c>
      <c r="U24">
        <v>20273</v>
      </c>
      <c r="V24">
        <v>21480</v>
      </c>
      <c r="W24">
        <v>23303</v>
      </c>
      <c r="X24">
        <v>25633</v>
      </c>
      <c r="Y24">
        <v>27231</v>
      </c>
      <c r="Z24">
        <v>29077</v>
      </c>
      <c r="AA24">
        <v>30560</v>
      </c>
      <c r="AB24">
        <v>32455</v>
      </c>
      <c r="AC24">
        <v>34491</v>
      </c>
      <c r="AD24">
        <v>35700</v>
      </c>
      <c r="AE24">
        <v>37303</v>
      </c>
      <c r="AF24">
        <v>39486</v>
      </c>
      <c r="AG24">
        <v>40304</v>
      </c>
      <c r="AH24">
        <v>41705</v>
      </c>
      <c r="AI24">
        <v>43233</v>
      </c>
      <c r="AJ24">
        <v>43917</v>
      </c>
      <c r="AK24">
        <v>44603</v>
      </c>
      <c r="AL24">
        <v>44857</v>
      </c>
      <c r="AM24">
        <v>45382</v>
      </c>
      <c r="AN24">
        <v>45413</v>
      </c>
      <c r="AO24">
        <v>45674</v>
      </c>
      <c r="AP24">
        <v>45275</v>
      </c>
      <c r="AQ24">
        <v>45101</v>
      </c>
      <c r="AR24">
        <v>44801</v>
      </c>
      <c r="AS24">
        <v>44063</v>
      </c>
      <c r="AT24">
        <v>43265</v>
      </c>
      <c r="AU24">
        <v>42115</v>
      </c>
      <c r="AV24">
        <v>41206</v>
      </c>
      <c r="AW24">
        <v>40337</v>
      </c>
      <c r="AX24">
        <v>37517</v>
      </c>
      <c r="AY24">
        <v>38040</v>
      </c>
      <c r="AZ24">
        <v>36820</v>
      </c>
      <c r="BA24">
        <v>34438</v>
      </c>
      <c r="BB24">
        <v>33439</v>
      </c>
      <c r="BC24">
        <v>32957</v>
      </c>
      <c r="BD24">
        <v>31018</v>
      </c>
      <c r="BE24">
        <v>30144</v>
      </c>
      <c r="BF24">
        <v>29164</v>
      </c>
      <c r="BG24">
        <v>27781</v>
      </c>
      <c r="BH24">
        <v>27017</v>
      </c>
      <c r="BI24">
        <v>25738</v>
      </c>
      <c r="BJ24">
        <v>24667</v>
      </c>
      <c r="BK24">
        <v>23485</v>
      </c>
      <c r="BL24">
        <v>21844</v>
      </c>
      <c r="BM24">
        <v>21436</v>
      </c>
      <c r="BN24">
        <v>20270</v>
      </c>
      <c r="BO24">
        <v>20150</v>
      </c>
      <c r="BP24">
        <v>18937</v>
      </c>
      <c r="BQ24">
        <v>18038</v>
      </c>
      <c r="BR24">
        <v>16796</v>
      </c>
      <c r="BS24">
        <v>16596</v>
      </c>
      <c r="BT24">
        <v>16141</v>
      </c>
      <c r="BU24">
        <v>15979</v>
      </c>
      <c r="BV24">
        <v>14823</v>
      </c>
      <c r="BW24">
        <v>14687</v>
      </c>
      <c r="BX24">
        <v>14212</v>
      </c>
      <c r="BY24">
        <v>13512</v>
      </c>
      <c r="BZ24">
        <v>13074</v>
      </c>
      <c r="CA24">
        <v>13058</v>
      </c>
      <c r="CB24">
        <v>12206</v>
      </c>
      <c r="CC24">
        <v>12148</v>
      </c>
      <c r="CD24">
        <v>11949</v>
      </c>
      <c r="CE24">
        <v>12130</v>
      </c>
      <c r="CF24">
        <v>11577</v>
      </c>
      <c r="CG24">
        <v>11584</v>
      </c>
      <c r="CH24">
        <v>10778</v>
      </c>
      <c r="CI24">
        <v>10590</v>
      </c>
      <c r="CJ24">
        <v>10392</v>
      </c>
      <c r="CK24">
        <v>10452</v>
      </c>
      <c r="CL24">
        <v>10705</v>
      </c>
      <c r="CM24">
        <v>10070</v>
      </c>
      <c r="CN24">
        <v>9959</v>
      </c>
      <c r="CO24">
        <v>9533</v>
      </c>
      <c r="CP24">
        <v>9443</v>
      </c>
      <c r="CQ24">
        <v>9296</v>
      </c>
      <c r="CR24">
        <v>9013</v>
      </c>
      <c r="CS24">
        <v>9642</v>
      </c>
      <c r="CT24">
        <v>9448</v>
      </c>
      <c r="CU24">
        <v>9311</v>
      </c>
      <c r="CV24">
        <v>8690</v>
      </c>
      <c r="CW24">
        <v>8696</v>
      </c>
      <c r="CX24">
        <v>8574</v>
      </c>
      <c r="CY24">
        <v>8792</v>
      </c>
      <c r="CZ24">
        <v>8663</v>
      </c>
      <c r="DA24">
        <v>8224</v>
      </c>
      <c r="DB24">
        <v>8961</v>
      </c>
      <c r="DC24">
        <v>8571</v>
      </c>
      <c r="DD24">
        <v>8756</v>
      </c>
      <c r="DE24">
        <v>8584</v>
      </c>
      <c r="DF24">
        <v>8428</v>
      </c>
      <c r="DG24">
        <v>9038</v>
      </c>
      <c r="DH24">
        <v>9293</v>
      </c>
      <c r="DI24">
        <v>9528</v>
      </c>
      <c r="DJ24">
        <v>9464</v>
      </c>
      <c r="DK24">
        <v>9185</v>
      </c>
      <c r="DL24">
        <v>9616</v>
      </c>
      <c r="DM24">
        <v>9845</v>
      </c>
      <c r="DN24">
        <v>9983</v>
      </c>
      <c r="DO24">
        <v>9989</v>
      </c>
      <c r="DP24">
        <v>9728</v>
      </c>
      <c r="DQ24">
        <v>10566</v>
      </c>
      <c r="DR24">
        <v>10692</v>
      </c>
      <c r="DS24">
        <v>10667</v>
      </c>
      <c r="DT24">
        <v>10849</v>
      </c>
      <c r="DU24">
        <v>11416</v>
      </c>
      <c r="DV24">
        <v>10676</v>
      </c>
      <c r="DW24">
        <v>11076</v>
      </c>
      <c r="DX24">
        <v>10401</v>
      </c>
      <c r="DY24">
        <v>10853</v>
      </c>
      <c r="DZ24">
        <v>10937</v>
      </c>
      <c r="EA24">
        <v>11150</v>
      </c>
      <c r="EB24">
        <v>10386</v>
      </c>
      <c r="EC24">
        <v>9749</v>
      </c>
      <c r="ED24">
        <v>9950</v>
      </c>
      <c r="EE24">
        <v>9703</v>
      </c>
      <c r="EF24">
        <v>9413</v>
      </c>
      <c r="EG24">
        <v>9189</v>
      </c>
      <c r="EH24">
        <v>8652</v>
      </c>
      <c r="EI24">
        <v>8542</v>
      </c>
      <c r="EJ24">
        <v>8435</v>
      </c>
      <c r="EK24">
        <v>7919</v>
      </c>
      <c r="EL24">
        <v>7500</v>
      </c>
      <c r="EM24">
        <v>7342</v>
      </c>
      <c r="EN24">
        <v>6986</v>
      </c>
      <c r="EO24">
        <v>6441</v>
      </c>
      <c r="EP24">
        <v>6092</v>
      </c>
      <c r="EQ24">
        <v>6299</v>
      </c>
      <c r="ER24">
        <v>5635</v>
      </c>
      <c r="ES24">
        <v>5071</v>
      </c>
      <c r="ET24">
        <v>5203</v>
      </c>
      <c r="EU24">
        <v>4766</v>
      </c>
      <c r="EV24">
        <v>4065</v>
      </c>
      <c r="EW24">
        <v>4291</v>
      </c>
      <c r="EX24">
        <v>3756</v>
      </c>
      <c r="EY24">
        <v>3829</v>
      </c>
      <c r="EZ24">
        <v>3679</v>
      </c>
      <c r="FA24">
        <v>3248</v>
      </c>
      <c r="FB24">
        <v>3294</v>
      </c>
      <c r="FC24">
        <v>3142</v>
      </c>
      <c r="FD24">
        <v>3039</v>
      </c>
      <c r="FE24">
        <v>2776</v>
      </c>
      <c r="FF24">
        <v>2557</v>
      </c>
      <c r="FG24">
        <v>2684</v>
      </c>
      <c r="FH24">
        <v>2340</v>
      </c>
      <c r="FI24">
        <v>2435</v>
      </c>
      <c r="FJ24">
        <v>2499</v>
      </c>
      <c r="FK24">
        <v>2290</v>
      </c>
      <c r="FL24">
        <v>2004</v>
      </c>
      <c r="FM24">
        <v>1826</v>
      </c>
      <c r="FN24">
        <v>1621</v>
      </c>
      <c r="FO24">
        <v>1886</v>
      </c>
      <c r="FP24">
        <v>1814</v>
      </c>
      <c r="FQ24">
        <v>1804</v>
      </c>
      <c r="FR24">
        <v>1731</v>
      </c>
      <c r="FS24">
        <v>1783</v>
      </c>
      <c r="FT24">
        <v>1635</v>
      </c>
      <c r="FU24">
        <v>1552</v>
      </c>
      <c r="FV24">
        <v>1402</v>
      </c>
      <c r="FW24">
        <v>1602</v>
      </c>
      <c r="FX24">
        <v>1316</v>
      </c>
      <c r="FY24">
        <v>1469</v>
      </c>
      <c r="FZ24">
        <v>1286</v>
      </c>
      <c r="GA24">
        <v>1316</v>
      </c>
      <c r="GB24">
        <v>1418</v>
      </c>
      <c r="GC24">
        <v>1480</v>
      </c>
      <c r="GD24">
        <v>1304</v>
      </c>
      <c r="GE24">
        <v>1284</v>
      </c>
      <c r="GF24">
        <v>1218</v>
      </c>
      <c r="GG24">
        <v>1197</v>
      </c>
      <c r="GH24">
        <v>1329</v>
      </c>
      <c r="GI24">
        <v>1249</v>
      </c>
      <c r="GJ24">
        <v>1098</v>
      </c>
      <c r="GK24">
        <v>1082</v>
      </c>
      <c r="GL24">
        <v>1256</v>
      </c>
      <c r="GM24">
        <v>1263</v>
      </c>
      <c r="GN24">
        <v>1275</v>
      </c>
      <c r="GO24">
        <v>952</v>
      </c>
      <c r="GP24">
        <v>1041</v>
      </c>
      <c r="GQ24">
        <v>1228</v>
      </c>
      <c r="GR24">
        <v>1115</v>
      </c>
      <c r="GS24">
        <v>934</v>
      </c>
      <c r="GT24">
        <v>931</v>
      </c>
    </row>
    <row r="25" spans="1:202" x14ac:dyDescent="0.25">
      <c r="A25" s="2" t="s">
        <v>62</v>
      </c>
      <c r="B25">
        <v>6672</v>
      </c>
      <c r="C25">
        <v>5051</v>
      </c>
      <c r="D25">
        <v>4923</v>
      </c>
      <c r="E25">
        <v>4474</v>
      </c>
      <c r="F25">
        <v>5279</v>
      </c>
      <c r="G25">
        <v>5359</v>
      </c>
      <c r="H25">
        <v>5324</v>
      </c>
      <c r="I25">
        <v>6239</v>
      </c>
      <c r="J25">
        <v>6675</v>
      </c>
      <c r="K25">
        <v>7721</v>
      </c>
      <c r="L25">
        <v>8559</v>
      </c>
      <c r="M25">
        <v>9475</v>
      </c>
      <c r="N25">
        <v>10264</v>
      </c>
      <c r="O25">
        <v>11173</v>
      </c>
      <c r="P25">
        <v>12559</v>
      </c>
      <c r="Q25">
        <v>14019</v>
      </c>
      <c r="R25">
        <v>15165</v>
      </c>
      <c r="S25">
        <v>15953</v>
      </c>
      <c r="T25">
        <v>17316</v>
      </c>
      <c r="U25">
        <v>19779</v>
      </c>
      <c r="V25">
        <v>20673</v>
      </c>
      <c r="W25">
        <v>22867</v>
      </c>
      <c r="X25">
        <v>24780</v>
      </c>
      <c r="Y25">
        <v>26430</v>
      </c>
      <c r="Z25">
        <v>28104</v>
      </c>
      <c r="AA25">
        <v>30877</v>
      </c>
      <c r="AB25">
        <v>31006</v>
      </c>
      <c r="AC25">
        <v>33488</v>
      </c>
      <c r="AD25">
        <v>35101</v>
      </c>
      <c r="AE25">
        <v>36838</v>
      </c>
      <c r="AF25">
        <v>38248</v>
      </c>
      <c r="AG25">
        <v>38637</v>
      </c>
      <c r="AH25">
        <v>39832</v>
      </c>
      <c r="AI25">
        <v>41542</v>
      </c>
      <c r="AJ25">
        <v>42923</v>
      </c>
      <c r="AK25">
        <v>43207</v>
      </c>
      <c r="AL25">
        <v>43859</v>
      </c>
      <c r="AM25">
        <v>44556</v>
      </c>
      <c r="AN25">
        <v>43958</v>
      </c>
      <c r="AO25">
        <v>45168</v>
      </c>
      <c r="AP25">
        <v>44951</v>
      </c>
      <c r="AQ25">
        <v>44499</v>
      </c>
      <c r="AR25">
        <v>43854</v>
      </c>
      <c r="AS25">
        <v>42324</v>
      </c>
      <c r="AT25">
        <v>41955</v>
      </c>
      <c r="AU25">
        <v>40455</v>
      </c>
      <c r="AV25">
        <v>39862</v>
      </c>
      <c r="AW25">
        <v>39676</v>
      </c>
      <c r="AX25">
        <v>37794</v>
      </c>
      <c r="AY25">
        <v>37138</v>
      </c>
      <c r="AZ25">
        <v>34916</v>
      </c>
      <c r="BA25">
        <v>34751</v>
      </c>
      <c r="BB25">
        <v>33413</v>
      </c>
      <c r="BC25">
        <v>32084</v>
      </c>
      <c r="BD25">
        <v>31186</v>
      </c>
      <c r="BE25">
        <v>29727</v>
      </c>
      <c r="BF25">
        <v>27374</v>
      </c>
      <c r="BG25">
        <v>27090</v>
      </c>
      <c r="BH25">
        <v>25730</v>
      </c>
      <c r="BI25">
        <v>25210</v>
      </c>
      <c r="BJ25">
        <v>24418</v>
      </c>
      <c r="BK25">
        <v>22958</v>
      </c>
      <c r="BL25">
        <v>21956</v>
      </c>
      <c r="BM25">
        <v>20488</v>
      </c>
      <c r="BN25">
        <v>19945</v>
      </c>
      <c r="BO25">
        <v>19214</v>
      </c>
      <c r="BP25">
        <v>18827</v>
      </c>
      <c r="BQ25">
        <v>17618</v>
      </c>
      <c r="BR25">
        <v>16250</v>
      </c>
      <c r="BS25">
        <v>16123</v>
      </c>
      <c r="BT25">
        <v>15664</v>
      </c>
      <c r="BU25">
        <v>15335</v>
      </c>
      <c r="BV25">
        <v>14560</v>
      </c>
      <c r="BW25">
        <v>14411</v>
      </c>
      <c r="BX25">
        <v>13793</v>
      </c>
      <c r="BY25">
        <v>13065</v>
      </c>
      <c r="BZ25">
        <v>13071</v>
      </c>
      <c r="CA25">
        <v>12660</v>
      </c>
      <c r="CB25">
        <v>12363</v>
      </c>
      <c r="CC25">
        <v>11738</v>
      </c>
      <c r="CD25">
        <v>12138</v>
      </c>
      <c r="CE25">
        <v>11442</v>
      </c>
      <c r="CF25">
        <v>11432</v>
      </c>
      <c r="CG25">
        <v>11268</v>
      </c>
      <c r="CH25">
        <v>10642</v>
      </c>
      <c r="CI25">
        <v>10324</v>
      </c>
      <c r="CJ25">
        <v>10686</v>
      </c>
      <c r="CK25">
        <v>10283</v>
      </c>
      <c r="CL25">
        <v>10063</v>
      </c>
      <c r="CM25">
        <v>9908</v>
      </c>
      <c r="CN25">
        <v>9574</v>
      </c>
      <c r="CO25">
        <v>9788</v>
      </c>
      <c r="CP25">
        <v>8968</v>
      </c>
      <c r="CQ25">
        <v>9444</v>
      </c>
      <c r="CR25">
        <v>9147</v>
      </c>
      <c r="CS25">
        <v>8817</v>
      </c>
      <c r="CT25">
        <v>8670</v>
      </c>
      <c r="CU25">
        <v>8914</v>
      </c>
      <c r="CV25">
        <v>8560</v>
      </c>
      <c r="CW25">
        <v>8593</v>
      </c>
      <c r="CX25">
        <v>8410</v>
      </c>
      <c r="CY25">
        <v>8218</v>
      </c>
      <c r="CZ25">
        <v>8300</v>
      </c>
      <c r="DA25">
        <v>8179</v>
      </c>
      <c r="DB25">
        <v>7865</v>
      </c>
      <c r="DC25">
        <v>8117</v>
      </c>
      <c r="DD25">
        <v>8770</v>
      </c>
      <c r="DE25">
        <v>8327</v>
      </c>
      <c r="DF25">
        <v>8657</v>
      </c>
      <c r="DG25">
        <v>8648</v>
      </c>
      <c r="DH25">
        <v>9017</v>
      </c>
      <c r="DI25">
        <v>8717</v>
      </c>
      <c r="DJ25">
        <v>8639</v>
      </c>
      <c r="DK25">
        <v>8819</v>
      </c>
      <c r="DL25">
        <v>9323</v>
      </c>
      <c r="DM25">
        <v>9267</v>
      </c>
      <c r="DN25">
        <v>9707</v>
      </c>
      <c r="DO25">
        <v>10157</v>
      </c>
      <c r="DP25">
        <v>10090</v>
      </c>
      <c r="DQ25">
        <v>10097</v>
      </c>
      <c r="DR25">
        <v>10612</v>
      </c>
      <c r="DS25">
        <v>10677</v>
      </c>
      <c r="DT25">
        <v>10716</v>
      </c>
      <c r="DU25">
        <v>10808</v>
      </c>
      <c r="DV25">
        <v>10142</v>
      </c>
      <c r="DW25">
        <v>10476</v>
      </c>
      <c r="DX25">
        <v>11312</v>
      </c>
      <c r="DY25">
        <v>10705</v>
      </c>
      <c r="DZ25">
        <v>10306</v>
      </c>
      <c r="EA25">
        <v>10193</v>
      </c>
      <c r="EB25">
        <v>10065</v>
      </c>
      <c r="EC25">
        <v>9953</v>
      </c>
      <c r="ED25">
        <v>9729</v>
      </c>
      <c r="EE25">
        <v>9447</v>
      </c>
      <c r="EF25">
        <v>9062</v>
      </c>
      <c r="EG25">
        <v>9050</v>
      </c>
      <c r="EH25">
        <v>8407</v>
      </c>
      <c r="EI25">
        <v>8324</v>
      </c>
      <c r="EJ25">
        <v>8093</v>
      </c>
      <c r="EK25">
        <v>7350</v>
      </c>
      <c r="EL25">
        <v>7295</v>
      </c>
      <c r="EM25">
        <v>6841</v>
      </c>
      <c r="EN25">
        <v>6477</v>
      </c>
      <c r="EO25">
        <v>6193</v>
      </c>
      <c r="EP25">
        <v>6290</v>
      </c>
      <c r="EQ25">
        <v>5404</v>
      </c>
      <c r="ER25">
        <v>5309</v>
      </c>
      <c r="ES25">
        <v>5048</v>
      </c>
      <c r="ET25">
        <v>4955</v>
      </c>
      <c r="EU25">
        <v>4374</v>
      </c>
      <c r="EV25">
        <v>4125</v>
      </c>
      <c r="EW25">
        <v>4438</v>
      </c>
      <c r="EX25">
        <v>3698</v>
      </c>
      <c r="EY25">
        <v>3946</v>
      </c>
      <c r="EZ25">
        <v>3412</v>
      </c>
      <c r="FA25">
        <v>3163</v>
      </c>
      <c r="FB25">
        <v>3123</v>
      </c>
      <c r="FC25">
        <v>2905</v>
      </c>
      <c r="FD25">
        <v>3006</v>
      </c>
      <c r="FE25">
        <v>2594</v>
      </c>
      <c r="FF25">
        <v>2701</v>
      </c>
      <c r="FG25">
        <v>2292</v>
      </c>
      <c r="FH25">
        <v>2305</v>
      </c>
      <c r="FI25">
        <v>2291</v>
      </c>
      <c r="FJ25">
        <v>2141</v>
      </c>
      <c r="FK25">
        <v>2122</v>
      </c>
      <c r="FL25">
        <v>2184</v>
      </c>
      <c r="FM25">
        <v>1860</v>
      </c>
      <c r="FN25">
        <v>1843</v>
      </c>
      <c r="FO25">
        <v>1552</v>
      </c>
      <c r="FP25">
        <v>1676</v>
      </c>
      <c r="FQ25">
        <v>1710</v>
      </c>
      <c r="FR25">
        <v>1378</v>
      </c>
      <c r="FS25">
        <v>1428</v>
      </c>
      <c r="FT25">
        <v>1512</v>
      </c>
      <c r="FU25">
        <v>1390</v>
      </c>
      <c r="FV25">
        <v>1493</v>
      </c>
      <c r="FW25">
        <v>1378</v>
      </c>
      <c r="FX25">
        <v>1407</v>
      </c>
      <c r="FY25">
        <v>1351</v>
      </c>
      <c r="FZ25">
        <v>1399</v>
      </c>
      <c r="GA25">
        <v>1283</v>
      </c>
      <c r="GB25">
        <v>1241</v>
      </c>
      <c r="GC25">
        <v>1289</v>
      </c>
      <c r="GD25">
        <v>1240</v>
      </c>
      <c r="GE25">
        <v>1211</v>
      </c>
      <c r="GF25">
        <v>1238</v>
      </c>
      <c r="GG25">
        <v>1145</v>
      </c>
      <c r="GH25">
        <v>1165</v>
      </c>
      <c r="GI25">
        <v>1260</v>
      </c>
      <c r="GJ25">
        <v>1204</v>
      </c>
      <c r="GK25">
        <v>1220</v>
      </c>
      <c r="GL25">
        <v>1218</v>
      </c>
      <c r="GM25">
        <v>1146</v>
      </c>
      <c r="GN25">
        <v>1072</v>
      </c>
      <c r="GO25">
        <v>1080</v>
      </c>
      <c r="GP25">
        <v>1033</v>
      </c>
      <c r="GQ25">
        <v>1113</v>
      </c>
      <c r="GR25">
        <v>1020</v>
      </c>
      <c r="GS25">
        <v>946</v>
      </c>
      <c r="GT25">
        <v>996</v>
      </c>
    </row>
    <row r="26" spans="1:202" x14ac:dyDescent="0.25">
      <c r="A26" s="2" t="s">
        <v>63</v>
      </c>
      <c r="B26">
        <v>6907</v>
      </c>
      <c r="C26">
        <v>5273</v>
      </c>
      <c r="D26">
        <v>5334</v>
      </c>
      <c r="E26">
        <v>4915</v>
      </c>
      <c r="F26">
        <v>5094</v>
      </c>
      <c r="G26">
        <v>5290</v>
      </c>
      <c r="H26">
        <v>5924</v>
      </c>
      <c r="I26">
        <v>6563</v>
      </c>
      <c r="J26">
        <v>7451</v>
      </c>
      <c r="K26">
        <v>7688</v>
      </c>
      <c r="L26">
        <v>8548</v>
      </c>
      <c r="M26">
        <v>9536</v>
      </c>
      <c r="N26">
        <v>10168</v>
      </c>
      <c r="O26">
        <v>11543</v>
      </c>
      <c r="P26">
        <v>13207</v>
      </c>
      <c r="Q26">
        <v>14330</v>
      </c>
      <c r="R26">
        <v>15319</v>
      </c>
      <c r="S26">
        <v>16652</v>
      </c>
      <c r="T26">
        <v>18478</v>
      </c>
      <c r="U26">
        <v>19724</v>
      </c>
      <c r="V26">
        <v>21322</v>
      </c>
      <c r="W26">
        <v>23567</v>
      </c>
      <c r="X26">
        <v>26065</v>
      </c>
      <c r="Y26">
        <v>26995</v>
      </c>
      <c r="Z26">
        <v>28452</v>
      </c>
      <c r="AA26">
        <v>31225</v>
      </c>
      <c r="AB26">
        <v>32733</v>
      </c>
      <c r="AC26">
        <v>34438</v>
      </c>
      <c r="AD26">
        <v>35427</v>
      </c>
      <c r="AE26">
        <v>37663</v>
      </c>
      <c r="AF26">
        <v>39510</v>
      </c>
      <c r="AG26">
        <v>40351</v>
      </c>
      <c r="AH26">
        <v>42007</v>
      </c>
      <c r="AI26">
        <v>42902</v>
      </c>
      <c r="AJ26">
        <v>43633</v>
      </c>
      <c r="AK26">
        <v>43657</v>
      </c>
      <c r="AL26">
        <v>44557</v>
      </c>
      <c r="AM26">
        <v>45569</v>
      </c>
      <c r="AN26">
        <v>44679</v>
      </c>
      <c r="AO26">
        <v>45106</v>
      </c>
      <c r="AP26">
        <v>45427</v>
      </c>
      <c r="AQ26">
        <v>45393</v>
      </c>
      <c r="AR26">
        <v>44490</v>
      </c>
      <c r="AS26">
        <v>44151</v>
      </c>
      <c r="AT26">
        <v>44031</v>
      </c>
      <c r="AU26">
        <v>41759</v>
      </c>
      <c r="AV26">
        <v>41572</v>
      </c>
      <c r="AW26">
        <v>40349</v>
      </c>
      <c r="AX26">
        <v>38588</v>
      </c>
      <c r="AY26">
        <v>38794</v>
      </c>
      <c r="AZ26">
        <v>36590</v>
      </c>
      <c r="BA26">
        <v>34274</v>
      </c>
      <c r="BB26">
        <v>34353</v>
      </c>
      <c r="BC26">
        <v>32445</v>
      </c>
      <c r="BD26">
        <v>31819</v>
      </c>
      <c r="BE26">
        <v>31264</v>
      </c>
      <c r="BF26">
        <v>28997</v>
      </c>
      <c r="BG26">
        <v>27507</v>
      </c>
      <c r="BH26">
        <v>26686</v>
      </c>
      <c r="BI26">
        <v>26369</v>
      </c>
      <c r="BJ26">
        <v>24269</v>
      </c>
      <c r="BK26">
        <v>23200</v>
      </c>
      <c r="BL26">
        <v>22621</v>
      </c>
      <c r="BM26">
        <v>21277</v>
      </c>
      <c r="BN26">
        <v>19968</v>
      </c>
      <c r="BO26">
        <v>20106</v>
      </c>
      <c r="BP26">
        <v>18973</v>
      </c>
      <c r="BQ26">
        <v>17993</v>
      </c>
      <c r="BR26">
        <v>17420</v>
      </c>
      <c r="BS26">
        <v>16777</v>
      </c>
      <c r="BT26">
        <v>16045</v>
      </c>
      <c r="BU26">
        <v>15417</v>
      </c>
      <c r="BV26">
        <v>15117</v>
      </c>
      <c r="BW26">
        <v>14637</v>
      </c>
      <c r="BX26">
        <v>14007</v>
      </c>
      <c r="BY26">
        <v>14016</v>
      </c>
      <c r="BZ26">
        <v>13198</v>
      </c>
      <c r="CA26">
        <v>12711</v>
      </c>
      <c r="CB26">
        <v>12187</v>
      </c>
      <c r="CC26">
        <v>12292</v>
      </c>
      <c r="CD26">
        <v>12077</v>
      </c>
      <c r="CE26">
        <v>11564</v>
      </c>
      <c r="CF26">
        <v>11584</v>
      </c>
      <c r="CG26">
        <v>11267</v>
      </c>
      <c r="CH26">
        <v>11302</v>
      </c>
      <c r="CI26">
        <v>11050</v>
      </c>
      <c r="CJ26">
        <v>10461</v>
      </c>
      <c r="CK26">
        <v>10554</v>
      </c>
      <c r="CL26">
        <v>10310</v>
      </c>
      <c r="CM26">
        <v>10278</v>
      </c>
      <c r="CN26">
        <v>9932</v>
      </c>
      <c r="CO26">
        <v>9776</v>
      </c>
      <c r="CP26">
        <v>9484</v>
      </c>
      <c r="CQ26">
        <v>9470</v>
      </c>
      <c r="CR26">
        <v>9220</v>
      </c>
      <c r="CS26">
        <v>9424</v>
      </c>
      <c r="CT26">
        <v>9117</v>
      </c>
      <c r="CU26">
        <v>9143</v>
      </c>
      <c r="CV26">
        <v>9005</v>
      </c>
      <c r="CW26">
        <v>8800</v>
      </c>
      <c r="CX26">
        <v>8779</v>
      </c>
      <c r="CY26">
        <v>8294</v>
      </c>
      <c r="CZ26">
        <v>8262</v>
      </c>
      <c r="DA26">
        <v>8280</v>
      </c>
      <c r="DB26">
        <v>8176</v>
      </c>
      <c r="DC26">
        <v>8727</v>
      </c>
      <c r="DD26">
        <v>8763</v>
      </c>
      <c r="DE26">
        <v>8840</v>
      </c>
      <c r="DF26">
        <v>8424</v>
      </c>
      <c r="DG26">
        <v>8808</v>
      </c>
      <c r="DH26">
        <v>9217</v>
      </c>
      <c r="DI26">
        <v>9101</v>
      </c>
      <c r="DJ26">
        <v>9150</v>
      </c>
      <c r="DK26">
        <v>9225</v>
      </c>
      <c r="DL26">
        <v>9501</v>
      </c>
      <c r="DM26">
        <v>9380</v>
      </c>
      <c r="DN26">
        <v>9885</v>
      </c>
      <c r="DO26">
        <v>10666</v>
      </c>
      <c r="DP26">
        <v>10139</v>
      </c>
      <c r="DQ26">
        <v>10282</v>
      </c>
      <c r="DR26">
        <v>10716</v>
      </c>
      <c r="DS26">
        <v>11042</v>
      </c>
      <c r="DT26">
        <v>11082</v>
      </c>
      <c r="DU26">
        <v>11398</v>
      </c>
      <c r="DV26">
        <v>11035</v>
      </c>
      <c r="DW26">
        <v>11450</v>
      </c>
      <c r="DX26">
        <v>11186</v>
      </c>
      <c r="DY26">
        <v>11208</v>
      </c>
      <c r="DZ26">
        <v>10616</v>
      </c>
      <c r="EA26">
        <v>11075</v>
      </c>
      <c r="EB26">
        <v>10577</v>
      </c>
      <c r="EC26">
        <v>10397</v>
      </c>
      <c r="ED26">
        <v>9812</v>
      </c>
      <c r="EE26">
        <v>9912</v>
      </c>
      <c r="EF26">
        <v>9524</v>
      </c>
      <c r="EG26">
        <v>9418</v>
      </c>
      <c r="EH26">
        <v>8673</v>
      </c>
      <c r="EI26">
        <v>9121</v>
      </c>
      <c r="EJ26">
        <v>8209</v>
      </c>
      <c r="EK26">
        <v>7597</v>
      </c>
      <c r="EL26">
        <v>7488</v>
      </c>
      <c r="EM26">
        <v>7331</v>
      </c>
      <c r="EN26">
        <v>6419</v>
      </c>
      <c r="EO26">
        <v>6146</v>
      </c>
      <c r="EP26">
        <v>6326</v>
      </c>
      <c r="EQ26">
        <v>5536</v>
      </c>
      <c r="ER26">
        <v>5462</v>
      </c>
      <c r="ES26">
        <v>4806</v>
      </c>
      <c r="ET26">
        <v>5071</v>
      </c>
      <c r="EU26">
        <v>4615</v>
      </c>
      <c r="EV26">
        <v>4187</v>
      </c>
      <c r="EW26">
        <v>4499</v>
      </c>
      <c r="EX26">
        <v>4160</v>
      </c>
      <c r="EY26">
        <v>3712</v>
      </c>
      <c r="EZ26">
        <v>3565</v>
      </c>
      <c r="FA26">
        <v>3399</v>
      </c>
      <c r="FB26">
        <v>3305</v>
      </c>
      <c r="FC26">
        <v>2918</v>
      </c>
      <c r="FD26">
        <v>2787</v>
      </c>
      <c r="FE26">
        <v>2518</v>
      </c>
      <c r="FF26">
        <v>2794</v>
      </c>
      <c r="FG26">
        <v>2714</v>
      </c>
      <c r="FH26">
        <v>2415</v>
      </c>
      <c r="FI26">
        <v>2252</v>
      </c>
      <c r="FJ26">
        <v>2236</v>
      </c>
      <c r="FK26">
        <v>2066</v>
      </c>
      <c r="FL26">
        <v>2171</v>
      </c>
      <c r="FM26">
        <v>1955</v>
      </c>
      <c r="FN26">
        <v>2135</v>
      </c>
      <c r="FO26">
        <v>1749</v>
      </c>
      <c r="FP26">
        <v>1939</v>
      </c>
      <c r="FQ26">
        <v>1784</v>
      </c>
      <c r="FR26">
        <v>1653</v>
      </c>
      <c r="FS26">
        <v>1792</v>
      </c>
      <c r="FT26">
        <v>1636</v>
      </c>
      <c r="FU26">
        <v>1629</v>
      </c>
      <c r="FV26">
        <v>1312</v>
      </c>
      <c r="FW26">
        <v>1545</v>
      </c>
      <c r="FX26">
        <v>1448</v>
      </c>
      <c r="FY26">
        <v>1299</v>
      </c>
      <c r="FZ26">
        <v>1475</v>
      </c>
      <c r="GA26">
        <v>1414</v>
      </c>
      <c r="GB26">
        <v>1486</v>
      </c>
      <c r="GC26">
        <v>1268</v>
      </c>
      <c r="GD26">
        <v>1207</v>
      </c>
      <c r="GE26">
        <v>1035</v>
      </c>
      <c r="GF26">
        <v>1289</v>
      </c>
      <c r="GG26">
        <v>1119</v>
      </c>
      <c r="GH26">
        <v>1326</v>
      </c>
      <c r="GI26">
        <v>1265</v>
      </c>
      <c r="GJ26">
        <v>1164</v>
      </c>
      <c r="GK26">
        <v>1119</v>
      </c>
      <c r="GL26">
        <v>1145</v>
      </c>
      <c r="GM26">
        <v>1240</v>
      </c>
      <c r="GN26">
        <v>967</v>
      </c>
      <c r="GO26">
        <v>1295</v>
      </c>
      <c r="GP26">
        <v>1160</v>
      </c>
      <c r="GQ26">
        <v>1071</v>
      </c>
      <c r="GR26">
        <v>958</v>
      </c>
      <c r="GS26">
        <v>1036</v>
      </c>
      <c r="GT26">
        <v>1018</v>
      </c>
    </row>
    <row r="29" spans="1:202" x14ac:dyDescent="0.25">
      <c r="O29" s="3"/>
      <c r="P29" s="3" t="s">
        <v>32</v>
      </c>
      <c r="Q29" s="3" t="s">
        <v>33</v>
      </c>
      <c r="R29" s="3" t="s">
        <v>34</v>
      </c>
      <c r="S29" s="3"/>
      <c r="T29" s="3"/>
      <c r="U29" s="3" t="s">
        <v>35</v>
      </c>
      <c r="V29" s="3" t="s">
        <v>36</v>
      </c>
      <c r="W29" s="3" t="s">
        <v>37</v>
      </c>
    </row>
    <row r="30" spans="1:202" x14ac:dyDescent="0.25">
      <c r="O30" t="str">
        <f>A3</f>
        <v>A1</v>
      </c>
      <c r="P30">
        <f>AM3</f>
        <v>14099</v>
      </c>
      <c r="Q30">
        <f>DY3</f>
        <v>25706</v>
      </c>
      <c r="R30">
        <f>P30/Q30</f>
        <v>0.54847117404497003</v>
      </c>
      <c r="U30" s="1">
        <v>1E-4</v>
      </c>
      <c r="V30">
        <f>AVERAGE(R30:R32)</f>
        <v>0.55404734731764271</v>
      </c>
      <c r="W30">
        <f>_xlfn.STDEV.S(R30:R32)</f>
        <v>5.9668586715722937E-3</v>
      </c>
    </row>
    <row r="31" spans="1:202" x14ac:dyDescent="0.25">
      <c r="O31" t="str">
        <f t="shared" ref="O31:O53" si="0">A4</f>
        <v>A2</v>
      </c>
      <c r="P31">
        <f t="shared" ref="P31:P53" si="1">AM4</f>
        <v>14038</v>
      </c>
      <c r="Q31">
        <f t="shared" ref="Q31:Q53" si="2">DY4</f>
        <v>25370</v>
      </c>
      <c r="R31">
        <f t="shared" ref="R31:R53" si="3">P31/Q31</f>
        <v>0.55333070555774533</v>
      </c>
      <c r="U31" s="1">
        <v>1.0000000000000001E-5</v>
      </c>
      <c r="V31">
        <f>AVERAGE(R33:R35)</f>
        <v>0.59891119254926395</v>
      </c>
      <c r="W31">
        <f>_xlfn.STDEV.S(R33:R35)</f>
        <v>1.5456407256938507E-2</v>
      </c>
    </row>
    <row r="32" spans="1:202" x14ac:dyDescent="0.25">
      <c r="O32" t="str">
        <f t="shared" si="0"/>
        <v>A3</v>
      </c>
      <c r="P32">
        <f t="shared" si="1"/>
        <v>14496</v>
      </c>
      <c r="Q32">
        <f t="shared" si="2"/>
        <v>25870</v>
      </c>
      <c r="R32">
        <f t="shared" si="3"/>
        <v>0.56034016235021256</v>
      </c>
      <c r="U32" s="1">
        <v>9.9999999999999995E-7</v>
      </c>
      <c r="V32">
        <f>AVERAGE(R36:R38)</f>
        <v>0.75207246968845887</v>
      </c>
      <c r="W32">
        <f>_xlfn.STDEV.S(R36:R38)</f>
        <v>2.6306198452795648E-2</v>
      </c>
    </row>
    <row r="33" spans="15:23" x14ac:dyDescent="0.25">
      <c r="O33" t="str">
        <f t="shared" si="0"/>
        <v>B1</v>
      </c>
      <c r="P33">
        <f t="shared" si="1"/>
        <v>15622</v>
      </c>
      <c r="Q33">
        <f t="shared" si="2"/>
        <v>26745</v>
      </c>
      <c r="R33">
        <f t="shared" si="3"/>
        <v>0.58410917928584782</v>
      </c>
      <c r="U33" s="1">
        <v>1.9999999999999999E-7</v>
      </c>
      <c r="V33">
        <f>AVERAGE(R39:R41)</f>
        <v>1.0813531198734536</v>
      </c>
      <c r="W33">
        <f>_xlfn.STDEV.S(R39:R41)</f>
        <v>4.3084905729429482E-2</v>
      </c>
    </row>
    <row r="34" spans="15:23" x14ac:dyDescent="0.25">
      <c r="O34" t="str">
        <f t="shared" si="0"/>
        <v>B2</v>
      </c>
      <c r="P34">
        <f t="shared" si="1"/>
        <v>15707</v>
      </c>
      <c r="Q34">
        <f t="shared" si="2"/>
        <v>25542</v>
      </c>
      <c r="R34">
        <f t="shared" si="3"/>
        <v>0.61494792890141725</v>
      </c>
      <c r="U34" s="1">
        <v>4.0000000000000001E-8</v>
      </c>
      <c r="V34">
        <f>AVERAGE(R42:R44)</f>
        <v>1.9855192553277412</v>
      </c>
      <c r="W34">
        <f>_xlfn.STDEV.S(R42:R44)</f>
        <v>3.7631134397219865E-2</v>
      </c>
    </row>
    <row r="35" spans="15:23" x14ac:dyDescent="0.25">
      <c r="O35" t="str">
        <f t="shared" si="0"/>
        <v>B3</v>
      </c>
      <c r="P35">
        <f t="shared" si="1"/>
        <v>15588</v>
      </c>
      <c r="Q35">
        <f t="shared" si="2"/>
        <v>26081</v>
      </c>
      <c r="R35">
        <f t="shared" si="3"/>
        <v>0.59767646946052677</v>
      </c>
      <c r="U35" s="1">
        <v>8.0000000000000005E-9</v>
      </c>
      <c r="V35">
        <f>AVERAGE(R45:R47)</f>
        <v>3.2290219502268904</v>
      </c>
      <c r="W35">
        <f>_xlfn.STDEV.S(R45:R47)</f>
        <v>3.6272931235437865E-2</v>
      </c>
    </row>
    <row r="36" spans="15:23" x14ac:dyDescent="0.25">
      <c r="O36" t="str">
        <f t="shared" si="0"/>
        <v>C1</v>
      </c>
      <c r="P36">
        <f t="shared" si="1"/>
        <v>18024</v>
      </c>
      <c r="Q36">
        <f t="shared" si="2"/>
        <v>23203</v>
      </c>
      <c r="R36">
        <f t="shared" si="3"/>
        <v>0.77679610395207521</v>
      </c>
      <c r="U36" s="1">
        <v>8.0000000000000003E-10</v>
      </c>
      <c r="V36">
        <f>AVERAGE(R48:R50)</f>
        <v>4.0493145108164095</v>
      </c>
      <c r="W36">
        <f>_xlfn.STDEV.S(R48:R50)</f>
        <v>1.182528010844385E-2</v>
      </c>
    </row>
    <row r="37" spans="15:23" x14ac:dyDescent="0.25">
      <c r="O37" t="str">
        <f t="shared" si="0"/>
        <v>C2</v>
      </c>
      <c r="P37">
        <f t="shared" si="1"/>
        <v>18067</v>
      </c>
      <c r="Q37">
        <f t="shared" si="2"/>
        <v>23930</v>
      </c>
      <c r="R37">
        <f t="shared" si="3"/>
        <v>0.75499373171750939</v>
      </c>
      <c r="U37" s="1">
        <v>7.9999999999999995E-11</v>
      </c>
      <c r="V37">
        <f>AVERAGE(R51:R53)</f>
        <v>4.1364801484521267</v>
      </c>
      <c r="W37">
        <f>_xlfn.STDEV.S(R51:R53)</f>
        <v>6.2007781633297163E-2</v>
      </c>
    </row>
    <row r="38" spans="15:23" x14ac:dyDescent="0.25">
      <c r="O38" t="str">
        <f t="shared" si="0"/>
        <v>C3</v>
      </c>
      <c r="P38">
        <f t="shared" si="1"/>
        <v>17939</v>
      </c>
      <c r="Q38">
        <f t="shared" si="2"/>
        <v>24763</v>
      </c>
      <c r="R38">
        <f t="shared" si="3"/>
        <v>0.72442757339579211</v>
      </c>
    </row>
    <row r="39" spans="15:23" x14ac:dyDescent="0.25">
      <c r="O39" t="str">
        <f t="shared" si="0"/>
        <v>D1</v>
      </c>
      <c r="P39">
        <f t="shared" si="1"/>
        <v>23509</v>
      </c>
      <c r="Q39">
        <f t="shared" si="2"/>
        <v>21291</v>
      </c>
      <c r="R39">
        <f t="shared" si="3"/>
        <v>1.1041754732046405</v>
      </c>
    </row>
    <row r="40" spans="15:23" x14ac:dyDescent="0.25">
      <c r="O40" t="str">
        <f t="shared" si="0"/>
        <v>D2</v>
      </c>
      <c r="P40">
        <f t="shared" si="1"/>
        <v>23132</v>
      </c>
      <c r="Q40">
        <f t="shared" si="2"/>
        <v>20873</v>
      </c>
      <c r="R40">
        <f t="shared" si="3"/>
        <v>1.1082259378144015</v>
      </c>
    </row>
    <row r="41" spans="15:23" x14ac:dyDescent="0.25">
      <c r="O41" t="str">
        <f t="shared" si="0"/>
        <v>D3</v>
      </c>
      <c r="P41">
        <f t="shared" si="1"/>
        <v>22681</v>
      </c>
      <c r="Q41">
        <f t="shared" si="2"/>
        <v>21985</v>
      </c>
      <c r="R41">
        <f t="shared" si="3"/>
        <v>1.0316579486013191</v>
      </c>
    </row>
    <row r="42" spans="15:23" x14ac:dyDescent="0.25">
      <c r="O42" t="str">
        <f t="shared" si="0"/>
        <v>E1</v>
      </c>
      <c r="P42">
        <f t="shared" si="1"/>
        <v>32704</v>
      </c>
      <c r="Q42">
        <f t="shared" si="2"/>
        <v>16123</v>
      </c>
      <c r="R42">
        <f t="shared" si="3"/>
        <v>2.0284066240774048</v>
      </c>
    </row>
    <row r="43" spans="15:23" x14ac:dyDescent="0.25">
      <c r="O43" t="str">
        <f t="shared" si="0"/>
        <v>E2</v>
      </c>
      <c r="P43">
        <f t="shared" si="1"/>
        <v>30974</v>
      </c>
      <c r="Q43">
        <f t="shared" si="2"/>
        <v>15819</v>
      </c>
      <c r="R43">
        <f t="shared" si="3"/>
        <v>1.9580251596181806</v>
      </c>
    </row>
    <row r="44" spans="15:23" x14ac:dyDescent="0.25">
      <c r="O44" t="str">
        <f t="shared" si="0"/>
        <v>E3</v>
      </c>
      <c r="P44">
        <f t="shared" si="1"/>
        <v>31589</v>
      </c>
      <c r="Q44">
        <f t="shared" si="2"/>
        <v>16034</v>
      </c>
      <c r="R44">
        <f t="shared" si="3"/>
        <v>1.9701259822876387</v>
      </c>
    </row>
    <row r="45" spans="15:23" x14ac:dyDescent="0.25">
      <c r="O45" t="str">
        <f t="shared" si="0"/>
        <v>F1</v>
      </c>
      <c r="P45">
        <f t="shared" si="1"/>
        <v>40557</v>
      </c>
      <c r="Q45">
        <f t="shared" si="2"/>
        <v>12545</v>
      </c>
      <c r="R45">
        <f t="shared" si="3"/>
        <v>3.2329214826624155</v>
      </c>
    </row>
    <row r="46" spans="15:23" x14ac:dyDescent="0.25">
      <c r="O46" t="str">
        <f t="shared" si="0"/>
        <v>F2</v>
      </c>
      <c r="P46">
        <f t="shared" si="1"/>
        <v>39520</v>
      </c>
      <c r="Q46">
        <f t="shared" si="2"/>
        <v>12385</v>
      </c>
      <c r="R46">
        <f t="shared" si="3"/>
        <v>3.1909568025837709</v>
      </c>
    </row>
    <row r="47" spans="15:23" x14ac:dyDescent="0.25">
      <c r="O47" t="str">
        <f t="shared" si="0"/>
        <v>F3</v>
      </c>
      <c r="P47">
        <f t="shared" si="1"/>
        <v>40519</v>
      </c>
      <c r="Q47">
        <f t="shared" si="2"/>
        <v>12417</v>
      </c>
      <c r="R47">
        <f t="shared" si="3"/>
        <v>3.2631875654344848</v>
      </c>
    </row>
    <row r="48" spans="15:23" x14ac:dyDescent="0.25">
      <c r="O48" t="str">
        <f t="shared" si="0"/>
        <v>G1</v>
      </c>
      <c r="P48">
        <f t="shared" si="1"/>
        <v>44858</v>
      </c>
      <c r="Q48">
        <f t="shared" si="2"/>
        <v>11100</v>
      </c>
      <c r="R48">
        <f t="shared" si="3"/>
        <v>4.0412612612612611</v>
      </c>
    </row>
    <row r="49" spans="15:18" x14ac:dyDescent="0.25">
      <c r="O49" t="str">
        <f t="shared" si="0"/>
        <v>G2</v>
      </c>
      <c r="P49">
        <f t="shared" si="1"/>
        <v>42662</v>
      </c>
      <c r="Q49">
        <f t="shared" si="2"/>
        <v>10550</v>
      </c>
      <c r="R49">
        <f t="shared" si="3"/>
        <v>4.0437914691943124</v>
      </c>
    </row>
    <row r="50" spans="15:18" x14ac:dyDescent="0.25">
      <c r="O50" t="str">
        <f t="shared" si="0"/>
        <v>G3</v>
      </c>
      <c r="P50">
        <f t="shared" si="1"/>
        <v>44834</v>
      </c>
      <c r="Q50">
        <f t="shared" si="2"/>
        <v>11035</v>
      </c>
      <c r="R50">
        <f t="shared" si="3"/>
        <v>4.0628908019936567</v>
      </c>
    </row>
    <row r="51" spans="15:18" x14ac:dyDescent="0.25">
      <c r="O51" t="str">
        <f t="shared" si="0"/>
        <v>H1</v>
      </c>
      <c r="P51">
        <f t="shared" si="1"/>
        <v>45382</v>
      </c>
      <c r="Q51">
        <f t="shared" si="2"/>
        <v>10853</v>
      </c>
      <c r="R51">
        <f t="shared" si="3"/>
        <v>4.1815166313461711</v>
      </c>
    </row>
    <row r="52" spans="15:18" x14ac:dyDescent="0.25">
      <c r="O52" t="str">
        <f t="shared" si="0"/>
        <v>H2</v>
      </c>
      <c r="P52">
        <f t="shared" si="1"/>
        <v>44556</v>
      </c>
      <c r="Q52">
        <f t="shared" si="2"/>
        <v>10705</v>
      </c>
      <c r="R52">
        <f t="shared" si="3"/>
        <v>4.1621672115833723</v>
      </c>
    </row>
    <row r="53" spans="15:18" x14ac:dyDescent="0.25">
      <c r="O53" t="str">
        <f t="shared" si="0"/>
        <v>H3</v>
      </c>
      <c r="P53">
        <f t="shared" si="1"/>
        <v>45569</v>
      </c>
      <c r="Q53">
        <f t="shared" si="2"/>
        <v>11208</v>
      </c>
      <c r="R53">
        <f t="shared" si="3"/>
        <v>4.06575660242683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115</v>
      </c>
    </row>
    <row r="2" spans="1:202" x14ac:dyDescent="0.25">
      <c r="A2" s="2" t="s">
        <v>112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64</v>
      </c>
      <c r="B3">
        <v>4488</v>
      </c>
      <c r="C3">
        <v>3560</v>
      </c>
      <c r="D3">
        <v>3106</v>
      </c>
      <c r="E3">
        <v>2771</v>
      </c>
      <c r="F3">
        <v>2610</v>
      </c>
      <c r="G3">
        <v>2641</v>
      </c>
      <c r="H3">
        <v>2745</v>
      </c>
      <c r="I3">
        <v>2821</v>
      </c>
      <c r="J3">
        <v>2841</v>
      </c>
      <c r="K3">
        <v>3347</v>
      </c>
      <c r="L3">
        <v>3369</v>
      </c>
      <c r="M3">
        <v>3494</v>
      </c>
      <c r="N3">
        <v>4105</v>
      </c>
      <c r="O3">
        <v>4161</v>
      </c>
      <c r="P3">
        <v>4986</v>
      </c>
      <c r="Q3">
        <v>5185</v>
      </c>
      <c r="R3">
        <v>5438</v>
      </c>
      <c r="S3">
        <v>6097</v>
      </c>
      <c r="T3">
        <v>6379</v>
      </c>
      <c r="U3">
        <v>6986</v>
      </c>
      <c r="V3">
        <v>7688</v>
      </c>
      <c r="W3">
        <v>8243</v>
      </c>
      <c r="X3">
        <v>8596</v>
      </c>
      <c r="Y3">
        <v>9350</v>
      </c>
      <c r="Z3">
        <v>10155</v>
      </c>
      <c r="AA3">
        <v>10418</v>
      </c>
      <c r="AB3">
        <v>10717</v>
      </c>
      <c r="AC3">
        <v>11330</v>
      </c>
      <c r="AD3">
        <v>11720</v>
      </c>
      <c r="AE3">
        <v>12123</v>
      </c>
      <c r="AF3">
        <v>12547</v>
      </c>
      <c r="AG3">
        <v>12932</v>
      </c>
      <c r="AH3">
        <v>13008</v>
      </c>
      <c r="AI3">
        <v>13538</v>
      </c>
      <c r="AJ3">
        <v>14135</v>
      </c>
      <c r="AK3">
        <v>14158</v>
      </c>
      <c r="AL3">
        <v>14075</v>
      </c>
      <c r="AM3">
        <v>14160</v>
      </c>
      <c r="AN3">
        <v>13992</v>
      </c>
      <c r="AO3">
        <v>13879</v>
      </c>
      <c r="AP3">
        <v>14035</v>
      </c>
      <c r="AQ3">
        <v>13909</v>
      </c>
      <c r="AR3">
        <v>13547</v>
      </c>
      <c r="AS3">
        <v>13296</v>
      </c>
      <c r="AT3">
        <v>13360</v>
      </c>
      <c r="AU3">
        <v>12933</v>
      </c>
      <c r="AV3">
        <v>12706</v>
      </c>
      <c r="AW3">
        <v>12087</v>
      </c>
      <c r="AX3">
        <v>11698</v>
      </c>
      <c r="AY3">
        <v>11536</v>
      </c>
      <c r="AZ3">
        <v>11658</v>
      </c>
      <c r="BA3">
        <v>10818</v>
      </c>
      <c r="BB3">
        <v>10233</v>
      </c>
      <c r="BC3">
        <v>10099</v>
      </c>
      <c r="BD3">
        <v>9522</v>
      </c>
      <c r="BE3">
        <v>9017</v>
      </c>
      <c r="BF3">
        <v>8989</v>
      </c>
      <c r="BG3">
        <v>8678</v>
      </c>
      <c r="BH3">
        <v>8478</v>
      </c>
      <c r="BI3">
        <v>7867</v>
      </c>
      <c r="BJ3">
        <v>7664</v>
      </c>
      <c r="BK3">
        <v>6843</v>
      </c>
      <c r="BL3">
        <v>6873</v>
      </c>
      <c r="BM3">
        <v>6494</v>
      </c>
      <c r="BN3">
        <v>6248</v>
      </c>
      <c r="BO3">
        <v>6221</v>
      </c>
      <c r="BP3">
        <v>6190</v>
      </c>
      <c r="BQ3">
        <v>5474</v>
      </c>
      <c r="BR3">
        <v>5305</v>
      </c>
      <c r="BS3">
        <v>5153</v>
      </c>
      <c r="BT3">
        <v>5260</v>
      </c>
      <c r="BU3">
        <v>4961</v>
      </c>
      <c r="BV3">
        <v>4920</v>
      </c>
      <c r="BW3">
        <v>4431</v>
      </c>
      <c r="BX3">
        <v>4294</v>
      </c>
      <c r="BY3">
        <v>4535</v>
      </c>
      <c r="BZ3">
        <v>4357</v>
      </c>
      <c r="CA3">
        <v>4209</v>
      </c>
      <c r="CB3">
        <v>4171</v>
      </c>
      <c r="CC3">
        <v>4093</v>
      </c>
      <c r="CD3">
        <v>4113</v>
      </c>
      <c r="CE3">
        <v>4017</v>
      </c>
      <c r="CF3">
        <v>3867</v>
      </c>
      <c r="CG3">
        <v>3967</v>
      </c>
      <c r="CH3">
        <v>3768</v>
      </c>
      <c r="CI3">
        <v>3725</v>
      </c>
      <c r="CJ3">
        <v>3687</v>
      </c>
      <c r="CK3">
        <v>3881</v>
      </c>
      <c r="CL3">
        <v>4005</v>
      </c>
      <c r="CM3">
        <v>3805</v>
      </c>
      <c r="CN3">
        <v>3985</v>
      </c>
      <c r="CO3">
        <v>3908</v>
      </c>
      <c r="CP3">
        <v>3871</v>
      </c>
      <c r="CQ3">
        <v>3858</v>
      </c>
      <c r="CR3">
        <v>4279</v>
      </c>
      <c r="CS3">
        <v>4250</v>
      </c>
      <c r="CT3">
        <v>4186</v>
      </c>
      <c r="CU3">
        <v>4549</v>
      </c>
      <c r="CV3">
        <v>4726</v>
      </c>
      <c r="CW3">
        <v>4864</v>
      </c>
      <c r="CX3">
        <v>5512</v>
      </c>
      <c r="CY3">
        <v>5813</v>
      </c>
      <c r="CZ3">
        <v>6166</v>
      </c>
      <c r="DA3">
        <v>6737</v>
      </c>
      <c r="DB3">
        <v>7470</v>
      </c>
      <c r="DC3">
        <v>7994</v>
      </c>
      <c r="DD3">
        <v>8611</v>
      </c>
      <c r="DE3">
        <v>8973</v>
      </c>
      <c r="DF3">
        <v>10024</v>
      </c>
      <c r="DG3">
        <v>11172</v>
      </c>
      <c r="DH3">
        <v>11641</v>
      </c>
      <c r="DI3">
        <v>13512</v>
      </c>
      <c r="DJ3">
        <v>13704</v>
      </c>
      <c r="DK3">
        <v>15154</v>
      </c>
      <c r="DL3">
        <v>15609</v>
      </c>
      <c r="DM3">
        <v>17019</v>
      </c>
      <c r="DN3">
        <v>18488</v>
      </c>
      <c r="DO3">
        <v>18902</v>
      </c>
      <c r="DP3">
        <v>19312</v>
      </c>
      <c r="DQ3">
        <v>21038</v>
      </c>
      <c r="DR3">
        <v>22129</v>
      </c>
      <c r="DS3">
        <v>21866</v>
      </c>
      <c r="DT3">
        <v>23021</v>
      </c>
      <c r="DU3">
        <v>24099</v>
      </c>
      <c r="DV3">
        <v>24202</v>
      </c>
      <c r="DW3">
        <v>24317</v>
      </c>
      <c r="DX3">
        <v>24835</v>
      </c>
      <c r="DY3">
        <v>24646</v>
      </c>
      <c r="DZ3">
        <v>25270</v>
      </c>
      <c r="EA3">
        <v>25215</v>
      </c>
      <c r="EB3">
        <v>24710</v>
      </c>
      <c r="EC3">
        <v>23984</v>
      </c>
      <c r="ED3">
        <v>23468</v>
      </c>
      <c r="EE3">
        <v>23006</v>
      </c>
      <c r="EF3">
        <v>22956</v>
      </c>
      <c r="EG3">
        <v>21971</v>
      </c>
      <c r="EH3">
        <v>21394</v>
      </c>
      <c r="EI3">
        <v>20211</v>
      </c>
      <c r="EJ3">
        <v>19355</v>
      </c>
      <c r="EK3">
        <v>19389</v>
      </c>
      <c r="EL3">
        <v>17916</v>
      </c>
      <c r="EM3">
        <v>17081</v>
      </c>
      <c r="EN3">
        <v>16298</v>
      </c>
      <c r="EO3">
        <v>15323</v>
      </c>
      <c r="EP3">
        <v>14823</v>
      </c>
      <c r="EQ3">
        <v>13668</v>
      </c>
      <c r="ER3">
        <v>12917</v>
      </c>
      <c r="ES3">
        <v>11249</v>
      </c>
      <c r="ET3">
        <v>11248</v>
      </c>
      <c r="EU3">
        <v>10788</v>
      </c>
      <c r="EV3">
        <v>9768</v>
      </c>
      <c r="EW3">
        <v>9715</v>
      </c>
      <c r="EX3">
        <v>8843</v>
      </c>
      <c r="EY3">
        <v>7974</v>
      </c>
      <c r="EZ3">
        <v>8195</v>
      </c>
      <c r="FA3">
        <v>7501</v>
      </c>
      <c r="FB3">
        <v>6922</v>
      </c>
      <c r="FC3">
        <v>6609</v>
      </c>
      <c r="FD3">
        <v>6213</v>
      </c>
      <c r="FE3">
        <v>5808</v>
      </c>
      <c r="FF3">
        <v>5223</v>
      </c>
      <c r="FG3">
        <v>5168</v>
      </c>
      <c r="FH3">
        <v>4825</v>
      </c>
      <c r="FI3">
        <v>4664</v>
      </c>
      <c r="FJ3">
        <v>4385</v>
      </c>
      <c r="FK3">
        <v>4212</v>
      </c>
      <c r="FL3">
        <v>4252</v>
      </c>
      <c r="FM3">
        <v>4030</v>
      </c>
      <c r="FN3">
        <v>3939</v>
      </c>
      <c r="FO3">
        <v>3651</v>
      </c>
      <c r="FP3">
        <v>3718</v>
      </c>
      <c r="FQ3">
        <v>3452</v>
      </c>
      <c r="FR3">
        <v>3222</v>
      </c>
      <c r="FS3">
        <v>3349</v>
      </c>
      <c r="FT3">
        <v>3038</v>
      </c>
      <c r="FU3">
        <v>3272</v>
      </c>
      <c r="FV3">
        <v>2989</v>
      </c>
      <c r="FW3">
        <v>2872</v>
      </c>
      <c r="FX3">
        <v>3046</v>
      </c>
      <c r="FY3">
        <v>2966</v>
      </c>
      <c r="FZ3">
        <v>2789</v>
      </c>
      <c r="GA3">
        <v>2415</v>
      </c>
      <c r="GB3">
        <v>2708</v>
      </c>
      <c r="GC3">
        <v>2553</v>
      </c>
      <c r="GD3">
        <v>2569</v>
      </c>
      <c r="GE3">
        <v>2690</v>
      </c>
      <c r="GF3">
        <v>2533</v>
      </c>
      <c r="GG3">
        <v>2623</v>
      </c>
      <c r="GH3">
        <v>2688</v>
      </c>
      <c r="GI3">
        <v>2517</v>
      </c>
      <c r="GJ3">
        <v>2780</v>
      </c>
      <c r="GK3">
        <v>2598</v>
      </c>
      <c r="GL3">
        <v>2628</v>
      </c>
      <c r="GM3">
        <v>2624</v>
      </c>
      <c r="GN3">
        <v>2582</v>
      </c>
      <c r="GO3">
        <v>2486</v>
      </c>
      <c r="GP3">
        <v>2711</v>
      </c>
      <c r="GQ3">
        <v>2437</v>
      </c>
      <c r="GR3">
        <v>2564</v>
      </c>
      <c r="GS3">
        <v>2418</v>
      </c>
      <c r="GT3">
        <v>2611</v>
      </c>
    </row>
    <row r="4" spans="1:202" x14ac:dyDescent="0.25">
      <c r="A4" s="2" t="s">
        <v>65</v>
      </c>
      <c r="B4">
        <v>5539</v>
      </c>
      <c r="C4">
        <v>3359</v>
      </c>
      <c r="D4">
        <v>2826</v>
      </c>
      <c r="E4">
        <v>2930</v>
      </c>
      <c r="F4">
        <v>2715</v>
      </c>
      <c r="G4">
        <v>2732</v>
      </c>
      <c r="H4">
        <v>2676</v>
      </c>
      <c r="I4">
        <v>2833</v>
      </c>
      <c r="J4">
        <v>2805</v>
      </c>
      <c r="K4">
        <v>3384</v>
      </c>
      <c r="L4">
        <v>3763</v>
      </c>
      <c r="M4">
        <v>3739</v>
      </c>
      <c r="N4">
        <v>4072</v>
      </c>
      <c r="O4">
        <v>4394</v>
      </c>
      <c r="P4">
        <v>4904</v>
      </c>
      <c r="Q4">
        <v>5076</v>
      </c>
      <c r="R4">
        <v>6039</v>
      </c>
      <c r="S4">
        <v>5957</v>
      </c>
      <c r="T4">
        <v>6705</v>
      </c>
      <c r="U4">
        <v>7483</v>
      </c>
      <c r="V4">
        <v>7927</v>
      </c>
      <c r="W4">
        <v>8448</v>
      </c>
      <c r="X4">
        <v>8988</v>
      </c>
      <c r="Y4">
        <v>9354</v>
      </c>
      <c r="Z4">
        <v>10145</v>
      </c>
      <c r="AA4">
        <v>10815</v>
      </c>
      <c r="AB4">
        <v>11397</v>
      </c>
      <c r="AC4">
        <v>11676</v>
      </c>
      <c r="AD4">
        <v>11983</v>
      </c>
      <c r="AE4">
        <v>12861</v>
      </c>
      <c r="AF4">
        <v>12824</v>
      </c>
      <c r="AG4">
        <v>13575</v>
      </c>
      <c r="AH4">
        <v>14132</v>
      </c>
      <c r="AI4">
        <v>14112</v>
      </c>
      <c r="AJ4">
        <v>14611</v>
      </c>
      <c r="AK4">
        <v>14397</v>
      </c>
      <c r="AL4">
        <v>14564</v>
      </c>
      <c r="AM4">
        <v>14951</v>
      </c>
      <c r="AN4">
        <v>14755</v>
      </c>
      <c r="AO4">
        <v>15147</v>
      </c>
      <c r="AP4">
        <v>14429</v>
      </c>
      <c r="AQ4">
        <v>14011</v>
      </c>
      <c r="AR4">
        <v>14014</v>
      </c>
      <c r="AS4">
        <v>13896</v>
      </c>
      <c r="AT4">
        <v>13474</v>
      </c>
      <c r="AU4">
        <v>13230</v>
      </c>
      <c r="AV4">
        <v>12857</v>
      </c>
      <c r="AW4">
        <v>12709</v>
      </c>
      <c r="AX4">
        <v>12334</v>
      </c>
      <c r="AY4">
        <v>12024</v>
      </c>
      <c r="AZ4">
        <v>11472</v>
      </c>
      <c r="BA4">
        <v>11492</v>
      </c>
      <c r="BB4">
        <v>10580</v>
      </c>
      <c r="BC4">
        <v>10357</v>
      </c>
      <c r="BD4">
        <v>9994</v>
      </c>
      <c r="BE4">
        <v>9779</v>
      </c>
      <c r="BF4">
        <v>9354</v>
      </c>
      <c r="BG4">
        <v>9085</v>
      </c>
      <c r="BH4">
        <v>8807</v>
      </c>
      <c r="BI4">
        <v>8491</v>
      </c>
      <c r="BJ4">
        <v>8255</v>
      </c>
      <c r="BK4">
        <v>7441</v>
      </c>
      <c r="BL4">
        <v>7076</v>
      </c>
      <c r="BM4">
        <v>6906</v>
      </c>
      <c r="BN4">
        <v>6506</v>
      </c>
      <c r="BO4">
        <v>6207</v>
      </c>
      <c r="BP4">
        <v>6007</v>
      </c>
      <c r="BQ4">
        <v>5505</v>
      </c>
      <c r="BR4">
        <v>5406</v>
      </c>
      <c r="BS4">
        <v>5443</v>
      </c>
      <c r="BT4">
        <v>4990</v>
      </c>
      <c r="BU4">
        <v>4791</v>
      </c>
      <c r="BV4">
        <v>4908</v>
      </c>
      <c r="BW4">
        <v>4960</v>
      </c>
      <c r="BX4">
        <v>4526</v>
      </c>
      <c r="BY4">
        <v>4331</v>
      </c>
      <c r="BZ4">
        <v>4258</v>
      </c>
      <c r="CA4">
        <v>4469</v>
      </c>
      <c r="CB4">
        <v>4182</v>
      </c>
      <c r="CC4">
        <v>4214</v>
      </c>
      <c r="CD4">
        <v>4389</v>
      </c>
      <c r="CE4">
        <v>3985</v>
      </c>
      <c r="CF4">
        <v>4243</v>
      </c>
      <c r="CG4">
        <v>4235</v>
      </c>
      <c r="CH4">
        <v>4135</v>
      </c>
      <c r="CI4">
        <v>3870</v>
      </c>
      <c r="CJ4">
        <v>3834</v>
      </c>
      <c r="CK4">
        <v>4082</v>
      </c>
      <c r="CL4">
        <v>4036</v>
      </c>
      <c r="CM4">
        <v>3987</v>
      </c>
      <c r="CN4">
        <v>4138</v>
      </c>
      <c r="CO4">
        <v>3902</v>
      </c>
      <c r="CP4">
        <v>4219</v>
      </c>
      <c r="CQ4">
        <v>4571</v>
      </c>
      <c r="CR4">
        <v>4272</v>
      </c>
      <c r="CS4">
        <v>4497</v>
      </c>
      <c r="CT4">
        <v>4530</v>
      </c>
      <c r="CU4">
        <v>4572</v>
      </c>
      <c r="CV4">
        <v>4987</v>
      </c>
      <c r="CW4">
        <v>5331</v>
      </c>
      <c r="CX4">
        <v>5902</v>
      </c>
      <c r="CY4">
        <v>6390</v>
      </c>
      <c r="CZ4">
        <v>6224</v>
      </c>
      <c r="DA4">
        <v>6803</v>
      </c>
      <c r="DB4">
        <v>7350</v>
      </c>
      <c r="DC4">
        <v>8064</v>
      </c>
      <c r="DD4">
        <v>9179</v>
      </c>
      <c r="DE4">
        <v>9572</v>
      </c>
      <c r="DF4">
        <v>10561</v>
      </c>
      <c r="DG4">
        <v>11458</v>
      </c>
      <c r="DH4">
        <v>12173</v>
      </c>
      <c r="DI4">
        <v>13083</v>
      </c>
      <c r="DJ4">
        <v>14138</v>
      </c>
      <c r="DK4">
        <v>15378</v>
      </c>
      <c r="DL4">
        <v>16342</v>
      </c>
      <c r="DM4">
        <v>17499</v>
      </c>
      <c r="DN4">
        <v>18447</v>
      </c>
      <c r="DO4">
        <v>19751</v>
      </c>
      <c r="DP4">
        <v>20918</v>
      </c>
      <c r="DQ4">
        <v>21631</v>
      </c>
      <c r="DR4">
        <v>22317</v>
      </c>
      <c r="DS4">
        <v>22551</v>
      </c>
      <c r="DT4">
        <v>23755</v>
      </c>
      <c r="DU4">
        <v>24758</v>
      </c>
      <c r="DV4">
        <v>25305</v>
      </c>
      <c r="DW4">
        <v>24822</v>
      </c>
      <c r="DX4">
        <v>25685</v>
      </c>
      <c r="DY4">
        <v>24886</v>
      </c>
      <c r="DZ4">
        <v>25725</v>
      </c>
      <c r="EA4">
        <v>25417</v>
      </c>
      <c r="EB4">
        <v>25048</v>
      </c>
      <c r="EC4">
        <v>25134</v>
      </c>
      <c r="ED4">
        <v>24038</v>
      </c>
      <c r="EE4">
        <v>23826</v>
      </c>
      <c r="EF4">
        <v>23197</v>
      </c>
      <c r="EG4">
        <v>22405</v>
      </c>
      <c r="EH4">
        <v>21343</v>
      </c>
      <c r="EI4">
        <v>20676</v>
      </c>
      <c r="EJ4">
        <v>20090</v>
      </c>
      <c r="EK4">
        <v>19132</v>
      </c>
      <c r="EL4">
        <v>17730</v>
      </c>
      <c r="EM4">
        <v>16993</v>
      </c>
      <c r="EN4">
        <v>16355</v>
      </c>
      <c r="EO4">
        <v>15278</v>
      </c>
      <c r="EP4">
        <v>14263</v>
      </c>
      <c r="EQ4">
        <v>14183</v>
      </c>
      <c r="ER4">
        <v>13394</v>
      </c>
      <c r="ES4">
        <v>12758</v>
      </c>
      <c r="ET4">
        <v>12102</v>
      </c>
      <c r="EU4">
        <v>11076</v>
      </c>
      <c r="EV4">
        <v>10243</v>
      </c>
      <c r="EW4">
        <v>9656</v>
      </c>
      <c r="EX4">
        <v>9041</v>
      </c>
      <c r="EY4">
        <v>8480</v>
      </c>
      <c r="EZ4">
        <v>7753</v>
      </c>
      <c r="FA4">
        <v>7454</v>
      </c>
      <c r="FB4">
        <v>6857</v>
      </c>
      <c r="FC4">
        <v>6679</v>
      </c>
      <c r="FD4">
        <v>6610</v>
      </c>
      <c r="FE4">
        <v>6393</v>
      </c>
      <c r="FF4">
        <v>6025</v>
      </c>
      <c r="FG4">
        <v>5773</v>
      </c>
      <c r="FH4">
        <v>4935</v>
      </c>
      <c r="FI4">
        <v>4933</v>
      </c>
      <c r="FJ4">
        <v>4560</v>
      </c>
      <c r="FK4">
        <v>4640</v>
      </c>
      <c r="FL4">
        <v>4400</v>
      </c>
      <c r="FM4">
        <v>3896</v>
      </c>
      <c r="FN4">
        <v>3733</v>
      </c>
      <c r="FO4">
        <v>3868</v>
      </c>
      <c r="FP4">
        <v>3786</v>
      </c>
      <c r="FQ4">
        <v>3748</v>
      </c>
      <c r="FR4">
        <v>3290</v>
      </c>
      <c r="FS4">
        <v>3640</v>
      </c>
      <c r="FT4">
        <v>3131</v>
      </c>
      <c r="FU4">
        <v>3065</v>
      </c>
      <c r="FV4">
        <v>3239</v>
      </c>
      <c r="FW4">
        <v>2971</v>
      </c>
      <c r="FX4">
        <v>3050</v>
      </c>
      <c r="FY4">
        <v>2927</v>
      </c>
      <c r="FZ4">
        <v>2828</v>
      </c>
      <c r="GA4">
        <v>3044</v>
      </c>
      <c r="GB4">
        <v>2792</v>
      </c>
      <c r="GC4">
        <v>2733</v>
      </c>
      <c r="GD4">
        <v>2788</v>
      </c>
      <c r="GE4">
        <v>2847</v>
      </c>
      <c r="GF4">
        <v>2775</v>
      </c>
      <c r="GG4">
        <v>2596</v>
      </c>
      <c r="GH4">
        <v>2742</v>
      </c>
      <c r="GI4">
        <v>2604</v>
      </c>
      <c r="GJ4">
        <v>2752</v>
      </c>
      <c r="GK4">
        <v>2792</v>
      </c>
      <c r="GL4">
        <v>2496</v>
      </c>
      <c r="GM4">
        <v>2591</v>
      </c>
      <c r="GN4">
        <v>2698</v>
      </c>
      <c r="GO4">
        <v>2617</v>
      </c>
      <c r="GP4">
        <v>2699</v>
      </c>
      <c r="GQ4">
        <v>2431</v>
      </c>
      <c r="GR4">
        <v>2941</v>
      </c>
      <c r="GS4">
        <v>2636</v>
      </c>
      <c r="GT4">
        <v>2617</v>
      </c>
    </row>
    <row r="5" spans="1:202" x14ac:dyDescent="0.25">
      <c r="A5" s="2" t="s">
        <v>66</v>
      </c>
      <c r="B5">
        <v>5069</v>
      </c>
      <c r="C5">
        <v>3486</v>
      </c>
      <c r="D5">
        <v>3327</v>
      </c>
      <c r="E5">
        <v>3018</v>
      </c>
      <c r="F5">
        <v>2551</v>
      </c>
      <c r="G5">
        <v>2852</v>
      </c>
      <c r="H5">
        <v>2995</v>
      </c>
      <c r="I5">
        <v>2721</v>
      </c>
      <c r="J5">
        <v>3050</v>
      </c>
      <c r="K5">
        <v>3275</v>
      </c>
      <c r="L5">
        <v>3401</v>
      </c>
      <c r="M5">
        <v>3904</v>
      </c>
      <c r="N5">
        <v>3981</v>
      </c>
      <c r="O5">
        <v>4253</v>
      </c>
      <c r="P5">
        <v>4810</v>
      </c>
      <c r="Q5">
        <v>5195</v>
      </c>
      <c r="R5">
        <v>6139</v>
      </c>
      <c r="S5">
        <v>5931</v>
      </c>
      <c r="T5">
        <v>6657</v>
      </c>
      <c r="U5">
        <v>7148</v>
      </c>
      <c r="V5">
        <v>7749</v>
      </c>
      <c r="W5">
        <v>8147</v>
      </c>
      <c r="X5">
        <v>8507</v>
      </c>
      <c r="Y5">
        <v>9230</v>
      </c>
      <c r="Z5">
        <v>10002</v>
      </c>
      <c r="AA5">
        <v>10669</v>
      </c>
      <c r="AB5">
        <v>10800</v>
      </c>
      <c r="AC5">
        <v>11705</v>
      </c>
      <c r="AD5">
        <v>11949</v>
      </c>
      <c r="AE5">
        <v>12614</v>
      </c>
      <c r="AF5">
        <v>12649</v>
      </c>
      <c r="AG5">
        <v>13200</v>
      </c>
      <c r="AH5">
        <v>13328</v>
      </c>
      <c r="AI5">
        <v>13492</v>
      </c>
      <c r="AJ5">
        <v>13889</v>
      </c>
      <c r="AK5">
        <v>14153</v>
      </c>
      <c r="AL5">
        <v>14635</v>
      </c>
      <c r="AM5">
        <v>14638</v>
      </c>
      <c r="AN5">
        <v>14032</v>
      </c>
      <c r="AO5">
        <v>14335</v>
      </c>
      <c r="AP5">
        <v>13832</v>
      </c>
      <c r="AQ5">
        <v>14125</v>
      </c>
      <c r="AR5">
        <v>14051</v>
      </c>
      <c r="AS5">
        <v>13719</v>
      </c>
      <c r="AT5">
        <v>13746</v>
      </c>
      <c r="AU5">
        <v>12681</v>
      </c>
      <c r="AV5">
        <v>12501</v>
      </c>
      <c r="AW5">
        <v>12753</v>
      </c>
      <c r="AX5">
        <v>11974</v>
      </c>
      <c r="AY5">
        <v>12045</v>
      </c>
      <c r="AZ5">
        <v>11037</v>
      </c>
      <c r="BA5">
        <v>10862</v>
      </c>
      <c r="BB5">
        <v>10453</v>
      </c>
      <c r="BC5">
        <v>10476</v>
      </c>
      <c r="BD5">
        <v>9826</v>
      </c>
      <c r="BE5">
        <v>8890</v>
      </c>
      <c r="BF5">
        <v>9148</v>
      </c>
      <c r="BG5">
        <v>8612</v>
      </c>
      <c r="BH5">
        <v>8092</v>
      </c>
      <c r="BI5">
        <v>7931</v>
      </c>
      <c r="BJ5">
        <v>7635</v>
      </c>
      <c r="BK5">
        <v>7237</v>
      </c>
      <c r="BL5">
        <v>6517</v>
      </c>
      <c r="BM5">
        <v>6370</v>
      </c>
      <c r="BN5">
        <v>6598</v>
      </c>
      <c r="BO5">
        <v>6390</v>
      </c>
      <c r="BP5">
        <v>6063</v>
      </c>
      <c r="BQ5">
        <v>5598</v>
      </c>
      <c r="BR5">
        <v>5457</v>
      </c>
      <c r="BS5">
        <v>5421</v>
      </c>
      <c r="BT5">
        <v>5143</v>
      </c>
      <c r="BU5">
        <v>5179</v>
      </c>
      <c r="BV5">
        <v>4615</v>
      </c>
      <c r="BW5">
        <v>4440</v>
      </c>
      <c r="BX5">
        <v>4549</v>
      </c>
      <c r="BY5">
        <v>4408</v>
      </c>
      <c r="BZ5">
        <v>4210</v>
      </c>
      <c r="CA5">
        <v>4468</v>
      </c>
      <c r="CB5">
        <v>3929</v>
      </c>
      <c r="CC5">
        <v>4013</v>
      </c>
      <c r="CD5">
        <v>4038</v>
      </c>
      <c r="CE5">
        <v>4203</v>
      </c>
      <c r="CF5">
        <v>3961</v>
      </c>
      <c r="CG5">
        <v>4056</v>
      </c>
      <c r="CH5">
        <v>4024</v>
      </c>
      <c r="CI5">
        <v>3995</v>
      </c>
      <c r="CJ5">
        <v>3846</v>
      </c>
      <c r="CK5">
        <v>3960</v>
      </c>
      <c r="CL5">
        <v>3986</v>
      </c>
      <c r="CM5">
        <v>3783</v>
      </c>
      <c r="CN5">
        <v>3872</v>
      </c>
      <c r="CO5">
        <v>4139</v>
      </c>
      <c r="CP5">
        <v>4122</v>
      </c>
      <c r="CQ5">
        <v>4070</v>
      </c>
      <c r="CR5">
        <v>4274</v>
      </c>
      <c r="CS5">
        <v>4439</v>
      </c>
      <c r="CT5">
        <v>4857</v>
      </c>
      <c r="CU5">
        <v>4707</v>
      </c>
      <c r="CV5">
        <v>4924</v>
      </c>
      <c r="CW5">
        <v>5163</v>
      </c>
      <c r="CX5">
        <v>5437</v>
      </c>
      <c r="CY5">
        <v>5800</v>
      </c>
      <c r="CZ5">
        <v>6077</v>
      </c>
      <c r="DA5">
        <v>6857</v>
      </c>
      <c r="DB5">
        <v>7395</v>
      </c>
      <c r="DC5">
        <v>8019</v>
      </c>
      <c r="DD5">
        <v>8749</v>
      </c>
      <c r="DE5">
        <v>9319</v>
      </c>
      <c r="DF5">
        <v>9968</v>
      </c>
      <c r="DG5">
        <v>11042</v>
      </c>
      <c r="DH5">
        <v>11873</v>
      </c>
      <c r="DI5">
        <v>12831</v>
      </c>
      <c r="DJ5">
        <v>13855</v>
      </c>
      <c r="DK5">
        <v>14748</v>
      </c>
      <c r="DL5">
        <v>16704</v>
      </c>
      <c r="DM5">
        <v>18089</v>
      </c>
      <c r="DN5">
        <v>18200</v>
      </c>
      <c r="DO5">
        <v>19223</v>
      </c>
      <c r="DP5">
        <v>19843</v>
      </c>
      <c r="DQ5">
        <v>20902</v>
      </c>
      <c r="DR5">
        <v>21889</v>
      </c>
      <c r="DS5">
        <v>22781</v>
      </c>
      <c r="DT5">
        <v>23644</v>
      </c>
      <c r="DU5">
        <v>24424</v>
      </c>
      <c r="DV5">
        <v>24460</v>
      </c>
      <c r="DW5">
        <v>24641</v>
      </c>
      <c r="DX5">
        <v>24867</v>
      </c>
      <c r="DY5">
        <v>24821</v>
      </c>
      <c r="DZ5">
        <v>24892</v>
      </c>
      <c r="EA5">
        <v>25103</v>
      </c>
      <c r="EB5">
        <v>24863</v>
      </c>
      <c r="EC5">
        <v>24197</v>
      </c>
      <c r="ED5">
        <v>24066</v>
      </c>
      <c r="EE5">
        <v>23086</v>
      </c>
      <c r="EF5">
        <v>22913</v>
      </c>
      <c r="EG5">
        <v>21606</v>
      </c>
      <c r="EH5">
        <v>20881</v>
      </c>
      <c r="EI5">
        <v>21036</v>
      </c>
      <c r="EJ5">
        <v>19586</v>
      </c>
      <c r="EK5">
        <v>18675</v>
      </c>
      <c r="EL5">
        <v>18120</v>
      </c>
      <c r="EM5">
        <v>17415</v>
      </c>
      <c r="EN5">
        <v>17132</v>
      </c>
      <c r="EO5">
        <v>15523</v>
      </c>
      <c r="EP5">
        <v>14346</v>
      </c>
      <c r="EQ5">
        <v>14124</v>
      </c>
      <c r="ER5">
        <v>12992</v>
      </c>
      <c r="ES5">
        <v>12452</v>
      </c>
      <c r="ET5">
        <v>11905</v>
      </c>
      <c r="EU5">
        <v>10699</v>
      </c>
      <c r="EV5">
        <v>10104</v>
      </c>
      <c r="EW5">
        <v>9650</v>
      </c>
      <c r="EX5">
        <v>9165</v>
      </c>
      <c r="EY5">
        <v>8133</v>
      </c>
      <c r="EZ5">
        <v>7840</v>
      </c>
      <c r="FA5">
        <v>7477</v>
      </c>
      <c r="FB5">
        <v>6991</v>
      </c>
      <c r="FC5">
        <v>6593</v>
      </c>
      <c r="FD5">
        <v>6122</v>
      </c>
      <c r="FE5">
        <v>6221</v>
      </c>
      <c r="FF5">
        <v>5683</v>
      </c>
      <c r="FG5">
        <v>5236</v>
      </c>
      <c r="FH5">
        <v>5134</v>
      </c>
      <c r="FI5">
        <v>4681</v>
      </c>
      <c r="FJ5">
        <v>4602</v>
      </c>
      <c r="FK5">
        <v>4288</v>
      </c>
      <c r="FL5">
        <v>4222</v>
      </c>
      <c r="FM5">
        <v>3992</v>
      </c>
      <c r="FN5">
        <v>3739</v>
      </c>
      <c r="FO5">
        <v>3656</v>
      </c>
      <c r="FP5">
        <v>3653</v>
      </c>
      <c r="FQ5">
        <v>3481</v>
      </c>
      <c r="FR5">
        <v>3167</v>
      </c>
      <c r="FS5">
        <v>3284</v>
      </c>
      <c r="FT5">
        <v>3322</v>
      </c>
      <c r="FU5">
        <v>3097</v>
      </c>
      <c r="FV5">
        <v>2966</v>
      </c>
      <c r="FW5">
        <v>2988</v>
      </c>
      <c r="FX5">
        <v>2902</v>
      </c>
      <c r="FY5">
        <v>2791</v>
      </c>
      <c r="FZ5">
        <v>3035</v>
      </c>
      <c r="GA5">
        <v>2847</v>
      </c>
      <c r="GB5">
        <v>2617</v>
      </c>
      <c r="GC5">
        <v>2651</v>
      </c>
      <c r="GD5">
        <v>2902</v>
      </c>
      <c r="GE5">
        <v>2559</v>
      </c>
      <c r="GF5">
        <v>2550</v>
      </c>
      <c r="GG5">
        <v>2608</v>
      </c>
      <c r="GH5">
        <v>2699</v>
      </c>
      <c r="GI5">
        <v>2817</v>
      </c>
      <c r="GJ5">
        <v>2660</v>
      </c>
      <c r="GK5">
        <v>2656</v>
      </c>
      <c r="GL5">
        <v>2538</v>
      </c>
      <c r="GM5">
        <v>2441</v>
      </c>
      <c r="GN5">
        <v>2379</v>
      </c>
      <c r="GO5">
        <v>2700</v>
      </c>
      <c r="GP5">
        <v>2617</v>
      </c>
      <c r="GQ5">
        <v>2585</v>
      </c>
      <c r="GR5">
        <v>2467</v>
      </c>
      <c r="GS5">
        <v>2443</v>
      </c>
      <c r="GT5">
        <v>2593</v>
      </c>
    </row>
    <row r="6" spans="1:202" x14ac:dyDescent="0.25">
      <c r="A6" s="2" t="s">
        <v>70</v>
      </c>
      <c r="B6">
        <v>5444</v>
      </c>
      <c r="C6">
        <v>3733</v>
      </c>
      <c r="D6">
        <v>3437</v>
      </c>
      <c r="E6">
        <v>3056</v>
      </c>
      <c r="F6">
        <v>2997</v>
      </c>
      <c r="G6">
        <v>2667</v>
      </c>
      <c r="H6">
        <v>2817</v>
      </c>
      <c r="I6">
        <v>3004</v>
      </c>
      <c r="J6">
        <v>3387</v>
      </c>
      <c r="K6">
        <v>3580</v>
      </c>
      <c r="L6">
        <v>3600</v>
      </c>
      <c r="M6">
        <v>3884</v>
      </c>
      <c r="N6">
        <v>4313</v>
      </c>
      <c r="O6">
        <v>5051</v>
      </c>
      <c r="P6">
        <v>5223</v>
      </c>
      <c r="Q6">
        <v>5722</v>
      </c>
      <c r="R6">
        <v>6089</v>
      </c>
      <c r="S6">
        <v>6850</v>
      </c>
      <c r="T6">
        <v>7362</v>
      </c>
      <c r="U6">
        <v>7890</v>
      </c>
      <c r="V6">
        <v>8554</v>
      </c>
      <c r="W6">
        <v>9203</v>
      </c>
      <c r="X6">
        <v>9727</v>
      </c>
      <c r="Y6">
        <v>10236</v>
      </c>
      <c r="Z6">
        <v>10927</v>
      </c>
      <c r="AA6">
        <v>11228</v>
      </c>
      <c r="AB6">
        <v>12021</v>
      </c>
      <c r="AC6">
        <v>12616</v>
      </c>
      <c r="AD6">
        <v>12990</v>
      </c>
      <c r="AE6">
        <v>13811</v>
      </c>
      <c r="AF6">
        <v>13861</v>
      </c>
      <c r="AG6">
        <v>14575</v>
      </c>
      <c r="AH6">
        <v>14255</v>
      </c>
      <c r="AI6">
        <v>15364</v>
      </c>
      <c r="AJ6">
        <v>15244</v>
      </c>
      <c r="AK6">
        <v>15381</v>
      </c>
      <c r="AL6">
        <v>15585</v>
      </c>
      <c r="AM6">
        <v>15201</v>
      </c>
      <c r="AN6">
        <v>15351</v>
      </c>
      <c r="AO6">
        <v>15900</v>
      </c>
      <c r="AP6">
        <v>15671</v>
      </c>
      <c r="AQ6">
        <v>15684</v>
      </c>
      <c r="AR6">
        <v>15425</v>
      </c>
      <c r="AS6">
        <v>15146</v>
      </c>
      <c r="AT6">
        <v>14494</v>
      </c>
      <c r="AU6">
        <v>14112</v>
      </c>
      <c r="AV6">
        <v>13336</v>
      </c>
      <c r="AW6">
        <v>13712</v>
      </c>
      <c r="AX6">
        <v>12819</v>
      </c>
      <c r="AY6">
        <v>12786</v>
      </c>
      <c r="AZ6">
        <v>12086</v>
      </c>
      <c r="BA6">
        <v>12027</v>
      </c>
      <c r="BB6">
        <v>11519</v>
      </c>
      <c r="BC6">
        <v>11040</v>
      </c>
      <c r="BD6">
        <v>11045</v>
      </c>
      <c r="BE6">
        <v>9864</v>
      </c>
      <c r="BF6">
        <v>9495</v>
      </c>
      <c r="BG6">
        <v>9530</v>
      </c>
      <c r="BH6">
        <v>9123</v>
      </c>
      <c r="BI6">
        <v>8532</v>
      </c>
      <c r="BJ6">
        <v>8203</v>
      </c>
      <c r="BK6">
        <v>7732</v>
      </c>
      <c r="BL6">
        <v>7462</v>
      </c>
      <c r="BM6">
        <v>7064</v>
      </c>
      <c r="BN6">
        <v>6951</v>
      </c>
      <c r="BO6">
        <v>6603</v>
      </c>
      <c r="BP6">
        <v>6687</v>
      </c>
      <c r="BQ6">
        <v>6178</v>
      </c>
      <c r="BR6">
        <v>6161</v>
      </c>
      <c r="BS6">
        <v>5809</v>
      </c>
      <c r="BT6">
        <v>5566</v>
      </c>
      <c r="BU6">
        <v>5307</v>
      </c>
      <c r="BV6">
        <v>5164</v>
      </c>
      <c r="BW6">
        <v>5262</v>
      </c>
      <c r="BX6">
        <v>4889</v>
      </c>
      <c r="BY6">
        <v>4926</v>
      </c>
      <c r="BZ6">
        <v>4692</v>
      </c>
      <c r="CA6">
        <v>4698</v>
      </c>
      <c r="CB6">
        <v>4623</v>
      </c>
      <c r="CC6">
        <v>4518</v>
      </c>
      <c r="CD6">
        <v>4591</v>
      </c>
      <c r="CE6">
        <v>4204</v>
      </c>
      <c r="CF6">
        <v>4589</v>
      </c>
      <c r="CG6">
        <v>4232</v>
      </c>
      <c r="CH6">
        <v>4225</v>
      </c>
      <c r="CI6">
        <v>4221</v>
      </c>
      <c r="CJ6">
        <v>4422</v>
      </c>
      <c r="CK6">
        <v>4209</v>
      </c>
      <c r="CL6">
        <v>4296</v>
      </c>
      <c r="CM6">
        <v>4294</v>
      </c>
      <c r="CN6">
        <v>4463</v>
      </c>
      <c r="CO6">
        <v>4285</v>
      </c>
      <c r="CP6">
        <v>4615</v>
      </c>
      <c r="CQ6">
        <v>4387</v>
      </c>
      <c r="CR6">
        <v>4569</v>
      </c>
      <c r="CS6">
        <v>4828</v>
      </c>
      <c r="CT6">
        <v>4901</v>
      </c>
      <c r="CU6">
        <v>4821</v>
      </c>
      <c r="CV6">
        <v>5411</v>
      </c>
      <c r="CW6">
        <v>5461</v>
      </c>
      <c r="CX6">
        <v>5971</v>
      </c>
      <c r="CY6">
        <v>6182</v>
      </c>
      <c r="CZ6">
        <v>6676</v>
      </c>
      <c r="DA6">
        <v>7068</v>
      </c>
      <c r="DB6">
        <v>7469</v>
      </c>
      <c r="DC6">
        <v>7828</v>
      </c>
      <c r="DD6">
        <v>8904</v>
      </c>
      <c r="DE6">
        <v>9983</v>
      </c>
      <c r="DF6">
        <v>10862</v>
      </c>
      <c r="DG6">
        <v>11319</v>
      </c>
      <c r="DH6">
        <v>12149</v>
      </c>
      <c r="DI6">
        <v>13604</v>
      </c>
      <c r="DJ6">
        <v>14138</v>
      </c>
      <c r="DK6">
        <v>15556</v>
      </c>
      <c r="DL6">
        <v>15378</v>
      </c>
      <c r="DM6">
        <v>17234</v>
      </c>
      <c r="DN6">
        <v>17996</v>
      </c>
      <c r="DO6">
        <v>19108</v>
      </c>
      <c r="DP6">
        <v>21270</v>
      </c>
      <c r="DQ6">
        <v>21977</v>
      </c>
      <c r="DR6">
        <v>21792</v>
      </c>
      <c r="DS6">
        <v>22570</v>
      </c>
      <c r="DT6">
        <v>23663</v>
      </c>
      <c r="DU6">
        <v>24830</v>
      </c>
      <c r="DV6">
        <v>24952</v>
      </c>
      <c r="DW6">
        <v>25456</v>
      </c>
      <c r="DX6">
        <v>26222</v>
      </c>
      <c r="DY6">
        <v>25942</v>
      </c>
      <c r="DZ6">
        <v>25558</v>
      </c>
      <c r="EA6">
        <v>25250</v>
      </c>
      <c r="EB6">
        <v>25576</v>
      </c>
      <c r="EC6">
        <v>24346</v>
      </c>
      <c r="ED6">
        <v>24897</v>
      </c>
      <c r="EE6">
        <v>23433</v>
      </c>
      <c r="EF6">
        <v>23683</v>
      </c>
      <c r="EG6">
        <v>22392</v>
      </c>
      <c r="EH6">
        <v>21497</v>
      </c>
      <c r="EI6">
        <v>20758</v>
      </c>
      <c r="EJ6">
        <v>20048</v>
      </c>
      <c r="EK6">
        <v>19548</v>
      </c>
      <c r="EL6">
        <v>18345</v>
      </c>
      <c r="EM6">
        <v>17126</v>
      </c>
      <c r="EN6">
        <v>16866</v>
      </c>
      <c r="EO6">
        <v>15639</v>
      </c>
      <c r="EP6">
        <v>15128</v>
      </c>
      <c r="EQ6">
        <v>14031</v>
      </c>
      <c r="ER6">
        <v>13379</v>
      </c>
      <c r="ES6">
        <v>12709</v>
      </c>
      <c r="ET6">
        <v>12008</v>
      </c>
      <c r="EU6">
        <v>11630</v>
      </c>
      <c r="EV6">
        <v>10308</v>
      </c>
      <c r="EW6">
        <v>9747</v>
      </c>
      <c r="EX6">
        <v>9221</v>
      </c>
      <c r="EY6">
        <v>8280</v>
      </c>
      <c r="EZ6">
        <v>8233</v>
      </c>
      <c r="FA6">
        <v>7737</v>
      </c>
      <c r="FB6">
        <v>7131</v>
      </c>
      <c r="FC6">
        <v>6713</v>
      </c>
      <c r="FD6">
        <v>6289</v>
      </c>
      <c r="FE6">
        <v>5874</v>
      </c>
      <c r="FF6">
        <v>5891</v>
      </c>
      <c r="FG6">
        <v>5560</v>
      </c>
      <c r="FH6">
        <v>4995</v>
      </c>
      <c r="FI6">
        <v>4751</v>
      </c>
      <c r="FJ6">
        <v>4418</v>
      </c>
      <c r="FK6">
        <v>4377</v>
      </c>
      <c r="FL6">
        <v>3951</v>
      </c>
      <c r="FM6">
        <v>4210</v>
      </c>
      <c r="FN6">
        <v>3909</v>
      </c>
      <c r="FO6">
        <v>3945</v>
      </c>
      <c r="FP6">
        <v>3873</v>
      </c>
      <c r="FQ6">
        <v>3545</v>
      </c>
      <c r="FR6">
        <v>3284</v>
      </c>
      <c r="FS6">
        <v>3435</v>
      </c>
      <c r="FT6">
        <v>3225</v>
      </c>
      <c r="FU6">
        <v>3214</v>
      </c>
      <c r="FV6">
        <v>3197</v>
      </c>
      <c r="FW6">
        <v>3025</v>
      </c>
      <c r="FX6">
        <v>3010</v>
      </c>
      <c r="FY6">
        <v>3119</v>
      </c>
      <c r="FZ6">
        <v>2991</v>
      </c>
      <c r="GA6">
        <v>2936</v>
      </c>
      <c r="GB6">
        <v>3024</v>
      </c>
      <c r="GC6">
        <v>3006</v>
      </c>
      <c r="GD6">
        <v>2939</v>
      </c>
      <c r="GE6">
        <v>2691</v>
      </c>
      <c r="GF6">
        <v>2875</v>
      </c>
      <c r="GG6">
        <v>2739</v>
      </c>
      <c r="GH6">
        <v>2754</v>
      </c>
      <c r="GI6">
        <v>2466</v>
      </c>
      <c r="GJ6">
        <v>2595</v>
      </c>
      <c r="GK6">
        <v>2695</v>
      </c>
      <c r="GL6">
        <v>2632</v>
      </c>
      <c r="GM6">
        <v>2593</v>
      </c>
      <c r="GN6">
        <v>2820</v>
      </c>
      <c r="GO6">
        <v>2497</v>
      </c>
      <c r="GP6">
        <v>2715</v>
      </c>
      <c r="GQ6">
        <v>2559</v>
      </c>
      <c r="GR6">
        <v>2494</v>
      </c>
      <c r="GS6">
        <v>2638</v>
      </c>
      <c r="GT6">
        <v>2817</v>
      </c>
    </row>
    <row r="7" spans="1:202" x14ac:dyDescent="0.25">
      <c r="A7" s="2" t="s">
        <v>71</v>
      </c>
      <c r="B7">
        <v>5301</v>
      </c>
      <c r="C7">
        <v>3788</v>
      </c>
      <c r="D7">
        <v>3313</v>
      </c>
      <c r="E7">
        <v>2872</v>
      </c>
      <c r="F7">
        <v>2835</v>
      </c>
      <c r="G7">
        <v>2748</v>
      </c>
      <c r="H7">
        <v>2832</v>
      </c>
      <c r="I7">
        <v>2917</v>
      </c>
      <c r="J7">
        <v>3249</v>
      </c>
      <c r="K7">
        <v>3398</v>
      </c>
      <c r="L7">
        <v>3866</v>
      </c>
      <c r="M7">
        <v>3948</v>
      </c>
      <c r="N7">
        <v>4326</v>
      </c>
      <c r="O7">
        <v>4707</v>
      </c>
      <c r="P7">
        <v>5105</v>
      </c>
      <c r="Q7">
        <v>5300</v>
      </c>
      <c r="R7">
        <v>6169</v>
      </c>
      <c r="S7">
        <v>6549</v>
      </c>
      <c r="T7">
        <v>7341</v>
      </c>
      <c r="U7">
        <v>7523</v>
      </c>
      <c r="V7">
        <v>8216</v>
      </c>
      <c r="W7">
        <v>8874</v>
      </c>
      <c r="X7">
        <v>9722</v>
      </c>
      <c r="Y7">
        <v>10048</v>
      </c>
      <c r="Z7">
        <v>10894</v>
      </c>
      <c r="AA7">
        <v>11201</v>
      </c>
      <c r="AB7">
        <v>12105</v>
      </c>
      <c r="AC7">
        <v>11907</v>
      </c>
      <c r="AD7">
        <v>13211</v>
      </c>
      <c r="AE7">
        <v>13352</v>
      </c>
      <c r="AF7">
        <v>13404</v>
      </c>
      <c r="AG7">
        <v>13896</v>
      </c>
      <c r="AH7">
        <v>14361</v>
      </c>
      <c r="AI7">
        <v>14479</v>
      </c>
      <c r="AJ7">
        <v>15349</v>
      </c>
      <c r="AK7">
        <v>15222</v>
      </c>
      <c r="AL7">
        <v>15281</v>
      </c>
      <c r="AM7">
        <v>15338</v>
      </c>
      <c r="AN7">
        <v>15160</v>
      </c>
      <c r="AO7">
        <v>14900</v>
      </c>
      <c r="AP7">
        <v>14752</v>
      </c>
      <c r="AQ7">
        <v>15127</v>
      </c>
      <c r="AR7">
        <v>15016</v>
      </c>
      <c r="AS7">
        <v>14824</v>
      </c>
      <c r="AT7">
        <v>14216</v>
      </c>
      <c r="AU7">
        <v>14040</v>
      </c>
      <c r="AV7">
        <v>13404</v>
      </c>
      <c r="AW7">
        <v>13263</v>
      </c>
      <c r="AX7">
        <v>13025</v>
      </c>
      <c r="AY7">
        <v>12338</v>
      </c>
      <c r="AZ7">
        <v>12373</v>
      </c>
      <c r="BA7">
        <v>11599</v>
      </c>
      <c r="BB7">
        <v>11559</v>
      </c>
      <c r="BC7">
        <v>10836</v>
      </c>
      <c r="BD7">
        <v>10454</v>
      </c>
      <c r="BE7">
        <v>10061</v>
      </c>
      <c r="BF7">
        <v>9738</v>
      </c>
      <c r="BG7">
        <v>9066</v>
      </c>
      <c r="BH7">
        <v>9368</v>
      </c>
      <c r="BI7">
        <v>8432</v>
      </c>
      <c r="BJ7">
        <v>8218</v>
      </c>
      <c r="BK7">
        <v>7917</v>
      </c>
      <c r="BL7">
        <v>7223</v>
      </c>
      <c r="BM7">
        <v>7057</v>
      </c>
      <c r="BN7">
        <v>6661</v>
      </c>
      <c r="BO7">
        <v>6628</v>
      </c>
      <c r="BP7">
        <v>6196</v>
      </c>
      <c r="BQ7">
        <v>6154</v>
      </c>
      <c r="BR7">
        <v>5579</v>
      </c>
      <c r="BS7">
        <v>5809</v>
      </c>
      <c r="BT7">
        <v>5551</v>
      </c>
      <c r="BU7">
        <v>5130</v>
      </c>
      <c r="BV7">
        <v>5217</v>
      </c>
      <c r="BW7">
        <v>5219</v>
      </c>
      <c r="BX7">
        <v>4861</v>
      </c>
      <c r="BY7">
        <v>4972</v>
      </c>
      <c r="BZ7">
        <v>4874</v>
      </c>
      <c r="CA7">
        <v>4815</v>
      </c>
      <c r="CB7">
        <v>4514</v>
      </c>
      <c r="CC7">
        <v>4057</v>
      </c>
      <c r="CD7">
        <v>4362</v>
      </c>
      <c r="CE7">
        <v>4181</v>
      </c>
      <c r="CF7">
        <v>4280</v>
      </c>
      <c r="CG7">
        <v>4396</v>
      </c>
      <c r="CH7">
        <v>4058</v>
      </c>
      <c r="CI7">
        <v>4055</v>
      </c>
      <c r="CJ7">
        <v>4134</v>
      </c>
      <c r="CK7">
        <v>4062</v>
      </c>
      <c r="CL7">
        <v>4195</v>
      </c>
      <c r="CM7">
        <v>3767</v>
      </c>
      <c r="CN7">
        <v>4339</v>
      </c>
      <c r="CO7">
        <v>4533</v>
      </c>
      <c r="CP7">
        <v>4151</v>
      </c>
      <c r="CQ7">
        <v>4616</v>
      </c>
      <c r="CR7">
        <v>4650</v>
      </c>
      <c r="CS7">
        <v>4857</v>
      </c>
      <c r="CT7">
        <v>4554</v>
      </c>
      <c r="CU7">
        <v>5079</v>
      </c>
      <c r="CV7">
        <v>5214</v>
      </c>
      <c r="CW7">
        <v>5339</v>
      </c>
      <c r="CX7">
        <v>6123</v>
      </c>
      <c r="CY7">
        <v>6348</v>
      </c>
      <c r="CZ7">
        <v>6388</v>
      </c>
      <c r="DA7">
        <v>6873</v>
      </c>
      <c r="DB7">
        <v>7305</v>
      </c>
      <c r="DC7">
        <v>7997</v>
      </c>
      <c r="DD7">
        <v>9025</v>
      </c>
      <c r="DE7">
        <v>9465</v>
      </c>
      <c r="DF7">
        <v>10683</v>
      </c>
      <c r="DG7">
        <v>11143</v>
      </c>
      <c r="DH7">
        <v>12393</v>
      </c>
      <c r="DI7">
        <v>13177</v>
      </c>
      <c r="DJ7">
        <v>14341</v>
      </c>
      <c r="DK7">
        <v>15007</v>
      </c>
      <c r="DL7">
        <v>15712</v>
      </c>
      <c r="DM7">
        <v>17286</v>
      </c>
      <c r="DN7">
        <v>18571</v>
      </c>
      <c r="DO7">
        <v>19346</v>
      </c>
      <c r="DP7">
        <v>20392</v>
      </c>
      <c r="DQ7">
        <v>21114</v>
      </c>
      <c r="DR7">
        <v>21403</v>
      </c>
      <c r="DS7">
        <v>22719</v>
      </c>
      <c r="DT7">
        <v>23106</v>
      </c>
      <c r="DU7">
        <v>23886</v>
      </c>
      <c r="DV7">
        <v>24735</v>
      </c>
      <c r="DW7">
        <v>25063</v>
      </c>
      <c r="DX7">
        <v>25702</v>
      </c>
      <c r="DY7">
        <v>25028</v>
      </c>
      <c r="DZ7">
        <v>25471</v>
      </c>
      <c r="EA7">
        <v>25890</v>
      </c>
      <c r="EB7">
        <v>25294</v>
      </c>
      <c r="EC7">
        <v>25460</v>
      </c>
      <c r="ED7">
        <v>23780</v>
      </c>
      <c r="EE7">
        <v>24219</v>
      </c>
      <c r="EF7">
        <v>23418</v>
      </c>
      <c r="EG7">
        <v>22540</v>
      </c>
      <c r="EH7">
        <v>22288</v>
      </c>
      <c r="EI7">
        <v>20891</v>
      </c>
      <c r="EJ7">
        <v>20642</v>
      </c>
      <c r="EK7">
        <v>19210</v>
      </c>
      <c r="EL7">
        <v>18510</v>
      </c>
      <c r="EM7">
        <v>17183</v>
      </c>
      <c r="EN7">
        <v>16573</v>
      </c>
      <c r="EO7">
        <v>15412</v>
      </c>
      <c r="EP7">
        <v>15551</v>
      </c>
      <c r="EQ7">
        <v>14228</v>
      </c>
      <c r="ER7">
        <v>13738</v>
      </c>
      <c r="ES7">
        <v>12857</v>
      </c>
      <c r="ET7">
        <v>11948</v>
      </c>
      <c r="EU7">
        <v>11424</v>
      </c>
      <c r="EV7">
        <v>10299</v>
      </c>
      <c r="EW7">
        <v>10036</v>
      </c>
      <c r="EX7">
        <v>9330</v>
      </c>
      <c r="EY7">
        <v>8672</v>
      </c>
      <c r="EZ7">
        <v>8277</v>
      </c>
      <c r="FA7">
        <v>7395</v>
      </c>
      <c r="FB7">
        <v>7366</v>
      </c>
      <c r="FC7">
        <v>7167</v>
      </c>
      <c r="FD7">
        <v>6290</v>
      </c>
      <c r="FE7">
        <v>5841</v>
      </c>
      <c r="FF7">
        <v>5795</v>
      </c>
      <c r="FG7">
        <v>5312</v>
      </c>
      <c r="FH7">
        <v>5076</v>
      </c>
      <c r="FI7">
        <v>4973</v>
      </c>
      <c r="FJ7">
        <v>4821</v>
      </c>
      <c r="FK7">
        <v>4607</v>
      </c>
      <c r="FL7">
        <v>4311</v>
      </c>
      <c r="FM7">
        <v>4028</v>
      </c>
      <c r="FN7">
        <v>3475</v>
      </c>
      <c r="FO7">
        <v>3816</v>
      </c>
      <c r="FP7">
        <v>3951</v>
      </c>
      <c r="FQ7">
        <v>3686</v>
      </c>
      <c r="FR7">
        <v>3404</v>
      </c>
      <c r="FS7">
        <v>3342</v>
      </c>
      <c r="FT7">
        <v>3334</v>
      </c>
      <c r="FU7">
        <v>3031</v>
      </c>
      <c r="FV7">
        <v>3154</v>
      </c>
      <c r="FW7">
        <v>3080</v>
      </c>
      <c r="FX7">
        <v>3143</v>
      </c>
      <c r="FY7">
        <v>2788</v>
      </c>
      <c r="FZ7">
        <v>3030</v>
      </c>
      <c r="GA7">
        <v>2759</v>
      </c>
      <c r="GB7">
        <v>2754</v>
      </c>
      <c r="GC7">
        <v>2698</v>
      </c>
      <c r="GD7">
        <v>2618</v>
      </c>
      <c r="GE7">
        <v>2942</v>
      </c>
      <c r="GF7">
        <v>2509</v>
      </c>
      <c r="GG7">
        <v>2807</v>
      </c>
      <c r="GH7">
        <v>2739</v>
      </c>
      <c r="GI7">
        <v>2779</v>
      </c>
      <c r="GJ7">
        <v>2796</v>
      </c>
      <c r="GK7">
        <v>2702</v>
      </c>
      <c r="GL7">
        <v>2763</v>
      </c>
      <c r="GM7">
        <v>2600</v>
      </c>
      <c r="GN7">
        <v>2803</v>
      </c>
      <c r="GO7">
        <v>2824</v>
      </c>
      <c r="GP7">
        <v>2677</v>
      </c>
      <c r="GQ7">
        <v>2623</v>
      </c>
      <c r="GR7">
        <v>2423</v>
      </c>
      <c r="GS7">
        <v>2784</v>
      </c>
      <c r="GT7">
        <v>2676</v>
      </c>
    </row>
    <row r="8" spans="1:202" x14ac:dyDescent="0.25">
      <c r="A8" s="2" t="s">
        <v>72</v>
      </c>
      <c r="B8">
        <v>5118</v>
      </c>
      <c r="C8">
        <v>3552</v>
      </c>
      <c r="D8">
        <v>3248</v>
      </c>
      <c r="E8">
        <v>2926</v>
      </c>
      <c r="F8">
        <v>3011</v>
      </c>
      <c r="G8">
        <v>2707</v>
      </c>
      <c r="H8">
        <v>2810</v>
      </c>
      <c r="I8">
        <v>2905</v>
      </c>
      <c r="J8">
        <v>3229</v>
      </c>
      <c r="K8">
        <v>3443</v>
      </c>
      <c r="L8">
        <v>3752</v>
      </c>
      <c r="M8">
        <v>4112</v>
      </c>
      <c r="N8">
        <v>4459</v>
      </c>
      <c r="O8">
        <v>4955</v>
      </c>
      <c r="P8">
        <v>5243</v>
      </c>
      <c r="Q8">
        <v>5744</v>
      </c>
      <c r="R8">
        <v>6111</v>
      </c>
      <c r="S8">
        <v>6490</v>
      </c>
      <c r="T8">
        <v>7175</v>
      </c>
      <c r="U8">
        <v>7772</v>
      </c>
      <c r="V8">
        <v>8540</v>
      </c>
      <c r="W8">
        <v>8603</v>
      </c>
      <c r="X8">
        <v>9796</v>
      </c>
      <c r="Y8">
        <v>9969</v>
      </c>
      <c r="Z8">
        <v>10768</v>
      </c>
      <c r="AA8">
        <v>11373</v>
      </c>
      <c r="AB8">
        <v>12157</v>
      </c>
      <c r="AC8">
        <v>12344</v>
      </c>
      <c r="AD8">
        <v>12519</v>
      </c>
      <c r="AE8">
        <v>13936</v>
      </c>
      <c r="AF8">
        <v>13566</v>
      </c>
      <c r="AG8">
        <v>14772</v>
      </c>
      <c r="AH8">
        <v>14600</v>
      </c>
      <c r="AI8">
        <v>14701</v>
      </c>
      <c r="AJ8">
        <v>15563</v>
      </c>
      <c r="AK8">
        <v>15387</v>
      </c>
      <c r="AL8">
        <v>15563</v>
      </c>
      <c r="AM8">
        <v>15496</v>
      </c>
      <c r="AN8">
        <v>15149</v>
      </c>
      <c r="AO8">
        <v>15467</v>
      </c>
      <c r="AP8">
        <v>15266</v>
      </c>
      <c r="AQ8">
        <v>15568</v>
      </c>
      <c r="AR8">
        <v>15183</v>
      </c>
      <c r="AS8">
        <v>14914</v>
      </c>
      <c r="AT8">
        <v>14573</v>
      </c>
      <c r="AU8">
        <v>14486</v>
      </c>
      <c r="AV8">
        <v>14143</v>
      </c>
      <c r="AW8">
        <v>13123</v>
      </c>
      <c r="AX8">
        <v>13396</v>
      </c>
      <c r="AY8">
        <v>13062</v>
      </c>
      <c r="AZ8">
        <v>12580</v>
      </c>
      <c r="BA8">
        <v>12139</v>
      </c>
      <c r="BB8">
        <v>11462</v>
      </c>
      <c r="BC8">
        <v>11010</v>
      </c>
      <c r="BD8">
        <v>10530</v>
      </c>
      <c r="BE8">
        <v>10213</v>
      </c>
      <c r="BF8">
        <v>10126</v>
      </c>
      <c r="BG8">
        <v>9289</v>
      </c>
      <c r="BH8">
        <v>8952</v>
      </c>
      <c r="BI8">
        <v>8799</v>
      </c>
      <c r="BJ8">
        <v>8307</v>
      </c>
      <c r="BK8">
        <v>8008</v>
      </c>
      <c r="BL8">
        <v>7465</v>
      </c>
      <c r="BM8">
        <v>7260</v>
      </c>
      <c r="BN8">
        <v>7112</v>
      </c>
      <c r="BO8">
        <v>7060</v>
      </c>
      <c r="BP8">
        <v>6327</v>
      </c>
      <c r="BQ8">
        <v>5984</v>
      </c>
      <c r="BR8">
        <v>6115</v>
      </c>
      <c r="BS8">
        <v>5899</v>
      </c>
      <c r="BT8">
        <v>5653</v>
      </c>
      <c r="BU8">
        <v>5310</v>
      </c>
      <c r="BV8">
        <v>5122</v>
      </c>
      <c r="BW8">
        <v>5060</v>
      </c>
      <c r="BX8">
        <v>5021</v>
      </c>
      <c r="BY8">
        <v>4728</v>
      </c>
      <c r="BZ8">
        <v>4667</v>
      </c>
      <c r="CA8">
        <v>4439</v>
      </c>
      <c r="CB8">
        <v>4496</v>
      </c>
      <c r="CC8">
        <v>4413</v>
      </c>
      <c r="CD8">
        <v>4186</v>
      </c>
      <c r="CE8">
        <v>4165</v>
      </c>
      <c r="CF8">
        <v>4123</v>
      </c>
      <c r="CG8">
        <v>4256</v>
      </c>
      <c r="CH8">
        <v>4126</v>
      </c>
      <c r="CI8">
        <v>4342</v>
      </c>
      <c r="CJ8">
        <v>4022</v>
      </c>
      <c r="CK8">
        <v>4480</v>
      </c>
      <c r="CL8">
        <v>4363</v>
      </c>
      <c r="CM8">
        <v>4150</v>
      </c>
      <c r="CN8">
        <v>4272</v>
      </c>
      <c r="CO8">
        <v>4467</v>
      </c>
      <c r="CP8">
        <v>4366</v>
      </c>
      <c r="CQ8">
        <v>4277</v>
      </c>
      <c r="CR8">
        <v>4457</v>
      </c>
      <c r="CS8">
        <v>4608</v>
      </c>
      <c r="CT8">
        <v>5024</v>
      </c>
      <c r="CU8">
        <v>5176</v>
      </c>
      <c r="CV8">
        <v>5155</v>
      </c>
      <c r="CW8">
        <v>5147</v>
      </c>
      <c r="CX8">
        <v>6056</v>
      </c>
      <c r="CY8">
        <v>6090</v>
      </c>
      <c r="CZ8">
        <v>6318</v>
      </c>
      <c r="DA8">
        <v>7592</v>
      </c>
      <c r="DB8">
        <v>8057</v>
      </c>
      <c r="DC8">
        <v>8038</v>
      </c>
      <c r="DD8">
        <v>8785</v>
      </c>
      <c r="DE8">
        <v>9642</v>
      </c>
      <c r="DF8">
        <v>10471</v>
      </c>
      <c r="DG8">
        <v>11659</v>
      </c>
      <c r="DH8">
        <v>12196</v>
      </c>
      <c r="DI8">
        <v>13498</v>
      </c>
      <c r="DJ8">
        <v>14118</v>
      </c>
      <c r="DK8">
        <v>15068</v>
      </c>
      <c r="DL8">
        <v>16082</v>
      </c>
      <c r="DM8">
        <v>17483</v>
      </c>
      <c r="DN8">
        <v>18891</v>
      </c>
      <c r="DO8">
        <v>19435</v>
      </c>
      <c r="DP8">
        <v>20428</v>
      </c>
      <c r="DQ8">
        <v>21660</v>
      </c>
      <c r="DR8">
        <v>22205</v>
      </c>
      <c r="DS8">
        <v>23510</v>
      </c>
      <c r="DT8">
        <v>23174</v>
      </c>
      <c r="DU8">
        <v>24723</v>
      </c>
      <c r="DV8">
        <v>24947</v>
      </c>
      <c r="DW8">
        <v>24666</v>
      </c>
      <c r="DX8">
        <v>26122</v>
      </c>
      <c r="DY8">
        <v>25595</v>
      </c>
      <c r="DZ8">
        <v>25890</v>
      </c>
      <c r="EA8">
        <v>25352</v>
      </c>
      <c r="EB8">
        <v>25014</v>
      </c>
      <c r="EC8">
        <v>24597</v>
      </c>
      <c r="ED8">
        <v>24234</v>
      </c>
      <c r="EE8">
        <v>23606</v>
      </c>
      <c r="EF8">
        <v>22982</v>
      </c>
      <c r="EG8">
        <v>22806</v>
      </c>
      <c r="EH8">
        <v>21682</v>
      </c>
      <c r="EI8">
        <v>20876</v>
      </c>
      <c r="EJ8">
        <v>20304</v>
      </c>
      <c r="EK8">
        <v>19020</v>
      </c>
      <c r="EL8">
        <v>18623</v>
      </c>
      <c r="EM8">
        <v>17717</v>
      </c>
      <c r="EN8">
        <v>16100</v>
      </c>
      <c r="EO8">
        <v>15984</v>
      </c>
      <c r="EP8">
        <v>15211</v>
      </c>
      <c r="EQ8">
        <v>14816</v>
      </c>
      <c r="ER8">
        <v>12954</v>
      </c>
      <c r="ES8">
        <v>12790</v>
      </c>
      <c r="ET8">
        <v>12221</v>
      </c>
      <c r="EU8">
        <v>11023</v>
      </c>
      <c r="EV8">
        <v>9656</v>
      </c>
      <c r="EW8">
        <v>9578</v>
      </c>
      <c r="EX8">
        <v>9355</v>
      </c>
      <c r="EY8">
        <v>8846</v>
      </c>
      <c r="EZ8">
        <v>8158</v>
      </c>
      <c r="FA8">
        <v>7882</v>
      </c>
      <c r="FB8">
        <v>7013</v>
      </c>
      <c r="FC8">
        <v>6616</v>
      </c>
      <c r="FD8">
        <v>6929</v>
      </c>
      <c r="FE8">
        <v>6030</v>
      </c>
      <c r="FF8">
        <v>5702</v>
      </c>
      <c r="FG8">
        <v>5566</v>
      </c>
      <c r="FH8">
        <v>5315</v>
      </c>
      <c r="FI8">
        <v>4665</v>
      </c>
      <c r="FJ8">
        <v>4518</v>
      </c>
      <c r="FK8">
        <v>4310</v>
      </c>
      <c r="FL8">
        <v>4530</v>
      </c>
      <c r="FM8">
        <v>3860</v>
      </c>
      <c r="FN8">
        <v>3977</v>
      </c>
      <c r="FO8">
        <v>3945</v>
      </c>
      <c r="FP8">
        <v>3638</v>
      </c>
      <c r="FQ8">
        <v>3607</v>
      </c>
      <c r="FR8">
        <v>3529</v>
      </c>
      <c r="FS8">
        <v>3460</v>
      </c>
      <c r="FT8">
        <v>3258</v>
      </c>
      <c r="FU8">
        <v>3124</v>
      </c>
      <c r="FV8">
        <v>3048</v>
      </c>
      <c r="FW8">
        <v>3386</v>
      </c>
      <c r="FX8">
        <v>2991</v>
      </c>
      <c r="FY8">
        <v>2866</v>
      </c>
      <c r="FZ8">
        <v>2937</v>
      </c>
      <c r="GA8">
        <v>2828</v>
      </c>
      <c r="GB8">
        <v>2924</v>
      </c>
      <c r="GC8">
        <v>3080</v>
      </c>
      <c r="GD8">
        <v>2648</v>
      </c>
      <c r="GE8">
        <v>2749</v>
      </c>
      <c r="GF8">
        <v>2853</v>
      </c>
      <c r="GG8">
        <v>2719</v>
      </c>
      <c r="GH8">
        <v>2568</v>
      </c>
      <c r="GI8">
        <v>2659</v>
      </c>
      <c r="GJ8">
        <v>2787</v>
      </c>
      <c r="GK8">
        <v>3023</v>
      </c>
      <c r="GL8">
        <v>2514</v>
      </c>
      <c r="GM8">
        <v>2816</v>
      </c>
      <c r="GN8">
        <v>2499</v>
      </c>
      <c r="GO8">
        <v>2749</v>
      </c>
      <c r="GP8">
        <v>2754</v>
      </c>
      <c r="GQ8">
        <v>2543</v>
      </c>
      <c r="GR8">
        <v>2550</v>
      </c>
      <c r="GS8">
        <v>2558</v>
      </c>
      <c r="GT8">
        <v>2537</v>
      </c>
    </row>
    <row r="9" spans="1:202" x14ac:dyDescent="0.25">
      <c r="A9" s="2" t="s">
        <v>76</v>
      </c>
      <c r="B9">
        <v>5429</v>
      </c>
      <c r="C9">
        <v>3844</v>
      </c>
      <c r="D9">
        <v>3442</v>
      </c>
      <c r="E9">
        <v>3176</v>
      </c>
      <c r="F9">
        <v>3225</v>
      </c>
      <c r="G9">
        <v>3172</v>
      </c>
      <c r="H9">
        <v>3165</v>
      </c>
      <c r="I9">
        <v>3446</v>
      </c>
      <c r="J9">
        <v>3746</v>
      </c>
      <c r="K9">
        <v>4019</v>
      </c>
      <c r="L9">
        <v>4042</v>
      </c>
      <c r="M9">
        <v>4808</v>
      </c>
      <c r="N9">
        <v>4979</v>
      </c>
      <c r="O9">
        <v>5556</v>
      </c>
      <c r="P9">
        <v>5959</v>
      </c>
      <c r="Q9">
        <v>6647</v>
      </c>
      <c r="R9">
        <v>7253</v>
      </c>
      <c r="S9">
        <v>7705</v>
      </c>
      <c r="T9">
        <v>8080</v>
      </c>
      <c r="U9">
        <v>8731</v>
      </c>
      <c r="V9">
        <v>9577</v>
      </c>
      <c r="W9">
        <v>10288</v>
      </c>
      <c r="X9">
        <v>11149</v>
      </c>
      <c r="Y9">
        <v>11865</v>
      </c>
      <c r="Z9">
        <v>12273</v>
      </c>
      <c r="AA9">
        <v>13653</v>
      </c>
      <c r="AB9">
        <v>14212</v>
      </c>
      <c r="AC9">
        <v>15041</v>
      </c>
      <c r="AD9">
        <v>15088</v>
      </c>
      <c r="AE9">
        <v>15551</v>
      </c>
      <c r="AF9">
        <v>16315</v>
      </c>
      <c r="AG9">
        <v>17338</v>
      </c>
      <c r="AH9">
        <v>17444</v>
      </c>
      <c r="AI9">
        <v>18023</v>
      </c>
      <c r="AJ9">
        <v>18073</v>
      </c>
      <c r="AK9">
        <v>18363</v>
      </c>
      <c r="AL9">
        <v>18619</v>
      </c>
      <c r="AM9">
        <v>18486</v>
      </c>
      <c r="AN9">
        <v>18480</v>
      </c>
      <c r="AO9">
        <v>18193</v>
      </c>
      <c r="AP9">
        <v>18685</v>
      </c>
      <c r="AQ9">
        <v>18119</v>
      </c>
      <c r="AR9">
        <v>17996</v>
      </c>
      <c r="AS9">
        <v>18304</v>
      </c>
      <c r="AT9">
        <v>17280</v>
      </c>
      <c r="AU9">
        <v>17183</v>
      </c>
      <c r="AV9">
        <v>16462</v>
      </c>
      <c r="AW9">
        <v>16424</v>
      </c>
      <c r="AX9">
        <v>15918</v>
      </c>
      <c r="AY9">
        <v>14986</v>
      </c>
      <c r="AZ9">
        <v>15076</v>
      </c>
      <c r="BA9">
        <v>14452</v>
      </c>
      <c r="BB9">
        <v>13736</v>
      </c>
      <c r="BC9">
        <v>13377</v>
      </c>
      <c r="BD9">
        <v>12955</v>
      </c>
      <c r="BE9">
        <v>12610</v>
      </c>
      <c r="BF9">
        <v>12200</v>
      </c>
      <c r="BG9">
        <v>11128</v>
      </c>
      <c r="BH9">
        <v>10714</v>
      </c>
      <c r="BI9">
        <v>10158</v>
      </c>
      <c r="BJ9">
        <v>9962</v>
      </c>
      <c r="BK9">
        <v>9015</v>
      </c>
      <c r="BL9">
        <v>8917</v>
      </c>
      <c r="BM9">
        <v>8655</v>
      </c>
      <c r="BN9">
        <v>8258</v>
      </c>
      <c r="BO9">
        <v>8075</v>
      </c>
      <c r="BP9">
        <v>8064</v>
      </c>
      <c r="BQ9">
        <v>7531</v>
      </c>
      <c r="BR9">
        <v>6874</v>
      </c>
      <c r="BS9">
        <v>6996</v>
      </c>
      <c r="BT9">
        <v>6750</v>
      </c>
      <c r="BU9">
        <v>6190</v>
      </c>
      <c r="BV9">
        <v>6097</v>
      </c>
      <c r="BW9">
        <v>5951</v>
      </c>
      <c r="BX9">
        <v>6116</v>
      </c>
      <c r="BY9">
        <v>6070</v>
      </c>
      <c r="BZ9">
        <v>5443</v>
      </c>
      <c r="CA9">
        <v>5553</v>
      </c>
      <c r="CB9">
        <v>5293</v>
      </c>
      <c r="CC9">
        <v>5209</v>
      </c>
      <c r="CD9">
        <v>5031</v>
      </c>
      <c r="CE9">
        <v>5243</v>
      </c>
      <c r="CF9">
        <v>5275</v>
      </c>
      <c r="CG9">
        <v>5097</v>
      </c>
      <c r="CH9">
        <v>5306</v>
      </c>
      <c r="CI9">
        <v>5151</v>
      </c>
      <c r="CJ9">
        <v>4572</v>
      </c>
      <c r="CK9">
        <v>4869</v>
      </c>
      <c r="CL9">
        <v>4947</v>
      </c>
      <c r="CM9">
        <v>4737</v>
      </c>
      <c r="CN9">
        <v>5017</v>
      </c>
      <c r="CO9">
        <v>5050</v>
      </c>
      <c r="CP9">
        <v>4891</v>
      </c>
      <c r="CQ9">
        <v>5112</v>
      </c>
      <c r="CR9">
        <v>4809</v>
      </c>
      <c r="CS9">
        <v>4976</v>
      </c>
      <c r="CT9">
        <v>5325</v>
      </c>
      <c r="CU9">
        <v>5458</v>
      </c>
      <c r="CV9">
        <v>5403</v>
      </c>
      <c r="CW9">
        <v>5859</v>
      </c>
      <c r="CX9">
        <v>6012</v>
      </c>
      <c r="CY9">
        <v>6341</v>
      </c>
      <c r="CZ9">
        <v>6991</v>
      </c>
      <c r="DA9">
        <v>7160</v>
      </c>
      <c r="DB9">
        <v>7831</v>
      </c>
      <c r="DC9">
        <v>8067</v>
      </c>
      <c r="DD9">
        <v>8802</v>
      </c>
      <c r="DE9">
        <v>8850</v>
      </c>
      <c r="DF9">
        <v>10225</v>
      </c>
      <c r="DG9">
        <v>11025</v>
      </c>
      <c r="DH9">
        <v>11836</v>
      </c>
      <c r="DI9">
        <v>13041</v>
      </c>
      <c r="DJ9">
        <v>13602</v>
      </c>
      <c r="DK9">
        <v>14760</v>
      </c>
      <c r="DL9">
        <v>15744</v>
      </c>
      <c r="DM9">
        <v>16687</v>
      </c>
      <c r="DN9">
        <v>17694</v>
      </c>
      <c r="DO9">
        <v>18826</v>
      </c>
      <c r="DP9">
        <v>18968</v>
      </c>
      <c r="DQ9">
        <v>20035</v>
      </c>
      <c r="DR9">
        <v>20839</v>
      </c>
      <c r="DS9">
        <v>21772</v>
      </c>
      <c r="DT9">
        <v>22308</v>
      </c>
      <c r="DU9">
        <v>23005</v>
      </c>
      <c r="DV9">
        <v>23435</v>
      </c>
      <c r="DW9">
        <v>23912</v>
      </c>
      <c r="DX9">
        <v>24499</v>
      </c>
      <c r="DY9">
        <v>24213</v>
      </c>
      <c r="DZ9">
        <v>24270</v>
      </c>
      <c r="EA9">
        <v>23967</v>
      </c>
      <c r="EB9">
        <v>23807</v>
      </c>
      <c r="EC9">
        <v>23436</v>
      </c>
      <c r="ED9">
        <v>23018</v>
      </c>
      <c r="EE9">
        <v>22084</v>
      </c>
      <c r="EF9">
        <v>21411</v>
      </c>
      <c r="EG9">
        <v>21312</v>
      </c>
      <c r="EH9">
        <v>20672</v>
      </c>
      <c r="EI9">
        <v>19909</v>
      </c>
      <c r="EJ9">
        <v>19012</v>
      </c>
      <c r="EK9">
        <v>17863</v>
      </c>
      <c r="EL9">
        <v>17466</v>
      </c>
      <c r="EM9">
        <v>16278</v>
      </c>
      <c r="EN9">
        <v>15714</v>
      </c>
      <c r="EO9">
        <v>14805</v>
      </c>
      <c r="EP9">
        <v>13528</v>
      </c>
      <c r="EQ9">
        <v>13112</v>
      </c>
      <c r="ER9">
        <v>11932</v>
      </c>
      <c r="ES9">
        <v>11550</v>
      </c>
      <c r="ET9">
        <v>11060</v>
      </c>
      <c r="EU9">
        <v>10339</v>
      </c>
      <c r="EV9">
        <v>9177</v>
      </c>
      <c r="EW9">
        <v>8793</v>
      </c>
      <c r="EX9">
        <v>8443</v>
      </c>
      <c r="EY9">
        <v>7933</v>
      </c>
      <c r="EZ9">
        <v>7377</v>
      </c>
      <c r="FA9">
        <v>7001</v>
      </c>
      <c r="FB9">
        <v>6698</v>
      </c>
      <c r="FC9">
        <v>5959</v>
      </c>
      <c r="FD9">
        <v>6013</v>
      </c>
      <c r="FE9">
        <v>5421</v>
      </c>
      <c r="FF9">
        <v>5283</v>
      </c>
      <c r="FG9">
        <v>5372</v>
      </c>
      <c r="FH9">
        <v>4666</v>
      </c>
      <c r="FI9">
        <v>4734</v>
      </c>
      <c r="FJ9">
        <v>4217</v>
      </c>
      <c r="FK9">
        <v>4036</v>
      </c>
      <c r="FL9">
        <v>4088</v>
      </c>
      <c r="FM9">
        <v>4080</v>
      </c>
      <c r="FN9">
        <v>3730</v>
      </c>
      <c r="FO9">
        <v>3448</v>
      </c>
      <c r="FP9">
        <v>3354</v>
      </c>
      <c r="FQ9">
        <v>3346</v>
      </c>
      <c r="FR9">
        <v>3403</v>
      </c>
      <c r="FS9">
        <v>3221</v>
      </c>
      <c r="FT9">
        <v>3177</v>
      </c>
      <c r="FU9">
        <v>3040</v>
      </c>
      <c r="FV9">
        <v>3128</v>
      </c>
      <c r="FW9">
        <v>2858</v>
      </c>
      <c r="FX9">
        <v>2571</v>
      </c>
      <c r="FY9">
        <v>2957</v>
      </c>
      <c r="FZ9">
        <v>2763</v>
      </c>
      <c r="GA9">
        <v>2853</v>
      </c>
      <c r="GB9">
        <v>2530</v>
      </c>
      <c r="GC9">
        <v>2768</v>
      </c>
      <c r="GD9">
        <v>2736</v>
      </c>
      <c r="GE9">
        <v>2425</v>
      </c>
      <c r="GF9">
        <v>2472</v>
      </c>
      <c r="GG9">
        <v>2667</v>
      </c>
      <c r="GH9">
        <v>2553</v>
      </c>
      <c r="GI9">
        <v>2284</v>
      </c>
      <c r="GJ9">
        <v>2451</v>
      </c>
      <c r="GK9">
        <v>2393</v>
      </c>
      <c r="GL9">
        <v>2343</v>
      </c>
      <c r="GM9">
        <v>2351</v>
      </c>
      <c r="GN9">
        <v>2536</v>
      </c>
      <c r="GO9">
        <v>2436</v>
      </c>
      <c r="GP9">
        <v>2386</v>
      </c>
      <c r="GQ9">
        <v>2701</v>
      </c>
      <c r="GR9">
        <v>2377</v>
      </c>
      <c r="GS9">
        <v>2359</v>
      </c>
      <c r="GT9">
        <v>2353</v>
      </c>
    </row>
    <row r="10" spans="1:202" x14ac:dyDescent="0.25">
      <c r="A10" s="2" t="s">
        <v>77</v>
      </c>
      <c r="B10">
        <v>5369</v>
      </c>
      <c r="C10">
        <v>3891</v>
      </c>
      <c r="D10">
        <v>3566</v>
      </c>
      <c r="E10">
        <v>3039</v>
      </c>
      <c r="F10">
        <v>3203</v>
      </c>
      <c r="G10">
        <v>3117</v>
      </c>
      <c r="H10">
        <v>3159</v>
      </c>
      <c r="I10">
        <v>3421</v>
      </c>
      <c r="J10">
        <v>3643</v>
      </c>
      <c r="K10">
        <v>3918</v>
      </c>
      <c r="L10">
        <v>4072</v>
      </c>
      <c r="M10">
        <v>4794</v>
      </c>
      <c r="N10">
        <v>5026</v>
      </c>
      <c r="O10">
        <v>5385</v>
      </c>
      <c r="P10">
        <v>5884</v>
      </c>
      <c r="Q10">
        <v>6612</v>
      </c>
      <c r="R10">
        <v>7296</v>
      </c>
      <c r="S10">
        <v>7531</v>
      </c>
      <c r="T10">
        <v>8159</v>
      </c>
      <c r="U10">
        <v>9656</v>
      </c>
      <c r="V10">
        <v>9942</v>
      </c>
      <c r="W10">
        <v>10613</v>
      </c>
      <c r="X10">
        <v>11551</v>
      </c>
      <c r="Y10">
        <v>11856</v>
      </c>
      <c r="Z10">
        <v>12804</v>
      </c>
      <c r="AA10">
        <v>13090</v>
      </c>
      <c r="AB10">
        <v>14126</v>
      </c>
      <c r="AC10">
        <v>15131</v>
      </c>
      <c r="AD10">
        <v>15576</v>
      </c>
      <c r="AE10">
        <v>15947</v>
      </c>
      <c r="AF10">
        <v>16556</v>
      </c>
      <c r="AG10">
        <v>17026</v>
      </c>
      <c r="AH10">
        <v>18167</v>
      </c>
      <c r="AI10">
        <v>17731</v>
      </c>
      <c r="AJ10">
        <v>18634</v>
      </c>
      <c r="AK10">
        <v>19035</v>
      </c>
      <c r="AL10">
        <v>18507</v>
      </c>
      <c r="AM10">
        <v>18387</v>
      </c>
      <c r="AN10">
        <v>18976</v>
      </c>
      <c r="AO10">
        <v>19226</v>
      </c>
      <c r="AP10">
        <v>18946</v>
      </c>
      <c r="AQ10">
        <v>18575</v>
      </c>
      <c r="AR10">
        <v>17907</v>
      </c>
      <c r="AS10">
        <v>18115</v>
      </c>
      <c r="AT10">
        <v>17428</v>
      </c>
      <c r="AU10">
        <v>17548</v>
      </c>
      <c r="AV10">
        <v>16783</v>
      </c>
      <c r="AW10">
        <v>16184</v>
      </c>
      <c r="AX10">
        <v>16049</v>
      </c>
      <c r="AY10">
        <v>15299</v>
      </c>
      <c r="AZ10">
        <v>14729</v>
      </c>
      <c r="BA10">
        <v>14587</v>
      </c>
      <c r="BB10">
        <v>13459</v>
      </c>
      <c r="BC10">
        <v>13212</v>
      </c>
      <c r="BD10">
        <v>12574</v>
      </c>
      <c r="BE10">
        <v>12478</v>
      </c>
      <c r="BF10">
        <v>12212</v>
      </c>
      <c r="BG10">
        <v>11383</v>
      </c>
      <c r="BH10">
        <v>10841</v>
      </c>
      <c r="BI10">
        <v>10408</v>
      </c>
      <c r="BJ10">
        <v>10084</v>
      </c>
      <c r="BK10">
        <v>9212</v>
      </c>
      <c r="BL10">
        <v>8859</v>
      </c>
      <c r="BM10">
        <v>8856</v>
      </c>
      <c r="BN10">
        <v>7683</v>
      </c>
      <c r="BO10">
        <v>8045</v>
      </c>
      <c r="BP10">
        <v>7577</v>
      </c>
      <c r="BQ10">
        <v>7548</v>
      </c>
      <c r="BR10">
        <v>7052</v>
      </c>
      <c r="BS10">
        <v>6871</v>
      </c>
      <c r="BT10">
        <v>6861</v>
      </c>
      <c r="BU10">
        <v>6641</v>
      </c>
      <c r="BV10">
        <v>6360</v>
      </c>
      <c r="BW10">
        <v>5905</v>
      </c>
      <c r="BX10">
        <v>5894</v>
      </c>
      <c r="BY10">
        <v>5988</v>
      </c>
      <c r="BZ10">
        <v>5467</v>
      </c>
      <c r="CA10">
        <v>5346</v>
      </c>
      <c r="CB10">
        <v>5376</v>
      </c>
      <c r="CC10">
        <v>5415</v>
      </c>
      <c r="CD10">
        <v>5177</v>
      </c>
      <c r="CE10">
        <v>5249</v>
      </c>
      <c r="CF10">
        <v>5030</v>
      </c>
      <c r="CG10">
        <v>5336</v>
      </c>
      <c r="CH10">
        <v>4838</v>
      </c>
      <c r="CI10">
        <v>4960</v>
      </c>
      <c r="CJ10">
        <v>4941</v>
      </c>
      <c r="CK10">
        <v>5144</v>
      </c>
      <c r="CL10">
        <v>4822</v>
      </c>
      <c r="CM10">
        <v>4816</v>
      </c>
      <c r="CN10">
        <v>4970</v>
      </c>
      <c r="CO10">
        <v>4982</v>
      </c>
      <c r="CP10">
        <v>5018</v>
      </c>
      <c r="CQ10">
        <v>5149</v>
      </c>
      <c r="CR10">
        <v>5310</v>
      </c>
      <c r="CS10">
        <v>5332</v>
      </c>
      <c r="CT10">
        <v>5231</v>
      </c>
      <c r="CU10">
        <v>5161</v>
      </c>
      <c r="CV10">
        <v>5952</v>
      </c>
      <c r="CW10">
        <v>5737</v>
      </c>
      <c r="CX10">
        <v>6202</v>
      </c>
      <c r="CY10">
        <v>6103</v>
      </c>
      <c r="CZ10">
        <v>6810</v>
      </c>
      <c r="DA10">
        <v>7608</v>
      </c>
      <c r="DB10">
        <v>7979</v>
      </c>
      <c r="DC10">
        <v>8362</v>
      </c>
      <c r="DD10">
        <v>9164</v>
      </c>
      <c r="DE10">
        <v>9922</v>
      </c>
      <c r="DF10">
        <v>10300</v>
      </c>
      <c r="DG10">
        <v>10731</v>
      </c>
      <c r="DH10">
        <v>11711</v>
      </c>
      <c r="DI10">
        <v>13649</v>
      </c>
      <c r="DJ10">
        <v>13753</v>
      </c>
      <c r="DK10">
        <v>14848</v>
      </c>
      <c r="DL10">
        <v>15644</v>
      </c>
      <c r="DM10">
        <v>16562</v>
      </c>
      <c r="DN10">
        <v>17278</v>
      </c>
      <c r="DO10">
        <v>18364</v>
      </c>
      <c r="DP10">
        <v>19398</v>
      </c>
      <c r="DQ10">
        <v>20065</v>
      </c>
      <c r="DR10">
        <v>21225</v>
      </c>
      <c r="DS10">
        <v>21356</v>
      </c>
      <c r="DT10">
        <v>22429</v>
      </c>
      <c r="DU10">
        <v>23314</v>
      </c>
      <c r="DV10">
        <v>23472</v>
      </c>
      <c r="DW10">
        <v>24143</v>
      </c>
      <c r="DX10">
        <v>24301</v>
      </c>
      <c r="DY10">
        <v>24132</v>
      </c>
      <c r="DZ10">
        <v>24740</v>
      </c>
      <c r="EA10">
        <v>23471</v>
      </c>
      <c r="EB10">
        <v>23440</v>
      </c>
      <c r="EC10">
        <v>23860</v>
      </c>
      <c r="ED10">
        <v>22384</v>
      </c>
      <c r="EE10">
        <v>21835</v>
      </c>
      <c r="EF10">
        <v>21874</v>
      </c>
      <c r="EG10">
        <v>21384</v>
      </c>
      <c r="EH10">
        <v>20362</v>
      </c>
      <c r="EI10">
        <v>19246</v>
      </c>
      <c r="EJ10">
        <v>18928</v>
      </c>
      <c r="EK10">
        <v>18452</v>
      </c>
      <c r="EL10">
        <v>17556</v>
      </c>
      <c r="EM10">
        <v>16832</v>
      </c>
      <c r="EN10">
        <v>15371</v>
      </c>
      <c r="EO10">
        <v>14996</v>
      </c>
      <c r="EP10">
        <v>14348</v>
      </c>
      <c r="EQ10">
        <v>13044</v>
      </c>
      <c r="ER10">
        <v>12366</v>
      </c>
      <c r="ES10">
        <v>11870</v>
      </c>
      <c r="ET10">
        <v>11150</v>
      </c>
      <c r="EU10">
        <v>10190</v>
      </c>
      <c r="EV10">
        <v>10099</v>
      </c>
      <c r="EW10">
        <v>9078</v>
      </c>
      <c r="EX10">
        <v>8534</v>
      </c>
      <c r="EY10">
        <v>8069</v>
      </c>
      <c r="EZ10">
        <v>7718</v>
      </c>
      <c r="FA10">
        <v>7136</v>
      </c>
      <c r="FB10">
        <v>6744</v>
      </c>
      <c r="FC10">
        <v>6455</v>
      </c>
      <c r="FD10">
        <v>6078</v>
      </c>
      <c r="FE10">
        <v>5817</v>
      </c>
      <c r="FF10">
        <v>5418</v>
      </c>
      <c r="FG10">
        <v>5252</v>
      </c>
      <c r="FH10">
        <v>4628</v>
      </c>
      <c r="FI10">
        <v>4511</v>
      </c>
      <c r="FJ10">
        <v>4837</v>
      </c>
      <c r="FK10">
        <v>4225</v>
      </c>
      <c r="FL10">
        <v>4204</v>
      </c>
      <c r="FM10">
        <v>3948</v>
      </c>
      <c r="FN10">
        <v>3756</v>
      </c>
      <c r="FO10">
        <v>3432</v>
      </c>
      <c r="FP10">
        <v>3556</v>
      </c>
      <c r="FQ10">
        <v>3277</v>
      </c>
      <c r="FR10">
        <v>3153</v>
      </c>
      <c r="FS10">
        <v>3307</v>
      </c>
      <c r="FT10">
        <v>3125</v>
      </c>
      <c r="FU10">
        <v>3019</v>
      </c>
      <c r="FV10">
        <v>3053</v>
      </c>
      <c r="FW10">
        <v>2697</v>
      </c>
      <c r="FX10">
        <v>2851</v>
      </c>
      <c r="FY10">
        <v>2874</v>
      </c>
      <c r="FZ10">
        <v>2648</v>
      </c>
      <c r="GA10">
        <v>2788</v>
      </c>
      <c r="GB10">
        <v>2651</v>
      </c>
      <c r="GC10">
        <v>2735</v>
      </c>
      <c r="GD10">
        <v>2748</v>
      </c>
      <c r="GE10">
        <v>2731</v>
      </c>
      <c r="GF10">
        <v>2656</v>
      </c>
      <c r="GG10">
        <v>2706</v>
      </c>
      <c r="GH10">
        <v>2509</v>
      </c>
      <c r="GI10">
        <v>2547</v>
      </c>
      <c r="GJ10">
        <v>2499</v>
      </c>
      <c r="GK10">
        <v>2756</v>
      </c>
      <c r="GL10">
        <v>2720</v>
      </c>
      <c r="GM10">
        <v>2483</v>
      </c>
      <c r="GN10">
        <v>2625</v>
      </c>
      <c r="GO10">
        <v>2519</v>
      </c>
      <c r="GP10">
        <v>2492</v>
      </c>
      <c r="GQ10">
        <v>2471</v>
      </c>
      <c r="GR10">
        <v>2482</v>
      </c>
      <c r="GS10">
        <v>2274</v>
      </c>
      <c r="GT10">
        <v>2364</v>
      </c>
    </row>
    <row r="11" spans="1:202" x14ac:dyDescent="0.25">
      <c r="A11" s="2" t="s">
        <v>78</v>
      </c>
      <c r="B11">
        <v>5328</v>
      </c>
      <c r="C11">
        <v>3979</v>
      </c>
      <c r="D11">
        <v>3503</v>
      </c>
      <c r="E11">
        <v>3364</v>
      </c>
      <c r="F11">
        <v>3006</v>
      </c>
      <c r="G11">
        <v>3153</v>
      </c>
      <c r="H11">
        <v>3071</v>
      </c>
      <c r="I11">
        <v>3450</v>
      </c>
      <c r="J11">
        <v>3670</v>
      </c>
      <c r="K11">
        <v>3733</v>
      </c>
      <c r="L11">
        <v>4443</v>
      </c>
      <c r="M11">
        <v>4592</v>
      </c>
      <c r="N11">
        <v>5067</v>
      </c>
      <c r="O11">
        <v>5613</v>
      </c>
      <c r="P11">
        <v>6170</v>
      </c>
      <c r="Q11">
        <v>6911</v>
      </c>
      <c r="R11">
        <v>7052</v>
      </c>
      <c r="S11">
        <v>7986</v>
      </c>
      <c r="T11">
        <v>8390</v>
      </c>
      <c r="U11">
        <v>9268</v>
      </c>
      <c r="V11">
        <v>9729</v>
      </c>
      <c r="W11">
        <v>10457</v>
      </c>
      <c r="X11">
        <v>11342</v>
      </c>
      <c r="Y11">
        <v>12095</v>
      </c>
      <c r="Z11">
        <v>12363</v>
      </c>
      <c r="AA11">
        <v>13751</v>
      </c>
      <c r="AB11">
        <v>14151</v>
      </c>
      <c r="AC11">
        <v>14691</v>
      </c>
      <c r="AD11">
        <v>15163</v>
      </c>
      <c r="AE11">
        <v>16157</v>
      </c>
      <c r="AF11">
        <v>16470</v>
      </c>
      <c r="AG11">
        <v>17385</v>
      </c>
      <c r="AH11">
        <v>17893</v>
      </c>
      <c r="AI11">
        <v>18230</v>
      </c>
      <c r="AJ11">
        <v>18353</v>
      </c>
      <c r="AK11">
        <v>18326</v>
      </c>
      <c r="AL11">
        <v>18791</v>
      </c>
      <c r="AM11">
        <v>18761</v>
      </c>
      <c r="AN11">
        <v>18817</v>
      </c>
      <c r="AO11">
        <v>18262</v>
      </c>
      <c r="AP11">
        <v>18790</v>
      </c>
      <c r="AQ11">
        <v>18277</v>
      </c>
      <c r="AR11">
        <v>18195</v>
      </c>
      <c r="AS11">
        <v>17681</v>
      </c>
      <c r="AT11">
        <v>18148</v>
      </c>
      <c r="AU11">
        <v>16509</v>
      </c>
      <c r="AV11">
        <v>16933</v>
      </c>
      <c r="AW11">
        <v>16436</v>
      </c>
      <c r="AX11">
        <v>15547</v>
      </c>
      <c r="AY11">
        <v>15171</v>
      </c>
      <c r="AZ11">
        <v>15370</v>
      </c>
      <c r="BA11">
        <v>14267</v>
      </c>
      <c r="BB11">
        <v>13655</v>
      </c>
      <c r="BC11">
        <v>13852</v>
      </c>
      <c r="BD11">
        <v>12735</v>
      </c>
      <c r="BE11">
        <v>12645</v>
      </c>
      <c r="BF11">
        <v>11659</v>
      </c>
      <c r="BG11">
        <v>11496</v>
      </c>
      <c r="BH11">
        <v>11065</v>
      </c>
      <c r="BI11">
        <v>10692</v>
      </c>
      <c r="BJ11">
        <v>10227</v>
      </c>
      <c r="BK11">
        <v>9401</v>
      </c>
      <c r="BL11">
        <v>9193</v>
      </c>
      <c r="BM11">
        <v>8679</v>
      </c>
      <c r="BN11">
        <v>8501</v>
      </c>
      <c r="BO11">
        <v>8335</v>
      </c>
      <c r="BP11">
        <v>7739</v>
      </c>
      <c r="BQ11">
        <v>7256</v>
      </c>
      <c r="BR11">
        <v>7130</v>
      </c>
      <c r="BS11">
        <v>6876</v>
      </c>
      <c r="BT11">
        <v>6651</v>
      </c>
      <c r="BU11">
        <v>6701</v>
      </c>
      <c r="BV11">
        <v>6492</v>
      </c>
      <c r="BW11">
        <v>6290</v>
      </c>
      <c r="BX11">
        <v>5909</v>
      </c>
      <c r="BY11">
        <v>5762</v>
      </c>
      <c r="BZ11">
        <v>5780</v>
      </c>
      <c r="CA11">
        <v>5525</v>
      </c>
      <c r="CB11">
        <v>5414</v>
      </c>
      <c r="CC11">
        <v>5428</v>
      </c>
      <c r="CD11">
        <v>5312</v>
      </c>
      <c r="CE11">
        <v>5020</v>
      </c>
      <c r="CF11">
        <v>5137</v>
      </c>
      <c r="CG11">
        <v>4999</v>
      </c>
      <c r="CH11">
        <v>4904</v>
      </c>
      <c r="CI11">
        <v>4883</v>
      </c>
      <c r="CJ11">
        <v>4863</v>
      </c>
      <c r="CK11">
        <v>4788</v>
      </c>
      <c r="CL11">
        <v>4863</v>
      </c>
      <c r="CM11">
        <v>5161</v>
      </c>
      <c r="CN11">
        <v>4997</v>
      </c>
      <c r="CO11">
        <v>5165</v>
      </c>
      <c r="CP11">
        <v>5082</v>
      </c>
      <c r="CQ11">
        <v>5100</v>
      </c>
      <c r="CR11">
        <v>5305</v>
      </c>
      <c r="CS11">
        <v>5263</v>
      </c>
      <c r="CT11">
        <v>5371</v>
      </c>
      <c r="CU11">
        <v>5491</v>
      </c>
      <c r="CV11">
        <v>5534</v>
      </c>
      <c r="CW11">
        <v>5932</v>
      </c>
      <c r="CX11">
        <v>6188</v>
      </c>
      <c r="CY11">
        <v>6799</v>
      </c>
      <c r="CZ11">
        <v>6701</v>
      </c>
      <c r="DA11">
        <v>7300</v>
      </c>
      <c r="DB11">
        <v>7856</v>
      </c>
      <c r="DC11">
        <v>8452</v>
      </c>
      <c r="DD11">
        <v>8270</v>
      </c>
      <c r="DE11">
        <v>9733</v>
      </c>
      <c r="DF11">
        <v>10639</v>
      </c>
      <c r="DG11">
        <v>10828</v>
      </c>
      <c r="DH11">
        <v>11695</v>
      </c>
      <c r="DI11">
        <v>12583</v>
      </c>
      <c r="DJ11">
        <v>13081</v>
      </c>
      <c r="DK11">
        <v>14949</v>
      </c>
      <c r="DL11">
        <v>15095</v>
      </c>
      <c r="DM11">
        <v>16725</v>
      </c>
      <c r="DN11">
        <v>17357</v>
      </c>
      <c r="DO11">
        <v>18207</v>
      </c>
      <c r="DP11">
        <v>19676</v>
      </c>
      <c r="DQ11">
        <v>20021</v>
      </c>
      <c r="DR11">
        <v>21388</v>
      </c>
      <c r="DS11">
        <v>21533</v>
      </c>
      <c r="DT11">
        <v>22503</v>
      </c>
      <c r="DU11">
        <v>22907</v>
      </c>
      <c r="DV11">
        <v>23073</v>
      </c>
      <c r="DW11">
        <v>23385</v>
      </c>
      <c r="DX11">
        <v>24738</v>
      </c>
      <c r="DY11">
        <v>23625</v>
      </c>
      <c r="DZ11">
        <v>23738</v>
      </c>
      <c r="EA11">
        <v>24213</v>
      </c>
      <c r="EB11">
        <v>23427</v>
      </c>
      <c r="EC11">
        <v>23227</v>
      </c>
      <c r="ED11">
        <v>23481</v>
      </c>
      <c r="EE11">
        <v>22323</v>
      </c>
      <c r="EF11">
        <v>22134</v>
      </c>
      <c r="EG11">
        <v>21326</v>
      </c>
      <c r="EH11">
        <v>20459</v>
      </c>
      <c r="EI11">
        <v>19714</v>
      </c>
      <c r="EJ11">
        <v>19422</v>
      </c>
      <c r="EK11">
        <v>18439</v>
      </c>
      <c r="EL11">
        <v>17860</v>
      </c>
      <c r="EM11">
        <v>15909</v>
      </c>
      <c r="EN11">
        <v>15629</v>
      </c>
      <c r="EO11">
        <v>14989</v>
      </c>
      <c r="EP11">
        <v>14331</v>
      </c>
      <c r="EQ11">
        <v>13395</v>
      </c>
      <c r="ER11">
        <v>12573</v>
      </c>
      <c r="ES11">
        <v>11405</v>
      </c>
      <c r="ET11">
        <v>11043</v>
      </c>
      <c r="EU11">
        <v>10731</v>
      </c>
      <c r="EV11">
        <v>9738</v>
      </c>
      <c r="EW11">
        <v>9217</v>
      </c>
      <c r="EX11">
        <v>8794</v>
      </c>
      <c r="EY11">
        <v>8086</v>
      </c>
      <c r="EZ11">
        <v>7534</v>
      </c>
      <c r="FA11">
        <v>7211</v>
      </c>
      <c r="FB11">
        <v>6723</v>
      </c>
      <c r="FC11">
        <v>6220</v>
      </c>
      <c r="FD11">
        <v>6001</v>
      </c>
      <c r="FE11">
        <v>5503</v>
      </c>
      <c r="FF11">
        <v>5045</v>
      </c>
      <c r="FG11">
        <v>5239</v>
      </c>
      <c r="FH11">
        <v>4963</v>
      </c>
      <c r="FI11">
        <v>4390</v>
      </c>
      <c r="FJ11">
        <v>4454</v>
      </c>
      <c r="FK11">
        <v>4038</v>
      </c>
      <c r="FL11">
        <v>4072</v>
      </c>
      <c r="FM11">
        <v>3783</v>
      </c>
      <c r="FN11">
        <v>3576</v>
      </c>
      <c r="FO11">
        <v>3490</v>
      </c>
      <c r="FP11">
        <v>3585</v>
      </c>
      <c r="FQ11">
        <v>3354</v>
      </c>
      <c r="FR11">
        <v>3311</v>
      </c>
      <c r="FS11">
        <v>3096</v>
      </c>
      <c r="FT11">
        <v>3210</v>
      </c>
      <c r="FU11">
        <v>3181</v>
      </c>
      <c r="FV11">
        <v>3112</v>
      </c>
      <c r="FW11">
        <v>2814</v>
      </c>
      <c r="FX11">
        <v>2914</v>
      </c>
      <c r="FY11">
        <v>2859</v>
      </c>
      <c r="FZ11">
        <v>2508</v>
      </c>
      <c r="GA11">
        <v>2819</v>
      </c>
      <c r="GB11">
        <v>2700</v>
      </c>
      <c r="GC11">
        <v>2692</v>
      </c>
      <c r="GD11">
        <v>2820</v>
      </c>
      <c r="GE11">
        <v>2727</v>
      </c>
      <c r="GF11">
        <v>2521</v>
      </c>
      <c r="GG11">
        <v>2587</v>
      </c>
      <c r="GH11">
        <v>2560</v>
      </c>
      <c r="GI11">
        <v>2616</v>
      </c>
      <c r="GJ11">
        <v>2647</v>
      </c>
      <c r="GK11">
        <v>2479</v>
      </c>
      <c r="GL11">
        <v>2584</v>
      </c>
      <c r="GM11">
        <v>2309</v>
      </c>
      <c r="GN11">
        <v>2535</v>
      </c>
      <c r="GO11">
        <v>2490</v>
      </c>
      <c r="GP11">
        <v>2551</v>
      </c>
      <c r="GQ11">
        <v>2238</v>
      </c>
      <c r="GR11">
        <v>2401</v>
      </c>
      <c r="GS11">
        <v>2535</v>
      </c>
      <c r="GT11">
        <v>2302</v>
      </c>
    </row>
    <row r="12" spans="1:202" x14ac:dyDescent="0.25">
      <c r="A12" s="2" t="s">
        <v>82</v>
      </c>
      <c r="B12">
        <v>6137</v>
      </c>
      <c r="C12">
        <v>4268</v>
      </c>
      <c r="D12">
        <v>3616</v>
      </c>
      <c r="E12">
        <v>3550</v>
      </c>
      <c r="F12">
        <v>3585</v>
      </c>
      <c r="G12">
        <v>3467</v>
      </c>
      <c r="H12">
        <v>3792</v>
      </c>
      <c r="I12">
        <v>3927</v>
      </c>
      <c r="J12">
        <v>4054</v>
      </c>
      <c r="K12">
        <v>4736</v>
      </c>
      <c r="L12">
        <v>5186</v>
      </c>
      <c r="M12">
        <v>5437</v>
      </c>
      <c r="N12">
        <v>6235</v>
      </c>
      <c r="O12">
        <v>6881</v>
      </c>
      <c r="P12">
        <v>7597</v>
      </c>
      <c r="Q12">
        <v>8223</v>
      </c>
      <c r="R12">
        <v>9064</v>
      </c>
      <c r="S12">
        <v>9786</v>
      </c>
      <c r="T12">
        <v>10645</v>
      </c>
      <c r="U12">
        <v>11071</v>
      </c>
      <c r="V12">
        <v>12327</v>
      </c>
      <c r="W12">
        <v>13379</v>
      </c>
      <c r="X12">
        <v>14159</v>
      </c>
      <c r="Y12">
        <v>14802</v>
      </c>
      <c r="Z12">
        <v>16023</v>
      </c>
      <c r="AA12">
        <v>17184</v>
      </c>
      <c r="AB12">
        <v>17452</v>
      </c>
      <c r="AC12">
        <v>18673</v>
      </c>
      <c r="AD12">
        <v>19407</v>
      </c>
      <c r="AE12">
        <v>20456</v>
      </c>
      <c r="AF12">
        <v>20644</v>
      </c>
      <c r="AG12">
        <v>21860</v>
      </c>
      <c r="AH12">
        <v>22372</v>
      </c>
      <c r="AI12">
        <v>23253</v>
      </c>
      <c r="AJ12">
        <v>23219</v>
      </c>
      <c r="AK12">
        <v>23939</v>
      </c>
      <c r="AL12">
        <v>23795</v>
      </c>
      <c r="AM12">
        <v>23850</v>
      </c>
      <c r="AN12">
        <v>24243</v>
      </c>
      <c r="AO12">
        <v>23663</v>
      </c>
      <c r="AP12">
        <v>23901</v>
      </c>
      <c r="AQ12">
        <v>23842</v>
      </c>
      <c r="AR12">
        <v>23901</v>
      </c>
      <c r="AS12">
        <v>22702</v>
      </c>
      <c r="AT12">
        <v>22997</v>
      </c>
      <c r="AU12">
        <v>22400</v>
      </c>
      <c r="AV12">
        <v>21741</v>
      </c>
      <c r="AW12">
        <v>20917</v>
      </c>
      <c r="AX12">
        <v>20403</v>
      </c>
      <c r="AY12">
        <v>19987</v>
      </c>
      <c r="AZ12">
        <v>19431</v>
      </c>
      <c r="BA12">
        <v>18788</v>
      </c>
      <c r="BB12">
        <v>18313</v>
      </c>
      <c r="BC12">
        <v>17473</v>
      </c>
      <c r="BD12">
        <v>16467</v>
      </c>
      <c r="BE12">
        <v>15930</v>
      </c>
      <c r="BF12">
        <v>15516</v>
      </c>
      <c r="BG12">
        <v>14689</v>
      </c>
      <c r="BH12">
        <v>14091</v>
      </c>
      <c r="BI12">
        <v>13651</v>
      </c>
      <c r="BJ12">
        <v>13069</v>
      </c>
      <c r="BK12">
        <v>12317</v>
      </c>
      <c r="BL12">
        <v>12009</v>
      </c>
      <c r="BM12">
        <v>10847</v>
      </c>
      <c r="BN12">
        <v>10697</v>
      </c>
      <c r="BO12">
        <v>10644</v>
      </c>
      <c r="BP12">
        <v>10114</v>
      </c>
      <c r="BQ12">
        <v>9571</v>
      </c>
      <c r="BR12">
        <v>9157</v>
      </c>
      <c r="BS12">
        <v>9088</v>
      </c>
      <c r="BT12">
        <v>8799</v>
      </c>
      <c r="BU12">
        <v>8533</v>
      </c>
      <c r="BV12">
        <v>7485</v>
      </c>
      <c r="BW12">
        <v>7663</v>
      </c>
      <c r="BX12">
        <v>7749</v>
      </c>
      <c r="BY12">
        <v>7349</v>
      </c>
      <c r="BZ12">
        <v>7110</v>
      </c>
      <c r="CA12">
        <v>6983</v>
      </c>
      <c r="CB12">
        <v>6971</v>
      </c>
      <c r="CC12">
        <v>6797</v>
      </c>
      <c r="CD12">
        <v>6803</v>
      </c>
      <c r="CE12">
        <v>6719</v>
      </c>
      <c r="CF12">
        <v>6492</v>
      </c>
      <c r="CG12">
        <v>5905</v>
      </c>
      <c r="CH12">
        <v>6251</v>
      </c>
      <c r="CI12">
        <v>6547</v>
      </c>
      <c r="CJ12">
        <v>5888</v>
      </c>
      <c r="CK12">
        <v>6209</v>
      </c>
      <c r="CL12">
        <v>5780</v>
      </c>
      <c r="CM12">
        <v>5997</v>
      </c>
      <c r="CN12">
        <v>6079</v>
      </c>
      <c r="CO12">
        <v>6072</v>
      </c>
      <c r="CP12">
        <v>5992</v>
      </c>
      <c r="CQ12">
        <v>5843</v>
      </c>
      <c r="CR12">
        <v>5756</v>
      </c>
      <c r="CS12">
        <v>6271</v>
      </c>
      <c r="CT12">
        <v>5995</v>
      </c>
      <c r="CU12">
        <v>6011</v>
      </c>
      <c r="CV12">
        <v>6321</v>
      </c>
      <c r="CW12">
        <v>6284</v>
      </c>
      <c r="CX12">
        <v>6295</v>
      </c>
      <c r="CY12">
        <v>6964</v>
      </c>
      <c r="CZ12">
        <v>6911</v>
      </c>
      <c r="DA12">
        <v>7219</v>
      </c>
      <c r="DB12">
        <v>7781</v>
      </c>
      <c r="DC12">
        <v>8284</v>
      </c>
      <c r="DD12">
        <v>8912</v>
      </c>
      <c r="DE12">
        <v>9185</v>
      </c>
      <c r="DF12">
        <v>9622</v>
      </c>
      <c r="DG12">
        <v>10435</v>
      </c>
      <c r="DH12">
        <v>11269</v>
      </c>
      <c r="DI12">
        <v>11620</v>
      </c>
      <c r="DJ12">
        <v>12225</v>
      </c>
      <c r="DK12">
        <v>13283</v>
      </c>
      <c r="DL12">
        <v>14001</v>
      </c>
      <c r="DM12">
        <v>14928</v>
      </c>
      <c r="DN12">
        <v>15968</v>
      </c>
      <c r="DO12">
        <v>16505</v>
      </c>
      <c r="DP12">
        <v>17245</v>
      </c>
      <c r="DQ12">
        <v>17815</v>
      </c>
      <c r="DR12">
        <v>18466</v>
      </c>
      <c r="DS12">
        <v>18894</v>
      </c>
      <c r="DT12">
        <v>19110</v>
      </c>
      <c r="DU12">
        <v>20466</v>
      </c>
      <c r="DV12">
        <v>19927</v>
      </c>
      <c r="DW12">
        <v>20058</v>
      </c>
      <c r="DX12">
        <v>20573</v>
      </c>
      <c r="DY12">
        <v>20809</v>
      </c>
      <c r="DZ12">
        <v>20508</v>
      </c>
      <c r="EA12">
        <v>20590</v>
      </c>
      <c r="EB12">
        <v>20190</v>
      </c>
      <c r="EC12">
        <v>19964</v>
      </c>
      <c r="ED12">
        <v>20163</v>
      </c>
      <c r="EE12">
        <v>19347</v>
      </c>
      <c r="EF12">
        <v>18745</v>
      </c>
      <c r="EG12">
        <v>18006</v>
      </c>
      <c r="EH12">
        <v>17212</v>
      </c>
      <c r="EI12">
        <v>17343</v>
      </c>
      <c r="EJ12">
        <v>16106</v>
      </c>
      <c r="EK12">
        <v>15485</v>
      </c>
      <c r="EL12">
        <v>14273</v>
      </c>
      <c r="EM12">
        <v>13688</v>
      </c>
      <c r="EN12">
        <v>13863</v>
      </c>
      <c r="EO12">
        <v>12649</v>
      </c>
      <c r="EP12">
        <v>12287</v>
      </c>
      <c r="EQ12">
        <v>11081</v>
      </c>
      <c r="ER12">
        <v>10596</v>
      </c>
      <c r="ES12">
        <v>10441</v>
      </c>
      <c r="ET12">
        <v>9471</v>
      </c>
      <c r="EU12">
        <v>8721</v>
      </c>
      <c r="EV12">
        <v>8581</v>
      </c>
      <c r="EW12">
        <v>7576</v>
      </c>
      <c r="EX12">
        <v>7365</v>
      </c>
      <c r="EY12">
        <v>7005</v>
      </c>
      <c r="EZ12">
        <v>6742</v>
      </c>
      <c r="FA12">
        <v>6207</v>
      </c>
      <c r="FB12">
        <v>6379</v>
      </c>
      <c r="FC12">
        <v>5451</v>
      </c>
      <c r="FD12">
        <v>5686</v>
      </c>
      <c r="FE12">
        <v>4910</v>
      </c>
      <c r="FF12">
        <v>4795</v>
      </c>
      <c r="FG12">
        <v>4458</v>
      </c>
      <c r="FH12">
        <v>4081</v>
      </c>
      <c r="FI12">
        <v>4181</v>
      </c>
      <c r="FJ12">
        <v>3907</v>
      </c>
      <c r="FK12">
        <v>3608</v>
      </c>
      <c r="FL12">
        <v>3205</v>
      </c>
      <c r="FM12">
        <v>3417</v>
      </c>
      <c r="FN12">
        <v>2989</v>
      </c>
      <c r="FO12">
        <v>3249</v>
      </c>
      <c r="FP12">
        <v>3140</v>
      </c>
      <c r="FQ12">
        <v>2874</v>
      </c>
      <c r="FR12">
        <v>2884</v>
      </c>
      <c r="FS12">
        <v>2779</v>
      </c>
      <c r="FT12">
        <v>2885</v>
      </c>
      <c r="FU12">
        <v>2698</v>
      </c>
      <c r="FV12">
        <v>2590</v>
      </c>
      <c r="FW12">
        <v>2576</v>
      </c>
      <c r="FX12">
        <v>2408</v>
      </c>
      <c r="FY12">
        <v>2474</v>
      </c>
      <c r="FZ12">
        <v>2441</v>
      </c>
      <c r="GA12">
        <v>2258</v>
      </c>
      <c r="GB12">
        <v>2326</v>
      </c>
      <c r="GC12">
        <v>2143</v>
      </c>
      <c r="GD12">
        <v>2295</v>
      </c>
      <c r="GE12">
        <v>2123</v>
      </c>
      <c r="GF12">
        <v>2149</v>
      </c>
      <c r="GG12">
        <v>2248</v>
      </c>
      <c r="GH12">
        <v>2156</v>
      </c>
      <c r="GI12">
        <v>2224</v>
      </c>
      <c r="GJ12">
        <v>2222</v>
      </c>
      <c r="GK12">
        <v>2310</v>
      </c>
      <c r="GL12">
        <v>2426</v>
      </c>
      <c r="GM12">
        <v>2090</v>
      </c>
      <c r="GN12">
        <v>1991</v>
      </c>
      <c r="GO12">
        <v>2093</v>
      </c>
      <c r="GP12">
        <v>2096</v>
      </c>
      <c r="GQ12">
        <v>2054</v>
      </c>
      <c r="GR12">
        <v>2055</v>
      </c>
      <c r="GS12">
        <v>2009</v>
      </c>
      <c r="GT12">
        <v>2077</v>
      </c>
    </row>
    <row r="13" spans="1:202" x14ac:dyDescent="0.25">
      <c r="A13" s="2" t="s">
        <v>83</v>
      </c>
      <c r="B13">
        <v>5494</v>
      </c>
      <c r="C13">
        <v>4126</v>
      </c>
      <c r="D13">
        <v>3879</v>
      </c>
      <c r="E13">
        <v>3455</v>
      </c>
      <c r="F13">
        <v>3745</v>
      </c>
      <c r="G13">
        <v>3711</v>
      </c>
      <c r="H13">
        <v>3947</v>
      </c>
      <c r="I13">
        <v>3940</v>
      </c>
      <c r="J13">
        <v>4403</v>
      </c>
      <c r="K13">
        <v>4693</v>
      </c>
      <c r="L13">
        <v>5348</v>
      </c>
      <c r="M13">
        <v>5553</v>
      </c>
      <c r="N13">
        <v>6395</v>
      </c>
      <c r="O13">
        <v>7176</v>
      </c>
      <c r="P13">
        <v>7314</v>
      </c>
      <c r="Q13">
        <v>8167</v>
      </c>
      <c r="R13">
        <v>9188</v>
      </c>
      <c r="S13">
        <v>9689</v>
      </c>
      <c r="T13">
        <v>11161</v>
      </c>
      <c r="U13">
        <v>11387</v>
      </c>
      <c r="V13">
        <v>12336</v>
      </c>
      <c r="W13">
        <v>13558</v>
      </c>
      <c r="X13">
        <v>14472</v>
      </c>
      <c r="Y13">
        <v>15126</v>
      </c>
      <c r="Z13">
        <v>16495</v>
      </c>
      <c r="AA13">
        <v>17490</v>
      </c>
      <c r="AB13">
        <v>18418</v>
      </c>
      <c r="AC13">
        <v>19365</v>
      </c>
      <c r="AD13">
        <v>20205</v>
      </c>
      <c r="AE13">
        <v>20768</v>
      </c>
      <c r="AF13">
        <v>21945</v>
      </c>
      <c r="AG13">
        <v>21823</v>
      </c>
      <c r="AH13">
        <v>22590</v>
      </c>
      <c r="AI13">
        <v>23084</v>
      </c>
      <c r="AJ13">
        <v>24216</v>
      </c>
      <c r="AK13">
        <v>24157</v>
      </c>
      <c r="AL13">
        <v>23585</v>
      </c>
      <c r="AM13">
        <v>24725</v>
      </c>
      <c r="AN13">
        <v>25229</v>
      </c>
      <c r="AO13">
        <v>24200</v>
      </c>
      <c r="AP13">
        <v>24463</v>
      </c>
      <c r="AQ13">
        <v>23888</v>
      </c>
      <c r="AR13">
        <v>24621</v>
      </c>
      <c r="AS13">
        <v>23870</v>
      </c>
      <c r="AT13">
        <v>22809</v>
      </c>
      <c r="AU13">
        <v>22835</v>
      </c>
      <c r="AV13">
        <v>22340</v>
      </c>
      <c r="AW13">
        <v>21710</v>
      </c>
      <c r="AX13">
        <v>21625</v>
      </c>
      <c r="AY13">
        <v>20380</v>
      </c>
      <c r="AZ13">
        <v>20050</v>
      </c>
      <c r="BA13">
        <v>19303</v>
      </c>
      <c r="BB13">
        <v>18288</v>
      </c>
      <c r="BC13">
        <v>17620</v>
      </c>
      <c r="BD13">
        <v>17113</v>
      </c>
      <c r="BE13">
        <v>16217</v>
      </c>
      <c r="BF13">
        <v>15485</v>
      </c>
      <c r="BG13">
        <v>14707</v>
      </c>
      <c r="BH13">
        <v>14763</v>
      </c>
      <c r="BI13">
        <v>14060</v>
      </c>
      <c r="BJ13">
        <v>13431</v>
      </c>
      <c r="BK13">
        <v>12199</v>
      </c>
      <c r="BL13">
        <v>12222</v>
      </c>
      <c r="BM13">
        <v>11377</v>
      </c>
      <c r="BN13">
        <v>10822</v>
      </c>
      <c r="BO13">
        <v>10551</v>
      </c>
      <c r="BP13">
        <v>9647</v>
      </c>
      <c r="BQ13">
        <v>10305</v>
      </c>
      <c r="BR13">
        <v>9374</v>
      </c>
      <c r="BS13">
        <v>9216</v>
      </c>
      <c r="BT13">
        <v>8797</v>
      </c>
      <c r="BU13">
        <v>8502</v>
      </c>
      <c r="BV13">
        <v>8243</v>
      </c>
      <c r="BW13">
        <v>8012</v>
      </c>
      <c r="BX13">
        <v>7923</v>
      </c>
      <c r="BY13">
        <v>7308</v>
      </c>
      <c r="BZ13">
        <v>7398</v>
      </c>
      <c r="CA13">
        <v>7073</v>
      </c>
      <c r="CB13">
        <v>6728</v>
      </c>
      <c r="CC13">
        <v>6980</v>
      </c>
      <c r="CD13">
        <v>7074</v>
      </c>
      <c r="CE13">
        <v>6470</v>
      </c>
      <c r="CF13">
        <v>6628</v>
      </c>
      <c r="CG13">
        <v>6376</v>
      </c>
      <c r="CH13">
        <v>6276</v>
      </c>
      <c r="CI13">
        <v>6246</v>
      </c>
      <c r="CJ13">
        <v>6613</v>
      </c>
      <c r="CK13">
        <v>6365</v>
      </c>
      <c r="CL13">
        <v>6150</v>
      </c>
      <c r="CM13">
        <v>6306</v>
      </c>
      <c r="CN13">
        <v>6062</v>
      </c>
      <c r="CO13">
        <v>6376</v>
      </c>
      <c r="CP13">
        <v>5967</v>
      </c>
      <c r="CQ13">
        <v>6150</v>
      </c>
      <c r="CR13">
        <v>5943</v>
      </c>
      <c r="CS13">
        <v>6211</v>
      </c>
      <c r="CT13">
        <v>5990</v>
      </c>
      <c r="CU13">
        <v>6629</v>
      </c>
      <c r="CV13">
        <v>6386</v>
      </c>
      <c r="CW13">
        <v>6718</v>
      </c>
      <c r="CX13">
        <v>6702</v>
      </c>
      <c r="CY13">
        <v>6856</v>
      </c>
      <c r="CZ13">
        <v>7112</v>
      </c>
      <c r="DA13">
        <v>7780</v>
      </c>
      <c r="DB13">
        <v>7836</v>
      </c>
      <c r="DC13">
        <v>8058</v>
      </c>
      <c r="DD13">
        <v>8896</v>
      </c>
      <c r="DE13">
        <v>9485</v>
      </c>
      <c r="DF13">
        <v>10268</v>
      </c>
      <c r="DG13">
        <v>10588</v>
      </c>
      <c r="DH13">
        <v>11707</v>
      </c>
      <c r="DI13">
        <v>11712</v>
      </c>
      <c r="DJ13">
        <v>12678</v>
      </c>
      <c r="DK13">
        <v>13583</v>
      </c>
      <c r="DL13">
        <v>14427</v>
      </c>
      <c r="DM13">
        <v>14982</v>
      </c>
      <c r="DN13">
        <v>15460</v>
      </c>
      <c r="DO13">
        <v>16905</v>
      </c>
      <c r="DP13">
        <v>16758</v>
      </c>
      <c r="DQ13">
        <v>17517</v>
      </c>
      <c r="DR13">
        <v>17925</v>
      </c>
      <c r="DS13">
        <v>19288</v>
      </c>
      <c r="DT13">
        <v>19543</v>
      </c>
      <c r="DU13">
        <v>20342</v>
      </c>
      <c r="DV13">
        <v>20638</v>
      </c>
      <c r="DW13">
        <v>20789</v>
      </c>
      <c r="DX13">
        <v>21467</v>
      </c>
      <c r="DY13">
        <v>21170</v>
      </c>
      <c r="DZ13">
        <v>21032</v>
      </c>
      <c r="EA13">
        <v>21092</v>
      </c>
      <c r="EB13">
        <v>20520</v>
      </c>
      <c r="EC13">
        <v>20986</v>
      </c>
      <c r="ED13">
        <v>19358</v>
      </c>
      <c r="EE13">
        <v>19604</v>
      </c>
      <c r="EF13">
        <v>19339</v>
      </c>
      <c r="EG13">
        <v>18386</v>
      </c>
      <c r="EH13">
        <v>18286</v>
      </c>
      <c r="EI13">
        <v>17008</v>
      </c>
      <c r="EJ13">
        <v>16254</v>
      </c>
      <c r="EK13">
        <v>15968</v>
      </c>
      <c r="EL13">
        <v>14859</v>
      </c>
      <c r="EM13">
        <v>14102</v>
      </c>
      <c r="EN13">
        <v>13455</v>
      </c>
      <c r="EO13">
        <v>12980</v>
      </c>
      <c r="EP13">
        <v>11911</v>
      </c>
      <c r="EQ13">
        <v>11466</v>
      </c>
      <c r="ER13">
        <v>11242</v>
      </c>
      <c r="ES13">
        <v>10778</v>
      </c>
      <c r="ET13">
        <v>9661</v>
      </c>
      <c r="EU13">
        <v>9136</v>
      </c>
      <c r="EV13">
        <v>8506</v>
      </c>
      <c r="EW13">
        <v>7852</v>
      </c>
      <c r="EX13">
        <v>7562</v>
      </c>
      <c r="EY13">
        <v>7089</v>
      </c>
      <c r="EZ13">
        <v>6475</v>
      </c>
      <c r="FA13">
        <v>6618</v>
      </c>
      <c r="FB13">
        <v>6091</v>
      </c>
      <c r="FC13">
        <v>5675</v>
      </c>
      <c r="FD13">
        <v>5523</v>
      </c>
      <c r="FE13">
        <v>4844</v>
      </c>
      <c r="FF13">
        <v>4909</v>
      </c>
      <c r="FG13">
        <v>4356</v>
      </c>
      <c r="FH13">
        <v>4564</v>
      </c>
      <c r="FI13">
        <v>4068</v>
      </c>
      <c r="FJ13">
        <v>3833</v>
      </c>
      <c r="FK13">
        <v>3560</v>
      </c>
      <c r="FL13">
        <v>3220</v>
      </c>
      <c r="FM13">
        <v>3518</v>
      </c>
      <c r="FN13">
        <v>3624</v>
      </c>
      <c r="FO13">
        <v>2903</v>
      </c>
      <c r="FP13">
        <v>3200</v>
      </c>
      <c r="FQ13">
        <v>2721</v>
      </c>
      <c r="FR13">
        <v>2889</v>
      </c>
      <c r="FS13">
        <v>2892</v>
      </c>
      <c r="FT13">
        <v>2715</v>
      </c>
      <c r="FU13">
        <v>2703</v>
      </c>
      <c r="FV13">
        <v>2524</v>
      </c>
      <c r="FW13">
        <v>2380</v>
      </c>
      <c r="FX13">
        <v>2579</v>
      </c>
      <c r="FY13">
        <v>2359</v>
      </c>
      <c r="FZ13">
        <v>2489</v>
      </c>
      <c r="GA13">
        <v>2321</v>
      </c>
      <c r="GB13">
        <v>2383</v>
      </c>
      <c r="GC13">
        <v>2391</v>
      </c>
      <c r="GD13">
        <v>2416</v>
      </c>
      <c r="GE13">
        <v>2347</v>
      </c>
      <c r="GF13">
        <v>2211</v>
      </c>
      <c r="GG13">
        <v>2294</v>
      </c>
      <c r="GH13">
        <v>2062</v>
      </c>
      <c r="GI13">
        <v>2247</v>
      </c>
      <c r="GJ13">
        <v>2316</v>
      </c>
      <c r="GK13">
        <v>2162</v>
      </c>
      <c r="GL13">
        <v>2266</v>
      </c>
      <c r="GM13">
        <v>2138</v>
      </c>
      <c r="GN13">
        <v>2187</v>
      </c>
      <c r="GO13">
        <v>2097</v>
      </c>
      <c r="GP13">
        <v>2384</v>
      </c>
      <c r="GQ13">
        <v>2032</v>
      </c>
      <c r="GR13">
        <v>1895</v>
      </c>
      <c r="GS13">
        <v>2062</v>
      </c>
      <c r="GT13">
        <v>2064</v>
      </c>
    </row>
    <row r="14" spans="1:202" x14ac:dyDescent="0.25">
      <c r="A14" s="2" t="s">
        <v>84</v>
      </c>
      <c r="B14">
        <v>5544</v>
      </c>
      <c r="C14">
        <v>4288</v>
      </c>
      <c r="D14">
        <v>3855</v>
      </c>
      <c r="E14">
        <v>3789</v>
      </c>
      <c r="F14">
        <v>3516</v>
      </c>
      <c r="G14">
        <v>3648</v>
      </c>
      <c r="H14">
        <v>3786</v>
      </c>
      <c r="I14">
        <v>3850</v>
      </c>
      <c r="J14">
        <v>4425</v>
      </c>
      <c r="K14">
        <v>4784</v>
      </c>
      <c r="L14">
        <v>5259</v>
      </c>
      <c r="M14">
        <v>6002</v>
      </c>
      <c r="N14">
        <v>6134</v>
      </c>
      <c r="O14">
        <v>6735</v>
      </c>
      <c r="P14">
        <v>7375</v>
      </c>
      <c r="Q14">
        <v>8167</v>
      </c>
      <c r="R14">
        <v>9304</v>
      </c>
      <c r="S14">
        <v>9718</v>
      </c>
      <c r="T14">
        <v>10450</v>
      </c>
      <c r="U14">
        <v>11562</v>
      </c>
      <c r="V14">
        <v>12608</v>
      </c>
      <c r="W14">
        <v>13623</v>
      </c>
      <c r="X14">
        <v>14717</v>
      </c>
      <c r="Y14">
        <v>14979</v>
      </c>
      <c r="Z14">
        <v>16515</v>
      </c>
      <c r="AA14">
        <v>18047</v>
      </c>
      <c r="AB14">
        <v>18830</v>
      </c>
      <c r="AC14">
        <v>18634</v>
      </c>
      <c r="AD14">
        <v>19672</v>
      </c>
      <c r="AE14">
        <v>20749</v>
      </c>
      <c r="AF14">
        <v>21948</v>
      </c>
      <c r="AG14">
        <v>22234</v>
      </c>
      <c r="AH14">
        <v>23127</v>
      </c>
      <c r="AI14">
        <v>23600</v>
      </c>
      <c r="AJ14">
        <v>23585</v>
      </c>
      <c r="AK14">
        <v>24389</v>
      </c>
      <c r="AL14">
        <v>23897</v>
      </c>
      <c r="AM14">
        <v>24860</v>
      </c>
      <c r="AN14">
        <v>25044</v>
      </c>
      <c r="AO14">
        <v>24574</v>
      </c>
      <c r="AP14">
        <v>24303</v>
      </c>
      <c r="AQ14">
        <v>24543</v>
      </c>
      <c r="AR14">
        <v>23504</v>
      </c>
      <c r="AS14">
        <v>23957</v>
      </c>
      <c r="AT14">
        <v>23468</v>
      </c>
      <c r="AU14">
        <v>23124</v>
      </c>
      <c r="AV14">
        <v>22517</v>
      </c>
      <c r="AW14">
        <v>21098</v>
      </c>
      <c r="AX14">
        <v>21048</v>
      </c>
      <c r="AY14">
        <v>20096</v>
      </c>
      <c r="AZ14">
        <v>19599</v>
      </c>
      <c r="BA14">
        <v>19346</v>
      </c>
      <c r="BB14">
        <v>18437</v>
      </c>
      <c r="BC14">
        <v>17668</v>
      </c>
      <c r="BD14">
        <v>16924</v>
      </c>
      <c r="BE14">
        <v>16124</v>
      </c>
      <c r="BF14">
        <v>15755</v>
      </c>
      <c r="BG14">
        <v>14489</v>
      </c>
      <c r="BH14">
        <v>14515</v>
      </c>
      <c r="BI14">
        <v>14079</v>
      </c>
      <c r="BJ14">
        <v>13251</v>
      </c>
      <c r="BK14">
        <v>12573</v>
      </c>
      <c r="BL14">
        <v>12356</v>
      </c>
      <c r="BM14">
        <v>11302</v>
      </c>
      <c r="BN14">
        <v>11223</v>
      </c>
      <c r="BO14">
        <v>10502</v>
      </c>
      <c r="BP14">
        <v>10236</v>
      </c>
      <c r="BQ14">
        <v>9616</v>
      </c>
      <c r="BR14">
        <v>9860</v>
      </c>
      <c r="BS14">
        <v>9170</v>
      </c>
      <c r="BT14">
        <v>8705</v>
      </c>
      <c r="BU14">
        <v>8790</v>
      </c>
      <c r="BV14">
        <v>8277</v>
      </c>
      <c r="BW14">
        <v>7961</v>
      </c>
      <c r="BX14">
        <v>7506</v>
      </c>
      <c r="BY14">
        <v>7545</v>
      </c>
      <c r="BZ14">
        <v>7780</v>
      </c>
      <c r="CA14">
        <v>7049</v>
      </c>
      <c r="CB14">
        <v>6896</v>
      </c>
      <c r="CC14">
        <v>6831</v>
      </c>
      <c r="CD14">
        <v>6522</v>
      </c>
      <c r="CE14">
        <v>6489</v>
      </c>
      <c r="CF14">
        <v>6543</v>
      </c>
      <c r="CG14">
        <v>6588</v>
      </c>
      <c r="CH14">
        <v>6460</v>
      </c>
      <c r="CI14">
        <v>6245</v>
      </c>
      <c r="CJ14">
        <v>6436</v>
      </c>
      <c r="CK14">
        <v>6220</v>
      </c>
      <c r="CL14">
        <v>6127</v>
      </c>
      <c r="CM14">
        <v>6205</v>
      </c>
      <c r="CN14">
        <v>6304</v>
      </c>
      <c r="CO14">
        <v>5974</v>
      </c>
      <c r="CP14">
        <v>6121</v>
      </c>
      <c r="CQ14">
        <v>5943</v>
      </c>
      <c r="CR14">
        <v>5882</v>
      </c>
      <c r="CS14">
        <v>6102</v>
      </c>
      <c r="CT14">
        <v>6229</v>
      </c>
      <c r="CU14">
        <v>6070</v>
      </c>
      <c r="CV14">
        <v>6263</v>
      </c>
      <c r="CW14">
        <v>6581</v>
      </c>
      <c r="CX14">
        <v>6839</v>
      </c>
      <c r="CY14">
        <v>6683</v>
      </c>
      <c r="CZ14">
        <v>7266</v>
      </c>
      <c r="DA14">
        <v>7596</v>
      </c>
      <c r="DB14">
        <v>7887</v>
      </c>
      <c r="DC14">
        <v>8134</v>
      </c>
      <c r="DD14">
        <v>8879</v>
      </c>
      <c r="DE14">
        <v>9480</v>
      </c>
      <c r="DF14">
        <v>10096</v>
      </c>
      <c r="DG14">
        <v>10064</v>
      </c>
      <c r="DH14">
        <v>11217</v>
      </c>
      <c r="DI14">
        <v>12184</v>
      </c>
      <c r="DJ14">
        <v>12568</v>
      </c>
      <c r="DK14">
        <v>13610</v>
      </c>
      <c r="DL14">
        <v>14048</v>
      </c>
      <c r="DM14">
        <v>14943</v>
      </c>
      <c r="DN14">
        <v>15967</v>
      </c>
      <c r="DO14">
        <v>16353</v>
      </c>
      <c r="DP14">
        <v>17500</v>
      </c>
      <c r="DQ14">
        <v>18224</v>
      </c>
      <c r="DR14">
        <v>18795</v>
      </c>
      <c r="DS14">
        <v>19967</v>
      </c>
      <c r="DT14">
        <v>20676</v>
      </c>
      <c r="DU14">
        <v>20244</v>
      </c>
      <c r="DV14">
        <v>20473</v>
      </c>
      <c r="DW14">
        <v>20733</v>
      </c>
      <c r="DX14">
        <v>20992</v>
      </c>
      <c r="DY14">
        <v>21130</v>
      </c>
      <c r="DZ14">
        <v>20612</v>
      </c>
      <c r="EA14">
        <v>20284</v>
      </c>
      <c r="EB14">
        <v>20895</v>
      </c>
      <c r="EC14">
        <v>20207</v>
      </c>
      <c r="ED14">
        <v>19786</v>
      </c>
      <c r="EE14">
        <v>19825</v>
      </c>
      <c r="EF14">
        <v>18623</v>
      </c>
      <c r="EG14">
        <v>18261</v>
      </c>
      <c r="EH14">
        <v>17490</v>
      </c>
      <c r="EI14">
        <v>17089</v>
      </c>
      <c r="EJ14">
        <v>16200</v>
      </c>
      <c r="EK14">
        <v>15503</v>
      </c>
      <c r="EL14">
        <v>14958</v>
      </c>
      <c r="EM14">
        <v>14158</v>
      </c>
      <c r="EN14">
        <v>13397</v>
      </c>
      <c r="EO14">
        <v>13171</v>
      </c>
      <c r="EP14">
        <v>11826</v>
      </c>
      <c r="EQ14">
        <v>11404</v>
      </c>
      <c r="ER14">
        <v>11177</v>
      </c>
      <c r="ES14">
        <v>10171</v>
      </c>
      <c r="ET14">
        <v>10045</v>
      </c>
      <c r="EU14">
        <v>8778</v>
      </c>
      <c r="EV14">
        <v>8893</v>
      </c>
      <c r="EW14">
        <v>8190</v>
      </c>
      <c r="EX14">
        <v>7618</v>
      </c>
      <c r="EY14">
        <v>7081</v>
      </c>
      <c r="EZ14">
        <v>6973</v>
      </c>
      <c r="FA14">
        <v>6191</v>
      </c>
      <c r="FB14">
        <v>6041</v>
      </c>
      <c r="FC14">
        <v>5589</v>
      </c>
      <c r="FD14">
        <v>5218</v>
      </c>
      <c r="FE14">
        <v>5170</v>
      </c>
      <c r="FF14">
        <v>4644</v>
      </c>
      <c r="FG14">
        <v>4352</v>
      </c>
      <c r="FH14">
        <v>4203</v>
      </c>
      <c r="FI14">
        <v>4021</v>
      </c>
      <c r="FJ14">
        <v>3960</v>
      </c>
      <c r="FK14">
        <v>3661</v>
      </c>
      <c r="FL14">
        <v>3432</v>
      </c>
      <c r="FM14">
        <v>3214</v>
      </c>
      <c r="FN14">
        <v>3341</v>
      </c>
      <c r="FO14">
        <v>3283</v>
      </c>
      <c r="FP14">
        <v>3156</v>
      </c>
      <c r="FQ14">
        <v>3098</v>
      </c>
      <c r="FR14">
        <v>3073</v>
      </c>
      <c r="FS14">
        <v>2620</v>
      </c>
      <c r="FT14">
        <v>2748</v>
      </c>
      <c r="FU14">
        <v>2517</v>
      </c>
      <c r="FV14">
        <v>2607</v>
      </c>
      <c r="FW14">
        <v>2718</v>
      </c>
      <c r="FX14">
        <v>2294</v>
      </c>
      <c r="FY14">
        <v>2410</v>
      </c>
      <c r="FZ14">
        <v>2473</v>
      </c>
      <c r="GA14">
        <v>2479</v>
      </c>
      <c r="GB14">
        <v>2376</v>
      </c>
      <c r="GC14">
        <v>2231</v>
      </c>
      <c r="GD14">
        <v>2318</v>
      </c>
      <c r="GE14">
        <v>2193</v>
      </c>
      <c r="GF14">
        <v>2391</v>
      </c>
      <c r="GG14">
        <v>2234</v>
      </c>
      <c r="GH14">
        <v>2442</v>
      </c>
      <c r="GI14">
        <v>2339</v>
      </c>
      <c r="GJ14">
        <v>2226</v>
      </c>
      <c r="GK14">
        <v>2335</v>
      </c>
      <c r="GL14">
        <v>1983</v>
      </c>
      <c r="GM14">
        <v>2322</v>
      </c>
      <c r="GN14">
        <v>2129</v>
      </c>
      <c r="GO14">
        <v>2042</v>
      </c>
      <c r="GP14">
        <v>2207</v>
      </c>
      <c r="GQ14">
        <v>2105</v>
      </c>
      <c r="GR14">
        <v>2178</v>
      </c>
      <c r="GS14">
        <v>2043</v>
      </c>
      <c r="GT14">
        <v>2010</v>
      </c>
    </row>
    <row r="15" spans="1:202" x14ac:dyDescent="0.25">
      <c r="A15" s="2" t="s">
        <v>88</v>
      </c>
      <c r="B15">
        <v>6015</v>
      </c>
      <c r="C15">
        <v>4570</v>
      </c>
      <c r="D15">
        <v>4189</v>
      </c>
      <c r="E15">
        <v>4075</v>
      </c>
      <c r="F15">
        <v>4148</v>
      </c>
      <c r="G15">
        <v>4460</v>
      </c>
      <c r="H15">
        <v>4634</v>
      </c>
      <c r="I15">
        <v>5037</v>
      </c>
      <c r="J15">
        <v>5323</v>
      </c>
      <c r="K15">
        <v>5973</v>
      </c>
      <c r="L15">
        <v>6730</v>
      </c>
      <c r="M15">
        <v>7343</v>
      </c>
      <c r="N15">
        <v>7804</v>
      </c>
      <c r="O15">
        <v>9013</v>
      </c>
      <c r="P15">
        <v>9481</v>
      </c>
      <c r="Q15">
        <v>10720</v>
      </c>
      <c r="R15">
        <v>11802</v>
      </c>
      <c r="S15">
        <v>12743</v>
      </c>
      <c r="T15">
        <v>13681</v>
      </c>
      <c r="U15">
        <v>15427</v>
      </c>
      <c r="V15">
        <v>16774</v>
      </c>
      <c r="W15">
        <v>17670</v>
      </c>
      <c r="X15">
        <v>19434</v>
      </c>
      <c r="Y15">
        <v>20202</v>
      </c>
      <c r="Z15">
        <v>21681</v>
      </c>
      <c r="AA15">
        <v>22886</v>
      </c>
      <c r="AB15">
        <v>24120</v>
      </c>
      <c r="AC15">
        <v>25670</v>
      </c>
      <c r="AD15">
        <v>27134</v>
      </c>
      <c r="AE15">
        <v>27707</v>
      </c>
      <c r="AF15">
        <v>29424</v>
      </c>
      <c r="AG15">
        <v>29951</v>
      </c>
      <c r="AH15">
        <v>31356</v>
      </c>
      <c r="AI15">
        <v>31040</v>
      </c>
      <c r="AJ15">
        <v>32044</v>
      </c>
      <c r="AK15">
        <v>32174</v>
      </c>
      <c r="AL15">
        <v>33475</v>
      </c>
      <c r="AM15">
        <v>34269</v>
      </c>
      <c r="AN15">
        <v>34065</v>
      </c>
      <c r="AO15">
        <v>32855</v>
      </c>
      <c r="AP15">
        <v>33437</v>
      </c>
      <c r="AQ15">
        <v>33640</v>
      </c>
      <c r="AR15">
        <v>32640</v>
      </c>
      <c r="AS15">
        <v>32156</v>
      </c>
      <c r="AT15">
        <v>31829</v>
      </c>
      <c r="AU15">
        <v>31290</v>
      </c>
      <c r="AV15">
        <v>30657</v>
      </c>
      <c r="AW15">
        <v>30044</v>
      </c>
      <c r="AX15">
        <v>29228</v>
      </c>
      <c r="AY15">
        <v>28398</v>
      </c>
      <c r="AZ15">
        <v>26679</v>
      </c>
      <c r="BA15">
        <v>26349</v>
      </c>
      <c r="BB15">
        <v>25124</v>
      </c>
      <c r="BC15">
        <v>24288</v>
      </c>
      <c r="BD15">
        <v>22961</v>
      </c>
      <c r="BE15">
        <v>23075</v>
      </c>
      <c r="BF15">
        <v>21214</v>
      </c>
      <c r="BG15">
        <v>20784</v>
      </c>
      <c r="BH15">
        <v>19895</v>
      </c>
      <c r="BI15">
        <v>19354</v>
      </c>
      <c r="BJ15">
        <v>18751</v>
      </c>
      <c r="BK15">
        <v>16777</v>
      </c>
      <c r="BL15">
        <v>16872</v>
      </c>
      <c r="BM15">
        <v>15805</v>
      </c>
      <c r="BN15">
        <v>14984</v>
      </c>
      <c r="BO15">
        <v>14778</v>
      </c>
      <c r="BP15">
        <v>14082</v>
      </c>
      <c r="BQ15">
        <v>13019</v>
      </c>
      <c r="BR15">
        <v>13013</v>
      </c>
      <c r="BS15">
        <v>12477</v>
      </c>
      <c r="BT15">
        <v>11736</v>
      </c>
      <c r="BU15">
        <v>11669</v>
      </c>
      <c r="BV15">
        <v>10848</v>
      </c>
      <c r="BW15">
        <v>10859</v>
      </c>
      <c r="BX15">
        <v>10427</v>
      </c>
      <c r="BY15">
        <v>10499</v>
      </c>
      <c r="BZ15">
        <v>9493</v>
      </c>
      <c r="CA15">
        <v>9649</v>
      </c>
      <c r="CB15">
        <v>9392</v>
      </c>
      <c r="CC15">
        <v>9226</v>
      </c>
      <c r="CD15">
        <v>8964</v>
      </c>
      <c r="CE15">
        <v>8435</v>
      </c>
      <c r="CF15">
        <v>8585</v>
      </c>
      <c r="CG15">
        <v>8386</v>
      </c>
      <c r="CH15">
        <v>8421</v>
      </c>
      <c r="CI15">
        <v>8146</v>
      </c>
      <c r="CJ15">
        <v>8075</v>
      </c>
      <c r="CK15">
        <v>7963</v>
      </c>
      <c r="CL15">
        <v>7950</v>
      </c>
      <c r="CM15">
        <v>7812</v>
      </c>
      <c r="CN15">
        <v>7735</v>
      </c>
      <c r="CO15">
        <v>7538</v>
      </c>
      <c r="CP15">
        <v>7289</v>
      </c>
      <c r="CQ15">
        <v>7833</v>
      </c>
      <c r="CR15">
        <v>7255</v>
      </c>
      <c r="CS15">
        <v>7317</v>
      </c>
      <c r="CT15">
        <v>7395</v>
      </c>
      <c r="CU15">
        <v>7321</v>
      </c>
      <c r="CV15">
        <v>7183</v>
      </c>
      <c r="CW15">
        <v>7520</v>
      </c>
      <c r="CX15">
        <v>7508</v>
      </c>
      <c r="CY15">
        <v>7416</v>
      </c>
      <c r="CZ15">
        <v>7688</v>
      </c>
      <c r="DA15">
        <v>7974</v>
      </c>
      <c r="DB15">
        <v>7743</v>
      </c>
      <c r="DC15">
        <v>8056</v>
      </c>
      <c r="DD15">
        <v>8758</v>
      </c>
      <c r="DE15">
        <v>8823</v>
      </c>
      <c r="DF15">
        <v>9009</v>
      </c>
      <c r="DG15">
        <v>9065</v>
      </c>
      <c r="DH15">
        <v>9567</v>
      </c>
      <c r="DI15">
        <v>10370</v>
      </c>
      <c r="DJ15">
        <v>10677</v>
      </c>
      <c r="DK15">
        <v>11188</v>
      </c>
      <c r="DL15">
        <v>11312</v>
      </c>
      <c r="DM15">
        <v>12314</v>
      </c>
      <c r="DN15">
        <v>11941</v>
      </c>
      <c r="DO15">
        <v>13185</v>
      </c>
      <c r="DP15">
        <v>13729</v>
      </c>
      <c r="DQ15">
        <v>13873</v>
      </c>
      <c r="DR15">
        <v>14273</v>
      </c>
      <c r="DS15">
        <v>14794</v>
      </c>
      <c r="DT15">
        <v>14455</v>
      </c>
      <c r="DU15">
        <v>14968</v>
      </c>
      <c r="DV15">
        <v>15255</v>
      </c>
      <c r="DW15">
        <v>15671</v>
      </c>
      <c r="DX15">
        <v>15568</v>
      </c>
      <c r="DY15">
        <v>15505</v>
      </c>
      <c r="DZ15">
        <v>15806</v>
      </c>
      <c r="EA15">
        <v>15122</v>
      </c>
      <c r="EB15">
        <v>15176</v>
      </c>
      <c r="EC15">
        <v>14948</v>
      </c>
      <c r="ED15">
        <v>14515</v>
      </c>
      <c r="EE15">
        <v>14342</v>
      </c>
      <c r="EF15">
        <v>13758</v>
      </c>
      <c r="EG15">
        <v>13672</v>
      </c>
      <c r="EH15">
        <v>12646</v>
      </c>
      <c r="EI15">
        <v>12951</v>
      </c>
      <c r="EJ15">
        <v>12450</v>
      </c>
      <c r="EK15">
        <v>11607</v>
      </c>
      <c r="EL15">
        <v>11013</v>
      </c>
      <c r="EM15">
        <v>10308</v>
      </c>
      <c r="EN15">
        <v>9569</v>
      </c>
      <c r="EO15">
        <v>9059</v>
      </c>
      <c r="EP15">
        <v>9016</v>
      </c>
      <c r="EQ15">
        <v>8686</v>
      </c>
      <c r="ER15">
        <v>8186</v>
      </c>
      <c r="ES15">
        <v>7462</v>
      </c>
      <c r="ET15">
        <v>7252</v>
      </c>
      <c r="EU15">
        <v>6578</v>
      </c>
      <c r="EV15">
        <v>6625</v>
      </c>
      <c r="EW15">
        <v>6065</v>
      </c>
      <c r="EX15">
        <v>5571</v>
      </c>
      <c r="EY15">
        <v>5257</v>
      </c>
      <c r="EZ15">
        <v>5354</v>
      </c>
      <c r="FA15">
        <v>4546</v>
      </c>
      <c r="FB15">
        <v>4388</v>
      </c>
      <c r="FC15">
        <v>4223</v>
      </c>
      <c r="FD15">
        <v>3767</v>
      </c>
      <c r="FE15">
        <v>3577</v>
      </c>
      <c r="FF15">
        <v>3628</v>
      </c>
      <c r="FG15">
        <v>3287</v>
      </c>
      <c r="FH15">
        <v>3311</v>
      </c>
      <c r="FI15">
        <v>2917</v>
      </c>
      <c r="FJ15">
        <v>3170</v>
      </c>
      <c r="FK15">
        <v>3030</v>
      </c>
      <c r="FL15">
        <v>2742</v>
      </c>
      <c r="FM15">
        <v>2818</v>
      </c>
      <c r="FN15">
        <v>2525</v>
      </c>
      <c r="FO15">
        <v>2409</v>
      </c>
      <c r="FP15">
        <v>2495</v>
      </c>
      <c r="FQ15">
        <v>2523</v>
      </c>
      <c r="FR15">
        <v>2322</v>
      </c>
      <c r="FS15">
        <v>2106</v>
      </c>
      <c r="FT15">
        <v>2250</v>
      </c>
      <c r="FU15">
        <v>2195</v>
      </c>
      <c r="FV15">
        <v>2113</v>
      </c>
      <c r="FW15">
        <v>2070</v>
      </c>
      <c r="FX15">
        <v>1962</v>
      </c>
      <c r="FY15">
        <v>2001</v>
      </c>
      <c r="FZ15">
        <v>1758</v>
      </c>
      <c r="GA15">
        <v>1951</v>
      </c>
      <c r="GB15">
        <v>1719</v>
      </c>
      <c r="GC15">
        <v>1766</v>
      </c>
      <c r="GD15">
        <v>1793</v>
      </c>
      <c r="GE15">
        <v>1651</v>
      </c>
      <c r="GF15">
        <v>1842</v>
      </c>
      <c r="GG15">
        <v>1504</v>
      </c>
      <c r="GH15">
        <v>1704</v>
      </c>
      <c r="GI15">
        <v>1513</v>
      </c>
      <c r="GJ15">
        <v>1680</v>
      </c>
      <c r="GK15">
        <v>1720</v>
      </c>
      <c r="GL15">
        <v>1618</v>
      </c>
      <c r="GM15">
        <v>1551</v>
      </c>
      <c r="GN15">
        <v>1582</v>
      </c>
      <c r="GO15">
        <v>1664</v>
      </c>
      <c r="GP15">
        <v>1735</v>
      </c>
      <c r="GQ15">
        <v>1605</v>
      </c>
      <c r="GR15">
        <v>1457</v>
      </c>
      <c r="GS15">
        <v>1421</v>
      </c>
      <c r="GT15">
        <v>1470</v>
      </c>
    </row>
    <row r="16" spans="1:202" x14ac:dyDescent="0.25">
      <c r="A16" s="2" t="s">
        <v>89</v>
      </c>
      <c r="B16">
        <v>5995</v>
      </c>
      <c r="C16">
        <v>4550</v>
      </c>
      <c r="D16">
        <v>4288</v>
      </c>
      <c r="E16">
        <v>3864</v>
      </c>
      <c r="F16">
        <v>4246</v>
      </c>
      <c r="G16">
        <v>4312</v>
      </c>
      <c r="H16">
        <v>4580</v>
      </c>
      <c r="I16">
        <v>5094</v>
      </c>
      <c r="J16">
        <v>5241</v>
      </c>
      <c r="K16">
        <v>5935</v>
      </c>
      <c r="L16">
        <v>6463</v>
      </c>
      <c r="M16">
        <v>7409</v>
      </c>
      <c r="N16">
        <v>7915</v>
      </c>
      <c r="O16">
        <v>9022</v>
      </c>
      <c r="P16">
        <v>9200</v>
      </c>
      <c r="Q16">
        <v>10415</v>
      </c>
      <c r="R16">
        <v>11613</v>
      </c>
      <c r="S16">
        <v>12475</v>
      </c>
      <c r="T16">
        <v>13255</v>
      </c>
      <c r="U16">
        <v>14924</v>
      </c>
      <c r="V16">
        <v>16432</v>
      </c>
      <c r="W16">
        <v>17347</v>
      </c>
      <c r="X16">
        <v>18510</v>
      </c>
      <c r="Y16">
        <v>20251</v>
      </c>
      <c r="Z16">
        <v>21272</v>
      </c>
      <c r="AA16">
        <v>23125</v>
      </c>
      <c r="AB16">
        <v>24502</v>
      </c>
      <c r="AC16">
        <v>25497</v>
      </c>
      <c r="AD16">
        <v>26216</v>
      </c>
      <c r="AE16">
        <v>27081</v>
      </c>
      <c r="AF16">
        <v>29243</v>
      </c>
      <c r="AG16">
        <v>29626</v>
      </c>
      <c r="AH16">
        <v>31178</v>
      </c>
      <c r="AI16">
        <v>31248</v>
      </c>
      <c r="AJ16">
        <v>32421</v>
      </c>
      <c r="AK16">
        <v>32308</v>
      </c>
      <c r="AL16">
        <v>32890</v>
      </c>
      <c r="AM16">
        <v>32462</v>
      </c>
      <c r="AN16">
        <v>32896</v>
      </c>
      <c r="AO16">
        <v>32470</v>
      </c>
      <c r="AP16">
        <v>32919</v>
      </c>
      <c r="AQ16">
        <v>32329</v>
      </c>
      <c r="AR16">
        <v>32822</v>
      </c>
      <c r="AS16">
        <v>32213</v>
      </c>
      <c r="AT16">
        <v>31024</v>
      </c>
      <c r="AU16">
        <v>31134</v>
      </c>
      <c r="AV16">
        <v>29730</v>
      </c>
      <c r="AW16">
        <v>29225</v>
      </c>
      <c r="AX16">
        <v>27899</v>
      </c>
      <c r="AY16">
        <v>27696</v>
      </c>
      <c r="AZ16">
        <v>26838</v>
      </c>
      <c r="BA16">
        <v>26061</v>
      </c>
      <c r="BB16">
        <v>24938</v>
      </c>
      <c r="BC16">
        <v>24013</v>
      </c>
      <c r="BD16">
        <v>23523</v>
      </c>
      <c r="BE16">
        <v>21769</v>
      </c>
      <c r="BF16">
        <v>21683</v>
      </c>
      <c r="BG16">
        <v>20556</v>
      </c>
      <c r="BH16">
        <v>19580</v>
      </c>
      <c r="BI16">
        <v>18891</v>
      </c>
      <c r="BJ16">
        <v>18054</v>
      </c>
      <c r="BK16">
        <v>16639</v>
      </c>
      <c r="BL16">
        <v>16273</v>
      </c>
      <c r="BM16">
        <v>15430</v>
      </c>
      <c r="BN16">
        <v>14782</v>
      </c>
      <c r="BO16">
        <v>14500</v>
      </c>
      <c r="BP16">
        <v>13571</v>
      </c>
      <c r="BQ16">
        <v>13469</v>
      </c>
      <c r="BR16">
        <v>12190</v>
      </c>
      <c r="BS16">
        <v>12844</v>
      </c>
      <c r="BT16">
        <v>12063</v>
      </c>
      <c r="BU16">
        <v>10912</v>
      </c>
      <c r="BV16">
        <v>11052</v>
      </c>
      <c r="BW16">
        <v>10494</v>
      </c>
      <c r="BX16">
        <v>10557</v>
      </c>
      <c r="BY16">
        <v>10075</v>
      </c>
      <c r="BZ16">
        <v>10005</v>
      </c>
      <c r="CA16">
        <v>9384</v>
      </c>
      <c r="CB16">
        <v>8939</v>
      </c>
      <c r="CC16">
        <v>8898</v>
      </c>
      <c r="CD16">
        <v>8568</v>
      </c>
      <c r="CE16">
        <v>8735</v>
      </c>
      <c r="CF16">
        <v>8406</v>
      </c>
      <c r="CG16">
        <v>8382</v>
      </c>
      <c r="CH16">
        <v>8207</v>
      </c>
      <c r="CI16">
        <v>8370</v>
      </c>
      <c r="CJ16">
        <v>8007</v>
      </c>
      <c r="CK16">
        <v>8023</v>
      </c>
      <c r="CL16">
        <v>8018</v>
      </c>
      <c r="CM16">
        <v>7540</v>
      </c>
      <c r="CN16">
        <v>7386</v>
      </c>
      <c r="CO16">
        <v>7447</v>
      </c>
      <c r="CP16">
        <v>7692</v>
      </c>
      <c r="CQ16">
        <v>7227</v>
      </c>
      <c r="CR16">
        <v>7355</v>
      </c>
      <c r="CS16">
        <v>7306</v>
      </c>
      <c r="CT16">
        <v>7296</v>
      </c>
      <c r="CU16">
        <v>7046</v>
      </c>
      <c r="CV16">
        <v>7218</v>
      </c>
      <c r="CW16">
        <v>7115</v>
      </c>
      <c r="CX16">
        <v>7212</v>
      </c>
      <c r="CY16">
        <v>7280</v>
      </c>
      <c r="CZ16">
        <v>6925</v>
      </c>
      <c r="DA16">
        <v>7706</v>
      </c>
      <c r="DB16">
        <v>7840</v>
      </c>
      <c r="DC16">
        <v>8161</v>
      </c>
      <c r="DD16">
        <v>8413</v>
      </c>
      <c r="DE16">
        <v>8479</v>
      </c>
      <c r="DF16">
        <v>8880</v>
      </c>
      <c r="DG16">
        <v>8765</v>
      </c>
      <c r="DH16">
        <v>9585</v>
      </c>
      <c r="DI16">
        <v>10331</v>
      </c>
      <c r="DJ16">
        <v>10467</v>
      </c>
      <c r="DK16">
        <v>10743</v>
      </c>
      <c r="DL16">
        <v>11051</v>
      </c>
      <c r="DM16">
        <v>11633</v>
      </c>
      <c r="DN16">
        <v>12084</v>
      </c>
      <c r="DO16">
        <v>12739</v>
      </c>
      <c r="DP16">
        <v>12868</v>
      </c>
      <c r="DQ16">
        <v>13558</v>
      </c>
      <c r="DR16">
        <v>13944</v>
      </c>
      <c r="DS16">
        <v>14291</v>
      </c>
      <c r="DT16">
        <v>14244</v>
      </c>
      <c r="DU16">
        <v>14687</v>
      </c>
      <c r="DV16">
        <v>14583</v>
      </c>
      <c r="DW16">
        <v>15639</v>
      </c>
      <c r="DX16">
        <v>15123</v>
      </c>
      <c r="DY16">
        <v>15613</v>
      </c>
      <c r="DZ16">
        <v>14512</v>
      </c>
      <c r="EA16">
        <v>14928</v>
      </c>
      <c r="EB16">
        <v>15063</v>
      </c>
      <c r="EC16">
        <v>14519</v>
      </c>
      <c r="ED16">
        <v>14070</v>
      </c>
      <c r="EE16">
        <v>13971</v>
      </c>
      <c r="EF16">
        <v>13571</v>
      </c>
      <c r="EG16">
        <v>13015</v>
      </c>
      <c r="EH16">
        <v>13128</v>
      </c>
      <c r="EI16">
        <v>11872</v>
      </c>
      <c r="EJ16">
        <v>11688</v>
      </c>
      <c r="EK16">
        <v>11094</v>
      </c>
      <c r="EL16">
        <v>10659</v>
      </c>
      <c r="EM16">
        <v>10103</v>
      </c>
      <c r="EN16">
        <v>9470</v>
      </c>
      <c r="EO16">
        <v>9385</v>
      </c>
      <c r="EP16">
        <v>8542</v>
      </c>
      <c r="EQ16">
        <v>8486</v>
      </c>
      <c r="ER16">
        <v>7735</v>
      </c>
      <c r="ES16">
        <v>7223</v>
      </c>
      <c r="ET16">
        <v>6953</v>
      </c>
      <c r="EU16">
        <v>6409</v>
      </c>
      <c r="EV16">
        <v>5782</v>
      </c>
      <c r="EW16">
        <v>5999</v>
      </c>
      <c r="EX16">
        <v>5349</v>
      </c>
      <c r="EY16">
        <v>5249</v>
      </c>
      <c r="EZ16">
        <v>4701</v>
      </c>
      <c r="FA16">
        <v>4270</v>
      </c>
      <c r="FB16">
        <v>4057</v>
      </c>
      <c r="FC16">
        <v>3970</v>
      </c>
      <c r="FD16">
        <v>3967</v>
      </c>
      <c r="FE16">
        <v>3752</v>
      </c>
      <c r="FF16">
        <v>3261</v>
      </c>
      <c r="FG16">
        <v>3346</v>
      </c>
      <c r="FH16">
        <v>3228</v>
      </c>
      <c r="FI16">
        <v>3121</v>
      </c>
      <c r="FJ16">
        <v>3021</v>
      </c>
      <c r="FK16">
        <v>2730</v>
      </c>
      <c r="FL16">
        <v>2624</v>
      </c>
      <c r="FM16">
        <v>2454</v>
      </c>
      <c r="FN16">
        <v>2595</v>
      </c>
      <c r="FO16">
        <v>2377</v>
      </c>
      <c r="FP16">
        <v>2329</v>
      </c>
      <c r="FQ16">
        <v>2304</v>
      </c>
      <c r="FR16">
        <v>2076</v>
      </c>
      <c r="FS16">
        <v>2093</v>
      </c>
      <c r="FT16">
        <v>2041</v>
      </c>
      <c r="FU16">
        <v>2123</v>
      </c>
      <c r="FV16">
        <v>1995</v>
      </c>
      <c r="FW16">
        <v>2002</v>
      </c>
      <c r="FX16">
        <v>1902</v>
      </c>
      <c r="FY16">
        <v>1973</v>
      </c>
      <c r="FZ16">
        <v>1698</v>
      </c>
      <c r="GA16">
        <v>1726</v>
      </c>
      <c r="GB16">
        <v>1659</v>
      </c>
      <c r="GC16">
        <v>1657</v>
      </c>
      <c r="GD16">
        <v>1566</v>
      </c>
      <c r="GE16">
        <v>1569</v>
      </c>
      <c r="GF16">
        <v>1591</v>
      </c>
      <c r="GG16">
        <v>1582</v>
      </c>
      <c r="GH16">
        <v>1728</v>
      </c>
      <c r="GI16">
        <v>1597</v>
      </c>
      <c r="GJ16">
        <v>1662</v>
      </c>
      <c r="GK16">
        <v>1720</v>
      </c>
      <c r="GL16">
        <v>1691</v>
      </c>
      <c r="GM16">
        <v>1641</v>
      </c>
      <c r="GN16">
        <v>1478</v>
      </c>
      <c r="GO16">
        <v>1601</v>
      </c>
      <c r="GP16">
        <v>1612</v>
      </c>
      <c r="GQ16">
        <v>1621</v>
      </c>
      <c r="GR16">
        <v>1545</v>
      </c>
      <c r="GS16">
        <v>1600</v>
      </c>
      <c r="GT16">
        <v>1381</v>
      </c>
    </row>
    <row r="17" spans="1:202" x14ac:dyDescent="0.25">
      <c r="A17" s="2" t="s">
        <v>90</v>
      </c>
      <c r="B17">
        <v>5840</v>
      </c>
      <c r="C17">
        <v>4546</v>
      </c>
      <c r="D17">
        <v>4394</v>
      </c>
      <c r="E17">
        <v>3987</v>
      </c>
      <c r="F17">
        <v>4139</v>
      </c>
      <c r="G17">
        <v>4487</v>
      </c>
      <c r="H17">
        <v>4650</v>
      </c>
      <c r="I17">
        <v>5129</v>
      </c>
      <c r="J17">
        <v>5441</v>
      </c>
      <c r="K17">
        <v>5822</v>
      </c>
      <c r="L17">
        <v>6790</v>
      </c>
      <c r="M17">
        <v>7433</v>
      </c>
      <c r="N17">
        <v>7797</v>
      </c>
      <c r="O17">
        <v>9126</v>
      </c>
      <c r="P17">
        <v>9974</v>
      </c>
      <c r="Q17">
        <v>11143</v>
      </c>
      <c r="R17">
        <v>11822</v>
      </c>
      <c r="S17">
        <v>12806</v>
      </c>
      <c r="T17">
        <v>14085</v>
      </c>
      <c r="U17">
        <v>15176</v>
      </c>
      <c r="V17">
        <v>15782</v>
      </c>
      <c r="W17">
        <v>17871</v>
      </c>
      <c r="X17">
        <v>19105</v>
      </c>
      <c r="Y17">
        <v>20741</v>
      </c>
      <c r="Z17">
        <v>21710</v>
      </c>
      <c r="AA17">
        <v>23648</v>
      </c>
      <c r="AB17">
        <v>24363</v>
      </c>
      <c r="AC17">
        <v>25696</v>
      </c>
      <c r="AD17">
        <v>27213</v>
      </c>
      <c r="AE17">
        <v>28113</v>
      </c>
      <c r="AF17">
        <v>29083</v>
      </c>
      <c r="AG17">
        <v>30695</v>
      </c>
      <c r="AH17">
        <v>30793</v>
      </c>
      <c r="AI17">
        <v>31847</v>
      </c>
      <c r="AJ17">
        <v>32826</v>
      </c>
      <c r="AK17">
        <v>32919</v>
      </c>
      <c r="AL17">
        <v>33532</v>
      </c>
      <c r="AM17">
        <v>33360</v>
      </c>
      <c r="AN17">
        <v>33888</v>
      </c>
      <c r="AO17">
        <v>33691</v>
      </c>
      <c r="AP17">
        <v>33770</v>
      </c>
      <c r="AQ17">
        <v>34051</v>
      </c>
      <c r="AR17">
        <v>33243</v>
      </c>
      <c r="AS17">
        <v>32465</v>
      </c>
      <c r="AT17">
        <v>31989</v>
      </c>
      <c r="AU17">
        <v>31479</v>
      </c>
      <c r="AV17">
        <v>30514</v>
      </c>
      <c r="AW17">
        <v>30355</v>
      </c>
      <c r="AX17">
        <v>28510</v>
      </c>
      <c r="AY17">
        <v>28440</v>
      </c>
      <c r="AZ17">
        <v>27387</v>
      </c>
      <c r="BA17">
        <v>26090</v>
      </c>
      <c r="BB17">
        <v>26089</v>
      </c>
      <c r="BC17">
        <v>24369</v>
      </c>
      <c r="BD17">
        <v>23526</v>
      </c>
      <c r="BE17">
        <v>22680</v>
      </c>
      <c r="BF17">
        <v>21535</v>
      </c>
      <c r="BG17">
        <v>20443</v>
      </c>
      <c r="BH17">
        <v>20094</v>
      </c>
      <c r="BI17">
        <v>19400</v>
      </c>
      <c r="BJ17">
        <v>18990</v>
      </c>
      <c r="BK17">
        <v>17481</v>
      </c>
      <c r="BL17">
        <v>16556</v>
      </c>
      <c r="BM17">
        <v>15988</v>
      </c>
      <c r="BN17">
        <v>14716</v>
      </c>
      <c r="BO17">
        <v>14615</v>
      </c>
      <c r="BP17">
        <v>14245</v>
      </c>
      <c r="BQ17">
        <v>13444</v>
      </c>
      <c r="BR17">
        <v>12939</v>
      </c>
      <c r="BS17">
        <v>12379</v>
      </c>
      <c r="BT17">
        <v>11661</v>
      </c>
      <c r="BU17">
        <v>11772</v>
      </c>
      <c r="BV17">
        <v>11177</v>
      </c>
      <c r="BW17">
        <v>10846</v>
      </c>
      <c r="BX17">
        <v>10633</v>
      </c>
      <c r="BY17">
        <v>10262</v>
      </c>
      <c r="BZ17">
        <v>10120</v>
      </c>
      <c r="CA17">
        <v>9756</v>
      </c>
      <c r="CB17">
        <v>9358</v>
      </c>
      <c r="CC17">
        <v>9210</v>
      </c>
      <c r="CD17">
        <v>8954</v>
      </c>
      <c r="CE17">
        <v>8672</v>
      </c>
      <c r="CF17">
        <v>8936</v>
      </c>
      <c r="CG17">
        <v>8945</v>
      </c>
      <c r="CH17">
        <v>8508</v>
      </c>
      <c r="CI17">
        <v>8223</v>
      </c>
      <c r="CJ17">
        <v>8470</v>
      </c>
      <c r="CK17">
        <v>8253</v>
      </c>
      <c r="CL17">
        <v>8138</v>
      </c>
      <c r="CM17">
        <v>8060</v>
      </c>
      <c r="CN17">
        <v>7796</v>
      </c>
      <c r="CO17">
        <v>7690</v>
      </c>
      <c r="CP17">
        <v>7724</v>
      </c>
      <c r="CQ17">
        <v>7757</v>
      </c>
      <c r="CR17">
        <v>7528</v>
      </c>
      <c r="CS17">
        <v>7352</v>
      </c>
      <c r="CT17">
        <v>7060</v>
      </c>
      <c r="CU17">
        <v>7760</v>
      </c>
      <c r="CV17">
        <v>7570</v>
      </c>
      <c r="CW17">
        <v>7707</v>
      </c>
      <c r="CX17">
        <v>7732</v>
      </c>
      <c r="CY17">
        <v>7796</v>
      </c>
      <c r="CZ17">
        <v>7917</v>
      </c>
      <c r="DA17">
        <v>7704</v>
      </c>
      <c r="DB17">
        <v>8348</v>
      </c>
      <c r="DC17">
        <v>8152</v>
      </c>
      <c r="DD17">
        <v>8293</v>
      </c>
      <c r="DE17">
        <v>8409</v>
      </c>
      <c r="DF17">
        <v>9488</v>
      </c>
      <c r="DG17">
        <v>9697</v>
      </c>
      <c r="DH17">
        <v>10043</v>
      </c>
      <c r="DI17">
        <v>10379</v>
      </c>
      <c r="DJ17">
        <v>11011</v>
      </c>
      <c r="DK17">
        <v>11120</v>
      </c>
      <c r="DL17">
        <v>11824</v>
      </c>
      <c r="DM17">
        <v>12489</v>
      </c>
      <c r="DN17">
        <v>12563</v>
      </c>
      <c r="DO17">
        <v>13472</v>
      </c>
      <c r="DP17">
        <v>13223</v>
      </c>
      <c r="DQ17">
        <v>14104</v>
      </c>
      <c r="DR17">
        <v>14236</v>
      </c>
      <c r="DS17">
        <v>14805</v>
      </c>
      <c r="DT17">
        <v>15561</v>
      </c>
      <c r="DU17">
        <v>15784</v>
      </c>
      <c r="DV17">
        <v>15531</v>
      </c>
      <c r="DW17">
        <v>16298</v>
      </c>
      <c r="DX17">
        <v>16261</v>
      </c>
      <c r="DY17">
        <v>16476</v>
      </c>
      <c r="DZ17">
        <v>15480</v>
      </c>
      <c r="EA17">
        <v>15476</v>
      </c>
      <c r="EB17">
        <v>15343</v>
      </c>
      <c r="EC17">
        <v>15736</v>
      </c>
      <c r="ED17">
        <v>14477</v>
      </c>
      <c r="EE17">
        <v>14318</v>
      </c>
      <c r="EF17">
        <v>13707</v>
      </c>
      <c r="EG17">
        <v>13767</v>
      </c>
      <c r="EH17">
        <v>13360</v>
      </c>
      <c r="EI17">
        <v>12436</v>
      </c>
      <c r="EJ17">
        <v>12184</v>
      </c>
      <c r="EK17">
        <v>11449</v>
      </c>
      <c r="EL17">
        <v>11096</v>
      </c>
      <c r="EM17">
        <v>10549</v>
      </c>
      <c r="EN17">
        <v>10209</v>
      </c>
      <c r="EO17">
        <v>9509</v>
      </c>
      <c r="EP17">
        <v>9096</v>
      </c>
      <c r="EQ17">
        <v>8440</v>
      </c>
      <c r="ER17">
        <v>8002</v>
      </c>
      <c r="ES17">
        <v>7569</v>
      </c>
      <c r="ET17">
        <v>7280</v>
      </c>
      <c r="EU17">
        <v>6701</v>
      </c>
      <c r="EV17">
        <v>6639</v>
      </c>
      <c r="EW17">
        <v>6261</v>
      </c>
      <c r="EX17">
        <v>5464</v>
      </c>
      <c r="EY17">
        <v>5256</v>
      </c>
      <c r="EZ17">
        <v>5512</v>
      </c>
      <c r="FA17">
        <v>4995</v>
      </c>
      <c r="FB17">
        <v>4706</v>
      </c>
      <c r="FC17">
        <v>4394</v>
      </c>
      <c r="FD17">
        <v>4179</v>
      </c>
      <c r="FE17">
        <v>3866</v>
      </c>
      <c r="FF17">
        <v>3357</v>
      </c>
      <c r="FG17">
        <v>3426</v>
      </c>
      <c r="FH17">
        <v>3083</v>
      </c>
      <c r="FI17">
        <v>3172</v>
      </c>
      <c r="FJ17">
        <v>2863</v>
      </c>
      <c r="FK17">
        <v>3119</v>
      </c>
      <c r="FL17">
        <v>2746</v>
      </c>
      <c r="FM17">
        <v>2762</v>
      </c>
      <c r="FN17">
        <v>2593</v>
      </c>
      <c r="FO17">
        <v>2457</v>
      </c>
      <c r="FP17">
        <v>2267</v>
      </c>
      <c r="FQ17">
        <v>2312</v>
      </c>
      <c r="FR17">
        <v>2195</v>
      </c>
      <c r="FS17">
        <v>2065</v>
      </c>
      <c r="FT17">
        <v>2278</v>
      </c>
      <c r="FU17">
        <v>1916</v>
      </c>
      <c r="FV17">
        <v>2038</v>
      </c>
      <c r="FW17">
        <v>2008</v>
      </c>
      <c r="FX17">
        <v>1904</v>
      </c>
      <c r="FY17">
        <v>1816</v>
      </c>
      <c r="FZ17">
        <v>1903</v>
      </c>
      <c r="GA17">
        <v>1755</v>
      </c>
      <c r="GB17">
        <v>2086</v>
      </c>
      <c r="GC17">
        <v>1912</v>
      </c>
      <c r="GD17">
        <v>1859</v>
      </c>
      <c r="GE17">
        <v>1705</v>
      </c>
      <c r="GF17">
        <v>1692</v>
      </c>
      <c r="GG17">
        <v>1660</v>
      </c>
      <c r="GH17">
        <v>1748</v>
      </c>
      <c r="GI17">
        <v>1783</v>
      </c>
      <c r="GJ17">
        <v>1707</v>
      </c>
      <c r="GK17">
        <v>1810</v>
      </c>
      <c r="GL17">
        <v>1628</v>
      </c>
      <c r="GM17">
        <v>1673</v>
      </c>
      <c r="GN17">
        <v>1755</v>
      </c>
      <c r="GO17">
        <v>1521</v>
      </c>
      <c r="GP17">
        <v>1595</v>
      </c>
      <c r="GQ17">
        <v>1615</v>
      </c>
      <c r="GR17">
        <v>1379</v>
      </c>
      <c r="GS17">
        <v>1513</v>
      </c>
      <c r="GT17">
        <v>1401</v>
      </c>
    </row>
    <row r="18" spans="1:202" x14ac:dyDescent="0.25">
      <c r="A18" s="2" t="s">
        <v>94</v>
      </c>
      <c r="B18">
        <v>6034</v>
      </c>
      <c r="C18">
        <v>4929</v>
      </c>
      <c r="D18">
        <v>4718</v>
      </c>
      <c r="E18">
        <v>4395</v>
      </c>
      <c r="F18">
        <v>4881</v>
      </c>
      <c r="G18">
        <v>4615</v>
      </c>
      <c r="H18">
        <v>5279</v>
      </c>
      <c r="I18">
        <v>5504</v>
      </c>
      <c r="J18">
        <v>6230</v>
      </c>
      <c r="K18">
        <v>6796</v>
      </c>
      <c r="L18">
        <v>7610</v>
      </c>
      <c r="M18">
        <v>8380</v>
      </c>
      <c r="N18">
        <v>9457</v>
      </c>
      <c r="O18">
        <v>10371</v>
      </c>
      <c r="P18">
        <v>10988</v>
      </c>
      <c r="Q18">
        <v>12412</v>
      </c>
      <c r="R18">
        <v>13930</v>
      </c>
      <c r="S18">
        <v>15043</v>
      </c>
      <c r="T18">
        <v>16658</v>
      </c>
      <c r="U18">
        <v>18275</v>
      </c>
      <c r="V18">
        <v>19897</v>
      </c>
      <c r="W18">
        <v>20568</v>
      </c>
      <c r="X18">
        <v>22332</v>
      </c>
      <c r="Y18">
        <v>23790</v>
      </c>
      <c r="Z18">
        <v>26045</v>
      </c>
      <c r="AA18">
        <v>27847</v>
      </c>
      <c r="AB18">
        <v>28590</v>
      </c>
      <c r="AC18">
        <v>30809</v>
      </c>
      <c r="AD18">
        <v>32207</v>
      </c>
      <c r="AE18">
        <v>33308</v>
      </c>
      <c r="AF18">
        <v>34032</v>
      </c>
      <c r="AG18">
        <v>35733</v>
      </c>
      <c r="AH18">
        <v>36460</v>
      </c>
      <c r="AI18">
        <v>37933</v>
      </c>
      <c r="AJ18">
        <v>37901</v>
      </c>
      <c r="AK18">
        <v>39208</v>
      </c>
      <c r="AL18">
        <v>39427</v>
      </c>
      <c r="AM18">
        <v>40164</v>
      </c>
      <c r="AN18">
        <v>40426</v>
      </c>
      <c r="AO18">
        <v>38330</v>
      </c>
      <c r="AP18">
        <v>40032</v>
      </c>
      <c r="AQ18">
        <v>39159</v>
      </c>
      <c r="AR18">
        <v>39270</v>
      </c>
      <c r="AS18">
        <v>39401</v>
      </c>
      <c r="AT18">
        <v>38416</v>
      </c>
      <c r="AU18">
        <v>37057</v>
      </c>
      <c r="AV18">
        <v>36644</v>
      </c>
      <c r="AW18">
        <v>35140</v>
      </c>
      <c r="AX18">
        <v>34441</v>
      </c>
      <c r="AY18">
        <v>33021</v>
      </c>
      <c r="AZ18">
        <v>32843</v>
      </c>
      <c r="BA18">
        <v>31993</v>
      </c>
      <c r="BB18">
        <v>30147</v>
      </c>
      <c r="BC18">
        <v>28476</v>
      </c>
      <c r="BD18">
        <v>27982</v>
      </c>
      <c r="BE18">
        <v>26904</v>
      </c>
      <c r="BF18">
        <v>25551</v>
      </c>
      <c r="BG18">
        <v>24794</v>
      </c>
      <c r="BH18">
        <v>23494</v>
      </c>
      <c r="BI18">
        <v>22202</v>
      </c>
      <c r="BJ18">
        <v>21886</v>
      </c>
      <c r="BK18">
        <v>20189</v>
      </c>
      <c r="BL18">
        <v>19378</v>
      </c>
      <c r="BM18">
        <v>19090</v>
      </c>
      <c r="BN18">
        <v>17800</v>
      </c>
      <c r="BO18">
        <v>17444</v>
      </c>
      <c r="BP18">
        <v>16538</v>
      </c>
      <c r="BQ18">
        <v>16057</v>
      </c>
      <c r="BR18">
        <v>15293</v>
      </c>
      <c r="BS18">
        <v>14641</v>
      </c>
      <c r="BT18">
        <v>14157</v>
      </c>
      <c r="BU18">
        <v>13834</v>
      </c>
      <c r="BV18">
        <v>13154</v>
      </c>
      <c r="BW18">
        <v>13430</v>
      </c>
      <c r="BX18">
        <v>12787</v>
      </c>
      <c r="BY18">
        <v>12082</v>
      </c>
      <c r="BZ18">
        <v>11935</v>
      </c>
      <c r="CA18">
        <v>11288</v>
      </c>
      <c r="CB18">
        <v>11081</v>
      </c>
      <c r="CC18">
        <v>10743</v>
      </c>
      <c r="CD18">
        <v>10784</v>
      </c>
      <c r="CE18">
        <v>10648</v>
      </c>
      <c r="CF18">
        <v>9908</v>
      </c>
      <c r="CG18">
        <v>10000</v>
      </c>
      <c r="CH18">
        <v>9558</v>
      </c>
      <c r="CI18">
        <v>9619</v>
      </c>
      <c r="CJ18">
        <v>9562</v>
      </c>
      <c r="CK18">
        <v>9527</v>
      </c>
      <c r="CL18">
        <v>8857</v>
      </c>
      <c r="CM18">
        <v>8870</v>
      </c>
      <c r="CN18">
        <v>8901</v>
      </c>
      <c r="CO18">
        <v>8878</v>
      </c>
      <c r="CP18">
        <v>8421</v>
      </c>
      <c r="CQ18">
        <v>8723</v>
      </c>
      <c r="CR18">
        <v>8696</v>
      </c>
      <c r="CS18">
        <v>8640</v>
      </c>
      <c r="CT18">
        <v>8210</v>
      </c>
      <c r="CU18">
        <v>8140</v>
      </c>
      <c r="CV18">
        <v>7982</v>
      </c>
      <c r="CW18">
        <v>7868</v>
      </c>
      <c r="CX18">
        <v>7827</v>
      </c>
      <c r="CY18">
        <v>8083</v>
      </c>
      <c r="CZ18">
        <v>7950</v>
      </c>
      <c r="DA18">
        <v>7805</v>
      </c>
      <c r="DB18">
        <v>8013</v>
      </c>
      <c r="DC18">
        <v>7775</v>
      </c>
      <c r="DD18">
        <v>8003</v>
      </c>
      <c r="DE18">
        <v>8062</v>
      </c>
      <c r="DF18">
        <v>8590</v>
      </c>
      <c r="DG18">
        <v>8678</v>
      </c>
      <c r="DH18">
        <v>8774</v>
      </c>
      <c r="DI18">
        <v>8706</v>
      </c>
      <c r="DJ18">
        <v>9050</v>
      </c>
      <c r="DK18">
        <v>9746</v>
      </c>
      <c r="DL18">
        <v>9336</v>
      </c>
      <c r="DM18">
        <v>10074</v>
      </c>
      <c r="DN18">
        <v>10429</v>
      </c>
      <c r="DO18">
        <v>10354</v>
      </c>
      <c r="DP18">
        <v>10193</v>
      </c>
      <c r="DQ18">
        <v>11109</v>
      </c>
      <c r="DR18">
        <v>11188</v>
      </c>
      <c r="DS18">
        <v>11255</v>
      </c>
      <c r="DT18">
        <v>11203</v>
      </c>
      <c r="DU18">
        <v>11651</v>
      </c>
      <c r="DV18">
        <v>11794</v>
      </c>
      <c r="DW18">
        <v>11913</v>
      </c>
      <c r="DX18">
        <v>11483</v>
      </c>
      <c r="DY18">
        <v>11528</v>
      </c>
      <c r="DZ18">
        <v>11576</v>
      </c>
      <c r="EA18">
        <v>11202</v>
      </c>
      <c r="EB18">
        <v>11416</v>
      </c>
      <c r="EC18">
        <v>11136</v>
      </c>
      <c r="ED18">
        <v>11321</v>
      </c>
      <c r="EE18">
        <v>10165</v>
      </c>
      <c r="EF18">
        <v>10039</v>
      </c>
      <c r="EG18">
        <v>9676</v>
      </c>
      <c r="EH18">
        <v>9859</v>
      </c>
      <c r="EI18">
        <v>9150</v>
      </c>
      <c r="EJ18">
        <v>9028</v>
      </c>
      <c r="EK18">
        <v>8232</v>
      </c>
      <c r="EL18">
        <v>7842</v>
      </c>
      <c r="EM18">
        <v>7656</v>
      </c>
      <c r="EN18">
        <v>7386</v>
      </c>
      <c r="EO18">
        <v>7161</v>
      </c>
      <c r="EP18">
        <v>6602</v>
      </c>
      <c r="EQ18">
        <v>6276</v>
      </c>
      <c r="ER18">
        <v>5879</v>
      </c>
      <c r="ES18">
        <v>5561</v>
      </c>
      <c r="ET18">
        <v>5030</v>
      </c>
      <c r="EU18">
        <v>4847</v>
      </c>
      <c r="EV18">
        <v>4612</v>
      </c>
      <c r="EW18">
        <v>4347</v>
      </c>
      <c r="EX18">
        <v>4147</v>
      </c>
      <c r="EY18">
        <v>4069</v>
      </c>
      <c r="EZ18">
        <v>4096</v>
      </c>
      <c r="FA18">
        <v>3828</v>
      </c>
      <c r="FB18">
        <v>3233</v>
      </c>
      <c r="FC18">
        <v>3281</v>
      </c>
      <c r="FD18">
        <v>2921</v>
      </c>
      <c r="FE18">
        <v>2748</v>
      </c>
      <c r="FF18">
        <v>2872</v>
      </c>
      <c r="FG18">
        <v>2830</v>
      </c>
      <c r="FH18">
        <v>2436</v>
      </c>
      <c r="FI18">
        <v>2404</v>
      </c>
      <c r="FJ18">
        <v>2325</v>
      </c>
      <c r="FK18">
        <v>2163</v>
      </c>
      <c r="FL18">
        <v>2183</v>
      </c>
      <c r="FM18">
        <v>2016</v>
      </c>
      <c r="FN18">
        <v>2114</v>
      </c>
      <c r="FO18">
        <v>2025</v>
      </c>
      <c r="FP18">
        <v>2057</v>
      </c>
      <c r="FQ18">
        <v>1791</v>
      </c>
      <c r="FR18">
        <v>1759</v>
      </c>
      <c r="FS18">
        <v>1750</v>
      </c>
      <c r="FT18">
        <v>1705</v>
      </c>
      <c r="FU18">
        <v>1686</v>
      </c>
      <c r="FV18">
        <v>1454</v>
      </c>
      <c r="FW18">
        <v>1450</v>
      </c>
      <c r="FX18">
        <v>1342</v>
      </c>
      <c r="FY18">
        <v>1369</v>
      </c>
      <c r="FZ18">
        <v>1526</v>
      </c>
      <c r="GA18">
        <v>1665</v>
      </c>
      <c r="GB18">
        <v>1354</v>
      </c>
      <c r="GC18">
        <v>1345</v>
      </c>
      <c r="GD18">
        <v>1337</v>
      </c>
      <c r="GE18">
        <v>1289</v>
      </c>
      <c r="GF18">
        <v>1179</v>
      </c>
      <c r="GG18">
        <v>1278</v>
      </c>
      <c r="GH18">
        <v>1151</v>
      </c>
      <c r="GI18">
        <v>1164</v>
      </c>
      <c r="GJ18">
        <v>1168</v>
      </c>
      <c r="GK18">
        <v>1235</v>
      </c>
      <c r="GL18">
        <v>1206</v>
      </c>
      <c r="GM18">
        <v>1206</v>
      </c>
      <c r="GN18">
        <v>1269</v>
      </c>
      <c r="GO18">
        <v>1111</v>
      </c>
      <c r="GP18">
        <v>1134</v>
      </c>
      <c r="GQ18">
        <v>1194</v>
      </c>
      <c r="GR18">
        <v>1090</v>
      </c>
      <c r="GS18">
        <v>1140</v>
      </c>
      <c r="GT18">
        <v>1091</v>
      </c>
    </row>
    <row r="19" spans="1:202" x14ac:dyDescent="0.25">
      <c r="A19" s="2" t="s">
        <v>95</v>
      </c>
      <c r="B19">
        <v>5987</v>
      </c>
      <c r="C19">
        <v>4752</v>
      </c>
      <c r="D19">
        <v>4471</v>
      </c>
      <c r="E19">
        <v>4434</v>
      </c>
      <c r="F19">
        <v>4623</v>
      </c>
      <c r="G19">
        <v>4647</v>
      </c>
      <c r="H19">
        <v>5077</v>
      </c>
      <c r="I19">
        <v>5520</v>
      </c>
      <c r="J19">
        <v>6294</v>
      </c>
      <c r="K19">
        <v>6763</v>
      </c>
      <c r="L19">
        <v>7813</v>
      </c>
      <c r="M19">
        <v>8432</v>
      </c>
      <c r="N19">
        <v>9188</v>
      </c>
      <c r="O19">
        <v>10203</v>
      </c>
      <c r="P19">
        <v>11195</v>
      </c>
      <c r="Q19">
        <v>12612</v>
      </c>
      <c r="R19">
        <v>13587</v>
      </c>
      <c r="S19">
        <v>14413</v>
      </c>
      <c r="T19">
        <v>16371</v>
      </c>
      <c r="U19">
        <v>17814</v>
      </c>
      <c r="V19">
        <v>19277</v>
      </c>
      <c r="W19">
        <v>21039</v>
      </c>
      <c r="X19">
        <v>22818</v>
      </c>
      <c r="Y19">
        <v>23939</v>
      </c>
      <c r="Z19">
        <v>25656</v>
      </c>
      <c r="AA19">
        <v>27013</v>
      </c>
      <c r="AB19">
        <v>28553</v>
      </c>
      <c r="AC19">
        <v>30418</v>
      </c>
      <c r="AD19">
        <v>32038</v>
      </c>
      <c r="AE19">
        <v>33156</v>
      </c>
      <c r="AF19">
        <v>34404</v>
      </c>
      <c r="AG19">
        <v>35702</v>
      </c>
      <c r="AH19">
        <v>36478</v>
      </c>
      <c r="AI19">
        <v>37311</v>
      </c>
      <c r="AJ19">
        <v>38782</v>
      </c>
      <c r="AK19">
        <v>39178</v>
      </c>
      <c r="AL19">
        <v>39318</v>
      </c>
      <c r="AM19">
        <v>40051</v>
      </c>
      <c r="AN19">
        <v>40714</v>
      </c>
      <c r="AO19">
        <v>39882</v>
      </c>
      <c r="AP19">
        <v>40245</v>
      </c>
      <c r="AQ19">
        <v>39535</v>
      </c>
      <c r="AR19">
        <v>39380</v>
      </c>
      <c r="AS19">
        <v>38094</v>
      </c>
      <c r="AT19">
        <v>38142</v>
      </c>
      <c r="AU19">
        <v>37691</v>
      </c>
      <c r="AV19">
        <v>35822</v>
      </c>
      <c r="AW19">
        <v>34584</v>
      </c>
      <c r="AX19">
        <v>34583</v>
      </c>
      <c r="AY19">
        <v>33493</v>
      </c>
      <c r="AZ19">
        <v>31906</v>
      </c>
      <c r="BA19">
        <v>31181</v>
      </c>
      <c r="BB19">
        <v>30294</v>
      </c>
      <c r="BC19">
        <v>29137</v>
      </c>
      <c r="BD19">
        <v>28069</v>
      </c>
      <c r="BE19">
        <v>26187</v>
      </c>
      <c r="BF19">
        <v>26070</v>
      </c>
      <c r="BG19">
        <v>25124</v>
      </c>
      <c r="BH19">
        <v>23008</v>
      </c>
      <c r="BI19">
        <v>23031</v>
      </c>
      <c r="BJ19">
        <v>21449</v>
      </c>
      <c r="BK19">
        <v>20074</v>
      </c>
      <c r="BL19">
        <v>19000</v>
      </c>
      <c r="BM19">
        <v>18829</v>
      </c>
      <c r="BN19">
        <v>17542</v>
      </c>
      <c r="BO19">
        <v>17403</v>
      </c>
      <c r="BP19">
        <v>16496</v>
      </c>
      <c r="BQ19">
        <v>15761</v>
      </c>
      <c r="BR19">
        <v>15171</v>
      </c>
      <c r="BS19">
        <v>14955</v>
      </c>
      <c r="BT19">
        <v>14214</v>
      </c>
      <c r="BU19">
        <v>13715</v>
      </c>
      <c r="BV19">
        <v>12871</v>
      </c>
      <c r="BW19">
        <v>12971</v>
      </c>
      <c r="BX19">
        <v>12423</v>
      </c>
      <c r="BY19">
        <v>12307</v>
      </c>
      <c r="BZ19">
        <v>11603</v>
      </c>
      <c r="CA19">
        <v>11327</v>
      </c>
      <c r="CB19">
        <v>11175</v>
      </c>
      <c r="CC19">
        <v>10880</v>
      </c>
      <c r="CD19">
        <v>10705</v>
      </c>
      <c r="CE19">
        <v>10617</v>
      </c>
      <c r="CF19">
        <v>10267</v>
      </c>
      <c r="CG19">
        <v>9988</v>
      </c>
      <c r="CH19">
        <v>9597</v>
      </c>
      <c r="CI19">
        <v>9634</v>
      </c>
      <c r="CJ19">
        <v>9433</v>
      </c>
      <c r="CK19">
        <v>9633</v>
      </c>
      <c r="CL19">
        <v>9423</v>
      </c>
      <c r="CM19">
        <v>9394</v>
      </c>
      <c r="CN19">
        <v>8864</v>
      </c>
      <c r="CO19">
        <v>8796</v>
      </c>
      <c r="CP19">
        <v>8551</v>
      </c>
      <c r="CQ19">
        <v>8726</v>
      </c>
      <c r="CR19">
        <v>8489</v>
      </c>
      <c r="CS19">
        <v>8389</v>
      </c>
      <c r="CT19">
        <v>8157</v>
      </c>
      <c r="CU19">
        <v>8282</v>
      </c>
      <c r="CV19">
        <v>7921</v>
      </c>
      <c r="CW19">
        <v>8008</v>
      </c>
      <c r="CX19">
        <v>7908</v>
      </c>
      <c r="CY19">
        <v>7942</v>
      </c>
      <c r="CZ19">
        <v>8159</v>
      </c>
      <c r="DA19">
        <v>8233</v>
      </c>
      <c r="DB19">
        <v>8023</v>
      </c>
      <c r="DC19">
        <v>8338</v>
      </c>
      <c r="DD19">
        <v>8277</v>
      </c>
      <c r="DE19">
        <v>8076</v>
      </c>
      <c r="DF19">
        <v>8598</v>
      </c>
      <c r="DG19">
        <v>8426</v>
      </c>
      <c r="DH19">
        <v>8882</v>
      </c>
      <c r="DI19">
        <v>8983</v>
      </c>
      <c r="DJ19">
        <v>8881</v>
      </c>
      <c r="DK19">
        <v>9034</v>
      </c>
      <c r="DL19">
        <v>9533</v>
      </c>
      <c r="DM19">
        <v>9899</v>
      </c>
      <c r="DN19">
        <v>10392</v>
      </c>
      <c r="DO19">
        <v>10584</v>
      </c>
      <c r="DP19">
        <v>11065</v>
      </c>
      <c r="DQ19">
        <v>10608</v>
      </c>
      <c r="DR19">
        <v>10628</v>
      </c>
      <c r="DS19">
        <v>11120</v>
      </c>
      <c r="DT19">
        <v>11191</v>
      </c>
      <c r="DU19">
        <v>11763</v>
      </c>
      <c r="DV19">
        <v>11682</v>
      </c>
      <c r="DW19">
        <v>11436</v>
      </c>
      <c r="DX19">
        <v>11302</v>
      </c>
      <c r="DY19">
        <v>11132</v>
      </c>
      <c r="DZ19">
        <v>11865</v>
      </c>
      <c r="EA19">
        <v>11508</v>
      </c>
      <c r="EB19">
        <v>11442</v>
      </c>
      <c r="EC19">
        <v>10704</v>
      </c>
      <c r="ED19">
        <v>10361</v>
      </c>
      <c r="EE19">
        <v>10324</v>
      </c>
      <c r="EF19">
        <v>9831</v>
      </c>
      <c r="EG19">
        <v>9675</v>
      </c>
      <c r="EH19">
        <v>9449</v>
      </c>
      <c r="EI19">
        <v>9074</v>
      </c>
      <c r="EJ19">
        <v>9015</v>
      </c>
      <c r="EK19">
        <v>8539</v>
      </c>
      <c r="EL19">
        <v>7641</v>
      </c>
      <c r="EM19">
        <v>7695</v>
      </c>
      <c r="EN19">
        <v>7012</v>
      </c>
      <c r="EO19">
        <v>7122</v>
      </c>
      <c r="EP19">
        <v>6528</v>
      </c>
      <c r="EQ19">
        <v>6027</v>
      </c>
      <c r="ER19">
        <v>5838</v>
      </c>
      <c r="ES19">
        <v>5726</v>
      </c>
      <c r="ET19">
        <v>5482</v>
      </c>
      <c r="EU19">
        <v>5224</v>
      </c>
      <c r="EV19">
        <v>4833</v>
      </c>
      <c r="EW19">
        <v>4431</v>
      </c>
      <c r="EX19">
        <v>4152</v>
      </c>
      <c r="EY19">
        <v>3863</v>
      </c>
      <c r="EZ19">
        <v>3924</v>
      </c>
      <c r="FA19">
        <v>3703</v>
      </c>
      <c r="FB19">
        <v>3346</v>
      </c>
      <c r="FC19">
        <v>3105</v>
      </c>
      <c r="FD19">
        <v>3095</v>
      </c>
      <c r="FE19">
        <v>2790</v>
      </c>
      <c r="FF19">
        <v>2699</v>
      </c>
      <c r="FG19">
        <v>2687</v>
      </c>
      <c r="FH19">
        <v>2447</v>
      </c>
      <c r="FI19">
        <v>2434</v>
      </c>
      <c r="FJ19">
        <v>2136</v>
      </c>
      <c r="FK19">
        <v>2318</v>
      </c>
      <c r="FL19">
        <v>2138</v>
      </c>
      <c r="FM19">
        <v>2051</v>
      </c>
      <c r="FN19">
        <v>2010</v>
      </c>
      <c r="FO19">
        <v>2016</v>
      </c>
      <c r="FP19">
        <v>1618</v>
      </c>
      <c r="FQ19">
        <v>1817</v>
      </c>
      <c r="FR19">
        <v>1719</v>
      </c>
      <c r="FS19">
        <v>1681</v>
      </c>
      <c r="FT19">
        <v>1618</v>
      </c>
      <c r="FU19">
        <v>1547</v>
      </c>
      <c r="FV19">
        <v>1472</v>
      </c>
      <c r="FW19">
        <v>1780</v>
      </c>
      <c r="FX19">
        <v>1404</v>
      </c>
      <c r="FY19">
        <v>1496</v>
      </c>
      <c r="FZ19">
        <v>1319</v>
      </c>
      <c r="GA19">
        <v>1247</v>
      </c>
      <c r="GB19">
        <v>1360</v>
      </c>
      <c r="GC19">
        <v>1298</v>
      </c>
      <c r="GD19">
        <v>1485</v>
      </c>
      <c r="GE19">
        <v>1514</v>
      </c>
      <c r="GF19">
        <v>1257</v>
      </c>
      <c r="GG19">
        <v>1326</v>
      </c>
      <c r="GH19">
        <v>1259</v>
      </c>
      <c r="GI19">
        <v>1237</v>
      </c>
      <c r="GJ19">
        <v>1368</v>
      </c>
      <c r="GK19">
        <v>1338</v>
      </c>
      <c r="GL19">
        <v>1200</v>
      </c>
      <c r="GM19">
        <v>1181</v>
      </c>
      <c r="GN19">
        <v>1303</v>
      </c>
      <c r="GO19">
        <v>1164</v>
      </c>
      <c r="GP19">
        <v>1128</v>
      </c>
      <c r="GQ19">
        <v>1032</v>
      </c>
      <c r="GR19">
        <v>1196</v>
      </c>
      <c r="GS19">
        <v>1149</v>
      </c>
      <c r="GT19">
        <v>1166</v>
      </c>
    </row>
    <row r="20" spans="1:202" x14ac:dyDescent="0.25">
      <c r="A20" s="2" t="s">
        <v>96</v>
      </c>
      <c r="B20">
        <v>6014</v>
      </c>
      <c r="C20">
        <v>4766</v>
      </c>
      <c r="D20">
        <v>4585</v>
      </c>
      <c r="E20">
        <v>4444</v>
      </c>
      <c r="F20">
        <v>4550</v>
      </c>
      <c r="G20">
        <v>4977</v>
      </c>
      <c r="H20">
        <v>5387</v>
      </c>
      <c r="I20">
        <v>6007</v>
      </c>
      <c r="J20">
        <v>6211</v>
      </c>
      <c r="K20">
        <v>7378</v>
      </c>
      <c r="L20">
        <v>7592</v>
      </c>
      <c r="M20">
        <v>8598</v>
      </c>
      <c r="N20">
        <v>9569</v>
      </c>
      <c r="O20">
        <v>10599</v>
      </c>
      <c r="P20">
        <v>11275</v>
      </c>
      <c r="Q20">
        <v>12815</v>
      </c>
      <c r="R20">
        <v>14035</v>
      </c>
      <c r="S20">
        <v>14918</v>
      </c>
      <c r="T20">
        <v>16583</v>
      </c>
      <c r="U20">
        <v>17937</v>
      </c>
      <c r="V20">
        <v>20107</v>
      </c>
      <c r="W20">
        <v>20713</v>
      </c>
      <c r="X20">
        <v>23298</v>
      </c>
      <c r="Y20">
        <v>23818</v>
      </c>
      <c r="Z20">
        <v>26085</v>
      </c>
      <c r="AA20">
        <v>27664</v>
      </c>
      <c r="AB20">
        <v>28216</v>
      </c>
      <c r="AC20">
        <v>30779</v>
      </c>
      <c r="AD20">
        <v>32441</v>
      </c>
      <c r="AE20">
        <v>33956</v>
      </c>
      <c r="AF20">
        <v>35266</v>
      </c>
      <c r="AG20">
        <v>36460</v>
      </c>
      <c r="AH20">
        <v>38100</v>
      </c>
      <c r="AI20">
        <v>37685</v>
      </c>
      <c r="AJ20">
        <v>38511</v>
      </c>
      <c r="AK20">
        <v>39653</v>
      </c>
      <c r="AL20">
        <v>40396</v>
      </c>
      <c r="AM20">
        <v>40231</v>
      </c>
      <c r="AN20">
        <v>41425</v>
      </c>
      <c r="AO20">
        <v>40886</v>
      </c>
      <c r="AP20">
        <v>40088</v>
      </c>
      <c r="AQ20">
        <v>40848</v>
      </c>
      <c r="AR20">
        <v>39892</v>
      </c>
      <c r="AS20">
        <v>39301</v>
      </c>
      <c r="AT20">
        <v>38996</v>
      </c>
      <c r="AU20">
        <v>38063</v>
      </c>
      <c r="AV20">
        <v>37123</v>
      </c>
      <c r="AW20">
        <v>35564</v>
      </c>
      <c r="AX20">
        <v>34903</v>
      </c>
      <c r="AY20">
        <v>34039</v>
      </c>
      <c r="AZ20">
        <v>33142</v>
      </c>
      <c r="BA20">
        <v>31503</v>
      </c>
      <c r="BB20">
        <v>30639</v>
      </c>
      <c r="BC20">
        <v>29248</v>
      </c>
      <c r="BD20">
        <v>28140</v>
      </c>
      <c r="BE20">
        <v>27054</v>
      </c>
      <c r="BF20">
        <v>25791</v>
      </c>
      <c r="BG20">
        <v>25318</v>
      </c>
      <c r="BH20">
        <v>23552</v>
      </c>
      <c r="BI20">
        <v>23691</v>
      </c>
      <c r="BJ20">
        <v>22091</v>
      </c>
      <c r="BK20">
        <v>20976</v>
      </c>
      <c r="BL20">
        <v>19489</v>
      </c>
      <c r="BM20">
        <v>18641</v>
      </c>
      <c r="BN20">
        <v>17911</v>
      </c>
      <c r="BO20">
        <v>17694</v>
      </c>
      <c r="BP20">
        <v>16277</v>
      </c>
      <c r="BQ20">
        <v>15954</v>
      </c>
      <c r="BR20">
        <v>15108</v>
      </c>
      <c r="BS20">
        <v>14633</v>
      </c>
      <c r="BT20">
        <v>13973</v>
      </c>
      <c r="BU20">
        <v>14284</v>
      </c>
      <c r="BV20">
        <v>13366</v>
      </c>
      <c r="BW20">
        <v>13079</v>
      </c>
      <c r="BX20">
        <v>12637</v>
      </c>
      <c r="BY20">
        <v>12136</v>
      </c>
      <c r="BZ20">
        <v>12160</v>
      </c>
      <c r="CA20">
        <v>11698</v>
      </c>
      <c r="CB20">
        <v>11492</v>
      </c>
      <c r="CC20">
        <v>10956</v>
      </c>
      <c r="CD20">
        <v>10503</v>
      </c>
      <c r="CE20">
        <v>10598</v>
      </c>
      <c r="CF20">
        <v>10292</v>
      </c>
      <c r="CG20">
        <v>10345</v>
      </c>
      <c r="CH20">
        <v>9699</v>
      </c>
      <c r="CI20">
        <v>10102</v>
      </c>
      <c r="CJ20">
        <v>9699</v>
      </c>
      <c r="CK20">
        <v>9426</v>
      </c>
      <c r="CL20">
        <v>9260</v>
      </c>
      <c r="CM20">
        <v>9569</v>
      </c>
      <c r="CN20">
        <v>8953</v>
      </c>
      <c r="CO20">
        <v>8951</v>
      </c>
      <c r="CP20">
        <v>8441</v>
      </c>
      <c r="CQ20">
        <v>9018</v>
      </c>
      <c r="CR20">
        <v>8648</v>
      </c>
      <c r="CS20">
        <v>8584</v>
      </c>
      <c r="CT20">
        <v>8673</v>
      </c>
      <c r="CU20">
        <v>8093</v>
      </c>
      <c r="CV20">
        <v>7971</v>
      </c>
      <c r="CW20">
        <v>8135</v>
      </c>
      <c r="CX20">
        <v>8289</v>
      </c>
      <c r="CY20">
        <v>8202</v>
      </c>
      <c r="CZ20">
        <v>7975</v>
      </c>
      <c r="DA20">
        <v>8207</v>
      </c>
      <c r="DB20">
        <v>7958</v>
      </c>
      <c r="DC20">
        <v>7879</v>
      </c>
      <c r="DD20">
        <v>8065</v>
      </c>
      <c r="DE20">
        <v>8415</v>
      </c>
      <c r="DF20">
        <v>8377</v>
      </c>
      <c r="DG20">
        <v>8569</v>
      </c>
      <c r="DH20">
        <v>8788</v>
      </c>
      <c r="DI20">
        <v>9162</v>
      </c>
      <c r="DJ20">
        <v>9350</v>
      </c>
      <c r="DK20">
        <v>9362</v>
      </c>
      <c r="DL20">
        <v>9511</v>
      </c>
      <c r="DM20">
        <v>9637</v>
      </c>
      <c r="DN20">
        <v>10056</v>
      </c>
      <c r="DO20">
        <v>10560</v>
      </c>
      <c r="DP20">
        <v>10866</v>
      </c>
      <c r="DQ20">
        <v>11368</v>
      </c>
      <c r="DR20">
        <v>11181</v>
      </c>
      <c r="DS20">
        <v>11437</v>
      </c>
      <c r="DT20">
        <v>11834</v>
      </c>
      <c r="DU20">
        <v>11662</v>
      </c>
      <c r="DV20">
        <v>12549</v>
      </c>
      <c r="DW20">
        <v>11713</v>
      </c>
      <c r="DX20">
        <v>11785</v>
      </c>
      <c r="DY20">
        <v>11962</v>
      </c>
      <c r="DZ20">
        <v>11711</v>
      </c>
      <c r="EA20">
        <v>12172</v>
      </c>
      <c r="EB20">
        <v>11542</v>
      </c>
      <c r="EC20">
        <v>11277</v>
      </c>
      <c r="ED20">
        <v>10960</v>
      </c>
      <c r="EE20">
        <v>10615</v>
      </c>
      <c r="EF20">
        <v>9956</v>
      </c>
      <c r="EG20">
        <v>9707</v>
      </c>
      <c r="EH20">
        <v>9839</v>
      </c>
      <c r="EI20">
        <v>9497</v>
      </c>
      <c r="EJ20">
        <v>8784</v>
      </c>
      <c r="EK20">
        <v>8443</v>
      </c>
      <c r="EL20">
        <v>8085</v>
      </c>
      <c r="EM20">
        <v>7555</v>
      </c>
      <c r="EN20">
        <v>7420</v>
      </c>
      <c r="EO20">
        <v>6926</v>
      </c>
      <c r="EP20">
        <v>6931</v>
      </c>
      <c r="EQ20">
        <v>6608</v>
      </c>
      <c r="ER20">
        <v>5905</v>
      </c>
      <c r="ES20">
        <v>5718</v>
      </c>
      <c r="ET20">
        <v>5542</v>
      </c>
      <c r="EU20">
        <v>5134</v>
      </c>
      <c r="EV20">
        <v>4857</v>
      </c>
      <c r="EW20">
        <v>4431</v>
      </c>
      <c r="EX20">
        <v>4258</v>
      </c>
      <c r="EY20">
        <v>4113</v>
      </c>
      <c r="EZ20">
        <v>4104</v>
      </c>
      <c r="FA20">
        <v>3799</v>
      </c>
      <c r="FB20">
        <v>3568</v>
      </c>
      <c r="FC20">
        <v>3261</v>
      </c>
      <c r="FD20">
        <v>2937</v>
      </c>
      <c r="FE20">
        <v>3010</v>
      </c>
      <c r="FF20">
        <v>2649</v>
      </c>
      <c r="FG20">
        <v>2371</v>
      </c>
      <c r="FH20">
        <v>2381</v>
      </c>
      <c r="FI20">
        <v>2381</v>
      </c>
      <c r="FJ20">
        <v>2258</v>
      </c>
      <c r="FK20">
        <v>2460</v>
      </c>
      <c r="FL20">
        <v>2202</v>
      </c>
      <c r="FM20">
        <v>2178</v>
      </c>
      <c r="FN20">
        <v>1831</v>
      </c>
      <c r="FO20">
        <v>1879</v>
      </c>
      <c r="FP20">
        <v>1943</v>
      </c>
      <c r="FQ20">
        <v>1853</v>
      </c>
      <c r="FR20">
        <v>1735</v>
      </c>
      <c r="FS20">
        <v>1790</v>
      </c>
      <c r="FT20">
        <v>1661</v>
      </c>
      <c r="FU20">
        <v>1516</v>
      </c>
      <c r="FV20">
        <v>1720</v>
      </c>
      <c r="FW20">
        <v>1516</v>
      </c>
      <c r="FX20">
        <v>1486</v>
      </c>
      <c r="FY20">
        <v>1534</v>
      </c>
      <c r="FZ20">
        <v>1444</v>
      </c>
      <c r="GA20">
        <v>1445</v>
      </c>
      <c r="GB20">
        <v>1217</v>
      </c>
      <c r="GC20">
        <v>1497</v>
      </c>
      <c r="GD20">
        <v>1350</v>
      </c>
      <c r="GE20">
        <v>1463</v>
      </c>
      <c r="GF20">
        <v>1210</v>
      </c>
      <c r="GG20">
        <v>1257</v>
      </c>
      <c r="GH20">
        <v>1409</v>
      </c>
      <c r="GI20">
        <v>1188</v>
      </c>
      <c r="GJ20">
        <v>1468</v>
      </c>
      <c r="GK20">
        <v>1317</v>
      </c>
      <c r="GL20">
        <v>1098</v>
      </c>
      <c r="GM20">
        <v>1140</v>
      </c>
      <c r="GN20">
        <v>1275</v>
      </c>
      <c r="GO20">
        <v>1091</v>
      </c>
      <c r="GP20">
        <v>1183</v>
      </c>
      <c r="GQ20">
        <v>1251</v>
      </c>
      <c r="GR20">
        <v>1295</v>
      </c>
      <c r="GS20">
        <v>979</v>
      </c>
      <c r="GT20">
        <v>1058</v>
      </c>
    </row>
    <row r="21" spans="1:202" x14ac:dyDescent="0.25">
      <c r="A21" s="2" t="s">
        <v>100</v>
      </c>
      <c r="B21">
        <v>6187</v>
      </c>
      <c r="C21">
        <v>4920</v>
      </c>
      <c r="D21">
        <v>4957</v>
      </c>
      <c r="E21">
        <v>4798</v>
      </c>
      <c r="F21">
        <v>4706</v>
      </c>
      <c r="G21">
        <v>4836</v>
      </c>
      <c r="H21">
        <v>5296</v>
      </c>
      <c r="I21">
        <v>5985</v>
      </c>
      <c r="J21">
        <v>6450</v>
      </c>
      <c r="K21">
        <v>7287</v>
      </c>
      <c r="L21">
        <v>7645</v>
      </c>
      <c r="M21">
        <v>8898</v>
      </c>
      <c r="N21">
        <v>9796</v>
      </c>
      <c r="O21">
        <v>10929</v>
      </c>
      <c r="P21">
        <v>12043</v>
      </c>
      <c r="Q21">
        <v>12486</v>
      </c>
      <c r="R21">
        <v>14392</v>
      </c>
      <c r="S21">
        <v>15425</v>
      </c>
      <c r="T21">
        <v>17495</v>
      </c>
      <c r="U21">
        <v>18598</v>
      </c>
      <c r="V21">
        <v>20212</v>
      </c>
      <c r="W21">
        <v>22011</v>
      </c>
      <c r="X21">
        <v>23487</v>
      </c>
      <c r="Y21">
        <v>25463</v>
      </c>
      <c r="Z21">
        <v>26639</v>
      </c>
      <c r="AA21">
        <v>28901</v>
      </c>
      <c r="AB21">
        <v>30328</v>
      </c>
      <c r="AC21">
        <v>31569</v>
      </c>
      <c r="AD21">
        <v>33481</v>
      </c>
      <c r="AE21">
        <v>35399</v>
      </c>
      <c r="AF21">
        <v>35675</v>
      </c>
      <c r="AG21">
        <v>37777</v>
      </c>
      <c r="AH21">
        <v>38794</v>
      </c>
      <c r="AI21">
        <v>39233</v>
      </c>
      <c r="AJ21">
        <v>41051</v>
      </c>
      <c r="AK21">
        <v>41638</v>
      </c>
      <c r="AL21">
        <v>41269</v>
      </c>
      <c r="AM21">
        <v>41605</v>
      </c>
      <c r="AN21">
        <v>42519</v>
      </c>
      <c r="AO21">
        <v>42424</v>
      </c>
      <c r="AP21">
        <v>41929</v>
      </c>
      <c r="AQ21">
        <v>41986</v>
      </c>
      <c r="AR21">
        <v>41070</v>
      </c>
      <c r="AS21">
        <v>40140</v>
      </c>
      <c r="AT21">
        <v>39403</v>
      </c>
      <c r="AU21">
        <v>39096</v>
      </c>
      <c r="AV21">
        <v>37094</v>
      </c>
      <c r="AW21">
        <v>37555</v>
      </c>
      <c r="AX21">
        <v>36424</v>
      </c>
      <c r="AY21">
        <v>35536</v>
      </c>
      <c r="AZ21">
        <v>33762</v>
      </c>
      <c r="BA21">
        <v>33367</v>
      </c>
      <c r="BB21">
        <v>31400</v>
      </c>
      <c r="BC21">
        <v>30592</v>
      </c>
      <c r="BD21">
        <v>29321</v>
      </c>
      <c r="BE21">
        <v>27516</v>
      </c>
      <c r="BF21">
        <v>26716</v>
      </c>
      <c r="BG21">
        <v>26293</v>
      </c>
      <c r="BH21">
        <v>25134</v>
      </c>
      <c r="BI21">
        <v>24050</v>
      </c>
      <c r="BJ21">
        <v>22848</v>
      </c>
      <c r="BK21">
        <v>21527</v>
      </c>
      <c r="BL21">
        <v>20379</v>
      </c>
      <c r="BM21">
        <v>19828</v>
      </c>
      <c r="BN21">
        <v>18918</v>
      </c>
      <c r="BO21">
        <v>18485</v>
      </c>
      <c r="BP21">
        <v>17621</v>
      </c>
      <c r="BQ21">
        <v>16501</v>
      </c>
      <c r="BR21">
        <v>15676</v>
      </c>
      <c r="BS21">
        <v>15867</v>
      </c>
      <c r="BT21">
        <v>14952</v>
      </c>
      <c r="BU21">
        <v>14445</v>
      </c>
      <c r="BV21">
        <v>14121</v>
      </c>
      <c r="BW21">
        <v>13280</v>
      </c>
      <c r="BX21">
        <v>12834</v>
      </c>
      <c r="BY21">
        <v>12451</v>
      </c>
      <c r="BZ21">
        <v>12213</v>
      </c>
      <c r="CA21">
        <v>12032</v>
      </c>
      <c r="CB21">
        <v>11853</v>
      </c>
      <c r="CC21">
        <v>11366</v>
      </c>
      <c r="CD21">
        <v>11208</v>
      </c>
      <c r="CE21">
        <v>11053</v>
      </c>
      <c r="CF21">
        <v>10664</v>
      </c>
      <c r="CG21">
        <v>10395</v>
      </c>
      <c r="CH21">
        <v>10618</v>
      </c>
      <c r="CI21">
        <v>9983</v>
      </c>
      <c r="CJ21">
        <v>9944</v>
      </c>
      <c r="CK21">
        <v>10052</v>
      </c>
      <c r="CL21">
        <v>9637</v>
      </c>
      <c r="CM21">
        <v>9293</v>
      </c>
      <c r="CN21">
        <v>9581</v>
      </c>
      <c r="CO21">
        <v>9197</v>
      </c>
      <c r="CP21">
        <v>8868</v>
      </c>
      <c r="CQ21">
        <v>8650</v>
      </c>
      <c r="CR21">
        <v>8625</v>
      </c>
      <c r="CS21">
        <v>8344</v>
      </c>
      <c r="CT21">
        <v>8615</v>
      </c>
      <c r="CU21">
        <v>8335</v>
      </c>
      <c r="CV21">
        <v>8491</v>
      </c>
      <c r="CW21">
        <v>8026</v>
      </c>
      <c r="CX21">
        <v>7991</v>
      </c>
      <c r="CY21">
        <v>7735</v>
      </c>
      <c r="CZ21">
        <v>8094</v>
      </c>
      <c r="DA21">
        <v>7581</v>
      </c>
      <c r="DB21">
        <v>8463</v>
      </c>
      <c r="DC21">
        <v>7932</v>
      </c>
      <c r="DD21">
        <v>7756</v>
      </c>
      <c r="DE21">
        <v>7859</v>
      </c>
      <c r="DF21">
        <v>7977</v>
      </c>
      <c r="DG21">
        <v>7913</v>
      </c>
      <c r="DH21">
        <v>8171</v>
      </c>
      <c r="DI21">
        <v>8316</v>
      </c>
      <c r="DJ21">
        <v>8683</v>
      </c>
      <c r="DK21">
        <v>8762</v>
      </c>
      <c r="DL21">
        <v>9040</v>
      </c>
      <c r="DM21">
        <v>9215</v>
      </c>
      <c r="DN21">
        <v>9055</v>
      </c>
      <c r="DO21">
        <v>9630</v>
      </c>
      <c r="DP21">
        <v>9032</v>
      </c>
      <c r="DQ21">
        <v>10075</v>
      </c>
      <c r="DR21">
        <v>9737</v>
      </c>
      <c r="DS21">
        <v>10201</v>
      </c>
      <c r="DT21">
        <v>10155</v>
      </c>
      <c r="DU21">
        <v>9803</v>
      </c>
      <c r="DV21">
        <v>10616</v>
      </c>
      <c r="DW21">
        <v>9902</v>
      </c>
      <c r="DX21">
        <v>10099</v>
      </c>
      <c r="DY21">
        <v>10476</v>
      </c>
      <c r="DZ21">
        <v>9908</v>
      </c>
      <c r="EA21">
        <v>9528</v>
      </c>
      <c r="EB21">
        <v>9763</v>
      </c>
      <c r="EC21">
        <v>9713</v>
      </c>
      <c r="ED21">
        <v>9051</v>
      </c>
      <c r="EE21">
        <v>9095</v>
      </c>
      <c r="EF21">
        <v>8642</v>
      </c>
      <c r="EG21">
        <v>9051</v>
      </c>
      <c r="EH21">
        <v>8395</v>
      </c>
      <c r="EI21">
        <v>7949</v>
      </c>
      <c r="EJ21">
        <v>7524</v>
      </c>
      <c r="EK21">
        <v>7231</v>
      </c>
      <c r="EL21">
        <v>7118</v>
      </c>
      <c r="EM21">
        <v>6701</v>
      </c>
      <c r="EN21">
        <v>6079</v>
      </c>
      <c r="EO21">
        <v>5915</v>
      </c>
      <c r="EP21">
        <v>5747</v>
      </c>
      <c r="EQ21">
        <v>5466</v>
      </c>
      <c r="ER21">
        <v>5133</v>
      </c>
      <c r="ES21">
        <v>4776</v>
      </c>
      <c r="ET21">
        <v>4314</v>
      </c>
      <c r="EU21">
        <v>4542</v>
      </c>
      <c r="EV21">
        <v>4083</v>
      </c>
      <c r="EW21">
        <v>3986</v>
      </c>
      <c r="EX21">
        <v>3815</v>
      </c>
      <c r="EY21">
        <v>3440</v>
      </c>
      <c r="EZ21">
        <v>3336</v>
      </c>
      <c r="FA21">
        <v>3071</v>
      </c>
      <c r="FB21">
        <v>3040</v>
      </c>
      <c r="FC21">
        <v>2730</v>
      </c>
      <c r="FD21">
        <v>2952</v>
      </c>
      <c r="FE21">
        <v>2267</v>
      </c>
      <c r="FF21">
        <v>2649</v>
      </c>
      <c r="FG21">
        <v>2273</v>
      </c>
      <c r="FH21">
        <v>2272</v>
      </c>
      <c r="FI21">
        <v>2048</v>
      </c>
      <c r="FJ21">
        <v>2092</v>
      </c>
      <c r="FK21">
        <v>1675</v>
      </c>
      <c r="FL21">
        <v>1922</v>
      </c>
      <c r="FM21">
        <v>1761</v>
      </c>
      <c r="FN21">
        <v>1927</v>
      </c>
      <c r="FO21">
        <v>1838</v>
      </c>
      <c r="FP21">
        <v>1591</v>
      </c>
      <c r="FQ21">
        <v>1772</v>
      </c>
      <c r="FR21">
        <v>1664</v>
      </c>
      <c r="FS21">
        <v>1702</v>
      </c>
      <c r="FT21">
        <v>1511</v>
      </c>
      <c r="FU21">
        <v>1557</v>
      </c>
      <c r="FV21">
        <v>1511</v>
      </c>
      <c r="FW21">
        <v>1442</v>
      </c>
      <c r="FX21">
        <v>1287</v>
      </c>
      <c r="FY21">
        <v>1331</v>
      </c>
      <c r="FZ21">
        <v>1148</v>
      </c>
      <c r="GA21">
        <v>1188</v>
      </c>
      <c r="GB21">
        <v>1215</v>
      </c>
      <c r="GC21">
        <v>1300</v>
      </c>
      <c r="GD21">
        <v>1148</v>
      </c>
      <c r="GE21">
        <v>1264</v>
      </c>
      <c r="GF21">
        <v>1170</v>
      </c>
      <c r="GG21">
        <v>1188</v>
      </c>
      <c r="GH21">
        <v>1051</v>
      </c>
      <c r="GI21">
        <v>1063</v>
      </c>
      <c r="GJ21">
        <v>1041</v>
      </c>
      <c r="GK21">
        <v>1069</v>
      </c>
      <c r="GL21">
        <v>1062</v>
      </c>
      <c r="GM21">
        <v>954</v>
      </c>
      <c r="GN21">
        <v>1082</v>
      </c>
      <c r="GO21">
        <v>1150</v>
      </c>
      <c r="GP21">
        <v>1229</v>
      </c>
      <c r="GQ21">
        <v>1007</v>
      </c>
      <c r="GR21">
        <v>889</v>
      </c>
      <c r="GS21">
        <v>927</v>
      </c>
      <c r="GT21">
        <v>942</v>
      </c>
    </row>
    <row r="22" spans="1:202" x14ac:dyDescent="0.25">
      <c r="A22" s="2" t="s">
        <v>101</v>
      </c>
      <c r="B22">
        <v>6414</v>
      </c>
      <c r="C22">
        <v>4821</v>
      </c>
      <c r="D22">
        <v>4732</v>
      </c>
      <c r="E22">
        <v>4707</v>
      </c>
      <c r="F22">
        <v>4981</v>
      </c>
      <c r="G22">
        <v>5157</v>
      </c>
      <c r="H22">
        <v>5349</v>
      </c>
      <c r="I22">
        <v>6014</v>
      </c>
      <c r="J22">
        <v>6427</v>
      </c>
      <c r="K22">
        <v>7056</v>
      </c>
      <c r="L22">
        <v>8114</v>
      </c>
      <c r="M22">
        <v>8858</v>
      </c>
      <c r="N22">
        <v>9668</v>
      </c>
      <c r="O22">
        <v>10798</v>
      </c>
      <c r="P22">
        <v>11808</v>
      </c>
      <c r="Q22">
        <v>12834</v>
      </c>
      <c r="R22">
        <v>14601</v>
      </c>
      <c r="S22">
        <v>15796</v>
      </c>
      <c r="T22">
        <v>17099</v>
      </c>
      <c r="U22">
        <v>18903</v>
      </c>
      <c r="V22">
        <v>20318</v>
      </c>
      <c r="W22">
        <v>21757</v>
      </c>
      <c r="X22">
        <v>24082</v>
      </c>
      <c r="Y22">
        <v>25008</v>
      </c>
      <c r="Z22">
        <v>26557</v>
      </c>
      <c r="AA22">
        <v>28887</v>
      </c>
      <c r="AB22">
        <v>29867</v>
      </c>
      <c r="AC22">
        <v>32253</v>
      </c>
      <c r="AD22">
        <v>34063</v>
      </c>
      <c r="AE22">
        <v>34944</v>
      </c>
      <c r="AF22">
        <v>36483</v>
      </c>
      <c r="AG22">
        <v>37029</v>
      </c>
      <c r="AH22">
        <v>38008</v>
      </c>
      <c r="AI22">
        <v>40404</v>
      </c>
      <c r="AJ22">
        <v>39995</v>
      </c>
      <c r="AK22">
        <v>41212</v>
      </c>
      <c r="AL22">
        <v>41642</v>
      </c>
      <c r="AM22">
        <v>41960</v>
      </c>
      <c r="AN22">
        <v>42382</v>
      </c>
      <c r="AO22">
        <v>41749</v>
      </c>
      <c r="AP22">
        <v>42699</v>
      </c>
      <c r="AQ22">
        <v>42318</v>
      </c>
      <c r="AR22">
        <v>40644</v>
      </c>
      <c r="AS22">
        <v>40533</v>
      </c>
      <c r="AT22">
        <v>39892</v>
      </c>
      <c r="AU22">
        <v>38551</v>
      </c>
      <c r="AV22">
        <v>38116</v>
      </c>
      <c r="AW22">
        <v>36918</v>
      </c>
      <c r="AX22">
        <v>35989</v>
      </c>
      <c r="AY22">
        <v>35661</v>
      </c>
      <c r="AZ22">
        <v>33705</v>
      </c>
      <c r="BA22">
        <v>33003</v>
      </c>
      <c r="BB22">
        <v>32052</v>
      </c>
      <c r="BC22">
        <v>30132</v>
      </c>
      <c r="BD22">
        <v>29245</v>
      </c>
      <c r="BE22">
        <v>27609</v>
      </c>
      <c r="BF22">
        <v>26906</v>
      </c>
      <c r="BG22">
        <v>25788</v>
      </c>
      <c r="BH22">
        <v>24701</v>
      </c>
      <c r="BI22">
        <v>23684</v>
      </c>
      <c r="BJ22">
        <v>22323</v>
      </c>
      <c r="BK22">
        <v>21054</v>
      </c>
      <c r="BL22">
        <v>20299</v>
      </c>
      <c r="BM22">
        <v>19559</v>
      </c>
      <c r="BN22">
        <v>18868</v>
      </c>
      <c r="BO22">
        <v>18169</v>
      </c>
      <c r="BP22">
        <v>17577</v>
      </c>
      <c r="BQ22">
        <v>16702</v>
      </c>
      <c r="BR22">
        <v>16131</v>
      </c>
      <c r="BS22">
        <v>14960</v>
      </c>
      <c r="BT22">
        <v>15233</v>
      </c>
      <c r="BU22">
        <v>14600</v>
      </c>
      <c r="BV22">
        <v>13122</v>
      </c>
      <c r="BW22">
        <v>12915</v>
      </c>
      <c r="BX22">
        <v>12902</v>
      </c>
      <c r="BY22">
        <v>12691</v>
      </c>
      <c r="BZ22">
        <v>12002</v>
      </c>
      <c r="CA22">
        <v>12060</v>
      </c>
      <c r="CB22">
        <v>11981</v>
      </c>
      <c r="CC22">
        <v>10803</v>
      </c>
      <c r="CD22">
        <v>11232</v>
      </c>
      <c r="CE22">
        <v>10833</v>
      </c>
      <c r="CF22">
        <v>10787</v>
      </c>
      <c r="CG22">
        <v>10778</v>
      </c>
      <c r="CH22">
        <v>10748</v>
      </c>
      <c r="CI22">
        <v>10080</v>
      </c>
      <c r="CJ22">
        <v>9691</v>
      </c>
      <c r="CK22">
        <v>9886</v>
      </c>
      <c r="CL22">
        <v>9594</v>
      </c>
      <c r="CM22">
        <v>9715</v>
      </c>
      <c r="CN22">
        <v>9243</v>
      </c>
      <c r="CO22">
        <v>9570</v>
      </c>
      <c r="CP22">
        <v>8961</v>
      </c>
      <c r="CQ22">
        <v>8960</v>
      </c>
      <c r="CR22">
        <v>9334</v>
      </c>
      <c r="CS22">
        <v>8444</v>
      </c>
      <c r="CT22">
        <v>8450</v>
      </c>
      <c r="CU22">
        <v>8139</v>
      </c>
      <c r="CV22">
        <v>8203</v>
      </c>
      <c r="CW22">
        <v>7896</v>
      </c>
      <c r="CX22">
        <v>7956</v>
      </c>
      <c r="CY22">
        <v>7985</v>
      </c>
      <c r="CZ22">
        <v>8032</v>
      </c>
      <c r="DA22">
        <v>7888</v>
      </c>
      <c r="DB22">
        <v>7911</v>
      </c>
      <c r="DC22">
        <v>7366</v>
      </c>
      <c r="DD22">
        <v>7802</v>
      </c>
      <c r="DE22">
        <v>7656</v>
      </c>
      <c r="DF22">
        <v>8405</v>
      </c>
      <c r="DG22">
        <v>8133</v>
      </c>
      <c r="DH22">
        <v>8257</v>
      </c>
      <c r="DI22">
        <v>8604</v>
      </c>
      <c r="DJ22">
        <v>8616</v>
      </c>
      <c r="DK22">
        <v>8532</v>
      </c>
      <c r="DL22">
        <v>8492</v>
      </c>
      <c r="DM22">
        <v>8856</v>
      </c>
      <c r="DN22">
        <v>9179</v>
      </c>
      <c r="DO22">
        <v>9273</v>
      </c>
      <c r="DP22">
        <v>9370</v>
      </c>
      <c r="DQ22">
        <v>9609</v>
      </c>
      <c r="DR22">
        <v>10368</v>
      </c>
      <c r="DS22">
        <v>10239</v>
      </c>
      <c r="DT22">
        <v>9985</v>
      </c>
      <c r="DU22">
        <v>10134</v>
      </c>
      <c r="DV22">
        <v>10162</v>
      </c>
      <c r="DW22">
        <v>10446</v>
      </c>
      <c r="DX22">
        <v>10100</v>
      </c>
      <c r="DY22">
        <v>10155</v>
      </c>
      <c r="DZ22">
        <v>9655</v>
      </c>
      <c r="EA22">
        <v>9976</v>
      </c>
      <c r="EB22">
        <v>9828</v>
      </c>
      <c r="EC22">
        <v>9787</v>
      </c>
      <c r="ED22">
        <v>9219</v>
      </c>
      <c r="EE22">
        <v>8972</v>
      </c>
      <c r="EF22">
        <v>9152</v>
      </c>
      <c r="EG22">
        <v>8750</v>
      </c>
      <c r="EH22">
        <v>8282</v>
      </c>
      <c r="EI22">
        <v>7887</v>
      </c>
      <c r="EJ22">
        <v>7196</v>
      </c>
      <c r="EK22">
        <v>7626</v>
      </c>
      <c r="EL22">
        <v>6712</v>
      </c>
      <c r="EM22">
        <v>6502</v>
      </c>
      <c r="EN22">
        <v>5960</v>
      </c>
      <c r="EO22">
        <v>6314</v>
      </c>
      <c r="EP22">
        <v>5419</v>
      </c>
      <c r="EQ22">
        <v>5219</v>
      </c>
      <c r="ER22">
        <v>4977</v>
      </c>
      <c r="ES22">
        <v>4751</v>
      </c>
      <c r="ET22">
        <v>4601</v>
      </c>
      <c r="EU22">
        <v>4433</v>
      </c>
      <c r="EV22">
        <v>4488</v>
      </c>
      <c r="EW22">
        <v>3713</v>
      </c>
      <c r="EX22">
        <v>3630</v>
      </c>
      <c r="EY22">
        <v>3312</v>
      </c>
      <c r="EZ22">
        <v>3253</v>
      </c>
      <c r="FA22">
        <v>3125</v>
      </c>
      <c r="FB22">
        <v>3032</v>
      </c>
      <c r="FC22">
        <v>2718</v>
      </c>
      <c r="FD22">
        <v>2728</v>
      </c>
      <c r="FE22">
        <v>2511</v>
      </c>
      <c r="FF22">
        <v>2403</v>
      </c>
      <c r="FG22">
        <v>2418</v>
      </c>
      <c r="FH22">
        <v>2130</v>
      </c>
      <c r="FI22">
        <v>2132</v>
      </c>
      <c r="FJ22">
        <v>2304</v>
      </c>
      <c r="FK22">
        <v>2043</v>
      </c>
      <c r="FL22">
        <v>2115</v>
      </c>
      <c r="FM22">
        <v>1803</v>
      </c>
      <c r="FN22">
        <v>1764</v>
      </c>
      <c r="FO22">
        <v>1497</v>
      </c>
      <c r="FP22">
        <v>1708</v>
      </c>
      <c r="FQ22">
        <v>1616</v>
      </c>
      <c r="FR22">
        <v>1504</v>
      </c>
      <c r="FS22">
        <v>1533</v>
      </c>
      <c r="FT22">
        <v>1509</v>
      </c>
      <c r="FU22">
        <v>1482</v>
      </c>
      <c r="FV22">
        <v>1410</v>
      </c>
      <c r="FW22">
        <v>1263</v>
      </c>
      <c r="FX22">
        <v>1234</v>
      </c>
      <c r="FY22">
        <v>1367</v>
      </c>
      <c r="FZ22">
        <v>1223</v>
      </c>
      <c r="GA22">
        <v>1331</v>
      </c>
      <c r="GB22">
        <v>1326</v>
      </c>
      <c r="GC22">
        <v>1252</v>
      </c>
      <c r="GD22">
        <v>1087</v>
      </c>
      <c r="GE22">
        <v>1119</v>
      </c>
      <c r="GF22">
        <v>1242</v>
      </c>
      <c r="GG22">
        <v>1112</v>
      </c>
      <c r="GH22">
        <v>998</v>
      </c>
      <c r="GI22">
        <v>1137</v>
      </c>
      <c r="GJ22">
        <v>1263</v>
      </c>
      <c r="GK22">
        <v>1031</v>
      </c>
      <c r="GL22">
        <v>1062</v>
      </c>
      <c r="GM22">
        <v>988</v>
      </c>
      <c r="GN22">
        <v>1112</v>
      </c>
      <c r="GO22">
        <v>1018</v>
      </c>
      <c r="GP22">
        <v>1144</v>
      </c>
      <c r="GQ22">
        <v>971</v>
      </c>
      <c r="GR22">
        <v>1075</v>
      </c>
      <c r="GS22">
        <v>964</v>
      </c>
      <c r="GT22">
        <v>924</v>
      </c>
    </row>
    <row r="23" spans="1:202" x14ac:dyDescent="0.25">
      <c r="A23" s="2" t="s">
        <v>102</v>
      </c>
      <c r="B23">
        <v>6146</v>
      </c>
      <c r="C23">
        <v>5222</v>
      </c>
      <c r="D23">
        <v>4757</v>
      </c>
      <c r="E23">
        <v>4707</v>
      </c>
      <c r="F23">
        <v>4987</v>
      </c>
      <c r="G23">
        <v>5105</v>
      </c>
      <c r="H23">
        <v>5409</v>
      </c>
      <c r="I23">
        <v>5803</v>
      </c>
      <c r="J23">
        <v>6309</v>
      </c>
      <c r="K23">
        <v>7256</v>
      </c>
      <c r="L23">
        <v>8250</v>
      </c>
      <c r="M23">
        <v>9044</v>
      </c>
      <c r="N23">
        <v>9710</v>
      </c>
      <c r="O23">
        <v>11072</v>
      </c>
      <c r="P23">
        <v>11774</v>
      </c>
      <c r="Q23">
        <v>12721</v>
      </c>
      <c r="R23">
        <v>14839</v>
      </c>
      <c r="S23">
        <v>16020</v>
      </c>
      <c r="T23">
        <v>17130</v>
      </c>
      <c r="U23">
        <v>19021</v>
      </c>
      <c r="V23">
        <v>21059</v>
      </c>
      <c r="W23">
        <v>22196</v>
      </c>
      <c r="X23">
        <v>23572</v>
      </c>
      <c r="Y23">
        <v>25696</v>
      </c>
      <c r="Z23">
        <v>27266</v>
      </c>
      <c r="AA23">
        <v>28627</v>
      </c>
      <c r="AB23">
        <v>30219</v>
      </c>
      <c r="AC23">
        <v>31840</v>
      </c>
      <c r="AD23">
        <v>34058</v>
      </c>
      <c r="AE23">
        <v>36181</v>
      </c>
      <c r="AF23">
        <v>35878</v>
      </c>
      <c r="AG23">
        <v>38083</v>
      </c>
      <c r="AH23">
        <v>38535</v>
      </c>
      <c r="AI23">
        <v>39780</v>
      </c>
      <c r="AJ23">
        <v>41537</v>
      </c>
      <c r="AK23">
        <v>42208</v>
      </c>
      <c r="AL23">
        <v>42320</v>
      </c>
      <c r="AM23">
        <v>41974</v>
      </c>
      <c r="AN23">
        <v>42648</v>
      </c>
      <c r="AO23">
        <v>42569</v>
      </c>
      <c r="AP23">
        <v>42916</v>
      </c>
      <c r="AQ23">
        <v>42079</v>
      </c>
      <c r="AR23">
        <v>41635</v>
      </c>
      <c r="AS23">
        <v>42139</v>
      </c>
      <c r="AT23">
        <v>40379</v>
      </c>
      <c r="AU23">
        <v>39683</v>
      </c>
      <c r="AV23">
        <v>38939</v>
      </c>
      <c r="AW23">
        <v>38090</v>
      </c>
      <c r="AX23">
        <v>36486</v>
      </c>
      <c r="AY23">
        <v>36387</v>
      </c>
      <c r="AZ23">
        <v>34353</v>
      </c>
      <c r="BA23">
        <v>33726</v>
      </c>
      <c r="BB23">
        <v>32209</v>
      </c>
      <c r="BC23">
        <v>30459</v>
      </c>
      <c r="BD23">
        <v>29785</v>
      </c>
      <c r="BE23">
        <v>28344</v>
      </c>
      <c r="BF23">
        <v>27174</v>
      </c>
      <c r="BG23">
        <v>25980</v>
      </c>
      <c r="BH23">
        <v>25654</v>
      </c>
      <c r="BI23">
        <v>24238</v>
      </c>
      <c r="BJ23">
        <v>22944</v>
      </c>
      <c r="BK23">
        <v>22020</v>
      </c>
      <c r="BL23">
        <v>21045</v>
      </c>
      <c r="BM23">
        <v>19719</v>
      </c>
      <c r="BN23">
        <v>18906</v>
      </c>
      <c r="BO23">
        <v>18880</v>
      </c>
      <c r="BP23">
        <v>17632</v>
      </c>
      <c r="BQ23">
        <v>16804</v>
      </c>
      <c r="BR23">
        <v>16231</v>
      </c>
      <c r="BS23">
        <v>16026</v>
      </c>
      <c r="BT23">
        <v>14749</v>
      </c>
      <c r="BU23">
        <v>14074</v>
      </c>
      <c r="BV23">
        <v>13887</v>
      </c>
      <c r="BW23">
        <v>13460</v>
      </c>
      <c r="BX23">
        <v>13336</v>
      </c>
      <c r="BY23">
        <v>12960</v>
      </c>
      <c r="BZ23">
        <v>12743</v>
      </c>
      <c r="CA23">
        <v>12600</v>
      </c>
      <c r="CB23">
        <v>11868</v>
      </c>
      <c r="CC23">
        <v>11537</v>
      </c>
      <c r="CD23">
        <v>11586</v>
      </c>
      <c r="CE23">
        <v>10887</v>
      </c>
      <c r="CF23">
        <v>10630</v>
      </c>
      <c r="CG23">
        <v>10804</v>
      </c>
      <c r="CH23">
        <v>10258</v>
      </c>
      <c r="CI23">
        <v>10508</v>
      </c>
      <c r="CJ23">
        <v>10388</v>
      </c>
      <c r="CK23">
        <v>9995</v>
      </c>
      <c r="CL23">
        <v>9731</v>
      </c>
      <c r="CM23">
        <v>9230</v>
      </c>
      <c r="CN23">
        <v>9651</v>
      </c>
      <c r="CO23">
        <v>9125</v>
      </c>
      <c r="CP23">
        <v>9239</v>
      </c>
      <c r="CQ23">
        <v>8622</v>
      </c>
      <c r="CR23">
        <v>9039</v>
      </c>
      <c r="CS23">
        <v>8698</v>
      </c>
      <c r="CT23">
        <v>8472</v>
      </c>
      <c r="CU23">
        <v>8270</v>
      </c>
      <c r="CV23">
        <v>8513</v>
      </c>
      <c r="CW23">
        <v>8335</v>
      </c>
      <c r="CX23">
        <v>8390</v>
      </c>
      <c r="CY23">
        <v>7992</v>
      </c>
      <c r="CZ23">
        <v>7936</v>
      </c>
      <c r="DA23">
        <v>8120</v>
      </c>
      <c r="DB23">
        <v>7814</v>
      </c>
      <c r="DC23">
        <v>8149</v>
      </c>
      <c r="DD23">
        <v>7749</v>
      </c>
      <c r="DE23">
        <v>7750</v>
      </c>
      <c r="DF23">
        <v>8181</v>
      </c>
      <c r="DG23">
        <v>8048</v>
      </c>
      <c r="DH23">
        <v>8197</v>
      </c>
      <c r="DI23">
        <v>8223</v>
      </c>
      <c r="DJ23">
        <v>8683</v>
      </c>
      <c r="DK23">
        <v>9019</v>
      </c>
      <c r="DL23">
        <v>9015</v>
      </c>
      <c r="DM23">
        <v>8755</v>
      </c>
      <c r="DN23">
        <v>9112</v>
      </c>
      <c r="DO23">
        <v>9373</v>
      </c>
      <c r="DP23">
        <v>9869</v>
      </c>
      <c r="DQ23">
        <v>9860</v>
      </c>
      <c r="DR23">
        <v>10042</v>
      </c>
      <c r="DS23">
        <v>10570</v>
      </c>
      <c r="DT23">
        <v>10220</v>
      </c>
      <c r="DU23">
        <v>10812</v>
      </c>
      <c r="DV23">
        <v>10324</v>
      </c>
      <c r="DW23">
        <v>10402</v>
      </c>
      <c r="DX23">
        <v>10499</v>
      </c>
      <c r="DY23">
        <v>10409</v>
      </c>
      <c r="DZ23">
        <v>10618</v>
      </c>
      <c r="EA23">
        <v>10171</v>
      </c>
      <c r="EB23">
        <v>10191</v>
      </c>
      <c r="EC23">
        <v>9788</v>
      </c>
      <c r="ED23">
        <v>9264</v>
      </c>
      <c r="EE23">
        <v>9357</v>
      </c>
      <c r="EF23">
        <v>8519</v>
      </c>
      <c r="EG23">
        <v>8254</v>
      </c>
      <c r="EH23">
        <v>8385</v>
      </c>
      <c r="EI23">
        <v>7847</v>
      </c>
      <c r="EJ23">
        <v>7560</v>
      </c>
      <c r="EK23">
        <v>7104</v>
      </c>
      <c r="EL23">
        <v>7242</v>
      </c>
      <c r="EM23">
        <v>6546</v>
      </c>
      <c r="EN23">
        <v>6377</v>
      </c>
      <c r="EO23">
        <v>6174</v>
      </c>
      <c r="EP23">
        <v>5988</v>
      </c>
      <c r="EQ23">
        <v>5383</v>
      </c>
      <c r="ER23">
        <v>4977</v>
      </c>
      <c r="ES23">
        <v>4956</v>
      </c>
      <c r="ET23">
        <v>4693</v>
      </c>
      <c r="EU23">
        <v>4435</v>
      </c>
      <c r="EV23">
        <v>4059</v>
      </c>
      <c r="EW23">
        <v>4130</v>
      </c>
      <c r="EX23">
        <v>3806</v>
      </c>
      <c r="EY23">
        <v>3393</v>
      </c>
      <c r="EZ23">
        <v>3120</v>
      </c>
      <c r="FA23">
        <v>3010</v>
      </c>
      <c r="FB23">
        <v>3177</v>
      </c>
      <c r="FC23">
        <v>2769</v>
      </c>
      <c r="FD23">
        <v>2864</v>
      </c>
      <c r="FE23">
        <v>2645</v>
      </c>
      <c r="FF23">
        <v>2550</v>
      </c>
      <c r="FG23">
        <v>2438</v>
      </c>
      <c r="FH23">
        <v>2436</v>
      </c>
      <c r="FI23">
        <v>2023</v>
      </c>
      <c r="FJ23">
        <v>2137</v>
      </c>
      <c r="FK23">
        <v>1965</v>
      </c>
      <c r="FL23">
        <v>1893</v>
      </c>
      <c r="FM23">
        <v>1820</v>
      </c>
      <c r="FN23">
        <v>1850</v>
      </c>
      <c r="FO23">
        <v>1752</v>
      </c>
      <c r="FP23">
        <v>1587</v>
      </c>
      <c r="FQ23">
        <v>1605</v>
      </c>
      <c r="FR23">
        <v>1483</v>
      </c>
      <c r="FS23">
        <v>1506</v>
      </c>
      <c r="FT23">
        <v>1515</v>
      </c>
      <c r="FU23">
        <v>1283</v>
      </c>
      <c r="FV23">
        <v>1441</v>
      </c>
      <c r="FW23">
        <v>1508</v>
      </c>
      <c r="FX23">
        <v>1347</v>
      </c>
      <c r="FY23">
        <v>1281</v>
      </c>
      <c r="FZ23">
        <v>1189</v>
      </c>
      <c r="GA23">
        <v>1138</v>
      </c>
      <c r="GB23">
        <v>1181</v>
      </c>
      <c r="GC23">
        <v>1292</v>
      </c>
      <c r="GD23">
        <v>1176</v>
      </c>
      <c r="GE23">
        <v>1207</v>
      </c>
      <c r="GF23">
        <v>1176</v>
      </c>
      <c r="GG23">
        <v>1092</v>
      </c>
      <c r="GH23">
        <v>1281</v>
      </c>
      <c r="GI23">
        <v>1162</v>
      </c>
      <c r="GJ23">
        <v>1184</v>
      </c>
      <c r="GK23">
        <v>1005</v>
      </c>
      <c r="GL23">
        <v>1146</v>
      </c>
      <c r="GM23">
        <v>1040</v>
      </c>
      <c r="GN23">
        <v>1052</v>
      </c>
      <c r="GO23">
        <v>1023</v>
      </c>
      <c r="GP23">
        <v>1029</v>
      </c>
      <c r="GQ23">
        <v>1058</v>
      </c>
      <c r="GR23">
        <v>1018</v>
      </c>
      <c r="GS23">
        <v>1007</v>
      </c>
      <c r="GT23">
        <v>988</v>
      </c>
    </row>
    <row r="24" spans="1:202" x14ac:dyDescent="0.25">
      <c r="A24" s="2" t="s">
        <v>106</v>
      </c>
      <c r="B24">
        <v>6413</v>
      </c>
      <c r="C24">
        <v>4941</v>
      </c>
      <c r="D24">
        <v>4865</v>
      </c>
      <c r="E24">
        <v>4632</v>
      </c>
      <c r="F24">
        <v>4777</v>
      </c>
      <c r="G24">
        <v>5124</v>
      </c>
      <c r="H24">
        <v>5402</v>
      </c>
      <c r="I24">
        <v>6231</v>
      </c>
      <c r="J24">
        <v>6575</v>
      </c>
      <c r="K24">
        <v>7526</v>
      </c>
      <c r="L24">
        <v>8643</v>
      </c>
      <c r="M24">
        <v>9185</v>
      </c>
      <c r="N24">
        <v>9743</v>
      </c>
      <c r="O24">
        <v>11038</v>
      </c>
      <c r="P24">
        <v>12267</v>
      </c>
      <c r="Q24">
        <v>14192</v>
      </c>
      <c r="R24">
        <v>15475</v>
      </c>
      <c r="S24">
        <v>16519</v>
      </c>
      <c r="T24">
        <v>17706</v>
      </c>
      <c r="U24">
        <v>19541</v>
      </c>
      <c r="V24">
        <v>20736</v>
      </c>
      <c r="W24">
        <v>22699</v>
      </c>
      <c r="X24">
        <v>24741</v>
      </c>
      <c r="Y24">
        <v>26342</v>
      </c>
      <c r="Z24">
        <v>27967</v>
      </c>
      <c r="AA24">
        <v>29361</v>
      </c>
      <c r="AB24">
        <v>30946</v>
      </c>
      <c r="AC24">
        <v>32870</v>
      </c>
      <c r="AD24">
        <v>34387</v>
      </c>
      <c r="AE24">
        <v>35771</v>
      </c>
      <c r="AF24">
        <v>37528</v>
      </c>
      <c r="AG24">
        <v>39643</v>
      </c>
      <c r="AH24">
        <v>39981</v>
      </c>
      <c r="AI24">
        <v>41540</v>
      </c>
      <c r="AJ24">
        <v>41798</v>
      </c>
      <c r="AK24">
        <v>42011</v>
      </c>
      <c r="AL24">
        <v>42358</v>
      </c>
      <c r="AM24">
        <v>43255</v>
      </c>
      <c r="AN24">
        <v>42716</v>
      </c>
      <c r="AO24">
        <v>43519</v>
      </c>
      <c r="AP24">
        <v>43644</v>
      </c>
      <c r="AQ24">
        <v>43424</v>
      </c>
      <c r="AR24">
        <v>42585</v>
      </c>
      <c r="AS24">
        <v>41732</v>
      </c>
      <c r="AT24">
        <v>41174</v>
      </c>
      <c r="AU24">
        <v>39823</v>
      </c>
      <c r="AV24">
        <v>39674</v>
      </c>
      <c r="AW24">
        <v>38054</v>
      </c>
      <c r="AX24">
        <v>37511</v>
      </c>
      <c r="AY24">
        <v>36604</v>
      </c>
      <c r="AZ24">
        <v>34440</v>
      </c>
      <c r="BA24">
        <v>33088</v>
      </c>
      <c r="BB24">
        <v>32851</v>
      </c>
      <c r="BC24">
        <v>31217</v>
      </c>
      <c r="BD24">
        <v>30046</v>
      </c>
      <c r="BE24">
        <v>28849</v>
      </c>
      <c r="BF24">
        <v>27331</v>
      </c>
      <c r="BG24">
        <v>25974</v>
      </c>
      <c r="BH24">
        <v>25125</v>
      </c>
      <c r="BI24">
        <v>25100</v>
      </c>
      <c r="BJ24">
        <v>23667</v>
      </c>
      <c r="BK24">
        <v>22073</v>
      </c>
      <c r="BL24">
        <v>20927</v>
      </c>
      <c r="BM24">
        <v>20159</v>
      </c>
      <c r="BN24">
        <v>18702</v>
      </c>
      <c r="BO24">
        <v>18815</v>
      </c>
      <c r="BP24">
        <v>18206</v>
      </c>
      <c r="BQ24">
        <v>17233</v>
      </c>
      <c r="BR24">
        <v>16549</v>
      </c>
      <c r="BS24">
        <v>16254</v>
      </c>
      <c r="BT24">
        <v>15525</v>
      </c>
      <c r="BU24">
        <v>14721</v>
      </c>
      <c r="BV24">
        <v>14607</v>
      </c>
      <c r="BW24">
        <v>13769</v>
      </c>
      <c r="BX24">
        <v>13765</v>
      </c>
      <c r="BY24">
        <v>13194</v>
      </c>
      <c r="BZ24">
        <v>12850</v>
      </c>
      <c r="CA24">
        <v>11743</v>
      </c>
      <c r="CB24">
        <v>12191</v>
      </c>
      <c r="CC24">
        <v>12050</v>
      </c>
      <c r="CD24">
        <v>11376</v>
      </c>
      <c r="CE24">
        <v>11187</v>
      </c>
      <c r="CF24">
        <v>11282</v>
      </c>
      <c r="CG24">
        <v>10901</v>
      </c>
      <c r="CH24">
        <v>10530</v>
      </c>
      <c r="CI24">
        <v>10559</v>
      </c>
      <c r="CJ24">
        <v>10105</v>
      </c>
      <c r="CK24">
        <v>10102</v>
      </c>
      <c r="CL24">
        <v>9690</v>
      </c>
      <c r="CM24">
        <v>9597</v>
      </c>
      <c r="CN24">
        <v>9374</v>
      </c>
      <c r="CO24">
        <v>9131</v>
      </c>
      <c r="CP24">
        <v>9347</v>
      </c>
      <c r="CQ24">
        <v>9080</v>
      </c>
      <c r="CR24">
        <v>8674</v>
      </c>
      <c r="CS24">
        <v>8623</v>
      </c>
      <c r="CT24">
        <v>8912</v>
      </c>
      <c r="CU24">
        <v>8476</v>
      </c>
      <c r="CV24">
        <v>7820</v>
      </c>
      <c r="CW24">
        <v>8188</v>
      </c>
      <c r="CX24">
        <v>7775</v>
      </c>
      <c r="CY24">
        <v>7885</v>
      </c>
      <c r="CZ24">
        <v>7953</v>
      </c>
      <c r="DA24">
        <v>7922</v>
      </c>
      <c r="DB24">
        <v>8025</v>
      </c>
      <c r="DC24">
        <v>7994</v>
      </c>
      <c r="DD24">
        <v>8155</v>
      </c>
      <c r="DE24">
        <v>8216</v>
      </c>
      <c r="DF24">
        <v>8307</v>
      </c>
      <c r="DG24">
        <v>8383</v>
      </c>
      <c r="DH24">
        <v>8237</v>
      </c>
      <c r="DI24">
        <v>8187</v>
      </c>
      <c r="DJ24">
        <v>8332</v>
      </c>
      <c r="DK24">
        <v>8701</v>
      </c>
      <c r="DL24">
        <v>8783</v>
      </c>
      <c r="DM24">
        <v>9152</v>
      </c>
      <c r="DN24">
        <v>9423</v>
      </c>
      <c r="DO24">
        <v>9765</v>
      </c>
      <c r="DP24">
        <v>9923</v>
      </c>
      <c r="DQ24">
        <v>10103</v>
      </c>
      <c r="DR24">
        <v>9916</v>
      </c>
      <c r="DS24">
        <v>10272</v>
      </c>
      <c r="DT24">
        <v>10482</v>
      </c>
      <c r="DU24">
        <v>10583</v>
      </c>
      <c r="DV24">
        <v>9929</v>
      </c>
      <c r="DW24">
        <v>10536</v>
      </c>
      <c r="DX24">
        <v>10364</v>
      </c>
      <c r="DY24">
        <v>10228</v>
      </c>
      <c r="DZ24">
        <v>9890</v>
      </c>
      <c r="EA24">
        <v>9661</v>
      </c>
      <c r="EB24">
        <v>9727</v>
      </c>
      <c r="EC24">
        <v>9687</v>
      </c>
      <c r="ED24">
        <v>9237</v>
      </c>
      <c r="EE24">
        <v>8804</v>
      </c>
      <c r="EF24">
        <v>8317</v>
      </c>
      <c r="EG24">
        <v>8491</v>
      </c>
      <c r="EH24">
        <v>7720</v>
      </c>
      <c r="EI24">
        <v>7497</v>
      </c>
      <c r="EJ24">
        <v>7814</v>
      </c>
      <c r="EK24">
        <v>7124</v>
      </c>
      <c r="EL24">
        <v>6566</v>
      </c>
      <c r="EM24">
        <v>6406</v>
      </c>
      <c r="EN24">
        <v>6044</v>
      </c>
      <c r="EO24">
        <v>6258</v>
      </c>
      <c r="EP24">
        <v>5624</v>
      </c>
      <c r="EQ24">
        <v>5456</v>
      </c>
      <c r="ER24">
        <v>5183</v>
      </c>
      <c r="ES24">
        <v>4874</v>
      </c>
      <c r="ET24">
        <v>4437</v>
      </c>
      <c r="EU24">
        <v>4327</v>
      </c>
      <c r="EV24">
        <v>3961</v>
      </c>
      <c r="EW24">
        <v>4006</v>
      </c>
      <c r="EX24">
        <v>3848</v>
      </c>
      <c r="EY24">
        <v>3571</v>
      </c>
      <c r="EZ24">
        <v>3154</v>
      </c>
      <c r="FA24">
        <v>2988</v>
      </c>
      <c r="FB24">
        <v>3072</v>
      </c>
      <c r="FC24">
        <v>2971</v>
      </c>
      <c r="FD24">
        <v>2720</v>
      </c>
      <c r="FE24">
        <v>2650</v>
      </c>
      <c r="FF24">
        <v>2469</v>
      </c>
      <c r="FG24">
        <v>2151</v>
      </c>
      <c r="FH24">
        <v>2250</v>
      </c>
      <c r="FI24">
        <v>2144</v>
      </c>
      <c r="FJ24">
        <v>2139</v>
      </c>
      <c r="FK24">
        <v>2092</v>
      </c>
      <c r="FL24">
        <v>1868</v>
      </c>
      <c r="FM24">
        <v>1772</v>
      </c>
      <c r="FN24">
        <v>1571</v>
      </c>
      <c r="FO24">
        <v>1685</v>
      </c>
      <c r="FP24">
        <v>1587</v>
      </c>
      <c r="FQ24">
        <v>1593</v>
      </c>
      <c r="FR24">
        <v>1592</v>
      </c>
      <c r="FS24">
        <v>1622</v>
      </c>
      <c r="FT24">
        <v>1496</v>
      </c>
      <c r="FU24">
        <v>1310</v>
      </c>
      <c r="FV24">
        <v>1507</v>
      </c>
      <c r="FW24">
        <v>1330</v>
      </c>
      <c r="FX24">
        <v>1204</v>
      </c>
      <c r="FY24">
        <v>1206</v>
      </c>
      <c r="FZ24">
        <v>1362</v>
      </c>
      <c r="GA24">
        <v>1038</v>
      </c>
      <c r="GB24">
        <v>1432</v>
      </c>
      <c r="GC24">
        <v>1230</v>
      </c>
      <c r="GD24">
        <v>1144</v>
      </c>
      <c r="GE24">
        <v>1222</v>
      </c>
      <c r="GF24">
        <v>1150</v>
      </c>
      <c r="GG24">
        <v>1045</v>
      </c>
      <c r="GH24">
        <v>1055</v>
      </c>
      <c r="GI24">
        <v>1168</v>
      </c>
      <c r="GJ24">
        <v>976</v>
      </c>
      <c r="GK24">
        <v>1107</v>
      </c>
      <c r="GL24">
        <v>1001</v>
      </c>
      <c r="GM24">
        <v>1060</v>
      </c>
      <c r="GN24">
        <v>1077</v>
      </c>
      <c r="GO24">
        <v>939</v>
      </c>
      <c r="GP24">
        <v>1062</v>
      </c>
      <c r="GQ24">
        <v>931</v>
      </c>
      <c r="GR24">
        <v>1016</v>
      </c>
      <c r="GS24">
        <v>976</v>
      </c>
      <c r="GT24">
        <v>997</v>
      </c>
    </row>
    <row r="25" spans="1:202" x14ac:dyDescent="0.25">
      <c r="A25" s="2" t="s">
        <v>107</v>
      </c>
      <c r="B25">
        <v>6217</v>
      </c>
      <c r="C25">
        <v>5156</v>
      </c>
      <c r="D25">
        <v>4769</v>
      </c>
      <c r="E25">
        <v>4835</v>
      </c>
      <c r="F25">
        <v>5061</v>
      </c>
      <c r="G25">
        <v>5395</v>
      </c>
      <c r="H25">
        <v>5576</v>
      </c>
      <c r="I25">
        <v>6070</v>
      </c>
      <c r="J25">
        <v>6703</v>
      </c>
      <c r="K25">
        <v>7445</v>
      </c>
      <c r="L25">
        <v>8644</v>
      </c>
      <c r="M25">
        <v>9331</v>
      </c>
      <c r="N25">
        <v>9957</v>
      </c>
      <c r="O25">
        <v>11280</v>
      </c>
      <c r="P25">
        <v>12421</v>
      </c>
      <c r="Q25">
        <v>13162</v>
      </c>
      <c r="R25">
        <v>15081</v>
      </c>
      <c r="S25">
        <v>16413</v>
      </c>
      <c r="T25">
        <v>17592</v>
      </c>
      <c r="U25">
        <v>19640</v>
      </c>
      <c r="V25">
        <v>20679</v>
      </c>
      <c r="W25">
        <v>22588</v>
      </c>
      <c r="X25">
        <v>24690</v>
      </c>
      <c r="Y25">
        <v>25741</v>
      </c>
      <c r="Z25">
        <v>28196</v>
      </c>
      <c r="AA25">
        <v>29492</v>
      </c>
      <c r="AB25">
        <v>31782</v>
      </c>
      <c r="AC25">
        <v>33349</v>
      </c>
      <c r="AD25">
        <v>34209</v>
      </c>
      <c r="AE25">
        <v>36507</v>
      </c>
      <c r="AF25">
        <v>37739</v>
      </c>
      <c r="AG25">
        <v>39404</v>
      </c>
      <c r="AH25">
        <v>39803</v>
      </c>
      <c r="AI25">
        <v>40560</v>
      </c>
      <c r="AJ25">
        <v>41498</v>
      </c>
      <c r="AK25">
        <v>42493</v>
      </c>
      <c r="AL25">
        <v>43117</v>
      </c>
      <c r="AM25">
        <v>43706</v>
      </c>
      <c r="AN25">
        <v>43525</v>
      </c>
      <c r="AO25">
        <v>44317</v>
      </c>
      <c r="AP25">
        <v>44399</v>
      </c>
      <c r="AQ25">
        <v>43514</v>
      </c>
      <c r="AR25">
        <v>42221</v>
      </c>
      <c r="AS25">
        <v>42505</v>
      </c>
      <c r="AT25">
        <v>41731</v>
      </c>
      <c r="AU25">
        <v>40801</v>
      </c>
      <c r="AV25">
        <v>39987</v>
      </c>
      <c r="AW25">
        <v>39220</v>
      </c>
      <c r="AX25">
        <v>37502</v>
      </c>
      <c r="AY25">
        <v>36146</v>
      </c>
      <c r="AZ25">
        <v>35773</v>
      </c>
      <c r="BA25">
        <v>34930</v>
      </c>
      <c r="BB25">
        <v>32915</v>
      </c>
      <c r="BC25">
        <v>31851</v>
      </c>
      <c r="BD25">
        <v>30329</v>
      </c>
      <c r="BE25">
        <v>28528</v>
      </c>
      <c r="BF25">
        <v>28512</v>
      </c>
      <c r="BG25">
        <v>27017</v>
      </c>
      <c r="BH25">
        <v>25866</v>
      </c>
      <c r="BI25">
        <v>24977</v>
      </c>
      <c r="BJ25">
        <v>23355</v>
      </c>
      <c r="BK25">
        <v>21997</v>
      </c>
      <c r="BL25">
        <v>21269</v>
      </c>
      <c r="BM25">
        <v>20818</v>
      </c>
      <c r="BN25">
        <v>19294</v>
      </c>
      <c r="BO25">
        <v>19509</v>
      </c>
      <c r="BP25">
        <v>18240</v>
      </c>
      <c r="BQ25">
        <v>17205</v>
      </c>
      <c r="BR25">
        <v>16799</v>
      </c>
      <c r="BS25">
        <v>15943</v>
      </c>
      <c r="BT25">
        <v>15197</v>
      </c>
      <c r="BU25">
        <v>14633</v>
      </c>
      <c r="BV25">
        <v>14338</v>
      </c>
      <c r="BW25">
        <v>14308</v>
      </c>
      <c r="BX25">
        <v>13875</v>
      </c>
      <c r="BY25">
        <v>13173</v>
      </c>
      <c r="BZ25">
        <v>12685</v>
      </c>
      <c r="CA25">
        <v>12803</v>
      </c>
      <c r="CB25">
        <v>12052</v>
      </c>
      <c r="CC25">
        <v>11677</v>
      </c>
      <c r="CD25">
        <v>11480</v>
      </c>
      <c r="CE25">
        <v>11370</v>
      </c>
      <c r="CF25">
        <v>10810</v>
      </c>
      <c r="CG25">
        <v>11111</v>
      </c>
      <c r="CH25">
        <v>10670</v>
      </c>
      <c r="CI25">
        <v>10816</v>
      </c>
      <c r="CJ25">
        <v>10118</v>
      </c>
      <c r="CK25">
        <v>10202</v>
      </c>
      <c r="CL25">
        <v>9831</v>
      </c>
      <c r="CM25">
        <v>9536</v>
      </c>
      <c r="CN25">
        <v>9514</v>
      </c>
      <c r="CO25">
        <v>9952</v>
      </c>
      <c r="CP25">
        <v>9308</v>
      </c>
      <c r="CQ25">
        <v>9170</v>
      </c>
      <c r="CR25">
        <v>9199</v>
      </c>
      <c r="CS25">
        <v>8804</v>
      </c>
      <c r="CT25">
        <v>8362</v>
      </c>
      <c r="CU25">
        <v>8577</v>
      </c>
      <c r="CV25">
        <v>8323</v>
      </c>
      <c r="CW25">
        <v>8490</v>
      </c>
      <c r="CX25">
        <v>8183</v>
      </c>
      <c r="CY25">
        <v>8204</v>
      </c>
      <c r="CZ25">
        <v>8021</v>
      </c>
      <c r="DA25">
        <v>7929</v>
      </c>
      <c r="DB25">
        <v>8125</v>
      </c>
      <c r="DC25">
        <v>8607</v>
      </c>
      <c r="DD25">
        <v>8350</v>
      </c>
      <c r="DE25">
        <v>8383</v>
      </c>
      <c r="DF25">
        <v>7995</v>
      </c>
      <c r="DG25">
        <v>8376</v>
      </c>
      <c r="DH25">
        <v>8642</v>
      </c>
      <c r="DI25">
        <v>8794</v>
      </c>
      <c r="DJ25">
        <v>8743</v>
      </c>
      <c r="DK25">
        <v>8989</v>
      </c>
      <c r="DL25">
        <v>9082</v>
      </c>
      <c r="DM25">
        <v>9042</v>
      </c>
      <c r="DN25">
        <v>9335</v>
      </c>
      <c r="DO25">
        <v>9619</v>
      </c>
      <c r="DP25">
        <v>9760</v>
      </c>
      <c r="DQ25">
        <v>10283</v>
      </c>
      <c r="DR25">
        <v>9991</v>
      </c>
      <c r="DS25">
        <v>10056</v>
      </c>
      <c r="DT25">
        <v>10686</v>
      </c>
      <c r="DU25">
        <v>10312</v>
      </c>
      <c r="DV25">
        <v>10133</v>
      </c>
      <c r="DW25">
        <v>10343</v>
      </c>
      <c r="DX25">
        <v>10037</v>
      </c>
      <c r="DY25">
        <v>10216</v>
      </c>
      <c r="DZ25">
        <v>10030</v>
      </c>
      <c r="EA25">
        <v>9736</v>
      </c>
      <c r="EB25">
        <v>9514</v>
      </c>
      <c r="EC25">
        <v>9491</v>
      </c>
      <c r="ED25">
        <v>8990</v>
      </c>
      <c r="EE25">
        <v>8901</v>
      </c>
      <c r="EF25">
        <v>9068</v>
      </c>
      <c r="EG25">
        <v>8550</v>
      </c>
      <c r="EH25">
        <v>8029</v>
      </c>
      <c r="EI25">
        <v>7836</v>
      </c>
      <c r="EJ25">
        <v>7297</v>
      </c>
      <c r="EK25">
        <v>6989</v>
      </c>
      <c r="EL25">
        <v>7476</v>
      </c>
      <c r="EM25">
        <v>6628</v>
      </c>
      <c r="EN25">
        <v>6125</v>
      </c>
      <c r="EO25">
        <v>6309</v>
      </c>
      <c r="EP25">
        <v>5736</v>
      </c>
      <c r="EQ25">
        <v>5217</v>
      </c>
      <c r="ER25">
        <v>5085</v>
      </c>
      <c r="ES25">
        <v>4837</v>
      </c>
      <c r="ET25">
        <v>4836</v>
      </c>
      <c r="EU25">
        <v>4426</v>
      </c>
      <c r="EV25">
        <v>4277</v>
      </c>
      <c r="EW25">
        <v>4071</v>
      </c>
      <c r="EX25">
        <v>3528</v>
      </c>
      <c r="EY25">
        <v>3736</v>
      </c>
      <c r="EZ25">
        <v>3347</v>
      </c>
      <c r="FA25">
        <v>2841</v>
      </c>
      <c r="FB25">
        <v>2717</v>
      </c>
      <c r="FC25">
        <v>2860</v>
      </c>
      <c r="FD25">
        <v>2789</v>
      </c>
      <c r="FE25">
        <v>2461</v>
      </c>
      <c r="FF25">
        <v>2587</v>
      </c>
      <c r="FG25">
        <v>2491</v>
      </c>
      <c r="FH25">
        <v>2254</v>
      </c>
      <c r="FI25">
        <v>2149</v>
      </c>
      <c r="FJ25">
        <v>2146</v>
      </c>
      <c r="FK25">
        <v>2030</v>
      </c>
      <c r="FL25">
        <v>1829</v>
      </c>
      <c r="FM25">
        <v>1738</v>
      </c>
      <c r="FN25">
        <v>1752</v>
      </c>
      <c r="FO25">
        <v>1696</v>
      </c>
      <c r="FP25">
        <v>1766</v>
      </c>
      <c r="FQ25">
        <v>1674</v>
      </c>
      <c r="FR25">
        <v>1568</v>
      </c>
      <c r="FS25">
        <v>1480</v>
      </c>
      <c r="FT25">
        <v>1497</v>
      </c>
      <c r="FU25">
        <v>1343</v>
      </c>
      <c r="FV25">
        <v>1409</v>
      </c>
      <c r="FW25">
        <v>1323</v>
      </c>
      <c r="FX25">
        <v>1304</v>
      </c>
      <c r="FY25">
        <v>1467</v>
      </c>
      <c r="FZ25">
        <v>1316</v>
      </c>
      <c r="GA25">
        <v>1244</v>
      </c>
      <c r="GB25">
        <v>1234</v>
      </c>
      <c r="GC25">
        <v>1200</v>
      </c>
      <c r="GD25">
        <v>1140</v>
      </c>
      <c r="GE25">
        <v>1182</v>
      </c>
      <c r="GF25">
        <v>1171</v>
      </c>
      <c r="GG25">
        <v>1062</v>
      </c>
      <c r="GH25">
        <v>1141</v>
      </c>
      <c r="GI25">
        <v>1052</v>
      </c>
      <c r="GJ25">
        <v>1048</v>
      </c>
      <c r="GK25">
        <v>1113</v>
      </c>
      <c r="GL25">
        <v>1058</v>
      </c>
      <c r="GM25">
        <v>965</v>
      </c>
      <c r="GN25">
        <v>1222</v>
      </c>
      <c r="GO25">
        <v>1006</v>
      </c>
      <c r="GP25">
        <v>1108</v>
      </c>
      <c r="GQ25">
        <v>1037</v>
      </c>
      <c r="GR25">
        <v>1005</v>
      </c>
      <c r="GS25">
        <v>1141</v>
      </c>
      <c r="GT25">
        <v>1030</v>
      </c>
    </row>
    <row r="26" spans="1:202" x14ac:dyDescent="0.25">
      <c r="A26" s="2" t="s">
        <v>108</v>
      </c>
      <c r="B26">
        <v>6490</v>
      </c>
      <c r="C26">
        <v>5061</v>
      </c>
      <c r="D26">
        <v>5024</v>
      </c>
      <c r="E26">
        <v>4664</v>
      </c>
      <c r="F26">
        <v>5108</v>
      </c>
      <c r="G26">
        <v>5200</v>
      </c>
      <c r="H26">
        <v>5989</v>
      </c>
      <c r="I26">
        <v>6250</v>
      </c>
      <c r="J26">
        <v>6734</v>
      </c>
      <c r="K26">
        <v>7679</v>
      </c>
      <c r="L26">
        <v>8787</v>
      </c>
      <c r="M26">
        <v>9635</v>
      </c>
      <c r="N26">
        <v>10616</v>
      </c>
      <c r="O26">
        <v>12032</v>
      </c>
      <c r="P26">
        <v>12618</v>
      </c>
      <c r="Q26">
        <v>14152</v>
      </c>
      <c r="R26">
        <v>15974</v>
      </c>
      <c r="S26">
        <v>17133</v>
      </c>
      <c r="T26">
        <v>18429</v>
      </c>
      <c r="U26">
        <v>19536</v>
      </c>
      <c r="V26">
        <v>21468</v>
      </c>
      <c r="W26">
        <v>23308</v>
      </c>
      <c r="X26">
        <v>25249</v>
      </c>
      <c r="Y26">
        <v>27543</v>
      </c>
      <c r="Z26">
        <v>28359</v>
      </c>
      <c r="AA26">
        <v>30700</v>
      </c>
      <c r="AB26">
        <v>32070</v>
      </c>
      <c r="AC26">
        <v>33396</v>
      </c>
      <c r="AD26">
        <v>35651</v>
      </c>
      <c r="AE26">
        <v>36598</v>
      </c>
      <c r="AF26">
        <v>38574</v>
      </c>
      <c r="AG26">
        <v>40937</v>
      </c>
      <c r="AH26">
        <v>40641</v>
      </c>
      <c r="AI26">
        <v>41492</v>
      </c>
      <c r="AJ26">
        <v>42888</v>
      </c>
      <c r="AK26">
        <v>43439</v>
      </c>
      <c r="AL26">
        <v>44260</v>
      </c>
      <c r="AM26">
        <v>44436</v>
      </c>
      <c r="AN26">
        <v>45121</v>
      </c>
      <c r="AO26">
        <v>44853</v>
      </c>
      <c r="AP26">
        <v>44699</v>
      </c>
      <c r="AQ26">
        <v>44774</v>
      </c>
      <c r="AR26">
        <v>43167</v>
      </c>
      <c r="AS26">
        <v>43529</v>
      </c>
      <c r="AT26">
        <v>42104</v>
      </c>
      <c r="AU26">
        <v>41101</v>
      </c>
      <c r="AV26">
        <v>40377</v>
      </c>
      <c r="AW26">
        <v>39571</v>
      </c>
      <c r="AX26">
        <v>38567</v>
      </c>
      <c r="AY26">
        <v>37211</v>
      </c>
      <c r="AZ26">
        <v>35345</v>
      </c>
      <c r="BA26">
        <v>34672</v>
      </c>
      <c r="BB26">
        <v>34006</v>
      </c>
      <c r="BC26">
        <v>32289</v>
      </c>
      <c r="BD26">
        <v>30966</v>
      </c>
      <c r="BE26">
        <v>29374</v>
      </c>
      <c r="BF26">
        <v>29040</v>
      </c>
      <c r="BG26">
        <v>27605</v>
      </c>
      <c r="BH26">
        <v>25900</v>
      </c>
      <c r="BI26">
        <v>25293</v>
      </c>
      <c r="BJ26">
        <v>24322</v>
      </c>
      <c r="BK26">
        <v>22625</v>
      </c>
      <c r="BL26">
        <v>21978</v>
      </c>
      <c r="BM26">
        <v>20940</v>
      </c>
      <c r="BN26">
        <v>19760</v>
      </c>
      <c r="BO26">
        <v>18998</v>
      </c>
      <c r="BP26">
        <v>18328</v>
      </c>
      <c r="BQ26">
        <v>17060</v>
      </c>
      <c r="BR26">
        <v>16911</v>
      </c>
      <c r="BS26">
        <v>16292</v>
      </c>
      <c r="BT26">
        <v>15805</v>
      </c>
      <c r="BU26">
        <v>15227</v>
      </c>
      <c r="BV26">
        <v>14607</v>
      </c>
      <c r="BW26">
        <v>14114</v>
      </c>
      <c r="BX26">
        <v>13827</v>
      </c>
      <c r="BY26">
        <v>13532</v>
      </c>
      <c r="BZ26">
        <v>13460</v>
      </c>
      <c r="CA26">
        <v>12564</v>
      </c>
      <c r="CB26">
        <v>12544</v>
      </c>
      <c r="CC26">
        <v>12447</v>
      </c>
      <c r="CD26">
        <v>12240</v>
      </c>
      <c r="CE26">
        <v>11666</v>
      </c>
      <c r="CF26">
        <v>11024</v>
      </c>
      <c r="CG26">
        <v>10982</v>
      </c>
      <c r="CH26">
        <v>10846</v>
      </c>
      <c r="CI26">
        <v>10437</v>
      </c>
      <c r="CJ26">
        <v>10529</v>
      </c>
      <c r="CK26">
        <v>10309</v>
      </c>
      <c r="CL26">
        <v>10299</v>
      </c>
      <c r="CM26">
        <v>9715</v>
      </c>
      <c r="CN26">
        <v>9781</v>
      </c>
      <c r="CO26">
        <v>10390</v>
      </c>
      <c r="CP26">
        <v>9545</v>
      </c>
      <c r="CQ26">
        <v>9317</v>
      </c>
      <c r="CR26">
        <v>9099</v>
      </c>
      <c r="CS26">
        <v>8898</v>
      </c>
      <c r="CT26">
        <v>9003</v>
      </c>
      <c r="CU26">
        <v>8696</v>
      </c>
      <c r="CV26">
        <v>8817</v>
      </c>
      <c r="CW26">
        <v>8790</v>
      </c>
      <c r="CX26">
        <v>8003</v>
      </c>
      <c r="CY26">
        <v>8914</v>
      </c>
      <c r="CZ26">
        <v>8267</v>
      </c>
      <c r="DA26">
        <v>8376</v>
      </c>
      <c r="DB26">
        <v>8815</v>
      </c>
      <c r="DC26">
        <v>8110</v>
      </c>
      <c r="DD26">
        <v>8376</v>
      </c>
      <c r="DE26">
        <v>8022</v>
      </c>
      <c r="DF26">
        <v>8366</v>
      </c>
      <c r="DG26">
        <v>8836</v>
      </c>
      <c r="DH26">
        <v>8901</v>
      </c>
      <c r="DI26">
        <v>8747</v>
      </c>
      <c r="DJ26">
        <v>8747</v>
      </c>
      <c r="DK26">
        <v>9018</v>
      </c>
      <c r="DL26">
        <v>8903</v>
      </c>
      <c r="DM26">
        <v>9246</v>
      </c>
      <c r="DN26">
        <v>10173</v>
      </c>
      <c r="DO26">
        <v>10098</v>
      </c>
      <c r="DP26">
        <v>9835</v>
      </c>
      <c r="DQ26">
        <v>9986</v>
      </c>
      <c r="DR26">
        <v>10250</v>
      </c>
      <c r="DS26">
        <v>10303</v>
      </c>
      <c r="DT26">
        <v>10185</v>
      </c>
      <c r="DU26">
        <v>10320</v>
      </c>
      <c r="DV26">
        <v>10248</v>
      </c>
      <c r="DW26">
        <v>10456</v>
      </c>
      <c r="DX26">
        <v>10762</v>
      </c>
      <c r="DY26">
        <v>10007</v>
      </c>
      <c r="DZ26">
        <v>10477</v>
      </c>
      <c r="EA26">
        <v>9882</v>
      </c>
      <c r="EB26">
        <v>9828</v>
      </c>
      <c r="EC26">
        <v>9652</v>
      </c>
      <c r="ED26">
        <v>9822</v>
      </c>
      <c r="EE26">
        <v>9123</v>
      </c>
      <c r="EF26">
        <v>9131</v>
      </c>
      <c r="EG26">
        <v>8701</v>
      </c>
      <c r="EH26">
        <v>8299</v>
      </c>
      <c r="EI26">
        <v>8062</v>
      </c>
      <c r="EJ26">
        <v>7845</v>
      </c>
      <c r="EK26">
        <v>7396</v>
      </c>
      <c r="EL26">
        <v>7084</v>
      </c>
      <c r="EM26">
        <v>6898</v>
      </c>
      <c r="EN26">
        <v>6644</v>
      </c>
      <c r="EO26">
        <v>5763</v>
      </c>
      <c r="EP26">
        <v>6040</v>
      </c>
      <c r="EQ26">
        <v>5555</v>
      </c>
      <c r="ER26">
        <v>5170</v>
      </c>
      <c r="ES26">
        <v>4998</v>
      </c>
      <c r="ET26">
        <v>4690</v>
      </c>
      <c r="EU26">
        <v>4213</v>
      </c>
      <c r="EV26">
        <v>4128</v>
      </c>
      <c r="EW26">
        <v>3947</v>
      </c>
      <c r="EX26">
        <v>3917</v>
      </c>
      <c r="EY26">
        <v>3553</v>
      </c>
      <c r="EZ26">
        <v>3411</v>
      </c>
      <c r="FA26">
        <v>3365</v>
      </c>
      <c r="FB26">
        <v>3021</v>
      </c>
      <c r="FC26">
        <v>2840</v>
      </c>
      <c r="FD26">
        <v>2942</v>
      </c>
      <c r="FE26">
        <v>2676</v>
      </c>
      <c r="FF26">
        <v>2389</v>
      </c>
      <c r="FG26">
        <v>2274</v>
      </c>
      <c r="FH26">
        <v>2185</v>
      </c>
      <c r="FI26">
        <v>2231</v>
      </c>
      <c r="FJ26">
        <v>2343</v>
      </c>
      <c r="FK26">
        <v>2120</v>
      </c>
      <c r="FL26">
        <v>2202</v>
      </c>
      <c r="FM26">
        <v>1900</v>
      </c>
      <c r="FN26">
        <v>1785</v>
      </c>
      <c r="FO26">
        <v>1750</v>
      </c>
      <c r="FP26">
        <v>1705</v>
      </c>
      <c r="FQ26">
        <v>1712</v>
      </c>
      <c r="FR26">
        <v>1572</v>
      </c>
      <c r="FS26">
        <v>1797</v>
      </c>
      <c r="FT26">
        <v>1501</v>
      </c>
      <c r="FU26">
        <v>1478</v>
      </c>
      <c r="FV26">
        <v>1460</v>
      </c>
      <c r="FW26">
        <v>1318</v>
      </c>
      <c r="FX26">
        <v>1565</v>
      </c>
      <c r="FY26">
        <v>1160</v>
      </c>
      <c r="FZ26">
        <v>1339</v>
      </c>
      <c r="GA26">
        <v>1293</v>
      </c>
      <c r="GB26">
        <v>1089</v>
      </c>
      <c r="GC26">
        <v>1211</v>
      </c>
      <c r="GD26">
        <v>1106</v>
      </c>
      <c r="GE26">
        <v>1149</v>
      </c>
      <c r="GF26">
        <v>1150</v>
      </c>
      <c r="GG26">
        <v>1166</v>
      </c>
      <c r="GH26">
        <v>1112</v>
      </c>
      <c r="GI26">
        <v>1106</v>
      </c>
      <c r="GJ26">
        <v>1042</v>
      </c>
      <c r="GK26">
        <v>1104</v>
      </c>
      <c r="GL26">
        <v>1116</v>
      </c>
      <c r="GM26">
        <v>1096</v>
      </c>
      <c r="GN26">
        <v>1026</v>
      </c>
      <c r="GO26">
        <v>1138</v>
      </c>
      <c r="GP26">
        <v>1120</v>
      </c>
      <c r="GQ26">
        <v>1050</v>
      </c>
      <c r="GR26">
        <v>1017</v>
      </c>
      <c r="GS26">
        <v>1017</v>
      </c>
      <c r="GT26">
        <v>932</v>
      </c>
    </row>
    <row r="29" spans="1:202" x14ac:dyDescent="0.25">
      <c r="O29" s="3"/>
      <c r="P29" s="3" t="s">
        <v>32</v>
      </c>
      <c r="Q29" s="3" t="s">
        <v>33</v>
      </c>
      <c r="R29" s="3" t="s">
        <v>34</v>
      </c>
      <c r="S29" s="3"/>
      <c r="T29" s="3"/>
      <c r="U29" s="3" t="s">
        <v>35</v>
      </c>
      <c r="V29" s="3" t="s">
        <v>36</v>
      </c>
      <c r="W29" s="3" t="s">
        <v>37</v>
      </c>
    </row>
    <row r="30" spans="1:202" x14ac:dyDescent="0.25">
      <c r="O30" t="str">
        <f>A3</f>
        <v>A7</v>
      </c>
      <c r="P30">
        <f>AM3</f>
        <v>14160</v>
      </c>
      <c r="Q30">
        <f>DY3</f>
        <v>24646</v>
      </c>
      <c r="R30">
        <f>P30/Q30</f>
        <v>0.57453542156942305</v>
      </c>
      <c r="U30" s="1">
        <v>1E-4</v>
      </c>
      <c r="V30">
        <f>AVERAGE(R30:R32)</f>
        <v>0.58835251101506281</v>
      </c>
      <c r="W30">
        <f>_xlfn.STDEV.S(R30:R32)</f>
        <v>1.3177169731255961E-2</v>
      </c>
    </row>
    <row r="31" spans="1:202" x14ac:dyDescent="0.25">
      <c r="O31" t="str">
        <f t="shared" ref="O31:O53" si="0">A4</f>
        <v>A8</v>
      </c>
      <c r="P31">
        <f t="shared" ref="P31:P53" si="1">AM4</f>
        <v>14951</v>
      </c>
      <c r="Q31">
        <f t="shared" ref="Q31:Q53" si="2">DY4</f>
        <v>24886</v>
      </c>
      <c r="R31">
        <f t="shared" ref="R31:R53" si="3">P31/Q31</f>
        <v>0.60077955476975009</v>
      </c>
      <c r="U31" s="1">
        <v>1.0000000000000001E-5</v>
      </c>
      <c r="V31">
        <f>AVERAGE(R33:R35)</f>
        <v>0.60140845481068483</v>
      </c>
      <c r="W31">
        <f>_xlfn.STDEV.S(R33:R35)</f>
        <v>1.388051801344994E-2</v>
      </c>
    </row>
    <row r="32" spans="1:202" x14ac:dyDescent="0.25">
      <c r="O32" t="str">
        <f t="shared" si="0"/>
        <v>A9</v>
      </c>
      <c r="P32">
        <f t="shared" si="1"/>
        <v>14638</v>
      </c>
      <c r="Q32">
        <f t="shared" si="2"/>
        <v>24821</v>
      </c>
      <c r="R32">
        <f t="shared" si="3"/>
        <v>0.58974255670601505</v>
      </c>
      <c r="U32" s="1">
        <v>9.9999999999999995E-7</v>
      </c>
      <c r="V32">
        <f>AVERAGE(R36:R38)</f>
        <v>0.77317497663357992</v>
      </c>
      <c r="W32">
        <f>_xlfn.STDEV.S(R36:R38)</f>
        <v>1.8152141096317277E-2</v>
      </c>
    </row>
    <row r="33" spans="15:23" x14ac:dyDescent="0.25">
      <c r="O33" t="str">
        <f t="shared" si="0"/>
        <v>B7</v>
      </c>
      <c r="P33">
        <f t="shared" si="1"/>
        <v>15201</v>
      </c>
      <c r="Q33">
        <f t="shared" si="2"/>
        <v>25942</v>
      </c>
      <c r="R33">
        <f t="shared" si="3"/>
        <v>0.58596098990054735</v>
      </c>
      <c r="U33" s="1">
        <v>1.9999999999999999E-7</v>
      </c>
      <c r="V33">
        <f>AVERAGE(R39:R41)</f>
        <v>1.1635304222598843</v>
      </c>
      <c r="W33">
        <f>_xlfn.STDEV.S(R39:R41)</f>
        <v>1.5663462921124284E-2</v>
      </c>
    </row>
    <row r="34" spans="15:23" x14ac:dyDescent="0.25">
      <c r="O34" t="str">
        <f t="shared" si="0"/>
        <v>B8</v>
      </c>
      <c r="P34">
        <f t="shared" si="1"/>
        <v>15338</v>
      </c>
      <c r="Q34">
        <f t="shared" si="2"/>
        <v>25028</v>
      </c>
      <c r="R34">
        <f t="shared" si="3"/>
        <v>0.61283362633850091</v>
      </c>
      <c r="U34" s="1">
        <v>4.0000000000000001E-8</v>
      </c>
      <c r="V34">
        <f>AVERAGE(R42:R44)</f>
        <v>2.1047061172775137</v>
      </c>
      <c r="W34">
        <f>_xlfn.STDEV.S(R42:R44)</f>
        <v>9.5315578174470159E-2</v>
      </c>
    </row>
    <row r="35" spans="15:23" x14ac:dyDescent="0.25">
      <c r="O35" t="str">
        <f t="shared" si="0"/>
        <v>B9</v>
      </c>
      <c r="P35">
        <f t="shared" si="1"/>
        <v>15496</v>
      </c>
      <c r="Q35">
        <f t="shared" si="2"/>
        <v>25595</v>
      </c>
      <c r="R35">
        <f t="shared" si="3"/>
        <v>0.60543074819300646</v>
      </c>
      <c r="U35" s="1">
        <v>8.0000000000000005E-9</v>
      </c>
      <c r="V35">
        <f>AVERAGE(R45:R47)</f>
        <v>3.481699507279695</v>
      </c>
      <c r="W35">
        <f>_xlfn.STDEV.S(R45:R47)</f>
        <v>0.11731375170184065</v>
      </c>
    </row>
    <row r="36" spans="15:23" x14ac:dyDescent="0.25">
      <c r="O36" t="str">
        <f t="shared" si="0"/>
        <v>C7</v>
      </c>
      <c r="P36">
        <f t="shared" si="1"/>
        <v>18486</v>
      </c>
      <c r="Q36">
        <f t="shared" si="2"/>
        <v>24213</v>
      </c>
      <c r="R36">
        <f t="shared" si="3"/>
        <v>0.76347416676991697</v>
      </c>
      <c r="U36" s="1">
        <v>8.0000000000000003E-10</v>
      </c>
      <c r="V36">
        <f>AVERAGE(R48:R50)</f>
        <v>4.0452950578030391</v>
      </c>
      <c r="W36">
        <f>_xlfn.STDEV.S(R48:R50)</f>
        <v>8.1012819929211388E-2</v>
      </c>
    </row>
    <row r="37" spans="15:23" x14ac:dyDescent="0.25">
      <c r="O37" t="str">
        <f t="shared" si="0"/>
        <v>C8</v>
      </c>
      <c r="P37">
        <f t="shared" si="1"/>
        <v>18387</v>
      </c>
      <c r="Q37">
        <f t="shared" si="2"/>
        <v>24132</v>
      </c>
      <c r="R37">
        <f t="shared" si="3"/>
        <v>0.76193436101442069</v>
      </c>
      <c r="U37" s="1">
        <v>7.9999999999999995E-11</v>
      </c>
      <c r="V37">
        <f>AVERAGE(R51:R53)</f>
        <v>4.3159199240260326</v>
      </c>
      <c r="W37">
        <f>_xlfn.STDEV.S(R51:R53)</f>
        <v>0.11064191903119081</v>
      </c>
    </row>
    <row r="38" spans="15:23" x14ac:dyDescent="0.25">
      <c r="O38" t="str">
        <f t="shared" si="0"/>
        <v>C9</v>
      </c>
      <c r="P38">
        <f t="shared" si="1"/>
        <v>18761</v>
      </c>
      <c r="Q38">
        <f t="shared" si="2"/>
        <v>23625</v>
      </c>
      <c r="R38">
        <f t="shared" si="3"/>
        <v>0.79411640211640211</v>
      </c>
    </row>
    <row r="39" spans="15:23" x14ac:dyDescent="0.25">
      <c r="O39" t="str">
        <f t="shared" si="0"/>
        <v>D7</v>
      </c>
      <c r="P39">
        <f t="shared" si="1"/>
        <v>23850</v>
      </c>
      <c r="Q39">
        <f t="shared" si="2"/>
        <v>20809</v>
      </c>
      <c r="R39">
        <f t="shared" si="3"/>
        <v>1.1461386899899082</v>
      </c>
    </row>
    <row r="40" spans="15:23" x14ac:dyDescent="0.25">
      <c r="O40" t="str">
        <f t="shared" si="0"/>
        <v>D8</v>
      </c>
      <c r="P40">
        <f t="shared" si="1"/>
        <v>24725</v>
      </c>
      <c r="Q40">
        <f t="shared" si="2"/>
        <v>21170</v>
      </c>
      <c r="R40">
        <f t="shared" si="3"/>
        <v>1.1679263108171942</v>
      </c>
    </row>
    <row r="41" spans="15:23" x14ac:dyDescent="0.25">
      <c r="O41" t="str">
        <f t="shared" si="0"/>
        <v>D9</v>
      </c>
      <c r="P41">
        <f t="shared" si="1"/>
        <v>24860</v>
      </c>
      <c r="Q41">
        <f t="shared" si="2"/>
        <v>21130</v>
      </c>
      <c r="R41">
        <f t="shared" si="3"/>
        <v>1.1765262659725508</v>
      </c>
    </row>
    <row r="42" spans="15:23" x14ac:dyDescent="0.25">
      <c r="O42" t="str">
        <f t="shared" si="0"/>
        <v>E7</v>
      </c>
      <c r="P42">
        <f t="shared" si="1"/>
        <v>34269</v>
      </c>
      <c r="Q42">
        <f t="shared" si="2"/>
        <v>15505</v>
      </c>
      <c r="R42">
        <f t="shared" si="3"/>
        <v>2.2101902612060624</v>
      </c>
    </row>
    <row r="43" spans="15:23" x14ac:dyDescent="0.25">
      <c r="O43" t="str">
        <f t="shared" si="0"/>
        <v>E8</v>
      </c>
      <c r="P43">
        <f t="shared" si="1"/>
        <v>32462</v>
      </c>
      <c r="Q43">
        <f t="shared" si="2"/>
        <v>15613</v>
      </c>
      <c r="R43">
        <f t="shared" si="3"/>
        <v>2.0791647985652983</v>
      </c>
    </row>
    <row r="44" spans="15:23" x14ac:dyDescent="0.25">
      <c r="O44" t="str">
        <f t="shared" si="0"/>
        <v>E9</v>
      </c>
      <c r="P44">
        <f t="shared" si="1"/>
        <v>33360</v>
      </c>
      <c r="Q44">
        <f t="shared" si="2"/>
        <v>16476</v>
      </c>
      <c r="R44">
        <f t="shared" si="3"/>
        <v>2.0247632920611798</v>
      </c>
    </row>
    <row r="45" spans="15:23" x14ac:dyDescent="0.25">
      <c r="O45" t="str">
        <f t="shared" si="0"/>
        <v>F7</v>
      </c>
      <c r="P45">
        <f t="shared" si="1"/>
        <v>40164</v>
      </c>
      <c r="Q45">
        <f t="shared" si="2"/>
        <v>11528</v>
      </c>
      <c r="R45">
        <f t="shared" si="3"/>
        <v>3.4840388619014573</v>
      </c>
    </row>
    <row r="46" spans="15:23" x14ac:dyDescent="0.25">
      <c r="O46" t="str">
        <f t="shared" si="0"/>
        <v>F8</v>
      </c>
      <c r="P46">
        <f t="shared" si="1"/>
        <v>40051</v>
      </c>
      <c r="Q46">
        <f t="shared" si="2"/>
        <v>11132</v>
      </c>
      <c r="R46">
        <f t="shared" si="3"/>
        <v>3.597826086956522</v>
      </c>
    </row>
    <row r="47" spans="15:23" x14ac:dyDescent="0.25">
      <c r="O47" t="str">
        <f t="shared" si="0"/>
        <v>F9</v>
      </c>
      <c r="P47">
        <f t="shared" si="1"/>
        <v>40231</v>
      </c>
      <c r="Q47">
        <f t="shared" si="2"/>
        <v>11962</v>
      </c>
      <c r="R47">
        <f t="shared" si="3"/>
        <v>3.3632335729811067</v>
      </c>
    </row>
    <row r="48" spans="15:23" x14ac:dyDescent="0.25">
      <c r="O48" t="str">
        <f t="shared" si="0"/>
        <v>G7</v>
      </c>
      <c r="P48">
        <f t="shared" si="1"/>
        <v>41605</v>
      </c>
      <c r="Q48">
        <f t="shared" si="2"/>
        <v>10476</v>
      </c>
      <c r="R48">
        <f t="shared" si="3"/>
        <v>3.9714585719740358</v>
      </c>
    </row>
    <row r="49" spans="15:18" x14ac:dyDescent="0.25">
      <c r="O49" t="str">
        <f t="shared" si="0"/>
        <v>G8</v>
      </c>
      <c r="P49">
        <f t="shared" si="1"/>
        <v>41960</v>
      </c>
      <c r="Q49">
        <f t="shared" si="2"/>
        <v>10155</v>
      </c>
      <c r="R49">
        <f t="shared" si="3"/>
        <v>4.1319547021171834</v>
      </c>
    </row>
    <row r="50" spans="15:18" x14ac:dyDescent="0.25">
      <c r="O50" t="str">
        <f t="shared" si="0"/>
        <v>G9</v>
      </c>
      <c r="P50">
        <f t="shared" si="1"/>
        <v>41974</v>
      </c>
      <c r="Q50">
        <f t="shared" si="2"/>
        <v>10409</v>
      </c>
      <c r="R50">
        <f t="shared" si="3"/>
        <v>4.0324718993178976</v>
      </c>
    </row>
    <row r="51" spans="15:18" x14ac:dyDescent="0.25">
      <c r="O51" t="str">
        <f t="shared" si="0"/>
        <v>H7</v>
      </c>
      <c r="P51">
        <f t="shared" si="1"/>
        <v>43255</v>
      </c>
      <c r="Q51">
        <f t="shared" si="2"/>
        <v>10228</v>
      </c>
      <c r="R51">
        <f t="shared" si="3"/>
        <v>4.2290770434102463</v>
      </c>
    </row>
    <row r="52" spans="15:18" x14ac:dyDescent="0.25">
      <c r="O52" t="str">
        <f t="shared" si="0"/>
        <v>H8</v>
      </c>
      <c r="P52">
        <f t="shared" si="1"/>
        <v>43706</v>
      </c>
      <c r="Q52">
        <f t="shared" si="2"/>
        <v>10216</v>
      </c>
      <c r="R52">
        <f t="shared" si="3"/>
        <v>4.2781910728269379</v>
      </c>
    </row>
    <row r="53" spans="15:18" x14ac:dyDescent="0.25">
      <c r="O53" t="str">
        <f t="shared" si="0"/>
        <v>H9</v>
      </c>
      <c r="P53">
        <f t="shared" si="1"/>
        <v>44436</v>
      </c>
      <c r="Q53">
        <f t="shared" si="2"/>
        <v>10007</v>
      </c>
      <c r="R53">
        <f t="shared" si="3"/>
        <v>4.44049165584091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116</v>
      </c>
    </row>
    <row r="2" spans="1:202" x14ac:dyDescent="0.25">
      <c r="A2" s="2" t="s">
        <v>112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8</v>
      </c>
      <c r="B3">
        <v>3958</v>
      </c>
      <c r="C3">
        <v>3732</v>
      </c>
      <c r="D3">
        <v>3241</v>
      </c>
      <c r="E3">
        <v>2941</v>
      </c>
      <c r="F3">
        <v>2998</v>
      </c>
      <c r="G3">
        <v>2659</v>
      </c>
      <c r="H3">
        <v>2819</v>
      </c>
      <c r="I3">
        <v>2889</v>
      </c>
      <c r="J3">
        <v>3055</v>
      </c>
      <c r="K3">
        <v>3404</v>
      </c>
      <c r="L3">
        <v>3482</v>
      </c>
      <c r="M3">
        <v>3786</v>
      </c>
      <c r="N3">
        <v>4050</v>
      </c>
      <c r="O3">
        <v>4563</v>
      </c>
      <c r="P3">
        <v>4939</v>
      </c>
      <c r="Q3">
        <v>5162</v>
      </c>
      <c r="R3">
        <v>5556</v>
      </c>
      <c r="S3">
        <v>6433</v>
      </c>
      <c r="T3">
        <v>6724</v>
      </c>
      <c r="U3">
        <v>7318</v>
      </c>
      <c r="V3">
        <v>7861</v>
      </c>
      <c r="W3">
        <v>8166</v>
      </c>
      <c r="X3">
        <v>9193</v>
      </c>
      <c r="Y3">
        <v>9273</v>
      </c>
      <c r="Z3">
        <v>10142</v>
      </c>
      <c r="AA3">
        <v>10682</v>
      </c>
      <c r="AB3">
        <v>11549</v>
      </c>
      <c r="AC3">
        <v>11750</v>
      </c>
      <c r="AD3">
        <v>12303</v>
      </c>
      <c r="AE3">
        <v>12644</v>
      </c>
      <c r="AF3">
        <v>12993</v>
      </c>
      <c r="AG3">
        <v>13547</v>
      </c>
      <c r="AH3">
        <v>14192</v>
      </c>
      <c r="AI3">
        <v>13635</v>
      </c>
      <c r="AJ3">
        <v>14056</v>
      </c>
      <c r="AK3">
        <v>14757</v>
      </c>
      <c r="AL3">
        <v>14928</v>
      </c>
      <c r="AM3">
        <v>15012</v>
      </c>
      <c r="AN3">
        <v>14722</v>
      </c>
      <c r="AO3">
        <v>14276</v>
      </c>
      <c r="AP3">
        <v>14937</v>
      </c>
      <c r="AQ3">
        <v>14182</v>
      </c>
      <c r="AR3">
        <v>13937</v>
      </c>
      <c r="AS3">
        <v>14048</v>
      </c>
      <c r="AT3">
        <v>13784</v>
      </c>
      <c r="AU3">
        <v>13345</v>
      </c>
      <c r="AV3">
        <v>12953</v>
      </c>
      <c r="AW3">
        <v>12997</v>
      </c>
      <c r="AX3">
        <v>12193</v>
      </c>
      <c r="AY3">
        <v>12392</v>
      </c>
      <c r="AZ3">
        <v>11515</v>
      </c>
      <c r="BA3">
        <v>11658</v>
      </c>
      <c r="BB3">
        <v>10599</v>
      </c>
      <c r="BC3">
        <v>10335</v>
      </c>
      <c r="BD3">
        <v>9722</v>
      </c>
      <c r="BE3">
        <v>9508</v>
      </c>
      <c r="BF3">
        <v>9055</v>
      </c>
      <c r="BG3">
        <v>8852</v>
      </c>
      <c r="BH3">
        <v>8294</v>
      </c>
      <c r="BI3">
        <v>8226</v>
      </c>
      <c r="BJ3">
        <v>8172</v>
      </c>
      <c r="BK3">
        <v>7091</v>
      </c>
      <c r="BL3">
        <v>7291</v>
      </c>
      <c r="BM3">
        <v>6644</v>
      </c>
      <c r="BN3">
        <v>6799</v>
      </c>
      <c r="BO3">
        <v>6259</v>
      </c>
      <c r="BP3">
        <v>6077</v>
      </c>
      <c r="BQ3">
        <v>6088</v>
      </c>
      <c r="BR3">
        <v>5415</v>
      </c>
      <c r="BS3">
        <v>5413</v>
      </c>
      <c r="BT3">
        <v>5094</v>
      </c>
      <c r="BU3">
        <v>4998</v>
      </c>
      <c r="BV3">
        <v>5145</v>
      </c>
      <c r="BW3">
        <v>4806</v>
      </c>
      <c r="BX3">
        <v>4292</v>
      </c>
      <c r="BY3">
        <v>4437</v>
      </c>
      <c r="BZ3">
        <v>4336</v>
      </c>
      <c r="CA3">
        <v>4235</v>
      </c>
      <c r="CB3">
        <v>4352</v>
      </c>
      <c r="CC3">
        <v>4219</v>
      </c>
      <c r="CD3">
        <v>4097</v>
      </c>
      <c r="CE3">
        <v>4152</v>
      </c>
      <c r="CF3">
        <v>4081</v>
      </c>
      <c r="CG3">
        <v>3809</v>
      </c>
      <c r="CH3">
        <v>4022</v>
      </c>
      <c r="CI3">
        <v>3844</v>
      </c>
      <c r="CJ3">
        <v>4053</v>
      </c>
      <c r="CK3">
        <v>3942</v>
      </c>
      <c r="CL3">
        <v>3777</v>
      </c>
      <c r="CM3">
        <v>4002</v>
      </c>
      <c r="CN3">
        <v>4069</v>
      </c>
      <c r="CO3">
        <v>4049</v>
      </c>
      <c r="CP3">
        <v>4062</v>
      </c>
      <c r="CQ3">
        <v>4328</v>
      </c>
      <c r="CR3">
        <v>4289</v>
      </c>
      <c r="CS3">
        <v>4533</v>
      </c>
      <c r="CT3">
        <v>4486</v>
      </c>
      <c r="CU3">
        <v>4652</v>
      </c>
      <c r="CV3">
        <v>5063</v>
      </c>
      <c r="CW3">
        <v>5422</v>
      </c>
      <c r="CX3">
        <v>5492</v>
      </c>
      <c r="CY3">
        <v>6218</v>
      </c>
      <c r="CZ3">
        <v>5988</v>
      </c>
      <c r="DA3">
        <v>7173</v>
      </c>
      <c r="DB3">
        <v>7636</v>
      </c>
      <c r="DC3">
        <v>7907</v>
      </c>
      <c r="DD3">
        <v>8804</v>
      </c>
      <c r="DE3">
        <v>9428</v>
      </c>
      <c r="DF3">
        <v>10517</v>
      </c>
      <c r="DG3">
        <v>10668</v>
      </c>
      <c r="DH3">
        <v>12115</v>
      </c>
      <c r="DI3">
        <v>13516</v>
      </c>
      <c r="DJ3">
        <v>13739</v>
      </c>
      <c r="DK3">
        <v>15328</v>
      </c>
      <c r="DL3">
        <v>15866</v>
      </c>
      <c r="DM3">
        <v>17240</v>
      </c>
      <c r="DN3">
        <v>18152</v>
      </c>
      <c r="DO3">
        <v>19751</v>
      </c>
      <c r="DP3">
        <v>20611</v>
      </c>
      <c r="DQ3">
        <v>21510</v>
      </c>
      <c r="DR3">
        <v>21721</v>
      </c>
      <c r="DS3">
        <v>22546</v>
      </c>
      <c r="DT3">
        <v>23111</v>
      </c>
      <c r="DU3">
        <v>24053</v>
      </c>
      <c r="DV3">
        <v>24521</v>
      </c>
      <c r="DW3">
        <v>24952</v>
      </c>
      <c r="DX3">
        <v>26075</v>
      </c>
      <c r="DY3">
        <v>25376</v>
      </c>
      <c r="DZ3">
        <v>26336</v>
      </c>
      <c r="EA3">
        <v>25777</v>
      </c>
      <c r="EB3">
        <v>25384</v>
      </c>
      <c r="EC3">
        <v>24928</v>
      </c>
      <c r="ED3">
        <v>25083</v>
      </c>
      <c r="EE3">
        <v>23914</v>
      </c>
      <c r="EF3">
        <v>23631</v>
      </c>
      <c r="EG3">
        <v>22906</v>
      </c>
      <c r="EH3">
        <v>21958</v>
      </c>
      <c r="EI3">
        <v>20612</v>
      </c>
      <c r="EJ3">
        <v>20208</v>
      </c>
      <c r="EK3">
        <v>19801</v>
      </c>
      <c r="EL3">
        <v>17893</v>
      </c>
      <c r="EM3">
        <v>17356</v>
      </c>
      <c r="EN3">
        <v>16631</v>
      </c>
      <c r="EO3">
        <v>15475</v>
      </c>
      <c r="EP3">
        <v>14753</v>
      </c>
      <c r="EQ3">
        <v>13890</v>
      </c>
      <c r="ER3">
        <v>13127</v>
      </c>
      <c r="ES3">
        <v>12673</v>
      </c>
      <c r="ET3">
        <v>12019</v>
      </c>
      <c r="EU3">
        <v>10988</v>
      </c>
      <c r="EV3">
        <v>10234</v>
      </c>
      <c r="EW3">
        <v>8981</v>
      </c>
      <c r="EX3">
        <v>8390</v>
      </c>
      <c r="EY3">
        <v>8254</v>
      </c>
      <c r="EZ3">
        <v>8668</v>
      </c>
      <c r="FA3">
        <v>7546</v>
      </c>
      <c r="FB3">
        <v>7241</v>
      </c>
      <c r="FC3">
        <v>6776</v>
      </c>
      <c r="FD3">
        <v>6098</v>
      </c>
      <c r="FE3">
        <v>6078</v>
      </c>
      <c r="FF3">
        <v>5670</v>
      </c>
      <c r="FG3">
        <v>5351</v>
      </c>
      <c r="FH3">
        <v>5206</v>
      </c>
      <c r="FI3">
        <v>4767</v>
      </c>
      <c r="FJ3">
        <v>4591</v>
      </c>
      <c r="FK3">
        <v>4333</v>
      </c>
      <c r="FL3">
        <v>4413</v>
      </c>
      <c r="FM3">
        <v>4117</v>
      </c>
      <c r="FN3">
        <v>3727</v>
      </c>
      <c r="FO3">
        <v>3690</v>
      </c>
      <c r="FP3">
        <v>3795</v>
      </c>
      <c r="FQ3">
        <v>3602</v>
      </c>
      <c r="FR3">
        <v>3486</v>
      </c>
      <c r="FS3">
        <v>3168</v>
      </c>
      <c r="FT3">
        <v>3330</v>
      </c>
      <c r="FU3">
        <v>3260</v>
      </c>
      <c r="FV3">
        <v>3055</v>
      </c>
      <c r="FW3">
        <v>3176</v>
      </c>
      <c r="FX3">
        <v>3076</v>
      </c>
      <c r="FY3">
        <v>2966</v>
      </c>
      <c r="FZ3">
        <v>2575</v>
      </c>
      <c r="GA3">
        <v>2821</v>
      </c>
      <c r="GB3">
        <v>3048</v>
      </c>
      <c r="GC3">
        <v>3052</v>
      </c>
      <c r="GD3">
        <v>2602</v>
      </c>
      <c r="GE3">
        <v>2866</v>
      </c>
      <c r="GF3">
        <v>2796</v>
      </c>
      <c r="GG3">
        <v>2673</v>
      </c>
      <c r="GH3">
        <v>2865</v>
      </c>
      <c r="GI3">
        <v>2879</v>
      </c>
      <c r="GJ3">
        <v>2696</v>
      </c>
      <c r="GK3">
        <v>2687</v>
      </c>
      <c r="GL3">
        <v>2802</v>
      </c>
      <c r="GM3">
        <v>2784</v>
      </c>
      <c r="GN3">
        <v>2375</v>
      </c>
      <c r="GO3">
        <v>2667</v>
      </c>
      <c r="GP3">
        <v>2560</v>
      </c>
      <c r="GQ3">
        <v>2642</v>
      </c>
      <c r="GR3">
        <v>2682</v>
      </c>
      <c r="GS3">
        <v>2509</v>
      </c>
      <c r="GT3">
        <v>2465</v>
      </c>
    </row>
    <row r="4" spans="1:202" x14ac:dyDescent="0.25">
      <c r="A4" s="2" t="s">
        <v>9</v>
      </c>
      <c r="B4">
        <v>5249</v>
      </c>
      <c r="C4">
        <v>3679</v>
      </c>
      <c r="D4">
        <v>3111</v>
      </c>
      <c r="E4">
        <v>3079</v>
      </c>
      <c r="F4">
        <v>2613</v>
      </c>
      <c r="G4">
        <v>2675</v>
      </c>
      <c r="H4">
        <v>2823</v>
      </c>
      <c r="I4">
        <v>2720</v>
      </c>
      <c r="J4">
        <v>3209</v>
      </c>
      <c r="K4">
        <v>3200</v>
      </c>
      <c r="L4">
        <v>3406</v>
      </c>
      <c r="M4">
        <v>3878</v>
      </c>
      <c r="N4">
        <v>4008</v>
      </c>
      <c r="O4">
        <v>4727</v>
      </c>
      <c r="P4">
        <v>4571</v>
      </c>
      <c r="Q4">
        <v>5198</v>
      </c>
      <c r="R4">
        <v>5744</v>
      </c>
      <c r="S4">
        <v>6332</v>
      </c>
      <c r="T4">
        <v>6552</v>
      </c>
      <c r="U4">
        <v>7476</v>
      </c>
      <c r="V4">
        <v>7835</v>
      </c>
      <c r="W4">
        <v>8588</v>
      </c>
      <c r="X4">
        <v>9113</v>
      </c>
      <c r="Y4">
        <v>9485</v>
      </c>
      <c r="Z4">
        <v>10446</v>
      </c>
      <c r="AA4">
        <v>10740</v>
      </c>
      <c r="AB4">
        <v>11284</v>
      </c>
      <c r="AC4">
        <v>11576</v>
      </c>
      <c r="AD4">
        <v>12221</v>
      </c>
      <c r="AE4">
        <v>13110</v>
      </c>
      <c r="AF4">
        <v>13169</v>
      </c>
      <c r="AG4">
        <v>13694</v>
      </c>
      <c r="AH4">
        <v>13831</v>
      </c>
      <c r="AI4">
        <v>14654</v>
      </c>
      <c r="AJ4">
        <v>14013</v>
      </c>
      <c r="AK4">
        <v>15033</v>
      </c>
      <c r="AL4">
        <v>14648</v>
      </c>
      <c r="AM4">
        <v>15150</v>
      </c>
      <c r="AN4">
        <v>14390</v>
      </c>
      <c r="AO4">
        <v>15050</v>
      </c>
      <c r="AP4">
        <v>14442</v>
      </c>
      <c r="AQ4">
        <v>14067</v>
      </c>
      <c r="AR4">
        <v>14570</v>
      </c>
      <c r="AS4">
        <v>14088</v>
      </c>
      <c r="AT4">
        <v>14099</v>
      </c>
      <c r="AU4">
        <v>13148</v>
      </c>
      <c r="AV4">
        <v>12906</v>
      </c>
      <c r="AW4">
        <v>12758</v>
      </c>
      <c r="AX4">
        <v>12077</v>
      </c>
      <c r="AY4">
        <v>12324</v>
      </c>
      <c r="AZ4">
        <v>11648</v>
      </c>
      <c r="BA4">
        <v>11200</v>
      </c>
      <c r="BB4">
        <v>10450</v>
      </c>
      <c r="BC4">
        <v>10716</v>
      </c>
      <c r="BD4">
        <v>10149</v>
      </c>
      <c r="BE4">
        <v>9566</v>
      </c>
      <c r="BF4">
        <v>9162</v>
      </c>
      <c r="BG4">
        <v>8878</v>
      </c>
      <c r="BH4">
        <v>8588</v>
      </c>
      <c r="BI4">
        <v>8216</v>
      </c>
      <c r="BJ4">
        <v>8062</v>
      </c>
      <c r="BK4">
        <v>7630</v>
      </c>
      <c r="BL4">
        <v>6945</v>
      </c>
      <c r="BM4">
        <v>6569</v>
      </c>
      <c r="BN4">
        <v>6818</v>
      </c>
      <c r="BO4">
        <v>6303</v>
      </c>
      <c r="BP4">
        <v>6196</v>
      </c>
      <c r="BQ4">
        <v>5989</v>
      </c>
      <c r="BR4">
        <v>5569</v>
      </c>
      <c r="BS4">
        <v>5494</v>
      </c>
      <c r="BT4">
        <v>5050</v>
      </c>
      <c r="BU4">
        <v>5130</v>
      </c>
      <c r="BV4">
        <v>5114</v>
      </c>
      <c r="BW4">
        <v>4890</v>
      </c>
      <c r="BX4">
        <v>4703</v>
      </c>
      <c r="BY4">
        <v>4787</v>
      </c>
      <c r="BZ4">
        <v>4074</v>
      </c>
      <c r="CA4">
        <v>4498</v>
      </c>
      <c r="CB4">
        <v>4176</v>
      </c>
      <c r="CC4">
        <v>4259</v>
      </c>
      <c r="CD4">
        <v>4337</v>
      </c>
      <c r="CE4">
        <v>4212</v>
      </c>
      <c r="CF4">
        <v>4026</v>
      </c>
      <c r="CG4">
        <v>4182</v>
      </c>
      <c r="CH4">
        <v>3805</v>
      </c>
      <c r="CI4">
        <v>4017</v>
      </c>
      <c r="CJ4">
        <v>3949</v>
      </c>
      <c r="CK4">
        <v>4207</v>
      </c>
      <c r="CL4">
        <v>3872</v>
      </c>
      <c r="CM4">
        <v>4161</v>
      </c>
      <c r="CN4">
        <v>4136</v>
      </c>
      <c r="CO4">
        <v>4259</v>
      </c>
      <c r="CP4">
        <v>4225</v>
      </c>
      <c r="CQ4">
        <v>4218</v>
      </c>
      <c r="CR4">
        <v>4428</v>
      </c>
      <c r="CS4">
        <v>4710</v>
      </c>
      <c r="CT4">
        <v>4573</v>
      </c>
      <c r="CU4">
        <v>5055</v>
      </c>
      <c r="CV4">
        <v>4948</v>
      </c>
      <c r="CW4">
        <v>5379</v>
      </c>
      <c r="CX4">
        <v>5769</v>
      </c>
      <c r="CY4">
        <v>5919</v>
      </c>
      <c r="CZ4">
        <v>6445</v>
      </c>
      <c r="DA4">
        <v>6804</v>
      </c>
      <c r="DB4">
        <v>7607</v>
      </c>
      <c r="DC4">
        <v>8112</v>
      </c>
      <c r="DD4">
        <v>8587</v>
      </c>
      <c r="DE4">
        <v>9479</v>
      </c>
      <c r="DF4">
        <v>10348</v>
      </c>
      <c r="DG4">
        <v>11450</v>
      </c>
      <c r="DH4">
        <v>11727</v>
      </c>
      <c r="DI4">
        <v>13116</v>
      </c>
      <c r="DJ4">
        <v>13686</v>
      </c>
      <c r="DK4">
        <v>14685</v>
      </c>
      <c r="DL4">
        <v>16434</v>
      </c>
      <c r="DM4">
        <v>17458</v>
      </c>
      <c r="DN4">
        <v>18146</v>
      </c>
      <c r="DO4">
        <v>18780</v>
      </c>
      <c r="DP4">
        <v>21147</v>
      </c>
      <c r="DQ4">
        <v>21381</v>
      </c>
      <c r="DR4">
        <v>22292</v>
      </c>
      <c r="DS4">
        <v>23413</v>
      </c>
      <c r="DT4">
        <v>24197</v>
      </c>
      <c r="DU4">
        <v>24371</v>
      </c>
      <c r="DV4">
        <v>24341</v>
      </c>
      <c r="DW4">
        <v>25404</v>
      </c>
      <c r="DX4">
        <v>26191</v>
      </c>
      <c r="DY4">
        <v>25635</v>
      </c>
      <c r="DZ4">
        <v>25959</v>
      </c>
      <c r="EA4">
        <v>24891</v>
      </c>
      <c r="EB4">
        <v>24851</v>
      </c>
      <c r="EC4">
        <v>24591</v>
      </c>
      <c r="ED4">
        <v>24283</v>
      </c>
      <c r="EE4">
        <v>23883</v>
      </c>
      <c r="EF4">
        <v>23952</v>
      </c>
      <c r="EG4">
        <v>22387</v>
      </c>
      <c r="EH4">
        <v>21672</v>
      </c>
      <c r="EI4">
        <v>20880</v>
      </c>
      <c r="EJ4">
        <v>20615</v>
      </c>
      <c r="EK4">
        <v>19679</v>
      </c>
      <c r="EL4">
        <v>17798</v>
      </c>
      <c r="EM4">
        <v>17200</v>
      </c>
      <c r="EN4">
        <v>16459</v>
      </c>
      <c r="EO4">
        <v>16108</v>
      </c>
      <c r="EP4">
        <v>15020</v>
      </c>
      <c r="EQ4">
        <v>13820</v>
      </c>
      <c r="ER4">
        <v>13570</v>
      </c>
      <c r="ES4">
        <v>12103</v>
      </c>
      <c r="ET4">
        <v>11973</v>
      </c>
      <c r="EU4">
        <v>11144</v>
      </c>
      <c r="EV4">
        <v>10525</v>
      </c>
      <c r="EW4">
        <v>10226</v>
      </c>
      <c r="EX4">
        <v>9698</v>
      </c>
      <c r="EY4">
        <v>8428</v>
      </c>
      <c r="EZ4">
        <v>8376</v>
      </c>
      <c r="FA4">
        <v>7280</v>
      </c>
      <c r="FB4">
        <v>7571</v>
      </c>
      <c r="FC4">
        <v>6368</v>
      </c>
      <c r="FD4">
        <v>6653</v>
      </c>
      <c r="FE4">
        <v>5717</v>
      </c>
      <c r="FF4">
        <v>5913</v>
      </c>
      <c r="FG4">
        <v>5349</v>
      </c>
      <c r="FH4">
        <v>4971</v>
      </c>
      <c r="FI4">
        <v>4792</v>
      </c>
      <c r="FJ4">
        <v>4714</v>
      </c>
      <c r="FK4">
        <v>4582</v>
      </c>
      <c r="FL4">
        <v>4411</v>
      </c>
      <c r="FM4">
        <v>4139</v>
      </c>
      <c r="FN4">
        <v>4145</v>
      </c>
      <c r="FO4">
        <v>3908</v>
      </c>
      <c r="FP4">
        <v>3752</v>
      </c>
      <c r="FQ4">
        <v>3576</v>
      </c>
      <c r="FR4">
        <v>3357</v>
      </c>
      <c r="FS4">
        <v>3300</v>
      </c>
      <c r="FT4">
        <v>3281</v>
      </c>
      <c r="FU4">
        <v>3419</v>
      </c>
      <c r="FV4">
        <v>3083</v>
      </c>
      <c r="FW4">
        <v>2988</v>
      </c>
      <c r="FX4">
        <v>3014</v>
      </c>
      <c r="FY4">
        <v>2996</v>
      </c>
      <c r="FZ4">
        <v>2873</v>
      </c>
      <c r="GA4">
        <v>2682</v>
      </c>
      <c r="GB4">
        <v>2836</v>
      </c>
      <c r="GC4">
        <v>2694</v>
      </c>
      <c r="GD4">
        <v>2773</v>
      </c>
      <c r="GE4">
        <v>2940</v>
      </c>
      <c r="GF4">
        <v>2744</v>
      </c>
      <c r="GG4">
        <v>2720</v>
      </c>
      <c r="GH4">
        <v>2666</v>
      </c>
      <c r="GI4">
        <v>2806</v>
      </c>
      <c r="GJ4">
        <v>2669</v>
      </c>
      <c r="GK4">
        <v>2608</v>
      </c>
      <c r="GL4">
        <v>2457</v>
      </c>
      <c r="GM4">
        <v>2669</v>
      </c>
      <c r="GN4">
        <v>2674</v>
      </c>
      <c r="GO4">
        <v>2512</v>
      </c>
      <c r="GP4">
        <v>2570</v>
      </c>
      <c r="GQ4">
        <v>2556</v>
      </c>
      <c r="GR4">
        <v>2614</v>
      </c>
      <c r="GS4">
        <v>2576</v>
      </c>
      <c r="GT4">
        <v>2471</v>
      </c>
    </row>
    <row r="5" spans="1:202" x14ac:dyDescent="0.25">
      <c r="A5" s="2" t="s">
        <v>10</v>
      </c>
      <c r="B5">
        <v>5538</v>
      </c>
      <c r="C5">
        <v>3779</v>
      </c>
      <c r="D5">
        <v>3047</v>
      </c>
      <c r="E5">
        <v>2998</v>
      </c>
      <c r="F5">
        <v>2860</v>
      </c>
      <c r="G5">
        <v>2869</v>
      </c>
      <c r="H5">
        <v>2674</v>
      </c>
      <c r="I5">
        <v>2957</v>
      </c>
      <c r="J5">
        <v>2848</v>
      </c>
      <c r="K5">
        <v>3349</v>
      </c>
      <c r="L5">
        <v>3533</v>
      </c>
      <c r="M5">
        <v>3887</v>
      </c>
      <c r="N5">
        <v>4346</v>
      </c>
      <c r="O5">
        <v>4642</v>
      </c>
      <c r="P5">
        <v>4965</v>
      </c>
      <c r="Q5">
        <v>5555</v>
      </c>
      <c r="R5">
        <v>5738</v>
      </c>
      <c r="S5">
        <v>6369</v>
      </c>
      <c r="T5">
        <v>6669</v>
      </c>
      <c r="U5">
        <v>7323</v>
      </c>
      <c r="V5">
        <v>8128</v>
      </c>
      <c r="W5">
        <v>8526</v>
      </c>
      <c r="X5">
        <v>9035</v>
      </c>
      <c r="Y5">
        <v>9758</v>
      </c>
      <c r="Z5">
        <v>10233</v>
      </c>
      <c r="AA5">
        <v>10831</v>
      </c>
      <c r="AB5">
        <v>10984</v>
      </c>
      <c r="AC5">
        <v>11672</v>
      </c>
      <c r="AD5">
        <v>12257</v>
      </c>
      <c r="AE5">
        <v>13440</v>
      </c>
      <c r="AF5">
        <v>13442</v>
      </c>
      <c r="AG5">
        <v>13882</v>
      </c>
      <c r="AH5">
        <v>14287</v>
      </c>
      <c r="AI5">
        <v>14146</v>
      </c>
      <c r="AJ5">
        <v>14291</v>
      </c>
      <c r="AK5">
        <v>14362</v>
      </c>
      <c r="AL5">
        <v>14759</v>
      </c>
      <c r="AM5">
        <v>14835</v>
      </c>
      <c r="AN5">
        <v>14648</v>
      </c>
      <c r="AO5">
        <v>14841</v>
      </c>
      <c r="AP5">
        <v>14281</v>
      </c>
      <c r="AQ5">
        <v>14430</v>
      </c>
      <c r="AR5">
        <v>14449</v>
      </c>
      <c r="AS5">
        <v>13922</v>
      </c>
      <c r="AT5">
        <v>14034</v>
      </c>
      <c r="AU5">
        <v>13518</v>
      </c>
      <c r="AV5">
        <v>13049</v>
      </c>
      <c r="AW5">
        <v>13083</v>
      </c>
      <c r="AX5">
        <v>12108</v>
      </c>
      <c r="AY5">
        <v>12069</v>
      </c>
      <c r="AZ5">
        <v>11900</v>
      </c>
      <c r="BA5">
        <v>11552</v>
      </c>
      <c r="BB5">
        <v>11085</v>
      </c>
      <c r="BC5">
        <v>10361</v>
      </c>
      <c r="BD5">
        <v>10495</v>
      </c>
      <c r="BE5">
        <v>9657</v>
      </c>
      <c r="BF5">
        <v>9414</v>
      </c>
      <c r="BG5">
        <v>8950</v>
      </c>
      <c r="BH5">
        <v>8159</v>
      </c>
      <c r="BI5">
        <v>8245</v>
      </c>
      <c r="BJ5">
        <v>8003</v>
      </c>
      <c r="BK5">
        <v>7482</v>
      </c>
      <c r="BL5">
        <v>6916</v>
      </c>
      <c r="BM5">
        <v>6921</v>
      </c>
      <c r="BN5">
        <v>6533</v>
      </c>
      <c r="BO5">
        <v>6401</v>
      </c>
      <c r="BP5">
        <v>6168</v>
      </c>
      <c r="BQ5">
        <v>5860</v>
      </c>
      <c r="BR5">
        <v>5424</v>
      </c>
      <c r="BS5">
        <v>5527</v>
      </c>
      <c r="BT5">
        <v>5078</v>
      </c>
      <c r="BU5">
        <v>5210</v>
      </c>
      <c r="BV5">
        <v>4803</v>
      </c>
      <c r="BW5">
        <v>4743</v>
      </c>
      <c r="BX5">
        <v>4602</v>
      </c>
      <c r="BY5">
        <v>4440</v>
      </c>
      <c r="BZ5">
        <v>4489</v>
      </c>
      <c r="CA5">
        <v>4360</v>
      </c>
      <c r="CB5">
        <v>4191</v>
      </c>
      <c r="CC5">
        <v>4266</v>
      </c>
      <c r="CD5">
        <v>4066</v>
      </c>
      <c r="CE5">
        <v>3917</v>
      </c>
      <c r="CF5">
        <v>4298</v>
      </c>
      <c r="CG5">
        <v>4086</v>
      </c>
      <c r="CH5">
        <v>3970</v>
      </c>
      <c r="CI5">
        <v>4135</v>
      </c>
      <c r="CJ5">
        <v>4086</v>
      </c>
      <c r="CK5">
        <v>3883</v>
      </c>
      <c r="CL5">
        <v>3960</v>
      </c>
      <c r="CM5">
        <v>3897</v>
      </c>
      <c r="CN5">
        <v>3740</v>
      </c>
      <c r="CO5">
        <v>4116</v>
      </c>
      <c r="CP5">
        <v>3997</v>
      </c>
      <c r="CQ5">
        <v>4290</v>
      </c>
      <c r="CR5">
        <v>4425</v>
      </c>
      <c r="CS5">
        <v>4300</v>
      </c>
      <c r="CT5">
        <v>4887</v>
      </c>
      <c r="CU5">
        <v>4842</v>
      </c>
      <c r="CV5">
        <v>5145</v>
      </c>
      <c r="CW5">
        <v>5225</v>
      </c>
      <c r="CX5">
        <v>5676</v>
      </c>
      <c r="CY5">
        <v>6371</v>
      </c>
      <c r="CZ5">
        <v>6215</v>
      </c>
      <c r="DA5">
        <v>6970</v>
      </c>
      <c r="DB5">
        <v>7402</v>
      </c>
      <c r="DC5">
        <v>7959</v>
      </c>
      <c r="DD5">
        <v>8953</v>
      </c>
      <c r="DE5">
        <v>9584</v>
      </c>
      <c r="DF5">
        <v>10575</v>
      </c>
      <c r="DG5">
        <v>10870</v>
      </c>
      <c r="DH5">
        <v>11922</v>
      </c>
      <c r="DI5">
        <v>13130</v>
      </c>
      <c r="DJ5">
        <v>14282</v>
      </c>
      <c r="DK5">
        <v>14845</v>
      </c>
      <c r="DL5">
        <v>16441</v>
      </c>
      <c r="DM5">
        <v>17708</v>
      </c>
      <c r="DN5">
        <v>18242</v>
      </c>
      <c r="DO5">
        <v>18930</v>
      </c>
      <c r="DP5">
        <v>20500</v>
      </c>
      <c r="DQ5">
        <v>20912</v>
      </c>
      <c r="DR5">
        <v>21935</v>
      </c>
      <c r="DS5">
        <v>22484</v>
      </c>
      <c r="DT5">
        <v>23430</v>
      </c>
      <c r="DU5">
        <v>24011</v>
      </c>
      <c r="DV5">
        <v>24441</v>
      </c>
      <c r="DW5">
        <v>25059</v>
      </c>
      <c r="DX5">
        <v>26084</v>
      </c>
      <c r="DY5">
        <v>25169</v>
      </c>
      <c r="DZ5">
        <v>25808</v>
      </c>
      <c r="EA5">
        <v>25465</v>
      </c>
      <c r="EB5">
        <v>24995</v>
      </c>
      <c r="EC5">
        <v>24394</v>
      </c>
      <c r="ED5">
        <v>23766</v>
      </c>
      <c r="EE5">
        <v>22995</v>
      </c>
      <c r="EF5">
        <v>22877</v>
      </c>
      <c r="EG5">
        <v>22916</v>
      </c>
      <c r="EH5">
        <v>22121</v>
      </c>
      <c r="EI5">
        <v>21308</v>
      </c>
      <c r="EJ5">
        <v>20048</v>
      </c>
      <c r="EK5">
        <v>19331</v>
      </c>
      <c r="EL5">
        <v>18080</v>
      </c>
      <c r="EM5">
        <v>17777</v>
      </c>
      <c r="EN5">
        <v>16704</v>
      </c>
      <c r="EO5">
        <v>16059</v>
      </c>
      <c r="EP5">
        <v>15032</v>
      </c>
      <c r="EQ5">
        <v>14215</v>
      </c>
      <c r="ER5">
        <v>13565</v>
      </c>
      <c r="ES5">
        <v>12508</v>
      </c>
      <c r="ET5">
        <v>12007</v>
      </c>
      <c r="EU5">
        <v>10621</v>
      </c>
      <c r="EV5">
        <v>10529</v>
      </c>
      <c r="EW5">
        <v>9072</v>
      </c>
      <c r="EX5">
        <v>9702</v>
      </c>
      <c r="EY5">
        <v>8465</v>
      </c>
      <c r="EZ5">
        <v>7762</v>
      </c>
      <c r="FA5">
        <v>7810</v>
      </c>
      <c r="FB5">
        <v>7353</v>
      </c>
      <c r="FC5">
        <v>6670</v>
      </c>
      <c r="FD5">
        <v>6498</v>
      </c>
      <c r="FE5">
        <v>6086</v>
      </c>
      <c r="FF5">
        <v>5829</v>
      </c>
      <c r="FG5">
        <v>5187</v>
      </c>
      <c r="FH5">
        <v>5643</v>
      </c>
      <c r="FI5">
        <v>4819</v>
      </c>
      <c r="FJ5">
        <v>4652</v>
      </c>
      <c r="FK5">
        <v>4598</v>
      </c>
      <c r="FL5">
        <v>4225</v>
      </c>
      <c r="FM5">
        <v>4088</v>
      </c>
      <c r="FN5">
        <v>3971</v>
      </c>
      <c r="FO5">
        <v>3781</v>
      </c>
      <c r="FP5">
        <v>3977</v>
      </c>
      <c r="FQ5">
        <v>3403</v>
      </c>
      <c r="FR5">
        <v>3485</v>
      </c>
      <c r="FS5">
        <v>3571</v>
      </c>
      <c r="FT5">
        <v>3351</v>
      </c>
      <c r="FU5">
        <v>3169</v>
      </c>
      <c r="FV5">
        <v>3089</v>
      </c>
      <c r="FW5">
        <v>3013</v>
      </c>
      <c r="FX5">
        <v>3050</v>
      </c>
      <c r="FY5">
        <v>2938</v>
      </c>
      <c r="FZ5">
        <v>2679</v>
      </c>
      <c r="GA5">
        <v>3007</v>
      </c>
      <c r="GB5">
        <v>2760</v>
      </c>
      <c r="GC5">
        <v>2754</v>
      </c>
      <c r="GD5">
        <v>2758</v>
      </c>
      <c r="GE5">
        <v>2697</v>
      </c>
      <c r="GF5">
        <v>2448</v>
      </c>
      <c r="GG5">
        <v>2751</v>
      </c>
      <c r="GH5">
        <v>2688</v>
      </c>
      <c r="GI5">
        <v>2902</v>
      </c>
      <c r="GJ5">
        <v>2662</v>
      </c>
      <c r="GK5">
        <v>2524</v>
      </c>
      <c r="GL5">
        <v>2623</v>
      </c>
      <c r="GM5">
        <v>2616</v>
      </c>
      <c r="GN5">
        <v>2665</v>
      </c>
      <c r="GO5">
        <v>2673</v>
      </c>
      <c r="GP5">
        <v>2409</v>
      </c>
      <c r="GQ5">
        <v>2587</v>
      </c>
      <c r="GR5">
        <v>2513</v>
      </c>
      <c r="GS5">
        <v>2434</v>
      </c>
      <c r="GT5">
        <v>2491</v>
      </c>
    </row>
    <row r="6" spans="1:202" x14ac:dyDescent="0.25">
      <c r="A6" s="2" t="s">
        <v>11</v>
      </c>
      <c r="B6">
        <v>5698</v>
      </c>
      <c r="C6">
        <v>3726</v>
      </c>
      <c r="D6">
        <v>3371</v>
      </c>
      <c r="E6">
        <v>3035</v>
      </c>
      <c r="F6">
        <v>2982</v>
      </c>
      <c r="G6">
        <v>2932</v>
      </c>
      <c r="H6">
        <v>2810</v>
      </c>
      <c r="I6">
        <v>3066</v>
      </c>
      <c r="J6">
        <v>3172</v>
      </c>
      <c r="K6">
        <v>3765</v>
      </c>
      <c r="L6">
        <v>3584</v>
      </c>
      <c r="M6">
        <v>3977</v>
      </c>
      <c r="N6">
        <v>4548</v>
      </c>
      <c r="O6">
        <v>4926</v>
      </c>
      <c r="P6">
        <v>4872</v>
      </c>
      <c r="Q6">
        <v>5607</v>
      </c>
      <c r="R6">
        <v>6236</v>
      </c>
      <c r="S6">
        <v>6663</v>
      </c>
      <c r="T6">
        <v>7009</v>
      </c>
      <c r="U6">
        <v>8047</v>
      </c>
      <c r="V6">
        <v>8372</v>
      </c>
      <c r="W6">
        <v>8768</v>
      </c>
      <c r="X6">
        <v>9451</v>
      </c>
      <c r="Y6">
        <v>10236</v>
      </c>
      <c r="Z6">
        <v>10859</v>
      </c>
      <c r="AA6">
        <v>11269</v>
      </c>
      <c r="AB6">
        <v>12222</v>
      </c>
      <c r="AC6">
        <v>12362</v>
      </c>
      <c r="AD6">
        <v>13254</v>
      </c>
      <c r="AE6">
        <v>13369</v>
      </c>
      <c r="AF6">
        <v>14330</v>
      </c>
      <c r="AG6">
        <v>14625</v>
      </c>
      <c r="AH6">
        <v>14848</v>
      </c>
      <c r="AI6">
        <v>15313</v>
      </c>
      <c r="AJ6">
        <v>15448</v>
      </c>
      <c r="AK6">
        <v>15795</v>
      </c>
      <c r="AL6">
        <v>15506</v>
      </c>
      <c r="AM6">
        <v>15696</v>
      </c>
      <c r="AN6">
        <v>16414</v>
      </c>
      <c r="AO6">
        <v>16045</v>
      </c>
      <c r="AP6">
        <v>15357</v>
      </c>
      <c r="AQ6">
        <v>15463</v>
      </c>
      <c r="AR6">
        <v>15491</v>
      </c>
      <c r="AS6">
        <v>15405</v>
      </c>
      <c r="AT6">
        <v>15127</v>
      </c>
      <c r="AU6">
        <v>14503</v>
      </c>
      <c r="AV6">
        <v>14226</v>
      </c>
      <c r="AW6">
        <v>13828</v>
      </c>
      <c r="AX6">
        <v>13462</v>
      </c>
      <c r="AY6">
        <v>12981</v>
      </c>
      <c r="AZ6">
        <v>12391</v>
      </c>
      <c r="BA6">
        <v>12052</v>
      </c>
      <c r="BB6">
        <v>11912</v>
      </c>
      <c r="BC6">
        <v>11566</v>
      </c>
      <c r="BD6">
        <v>10914</v>
      </c>
      <c r="BE6">
        <v>10384</v>
      </c>
      <c r="BF6">
        <v>10233</v>
      </c>
      <c r="BG6">
        <v>9809</v>
      </c>
      <c r="BH6">
        <v>9031</v>
      </c>
      <c r="BI6">
        <v>9273</v>
      </c>
      <c r="BJ6">
        <v>8778</v>
      </c>
      <c r="BK6">
        <v>7754</v>
      </c>
      <c r="BL6">
        <v>8060</v>
      </c>
      <c r="BM6">
        <v>7606</v>
      </c>
      <c r="BN6">
        <v>7011</v>
      </c>
      <c r="BO6">
        <v>6639</v>
      </c>
      <c r="BP6">
        <v>6711</v>
      </c>
      <c r="BQ6">
        <v>6331</v>
      </c>
      <c r="BR6">
        <v>5631</v>
      </c>
      <c r="BS6">
        <v>6153</v>
      </c>
      <c r="BT6">
        <v>5904</v>
      </c>
      <c r="BU6">
        <v>5599</v>
      </c>
      <c r="BV6">
        <v>5030</v>
      </c>
      <c r="BW6">
        <v>4978</v>
      </c>
      <c r="BX6">
        <v>5014</v>
      </c>
      <c r="BY6">
        <v>4617</v>
      </c>
      <c r="BZ6">
        <v>4710</v>
      </c>
      <c r="CA6">
        <v>4752</v>
      </c>
      <c r="CB6">
        <v>4585</v>
      </c>
      <c r="CC6">
        <v>4526</v>
      </c>
      <c r="CD6">
        <v>4477</v>
      </c>
      <c r="CE6">
        <v>4357</v>
      </c>
      <c r="CF6">
        <v>4338</v>
      </c>
      <c r="CG6">
        <v>4421</v>
      </c>
      <c r="CH6">
        <v>4440</v>
      </c>
      <c r="CI6">
        <v>4321</v>
      </c>
      <c r="CJ6">
        <v>4710</v>
      </c>
      <c r="CK6">
        <v>4477</v>
      </c>
      <c r="CL6">
        <v>4102</v>
      </c>
      <c r="CM6">
        <v>4305</v>
      </c>
      <c r="CN6">
        <v>4370</v>
      </c>
      <c r="CO6">
        <v>4481</v>
      </c>
      <c r="CP6">
        <v>4198</v>
      </c>
      <c r="CQ6">
        <v>4383</v>
      </c>
      <c r="CR6">
        <v>4512</v>
      </c>
      <c r="CS6">
        <v>4528</v>
      </c>
      <c r="CT6">
        <v>4979</v>
      </c>
      <c r="CU6">
        <v>5049</v>
      </c>
      <c r="CV6">
        <v>5402</v>
      </c>
      <c r="CW6">
        <v>5508</v>
      </c>
      <c r="CX6">
        <v>6050</v>
      </c>
      <c r="CY6">
        <v>6345</v>
      </c>
      <c r="CZ6">
        <v>6629</v>
      </c>
      <c r="DA6">
        <v>7139</v>
      </c>
      <c r="DB6">
        <v>7708</v>
      </c>
      <c r="DC6">
        <v>8417</v>
      </c>
      <c r="DD6">
        <v>9339</v>
      </c>
      <c r="DE6">
        <v>9930</v>
      </c>
      <c r="DF6">
        <v>10881</v>
      </c>
      <c r="DG6">
        <v>11282</v>
      </c>
      <c r="DH6">
        <v>12359</v>
      </c>
      <c r="DI6">
        <v>13366</v>
      </c>
      <c r="DJ6">
        <v>14271</v>
      </c>
      <c r="DK6">
        <v>15296</v>
      </c>
      <c r="DL6">
        <v>16963</v>
      </c>
      <c r="DM6">
        <v>17026</v>
      </c>
      <c r="DN6">
        <v>18544</v>
      </c>
      <c r="DO6">
        <v>19907</v>
      </c>
      <c r="DP6">
        <v>20903</v>
      </c>
      <c r="DQ6">
        <v>21550</v>
      </c>
      <c r="DR6">
        <v>22664</v>
      </c>
      <c r="DS6">
        <v>23094</v>
      </c>
      <c r="DT6">
        <v>24253</v>
      </c>
      <c r="DU6">
        <v>25033</v>
      </c>
      <c r="DV6">
        <v>25123</v>
      </c>
      <c r="DW6">
        <v>25538</v>
      </c>
      <c r="DX6">
        <v>25993</v>
      </c>
      <c r="DY6">
        <v>25975</v>
      </c>
      <c r="DZ6">
        <v>26209</v>
      </c>
      <c r="EA6">
        <v>25821</v>
      </c>
      <c r="EB6">
        <v>26007</v>
      </c>
      <c r="EC6">
        <v>25826</v>
      </c>
      <c r="ED6">
        <v>24462</v>
      </c>
      <c r="EE6">
        <v>23916</v>
      </c>
      <c r="EF6">
        <v>23547</v>
      </c>
      <c r="EG6">
        <v>23234</v>
      </c>
      <c r="EH6">
        <v>21936</v>
      </c>
      <c r="EI6">
        <v>21131</v>
      </c>
      <c r="EJ6">
        <v>20621</v>
      </c>
      <c r="EK6">
        <v>19718</v>
      </c>
      <c r="EL6">
        <v>18330</v>
      </c>
      <c r="EM6">
        <v>17765</v>
      </c>
      <c r="EN6">
        <v>16983</v>
      </c>
      <c r="EO6">
        <v>16245</v>
      </c>
      <c r="EP6">
        <v>15397</v>
      </c>
      <c r="EQ6">
        <v>14065</v>
      </c>
      <c r="ER6">
        <v>13408</v>
      </c>
      <c r="ES6">
        <v>13047</v>
      </c>
      <c r="ET6">
        <v>12198</v>
      </c>
      <c r="EU6">
        <v>11323</v>
      </c>
      <c r="EV6">
        <v>10509</v>
      </c>
      <c r="EW6">
        <v>9914</v>
      </c>
      <c r="EX6">
        <v>9114</v>
      </c>
      <c r="EY6">
        <v>8762</v>
      </c>
      <c r="EZ6">
        <v>8409</v>
      </c>
      <c r="FA6">
        <v>7730</v>
      </c>
      <c r="FB6">
        <v>6968</v>
      </c>
      <c r="FC6">
        <v>6386</v>
      </c>
      <c r="FD6">
        <v>6969</v>
      </c>
      <c r="FE6">
        <v>5974</v>
      </c>
      <c r="FF6">
        <v>5148</v>
      </c>
      <c r="FG6">
        <v>5575</v>
      </c>
      <c r="FH6">
        <v>5166</v>
      </c>
      <c r="FI6">
        <v>4751</v>
      </c>
      <c r="FJ6">
        <v>4819</v>
      </c>
      <c r="FK6">
        <v>4632</v>
      </c>
      <c r="FL6">
        <v>4639</v>
      </c>
      <c r="FM6">
        <v>3848</v>
      </c>
      <c r="FN6">
        <v>3719</v>
      </c>
      <c r="FO6">
        <v>3752</v>
      </c>
      <c r="FP6">
        <v>3765</v>
      </c>
      <c r="FQ6">
        <v>3408</v>
      </c>
      <c r="FR6">
        <v>3630</v>
      </c>
      <c r="FS6">
        <v>3490</v>
      </c>
      <c r="FT6">
        <v>3522</v>
      </c>
      <c r="FU6">
        <v>3190</v>
      </c>
      <c r="FV6">
        <v>3119</v>
      </c>
      <c r="FW6">
        <v>3058</v>
      </c>
      <c r="FX6">
        <v>2953</v>
      </c>
      <c r="FY6">
        <v>2985</v>
      </c>
      <c r="FZ6">
        <v>2874</v>
      </c>
      <c r="GA6">
        <v>2767</v>
      </c>
      <c r="GB6">
        <v>2860</v>
      </c>
      <c r="GC6">
        <v>3112</v>
      </c>
      <c r="GD6">
        <v>2951</v>
      </c>
      <c r="GE6">
        <v>2821</v>
      </c>
      <c r="GF6">
        <v>2689</v>
      </c>
      <c r="GG6">
        <v>2766</v>
      </c>
      <c r="GH6">
        <v>2801</v>
      </c>
      <c r="GI6">
        <v>2730</v>
      </c>
      <c r="GJ6">
        <v>2773</v>
      </c>
      <c r="GK6">
        <v>2728</v>
      </c>
      <c r="GL6">
        <v>2567</v>
      </c>
      <c r="GM6">
        <v>2535</v>
      </c>
      <c r="GN6">
        <v>2738</v>
      </c>
      <c r="GO6">
        <v>2311</v>
      </c>
      <c r="GP6">
        <v>2810</v>
      </c>
      <c r="GQ6">
        <v>2337</v>
      </c>
      <c r="GR6">
        <v>2549</v>
      </c>
      <c r="GS6">
        <v>2667</v>
      </c>
      <c r="GT6">
        <v>2442</v>
      </c>
    </row>
    <row r="7" spans="1:202" x14ac:dyDescent="0.25">
      <c r="A7" s="2" t="s">
        <v>12</v>
      </c>
      <c r="B7">
        <v>5137</v>
      </c>
      <c r="C7">
        <v>3813</v>
      </c>
      <c r="D7">
        <v>3467</v>
      </c>
      <c r="E7">
        <v>2991</v>
      </c>
      <c r="F7">
        <v>2821</v>
      </c>
      <c r="G7">
        <v>2931</v>
      </c>
      <c r="H7">
        <v>2918</v>
      </c>
      <c r="I7">
        <v>3020</v>
      </c>
      <c r="J7">
        <v>3141</v>
      </c>
      <c r="K7">
        <v>3467</v>
      </c>
      <c r="L7">
        <v>3772</v>
      </c>
      <c r="M7">
        <v>4010</v>
      </c>
      <c r="N7">
        <v>4330</v>
      </c>
      <c r="O7">
        <v>4704</v>
      </c>
      <c r="P7">
        <v>5218</v>
      </c>
      <c r="Q7">
        <v>5626</v>
      </c>
      <c r="R7">
        <v>5704</v>
      </c>
      <c r="S7">
        <v>6428</v>
      </c>
      <c r="T7">
        <v>7224</v>
      </c>
      <c r="U7">
        <v>7693</v>
      </c>
      <c r="V7">
        <v>8496</v>
      </c>
      <c r="W7">
        <v>9117</v>
      </c>
      <c r="X7">
        <v>9309</v>
      </c>
      <c r="Y7">
        <v>10515</v>
      </c>
      <c r="Z7">
        <v>10652</v>
      </c>
      <c r="AA7">
        <v>11092</v>
      </c>
      <c r="AB7">
        <v>11839</v>
      </c>
      <c r="AC7">
        <v>12439</v>
      </c>
      <c r="AD7">
        <v>12682</v>
      </c>
      <c r="AE7">
        <v>13038</v>
      </c>
      <c r="AF7">
        <v>14052</v>
      </c>
      <c r="AG7">
        <v>14251</v>
      </c>
      <c r="AH7">
        <v>15096</v>
      </c>
      <c r="AI7">
        <v>14987</v>
      </c>
      <c r="AJ7">
        <v>14748</v>
      </c>
      <c r="AK7">
        <v>15708</v>
      </c>
      <c r="AL7">
        <v>15400</v>
      </c>
      <c r="AM7">
        <v>15633</v>
      </c>
      <c r="AN7">
        <v>15394</v>
      </c>
      <c r="AO7">
        <v>16093</v>
      </c>
      <c r="AP7">
        <v>15211</v>
      </c>
      <c r="AQ7">
        <v>14955</v>
      </c>
      <c r="AR7">
        <v>14857</v>
      </c>
      <c r="AS7">
        <v>15390</v>
      </c>
      <c r="AT7">
        <v>14864</v>
      </c>
      <c r="AU7">
        <v>14189</v>
      </c>
      <c r="AV7">
        <v>13634</v>
      </c>
      <c r="AW7">
        <v>13685</v>
      </c>
      <c r="AX7">
        <v>13403</v>
      </c>
      <c r="AY7">
        <v>12878</v>
      </c>
      <c r="AZ7">
        <v>12039</v>
      </c>
      <c r="BA7">
        <v>12188</v>
      </c>
      <c r="BB7">
        <v>11225</v>
      </c>
      <c r="BC7">
        <v>10838</v>
      </c>
      <c r="BD7">
        <v>11107</v>
      </c>
      <c r="BE7">
        <v>10397</v>
      </c>
      <c r="BF7">
        <v>9942</v>
      </c>
      <c r="BG7">
        <v>9393</v>
      </c>
      <c r="BH7">
        <v>9257</v>
      </c>
      <c r="BI7">
        <v>9411</v>
      </c>
      <c r="BJ7">
        <v>8360</v>
      </c>
      <c r="BK7">
        <v>7766</v>
      </c>
      <c r="BL7">
        <v>7435</v>
      </c>
      <c r="BM7">
        <v>7180</v>
      </c>
      <c r="BN7">
        <v>7078</v>
      </c>
      <c r="BO7">
        <v>6733</v>
      </c>
      <c r="BP7">
        <v>6504</v>
      </c>
      <c r="BQ7">
        <v>6318</v>
      </c>
      <c r="BR7">
        <v>5649</v>
      </c>
      <c r="BS7">
        <v>5827</v>
      </c>
      <c r="BT7">
        <v>5585</v>
      </c>
      <c r="BU7">
        <v>5119</v>
      </c>
      <c r="BV7">
        <v>5142</v>
      </c>
      <c r="BW7">
        <v>5366</v>
      </c>
      <c r="BX7">
        <v>5013</v>
      </c>
      <c r="BY7">
        <v>5230</v>
      </c>
      <c r="BZ7">
        <v>4677</v>
      </c>
      <c r="CA7">
        <v>4746</v>
      </c>
      <c r="CB7">
        <v>4624</v>
      </c>
      <c r="CC7">
        <v>4627</v>
      </c>
      <c r="CD7">
        <v>4343</v>
      </c>
      <c r="CE7">
        <v>4331</v>
      </c>
      <c r="CF7">
        <v>4372</v>
      </c>
      <c r="CG7">
        <v>4283</v>
      </c>
      <c r="CH7">
        <v>4624</v>
      </c>
      <c r="CI7">
        <v>4334</v>
      </c>
      <c r="CJ7">
        <v>3717</v>
      </c>
      <c r="CK7">
        <v>4337</v>
      </c>
      <c r="CL7">
        <v>4193</v>
      </c>
      <c r="CM7">
        <v>4208</v>
      </c>
      <c r="CN7">
        <v>4182</v>
      </c>
      <c r="CO7">
        <v>4379</v>
      </c>
      <c r="CP7">
        <v>4234</v>
      </c>
      <c r="CQ7">
        <v>4499</v>
      </c>
      <c r="CR7">
        <v>4236</v>
      </c>
      <c r="CS7">
        <v>4857</v>
      </c>
      <c r="CT7">
        <v>4893</v>
      </c>
      <c r="CU7">
        <v>5005</v>
      </c>
      <c r="CV7">
        <v>5326</v>
      </c>
      <c r="CW7">
        <v>5271</v>
      </c>
      <c r="CX7">
        <v>6097</v>
      </c>
      <c r="CY7">
        <v>6247</v>
      </c>
      <c r="CZ7">
        <v>6428</v>
      </c>
      <c r="DA7">
        <v>6990</v>
      </c>
      <c r="DB7">
        <v>7473</v>
      </c>
      <c r="DC7">
        <v>8131</v>
      </c>
      <c r="DD7">
        <v>9062</v>
      </c>
      <c r="DE7">
        <v>9572</v>
      </c>
      <c r="DF7">
        <v>10444</v>
      </c>
      <c r="DG7">
        <v>11153</v>
      </c>
      <c r="DH7">
        <v>11579</v>
      </c>
      <c r="DI7">
        <v>12973</v>
      </c>
      <c r="DJ7">
        <v>14364</v>
      </c>
      <c r="DK7">
        <v>15885</v>
      </c>
      <c r="DL7">
        <v>16516</v>
      </c>
      <c r="DM7">
        <v>17901</v>
      </c>
      <c r="DN7">
        <v>18361</v>
      </c>
      <c r="DO7">
        <v>19843</v>
      </c>
      <c r="DP7">
        <v>20876</v>
      </c>
      <c r="DQ7">
        <v>21253</v>
      </c>
      <c r="DR7">
        <v>22591</v>
      </c>
      <c r="DS7">
        <v>23154</v>
      </c>
      <c r="DT7">
        <v>24015</v>
      </c>
      <c r="DU7">
        <v>24306</v>
      </c>
      <c r="DV7">
        <v>24854</v>
      </c>
      <c r="DW7">
        <v>25391</v>
      </c>
      <c r="DX7">
        <v>25579</v>
      </c>
      <c r="DY7">
        <v>25555</v>
      </c>
      <c r="DZ7">
        <v>25543</v>
      </c>
      <c r="EA7">
        <v>26125</v>
      </c>
      <c r="EB7">
        <v>25718</v>
      </c>
      <c r="EC7">
        <v>25824</v>
      </c>
      <c r="ED7">
        <v>24804</v>
      </c>
      <c r="EE7">
        <v>24225</v>
      </c>
      <c r="EF7">
        <v>23014</v>
      </c>
      <c r="EG7">
        <v>22584</v>
      </c>
      <c r="EH7">
        <v>21610</v>
      </c>
      <c r="EI7">
        <v>22065</v>
      </c>
      <c r="EJ7">
        <v>20018</v>
      </c>
      <c r="EK7">
        <v>19696</v>
      </c>
      <c r="EL7">
        <v>18584</v>
      </c>
      <c r="EM7">
        <v>17893</v>
      </c>
      <c r="EN7">
        <v>16435</v>
      </c>
      <c r="EO7">
        <v>15848</v>
      </c>
      <c r="EP7">
        <v>15831</v>
      </c>
      <c r="EQ7">
        <v>14026</v>
      </c>
      <c r="ER7">
        <v>12955</v>
      </c>
      <c r="ES7">
        <v>12575</v>
      </c>
      <c r="ET7">
        <v>11902</v>
      </c>
      <c r="EU7">
        <v>11126</v>
      </c>
      <c r="EV7">
        <v>10419</v>
      </c>
      <c r="EW7">
        <v>9407</v>
      </c>
      <c r="EX7">
        <v>9128</v>
      </c>
      <c r="EY7">
        <v>8409</v>
      </c>
      <c r="EZ7">
        <v>8004</v>
      </c>
      <c r="FA7">
        <v>7777</v>
      </c>
      <c r="FB7">
        <v>7420</v>
      </c>
      <c r="FC7">
        <v>6663</v>
      </c>
      <c r="FD7">
        <v>6416</v>
      </c>
      <c r="FE7">
        <v>5984</v>
      </c>
      <c r="FF7">
        <v>5497</v>
      </c>
      <c r="FG7">
        <v>5473</v>
      </c>
      <c r="FH7">
        <v>5297</v>
      </c>
      <c r="FI7">
        <v>4945</v>
      </c>
      <c r="FJ7">
        <v>4641</v>
      </c>
      <c r="FK7">
        <v>4508</v>
      </c>
      <c r="FL7">
        <v>4208</v>
      </c>
      <c r="FM7">
        <v>4110</v>
      </c>
      <c r="FN7">
        <v>3855</v>
      </c>
      <c r="FO7">
        <v>3674</v>
      </c>
      <c r="FP7">
        <v>3760</v>
      </c>
      <c r="FQ7">
        <v>3547</v>
      </c>
      <c r="FR7">
        <v>3471</v>
      </c>
      <c r="FS7">
        <v>3267</v>
      </c>
      <c r="FT7">
        <v>3183</v>
      </c>
      <c r="FU7">
        <v>3337</v>
      </c>
      <c r="FV7">
        <v>3223</v>
      </c>
      <c r="FW7">
        <v>2971</v>
      </c>
      <c r="FX7">
        <v>2893</v>
      </c>
      <c r="FY7">
        <v>3136</v>
      </c>
      <c r="FZ7">
        <v>2964</v>
      </c>
      <c r="GA7">
        <v>2881</v>
      </c>
      <c r="GB7">
        <v>2723</v>
      </c>
      <c r="GC7">
        <v>2872</v>
      </c>
      <c r="GD7">
        <v>2774</v>
      </c>
      <c r="GE7">
        <v>2861</v>
      </c>
      <c r="GF7">
        <v>2920</v>
      </c>
      <c r="GG7">
        <v>2773</v>
      </c>
      <c r="GH7">
        <v>2691</v>
      </c>
      <c r="GI7">
        <v>2589</v>
      </c>
      <c r="GJ7">
        <v>2516</v>
      </c>
      <c r="GK7">
        <v>2594</v>
      </c>
      <c r="GL7">
        <v>2590</v>
      </c>
      <c r="GM7">
        <v>2734</v>
      </c>
      <c r="GN7">
        <v>2589</v>
      </c>
      <c r="GO7">
        <v>2613</v>
      </c>
      <c r="GP7">
        <v>2649</v>
      </c>
      <c r="GQ7">
        <v>2666</v>
      </c>
      <c r="GR7">
        <v>2599</v>
      </c>
      <c r="GS7">
        <v>2525</v>
      </c>
      <c r="GT7">
        <v>2474</v>
      </c>
    </row>
    <row r="8" spans="1:202" x14ac:dyDescent="0.25">
      <c r="A8" s="2" t="s">
        <v>13</v>
      </c>
      <c r="B8">
        <v>5192</v>
      </c>
      <c r="C8">
        <v>3920</v>
      </c>
      <c r="D8">
        <v>3351</v>
      </c>
      <c r="E8">
        <v>3260</v>
      </c>
      <c r="F8">
        <v>2829</v>
      </c>
      <c r="G8">
        <v>3083</v>
      </c>
      <c r="H8">
        <v>2767</v>
      </c>
      <c r="I8">
        <v>2952</v>
      </c>
      <c r="J8">
        <v>3256</v>
      </c>
      <c r="K8">
        <v>3877</v>
      </c>
      <c r="L8">
        <v>3660</v>
      </c>
      <c r="M8">
        <v>4220</v>
      </c>
      <c r="N8">
        <v>4369</v>
      </c>
      <c r="O8">
        <v>4677</v>
      </c>
      <c r="P8">
        <v>5491</v>
      </c>
      <c r="Q8">
        <v>5470</v>
      </c>
      <c r="R8">
        <v>6275</v>
      </c>
      <c r="S8">
        <v>6785</v>
      </c>
      <c r="T8">
        <v>7103</v>
      </c>
      <c r="U8">
        <v>7853</v>
      </c>
      <c r="V8">
        <v>8492</v>
      </c>
      <c r="W8">
        <v>8903</v>
      </c>
      <c r="X8">
        <v>9230</v>
      </c>
      <c r="Y8">
        <v>9685</v>
      </c>
      <c r="Z8">
        <v>10842</v>
      </c>
      <c r="AA8">
        <v>11370</v>
      </c>
      <c r="AB8">
        <v>12035</v>
      </c>
      <c r="AC8">
        <v>12501</v>
      </c>
      <c r="AD8">
        <v>13435</v>
      </c>
      <c r="AE8">
        <v>13495</v>
      </c>
      <c r="AF8">
        <v>13759</v>
      </c>
      <c r="AG8">
        <v>14300</v>
      </c>
      <c r="AH8">
        <v>14572</v>
      </c>
      <c r="AI8">
        <v>14986</v>
      </c>
      <c r="AJ8">
        <v>15132</v>
      </c>
      <c r="AK8">
        <v>15422</v>
      </c>
      <c r="AL8">
        <v>16156</v>
      </c>
      <c r="AM8">
        <v>15755</v>
      </c>
      <c r="AN8">
        <v>15885</v>
      </c>
      <c r="AO8">
        <v>15752</v>
      </c>
      <c r="AP8">
        <v>15242</v>
      </c>
      <c r="AQ8">
        <v>15479</v>
      </c>
      <c r="AR8">
        <v>15451</v>
      </c>
      <c r="AS8">
        <v>15243</v>
      </c>
      <c r="AT8">
        <v>14750</v>
      </c>
      <c r="AU8">
        <v>14156</v>
      </c>
      <c r="AV8">
        <v>14050</v>
      </c>
      <c r="AW8">
        <v>13953</v>
      </c>
      <c r="AX8">
        <v>13076</v>
      </c>
      <c r="AY8">
        <v>12987</v>
      </c>
      <c r="AZ8">
        <v>12840</v>
      </c>
      <c r="BA8">
        <v>12050</v>
      </c>
      <c r="BB8">
        <v>11370</v>
      </c>
      <c r="BC8">
        <v>11028</v>
      </c>
      <c r="BD8">
        <v>11090</v>
      </c>
      <c r="BE8">
        <v>10593</v>
      </c>
      <c r="BF8">
        <v>9975</v>
      </c>
      <c r="BG8">
        <v>9659</v>
      </c>
      <c r="BH8">
        <v>9086</v>
      </c>
      <c r="BI8">
        <v>9231</v>
      </c>
      <c r="BJ8">
        <v>8666</v>
      </c>
      <c r="BK8">
        <v>7897</v>
      </c>
      <c r="BL8">
        <v>7127</v>
      </c>
      <c r="BM8">
        <v>7302</v>
      </c>
      <c r="BN8">
        <v>6926</v>
      </c>
      <c r="BO8">
        <v>7030</v>
      </c>
      <c r="BP8">
        <v>6480</v>
      </c>
      <c r="BQ8">
        <v>6320</v>
      </c>
      <c r="BR8">
        <v>6264</v>
      </c>
      <c r="BS8">
        <v>5668</v>
      </c>
      <c r="BT8">
        <v>5586</v>
      </c>
      <c r="BU8">
        <v>5630</v>
      </c>
      <c r="BV8">
        <v>5024</v>
      </c>
      <c r="BW8">
        <v>5534</v>
      </c>
      <c r="BX8">
        <v>4977</v>
      </c>
      <c r="BY8">
        <v>5202</v>
      </c>
      <c r="BZ8">
        <v>4865</v>
      </c>
      <c r="CA8">
        <v>4718</v>
      </c>
      <c r="CB8">
        <v>4569</v>
      </c>
      <c r="CC8">
        <v>4490</v>
      </c>
      <c r="CD8">
        <v>4607</v>
      </c>
      <c r="CE8">
        <v>4379</v>
      </c>
      <c r="CF8">
        <v>4600</v>
      </c>
      <c r="CG8">
        <v>4287</v>
      </c>
      <c r="CH8">
        <v>4641</v>
      </c>
      <c r="CI8">
        <v>4538</v>
      </c>
      <c r="CJ8">
        <v>4504</v>
      </c>
      <c r="CK8">
        <v>4541</v>
      </c>
      <c r="CL8">
        <v>4182</v>
      </c>
      <c r="CM8">
        <v>4519</v>
      </c>
      <c r="CN8">
        <v>4220</v>
      </c>
      <c r="CO8">
        <v>4265</v>
      </c>
      <c r="CP8">
        <v>4410</v>
      </c>
      <c r="CQ8">
        <v>4528</v>
      </c>
      <c r="CR8">
        <v>4683</v>
      </c>
      <c r="CS8">
        <v>4709</v>
      </c>
      <c r="CT8">
        <v>5014</v>
      </c>
      <c r="CU8">
        <v>5290</v>
      </c>
      <c r="CV8">
        <v>5688</v>
      </c>
      <c r="CW8">
        <v>5454</v>
      </c>
      <c r="CX8">
        <v>6196</v>
      </c>
      <c r="CY8">
        <v>6149</v>
      </c>
      <c r="CZ8">
        <v>7054</v>
      </c>
      <c r="DA8">
        <v>7203</v>
      </c>
      <c r="DB8">
        <v>7616</v>
      </c>
      <c r="DC8">
        <v>8540</v>
      </c>
      <c r="DD8">
        <v>9009</v>
      </c>
      <c r="DE8">
        <v>9735</v>
      </c>
      <c r="DF8">
        <v>11259</v>
      </c>
      <c r="DG8">
        <v>11554</v>
      </c>
      <c r="DH8">
        <v>11964</v>
      </c>
      <c r="DI8">
        <v>13320</v>
      </c>
      <c r="DJ8">
        <v>14048</v>
      </c>
      <c r="DK8">
        <v>14961</v>
      </c>
      <c r="DL8">
        <v>16688</v>
      </c>
      <c r="DM8">
        <v>17069</v>
      </c>
      <c r="DN8">
        <v>18319</v>
      </c>
      <c r="DO8">
        <v>19601</v>
      </c>
      <c r="DP8">
        <v>21257</v>
      </c>
      <c r="DQ8">
        <v>21449</v>
      </c>
      <c r="DR8">
        <v>22390</v>
      </c>
      <c r="DS8">
        <v>22595</v>
      </c>
      <c r="DT8">
        <v>24274</v>
      </c>
      <c r="DU8">
        <v>24723</v>
      </c>
      <c r="DV8">
        <v>25794</v>
      </c>
      <c r="DW8">
        <v>25615</v>
      </c>
      <c r="DX8">
        <v>26280</v>
      </c>
      <c r="DY8">
        <v>25533</v>
      </c>
      <c r="DZ8">
        <v>26240</v>
      </c>
      <c r="EA8">
        <v>24911</v>
      </c>
      <c r="EB8">
        <v>25146</v>
      </c>
      <c r="EC8">
        <v>25549</v>
      </c>
      <c r="ED8">
        <v>25071</v>
      </c>
      <c r="EE8">
        <v>24044</v>
      </c>
      <c r="EF8">
        <v>23218</v>
      </c>
      <c r="EG8">
        <v>22599</v>
      </c>
      <c r="EH8">
        <v>21749</v>
      </c>
      <c r="EI8">
        <v>21075</v>
      </c>
      <c r="EJ8">
        <v>20268</v>
      </c>
      <c r="EK8">
        <v>20297</v>
      </c>
      <c r="EL8">
        <v>18673</v>
      </c>
      <c r="EM8">
        <v>17106</v>
      </c>
      <c r="EN8">
        <v>16377</v>
      </c>
      <c r="EO8">
        <v>15730</v>
      </c>
      <c r="EP8">
        <v>15208</v>
      </c>
      <c r="EQ8">
        <v>14242</v>
      </c>
      <c r="ER8">
        <v>13084</v>
      </c>
      <c r="ES8">
        <v>13189</v>
      </c>
      <c r="ET8">
        <v>11983</v>
      </c>
      <c r="EU8">
        <v>10815</v>
      </c>
      <c r="EV8">
        <v>10710</v>
      </c>
      <c r="EW8">
        <v>9880</v>
      </c>
      <c r="EX8">
        <v>9607</v>
      </c>
      <c r="EY8">
        <v>8865</v>
      </c>
      <c r="EZ8">
        <v>7932</v>
      </c>
      <c r="FA8">
        <v>7924</v>
      </c>
      <c r="FB8">
        <v>7276</v>
      </c>
      <c r="FC8">
        <v>7143</v>
      </c>
      <c r="FD8">
        <v>6419</v>
      </c>
      <c r="FE8">
        <v>6372</v>
      </c>
      <c r="FF8">
        <v>5597</v>
      </c>
      <c r="FG8">
        <v>5615</v>
      </c>
      <c r="FH8">
        <v>5525</v>
      </c>
      <c r="FI8">
        <v>5079</v>
      </c>
      <c r="FJ8">
        <v>5193</v>
      </c>
      <c r="FK8">
        <v>4382</v>
      </c>
      <c r="FL8">
        <v>4459</v>
      </c>
      <c r="FM8">
        <v>4117</v>
      </c>
      <c r="FN8">
        <v>4112</v>
      </c>
      <c r="FO8">
        <v>4028</v>
      </c>
      <c r="FP8">
        <v>3761</v>
      </c>
      <c r="FQ8">
        <v>3591</v>
      </c>
      <c r="FR8">
        <v>3546</v>
      </c>
      <c r="FS8">
        <v>3620</v>
      </c>
      <c r="FT8">
        <v>3127</v>
      </c>
      <c r="FU8">
        <v>3318</v>
      </c>
      <c r="FV8">
        <v>3210</v>
      </c>
      <c r="FW8">
        <v>2875</v>
      </c>
      <c r="FX8">
        <v>3038</v>
      </c>
      <c r="FY8">
        <v>2935</v>
      </c>
      <c r="FZ8">
        <v>2858</v>
      </c>
      <c r="GA8">
        <v>2982</v>
      </c>
      <c r="GB8">
        <v>2781</v>
      </c>
      <c r="GC8">
        <v>2926</v>
      </c>
      <c r="GD8">
        <v>3097</v>
      </c>
      <c r="GE8">
        <v>2831</v>
      </c>
      <c r="GF8">
        <v>2815</v>
      </c>
      <c r="GG8">
        <v>2976</v>
      </c>
      <c r="GH8">
        <v>2825</v>
      </c>
      <c r="GI8">
        <v>2827</v>
      </c>
      <c r="GJ8">
        <v>2715</v>
      </c>
      <c r="GK8">
        <v>2946</v>
      </c>
      <c r="GL8">
        <v>2802</v>
      </c>
      <c r="GM8">
        <v>2592</v>
      </c>
      <c r="GN8">
        <v>3026</v>
      </c>
      <c r="GO8">
        <v>2539</v>
      </c>
      <c r="GP8">
        <v>2719</v>
      </c>
      <c r="GQ8">
        <v>2572</v>
      </c>
      <c r="GR8">
        <v>2669</v>
      </c>
      <c r="GS8">
        <v>2567</v>
      </c>
      <c r="GT8">
        <v>2567</v>
      </c>
    </row>
    <row r="9" spans="1:202" x14ac:dyDescent="0.25">
      <c r="A9" s="2" t="s">
        <v>14</v>
      </c>
      <c r="B9">
        <v>5354</v>
      </c>
      <c r="C9">
        <v>3954</v>
      </c>
      <c r="D9">
        <v>3552</v>
      </c>
      <c r="E9">
        <v>3066</v>
      </c>
      <c r="F9">
        <v>2897</v>
      </c>
      <c r="G9">
        <v>3101</v>
      </c>
      <c r="H9">
        <v>3152</v>
      </c>
      <c r="I9">
        <v>3502</v>
      </c>
      <c r="J9">
        <v>3540</v>
      </c>
      <c r="K9">
        <v>3928</v>
      </c>
      <c r="L9">
        <v>4267</v>
      </c>
      <c r="M9">
        <v>4548</v>
      </c>
      <c r="N9">
        <v>4920</v>
      </c>
      <c r="O9">
        <v>5497</v>
      </c>
      <c r="P9">
        <v>5845</v>
      </c>
      <c r="Q9">
        <v>6346</v>
      </c>
      <c r="R9">
        <v>7076</v>
      </c>
      <c r="S9">
        <v>7795</v>
      </c>
      <c r="T9">
        <v>8397</v>
      </c>
      <c r="U9">
        <v>9040</v>
      </c>
      <c r="V9">
        <v>9797</v>
      </c>
      <c r="W9">
        <v>10338</v>
      </c>
      <c r="X9">
        <v>11134</v>
      </c>
      <c r="Y9">
        <v>11844</v>
      </c>
      <c r="Z9">
        <v>12740</v>
      </c>
      <c r="AA9">
        <v>13430</v>
      </c>
      <c r="AB9">
        <v>13739</v>
      </c>
      <c r="AC9">
        <v>15038</v>
      </c>
      <c r="AD9">
        <v>15452</v>
      </c>
      <c r="AE9">
        <v>16573</v>
      </c>
      <c r="AF9">
        <v>16949</v>
      </c>
      <c r="AG9">
        <v>17168</v>
      </c>
      <c r="AH9">
        <v>17820</v>
      </c>
      <c r="AI9">
        <v>18044</v>
      </c>
      <c r="AJ9">
        <v>18357</v>
      </c>
      <c r="AK9">
        <v>18437</v>
      </c>
      <c r="AL9">
        <v>18353</v>
      </c>
      <c r="AM9">
        <v>19221</v>
      </c>
      <c r="AN9">
        <v>18416</v>
      </c>
      <c r="AO9">
        <v>18840</v>
      </c>
      <c r="AP9">
        <v>18943</v>
      </c>
      <c r="AQ9">
        <v>18325</v>
      </c>
      <c r="AR9">
        <v>18291</v>
      </c>
      <c r="AS9">
        <v>18621</v>
      </c>
      <c r="AT9">
        <v>17540</v>
      </c>
      <c r="AU9">
        <v>18069</v>
      </c>
      <c r="AV9">
        <v>17077</v>
      </c>
      <c r="AW9">
        <v>16142</v>
      </c>
      <c r="AX9">
        <v>16407</v>
      </c>
      <c r="AY9">
        <v>15516</v>
      </c>
      <c r="AZ9">
        <v>14329</v>
      </c>
      <c r="BA9">
        <v>14795</v>
      </c>
      <c r="BB9">
        <v>13818</v>
      </c>
      <c r="BC9">
        <v>13176</v>
      </c>
      <c r="BD9">
        <v>13022</v>
      </c>
      <c r="BE9">
        <v>12218</v>
      </c>
      <c r="BF9">
        <v>11852</v>
      </c>
      <c r="BG9">
        <v>11738</v>
      </c>
      <c r="BH9">
        <v>11222</v>
      </c>
      <c r="BI9">
        <v>10558</v>
      </c>
      <c r="BJ9">
        <v>10500</v>
      </c>
      <c r="BK9">
        <v>9448</v>
      </c>
      <c r="BL9">
        <v>9151</v>
      </c>
      <c r="BM9">
        <v>8756</v>
      </c>
      <c r="BN9">
        <v>8333</v>
      </c>
      <c r="BO9">
        <v>8412</v>
      </c>
      <c r="BP9">
        <v>7882</v>
      </c>
      <c r="BQ9">
        <v>7757</v>
      </c>
      <c r="BR9">
        <v>7615</v>
      </c>
      <c r="BS9">
        <v>7313</v>
      </c>
      <c r="BT9">
        <v>6730</v>
      </c>
      <c r="BU9">
        <v>6684</v>
      </c>
      <c r="BV9">
        <v>6188</v>
      </c>
      <c r="BW9">
        <v>5630</v>
      </c>
      <c r="BX9">
        <v>5936</v>
      </c>
      <c r="BY9">
        <v>5972</v>
      </c>
      <c r="BZ9">
        <v>5606</v>
      </c>
      <c r="CA9">
        <v>5625</v>
      </c>
      <c r="CB9">
        <v>5628</v>
      </c>
      <c r="CC9">
        <v>5508</v>
      </c>
      <c r="CD9">
        <v>5110</v>
      </c>
      <c r="CE9">
        <v>5133</v>
      </c>
      <c r="CF9">
        <v>5274</v>
      </c>
      <c r="CG9">
        <v>5008</v>
      </c>
      <c r="CH9">
        <v>5114</v>
      </c>
      <c r="CI9">
        <v>4640</v>
      </c>
      <c r="CJ9">
        <v>4835</v>
      </c>
      <c r="CK9">
        <v>5158</v>
      </c>
      <c r="CL9">
        <v>5069</v>
      </c>
      <c r="CM9">
        <v>4682</v>
      </c>
      <c r="CN9">
        <v>5095</v>
      </c>
      <c r="CO9">
        <v>4894</v>
      </c>
      <c r="CP9">
        <v>4688</v>
      </c>
      <c r="CQ9">
        <v>4909</v>
      </c>
      <c r="CR9">
        <v>5064</v>
      </c>
      <c r="CS9">
        <v>5104</v>
      </c>
      <c r="CT9">
        <v>5058</v>
      </c>
      <c r="CU9">
        <v>5239</v>
      </c>
      <c r="CV9">
        <v>5708</v>
      </c>
      <c r="CW9">
        <v>5916</v>
      </c>
      <c r="CX9">
        <v>6158</v>
      </c>
      <c r="CY9">
        <v>6454</v>
      </c>
      <c r="CZ9">
        <v>6941</v>
      </c>
      <c r="DA9">
        <v>6951</v>
      </c>
      <c r="DB9">
        <v>8023</v>
      </c>
      <c r="DC9">
        <v>7929</v>
      </c>
      <c r="DD9">
        <v>8868</v>
      </c>
      <c r="DE9">
        <v>9824</v>
      </c>
      <c r="DF9">
        <v>10330</v>
      </c>
      <c r="DG9">
        <v>11662</v>
      </c>
      <c r="DH9">
        <v>11790</v>
      </c>
      <c r="DI9">
        <v>12690</v>
      </c>
      <c r="DJ9">
        <v>13785</v>
      </c>
      <c r="DK9">
        <v>14871</v>
      </c>
      <c r="DL9">
        <v>15531</v>
      </c>
      <c r="DM9">
        <v>16483</v>
      </c>
      <c r="DN9">
        <v>17694</v>
      </c>
      <c r="DO9">
        <v>18914</v>
      </c>
      <c r="DP9">
        <v>19122</v>
      </c>
      <c r="DQ9">
        <v>20022</v>
      </c>
      <c r="DR9">
        <v>21004</v>
      </c>
      <c r="DS9">
        <v>21995</v>
      </c>
      <c r="DT9">
        <v>22685</v>
      </c>
      <c r="DU9">
        <v>23274</v>
      </c>
      <c r="DV9">
        <v>23270</v>
      </c>
      <c r="DW9">
        <v>23740</v>
      </c>
      <c r="DX9">
        <v>23062</v>
      </c>
      <c r="DY9">
        <v>23710</v>
      </c>
      <c r="DZ9">
        <v>24249</v>
      </c>
      <c r="EA9">
        <v>24041</v>
      </c>
      <c r="EB9">
        <v>23499</v>
      </c>
      <c r="EC9">
        <v>23839</v>
      </c>
      <c r="ED9">
        <v>22997</v>
      </c>
      <c r="EE9">
        <v>21658</v>
      </c>
      <c r="EF9">
        <v>22334</v>
      </c>
      <c r="EG9">
        <v>20946</v>
      </c>
      <c r="EH9">
        <v>20867</v>
      </c>
      <c r="EI9">
        <v>19753</v>
      </c>
      <c r="EJ9">
        <v>18819</v>
      </c>
      <c r="EK9">
        <v>17750</v>
      </c>
      <c r="EL9">
        <v>16689</v>
      </c>
      <c r="EM9">
        <v>16102</v>
      </c>
      <c r="EN9">
        <v>15604</v>
      </c>
      <c r="EO9">
        <v>15131</v>
      </c>
      <c r="EP9">
        <v>14372</v>
      </c>
      <c r="EQ9">
        <v>13568</v>
      </c>
      <c r="ER9">
        <v>11931</v>
      </c>
      <c r="ES9">
        <v>12465</v>
      </c>
      <c r="ET9">
        <v>10707</v>
      </c>
      <c r="EU9">
        <v>10513</v>
      </c>
      <c r="EV9">
        <v>10342</v>
      </c>
      <c r="EW9">
        <v>9151</v>
      </c>
      <c r="EX9">
        <v>8596</v>
      </c>
      <c r="EY9">
        <v>8479</v>
      </c>
      <c r="EZ9">
        <v>7708</v>
      </c>
      <c r="FA9">
        <v>7062</v>
      </c>
      <c r="FB9">
        <v>6864</v>
      </c>
      <c r="FC9">
        <v>6273</v>
      </c>
      <c r="FD9">
        <v>6427</v>
      </c>
      <c r="FE9">
        <v>5477</v>
      </c>
      <c r="FF9">
        <v>5549</v>
      </c>
      <c r="FG9">
        <v>4988</v>
      </c>
      <c r="FH9">
        <v>4996</v>
      </c>
      <c r="FI9">
        <v>4423</v>
      </c>
      <c r="FJ9">
        <v>4326</v>
      </c>
      <c r="FK9">
        <v>4250</v>
      </c>
      <c r="FL9">
        <v>4351</v>
      </c>
      <c r="FM9">
        <v>3942</v>
      </c>
      <c r="FN9">
        <v>3825</v>
      </c>
      <c r="FO9">
        <v>3487</v>
      </c>
      <c r="FP9">
        <v>3640</v>
      </c>
      <c r="FQ9">
        <v>3651</v>
      </c>
      <c r="FR9">
        <v>3258</v>
      </c>
      <c r="FS9">
        <v>3525</v>
      </c>
      <c r="FT9">
        <v>3076</v>
      </c>
      <c r="FU9">
        <v>3244</v>
      </c>
      <c r="FV9">
        <v>2952</v>
      </c>
      <c r="FW9">
        <v>3033</v>
      </c>
      <c r="FX9">
        <v>2891</v>
      </c>
      <c r="FY9">
        <v>2876</v>
      </c>
      <c r="FZ9">
        <v>2788</v>
      </c>
      <c r="GA9">
        <v>3042</v>
      </c>
      <c r="GB9">
        <v>2664</v>
      </c>
      <c r="GC9">
        <v>2831</v>
      </c>
      <c r="GD9">
        <v>2812</v>
      </c>
      <c r="GE9">
        <v>2591</v>
      </c>
      <c r="GF9">
        <v>2410</v>
      </c>
      <c r="GG9">
        <v>2728</v>
      </c>
      <c r="GH9">
        <v>2541</v>
      </c>
      <c r="GI9">
        <v>2653</v>
      </c>
      <c r="GJ9">
        <v>2432</v>
      </c>
      <c r="GK9">
        <v>2668</v>
      </c>
      <c r="GL9">
        <v>2497</v>
      </c>
      <c r="GM9">
        <v>2379</v>
      </c>
      <c r="GN9">
        <v>2531</v>
      </c>
      <c r="GO9">
        <v>2477</v>
      </c>
      <c r="GP9">
        <v>2633</v>
      </c>
      <c r="GQ9">
        <v>2652</v>
      </c>
      <c r="GR9">
        <v>2380</v>
      </c>
      <c r="GS9">
        <v>2215</v>
      </c>
      <c r="GT9">
        <v>2263</v>
      </c>
    </row>
    <row r="10" spans="1:202" x14ac:dyDescent="0.25">
      <c r="A10" s="2" t="s">
        <v>15</v>
      </c>
      <c r="B10">
        <v>5596</v>
      </c>
      <c r="C10">
        <v>3936</v>
      </c>
      <c r="D10">
        <v>3394</v>
      </c>
      <c r="E10">
        <v>3003</v>
      </c>
      <c r="F10">
        <v>3016</v>
      </c>
      <c r="G10">
        <v>2962</v>
      </c>
      <c r="H10">
        <v>3281</v>
      </c>
      <c r="I10">
        <v>3309</v>
      </c>
      <c r="J10">
        <v>3423</v>
      </c>
      <c r="K10">
        <v>3838</v>
      </c>
      <c r="L10">
        <v>4285</v>
      </c>
      <c r="M10">
        <v>4464</v>
      </c>
      <c r="N10">
        <v>5062</v>
      </c>
      <c r="O10">
        <v>5492</v>
      </c>
      <c r="P10">
        <v>5797</v>
      </c>
      <c r="Q10">
        <v>6599</v>
      </c>
      <c r="R10">
        <v>7106</v>
      </c>
      <c r="S10">
        <v>7570</v>
      </c>
      <c r="T10">
        <v>8220</v>
      </c>
      <c r="U10">
        <v>9107</v>
      </c>
      <c r="V10">
        <v>9600</v>
      </c>
      <c r="W10">
        <v>9990</v>
      </c>
      <c r="X10">
        <v>11217</v>
      </c>
      <c r="Y10">
        <v>11735</v>
      </c>
      <c r="Z10">
        <v>12417</v>
      </c>
      <c r="AA10">
        <v>13368</v>
      </c>
      <c r="AB10">
        <v>13750</v>
      </c>
      <c r="AC10">
        <v>14844</v>
      </c>
      <c r="AD10">
        <v>15094</v>
      </c>
      <c r="AE10">
        <v>16020</v>
      </c>
      <c r="AF10">
        <v>16585</v>
      </c>
      <c r="AG10">
        <v>16831</v>
      </c>
      <c r="AH10">
        <v>17298</v>
      </c>
      <c r="AI10">
        <v>17293</v>
      </c>
      <c r="AJ10">
        <v>18319</v>
      </c>
      <c r="AK10">
        <v>18256</v>
      </c>
      <c r="AL10">
        <v>18295</v>
      </c>
      <c r="AM10">
        <v>18678</v>
      </c>
      <c r="AN10">
        <v>18489</v>
      </c>
      <c r="AO10">
        <v>18664</v>
      </c>
      <c r="AP10">
        <v>18055</v>
      </c>
      <c r="AQ10">
        <v>17999</v>
      </c>
      <c r="AR10">
        <v>18032</v>
      </c>
      <c r="AS10">
        <v>17562</v>
      </c>
      <c r="AT10">
        <v>17491</v>
      </c>
      <c r="AU10">
        <v>17093</v>
      </c>
      <c r="AV10">
        <v>16648</v>
      </c>
      <c r="AW10">
        <v>15881</v>
      </c>
      <c r="AX10">
        <v>15811</v>
      </c>
      <c r="AY10">
        <v>15015</v>
      </c>
      <c r="AZ10">
        <v>14979</v>
      </c>
      <c r="BA10">
        <v>14349</v>
      </c>
      <c r="BB10">
        <v>13679</v>
      </c>
      <c r="BC10">
        <v>13094</v>
      </c>
      <c r="BD10">
        <v>12767</v>
      </c>
      <c r="BE10">
        <v>12269</v>
      </c>
      <c r="BF10">
        <v>11865</v>
      </c>
      <c r="BG10">
        <v>11430</v>
      </c>
      <c r="BH10">
        <v>10699</v>
      </c>
      <c r="BI10">
        <v>10497</v>
      </c>
      <c r="BJ10">
        <v>9951</v>
      </c>
      <c r="BK10">
        <v>9447</v>
      </c>
      <c r="BL10">
        <v>9231</v>
      </c>
      <c r="BM10">
        <v>8784</v>
      </c>
      <c r="BN10">
        <v>7981</v>
      </c>
      <c r="BO10">
        <v>8092</v>
      </c>
      <c r="BP10">
        <v>7636</v>
      </c>
      <c r="BQ10">
        <v>7046</v>
      </c>
      <c r="BR10">
        <v>7137</v>
      </c>
      <c r="BS10">
        <v>6736</v>
      </c>
      <c r="BT10">
        <v>6563</v>
      </c>
      <c r="BU10">
        <v>6205</v>
      </c>
      <c r="BV10">
        <v>6120</v>
      </c>
      <c r="BW10">
        <v>6125</v>
      </c>
      <c r="BX10">
        <v>6090</v>
      </c>
      <c r="BY10">
        <v>5789</v>
      </c>
      <c r="BZ10">
        <v>5404</v>
      </c>
      <c r="CA10">
        <v>5360</v>
      </c>
      <c r="CB10">
        <v>5119</v>
      </c>
      <c r="CC10">
        <v>5253</v>
      </c>
      <c r="CD10">
        <v>5540</v>
      </c>
      <c r="CE10">
        <v>4861</v>
      </c>
      <c r="CF10">
        <v>5181</v>
      </c>
      <c r="CG10">
        <v>4918</v>
      </c>
      <c r="CH10">
        <v>4995</v>
      </c>
      <c r="CI10">
        <v>4938</v>
      </c>
      <c r="CJ10">
        <v>4772</v>
      </c>
      <c r="CK10">
        <v>4741</v>
      </c>
      <c r="CL10">
        <v>4650</v>
      </c>
      <c r="CM10">
        <v>4665</v>
      </c>
      <c r="CN10">
        <v>4764</v>
      </c>
      <c r="CO10">
        <v>4707</v>
      </c>
      <c r="CP10">
        <v>4868</v>
      </c>
      <c r="CQ10">
        <v>4800</v>
      </c>
      <c r="CR10">
        <v>5056</v>
      </c>
      <c r="CS10">
        <v>5090</v>
      </c>
      <c r="CT10">
        <v>5205</v>
      </c>
      <c r="CU10">
        <v>5316</v>
      </c>
      <c r="CV10">
        <v>5653</v>
      </c>
      <c r="CW10">
        <v>5783</v>
      </c>
      <c r="CX10">
        <v>5987</v>
      </c>
      <c r="CY10">
        <v>6514</v>
      </c>
      <c r="CZ10">
        <v>6480</v>
      </c>
      <c r="DA10">
        <v>7009</v>
      </c>
      <c r="DB10">
        <v>7401</v>
      </c>
      <c r="DC10">
        <v>8086</v>
      </c>
      <c r="DD10">
        <v>8570</v>
      </c>
      <c r="DE10">
        <v>9248</v>
      </c>
      <c r="DF10">
        <v>10158</v>
      </c>
      <c r="DG10">
        <v>10704</v>
      </c>
      <c r="DH10">
        <v>11547</v>
      </c>
      <c r="DI10">
        <v>12563</v>
      </c>
      <c r="DJ10">
        <v>13756</v>
      </c>
      <c r="DK10">
        <v>14216</v>
      </c>
      <c r="DL10">
        <v>14594</v>
      </c>
      <c r="DM10">
        <v>16587</v>
      </c>
      <c r="DN10">
        <v>16415</v>
      </c>
      <c r="DO10">
        <v>18548</v>
      </c>
      <c r="DP10">
        <v>18426</v>
      </c>
      <c r="DQ10">
        <v>20123</v>
      </c>
      <c r="DR10">
        <v>20026</v>
      </c>
      <c r="DS10">
        <v>21408</v>
      </c>
      <c r="DT10">
        <v>22094</v>
      </c>
      <c r="DU10">
        <v>22511</v>
      </c>
      <c r="DV10">
        <v>22603</v>
      </c>
      <c r="DW10">
        <v>23831</v>
      </c>
      <c r="DX10">
        <v>24058</v>
      </c>
      <c r="DY10">
        <v>23705</v>
      </c>
      <c r="DZ10">
        <v>22903</v>
      </c>
      <c r="EA10">
        <v>23466</v>
      </c>
      <c r="EB10">
        <v>22989</v>
      </c>
      <c r="EC10">
        <v>22417</v>
      </c>
      <c r="ED10">
        <v>23061</v>
      </c>
      <c r="EE10">
        <v>21811</v>
      </c>
      <c r="EF10">
        <v>20916</v>
      </c>
      <c r="EG10">
        <v>20695</v>
      </c>
      <c r="EH10">
        <v>20146</v>
      </c>
      <c r="EI10">
        <v>19638</v>
      </c>
      <c r="EJ10">
        <v>18276</v>
      </c>
      <c r="EK10">
        <v>18002</v>
      </c>
      <c r="EL10">
        <v>16932</v>
      </c>
      <c r="EM10">
        <v>16314</v>
      </c>
      <c r="EN10">
        <v>14642</v>
      </c>
      <c r="EO10">
        <v>14948</v>
      </c>
      <c r="EP10">
        <v>13230</v>
      </c>
      <c r="EQ10">
        <v>13159</v>
      </c>
      <c r="ER10">
        <v>12227</v>
      </c>
      <c r="ES10">
        <v>11054</v>
      </c>
      <c r="ET10">
        <v>10673</v>
      </c>
      <c r="EU10">
        <v>10635</v>
      </c>
      <c r="EV10">
        <v>9835</v>
      </c>
      <c r="EW10">
        <v>8977</v>
      </c>
      <c r="EX10">
        <v>8703</v>
      </c>
      <c r="EY10">
        <v>7959</v>
      </c>
      <c r="EZ10">
        <v>7484</v>
      </c>
      <c r="FA10">
        <v>7316</v>
      </c>
      <c r="FB10">
        <v>6464</v>
      </c>
      <c r="FC10">
        <v>6194</v>
      </c>
      <c r="FD10">
        <v>5863</v>
      </c>
      <c r="FE10">
        <v>5540</v>
      </c>
      <c r="FF10">
        <v>5425</v>
      </c>
      <c r="FG10">
        <v>5293</v>
      </c>
      <c r="FH10">
        <v>4761</v>
      </c>
      <c r="FI10">
        <v>4603</v>
      </c>
      <c r="FJ10">
        <v>4358</v>
      </c>
      <c r="FK10">
        <v>4005</v>
      </c>
      <c r="FL10">
        <v>3973</v>
      </c>
      <c r="FM10">
        <v>4073</v>
      </c>
      <c r="FN10">
        <v>3480</v>
      </c>
      <c r="FO10">
        <v>3402</v>
      </c>
      <c r="FP10">
        <v>3596</v>
      </c>
      <c r="FQ10">
        <v>3433</v>
      </c>
      <c r="FR10">
        <v>3336</v>
      </c>
      <c r="FS10">
        <v>3225</v>
      </c>
      <c r="FT10">
        <v>3022</v>
      </c>
      <c r="FU10">
        <v>2771</v>
      </c>
      <c r="FV10">
        <v>2877</v>
      </c>
      <c r="FW10">
        <v>2958</v>
      </c>
      <c r="FX10">
        <v>2535</v>
      </c>
      <c r="FY10">
        <v>2585</v>
      </c>
      <c r="FZ10">
        <v>2598</v>
      </c>
      <c r="GA10">
        <v>2610</v>
      </c>
      <c r="GB10">
        <v>2568</v>
      </c>
      <c r="GC10">
        <v>2544</v>
      </c>
      <c r="GD10">
        <v>2576</v>
      </c>
      <c r="GE10">
        <v>2771</v>
      </c>
      <c r="GF10">
        <v>2621</v>
      </c>
      <c r="GG10">
        <v>2633</v>
      </c>
      <c r="GH10">
        <v>2601</v>
      </c>
      <c r="GI10">
        <v>2491</v>
      </c>
      <c r="GJ10">
        <v>2585</v>
      </c>
      <c r="GK10">
        <v>2454</v>
      </c>
      <c r="GL10">
        <v>2590</v>
      </c>
      <c r="GM10">
        <v>2373</v>
      </c>
      <c r="GN10">
        <v>2370</v>
      </c>
      <c r="GO10">
        <v>2495</v>
      </c>
      <c r="GP10">
        <v>2602</v>
      </c>
      <c r="GQ10">
        <v>2373</v>
      </c>
      <c r="GR10">
        <v>2285</v>
      </c>
      <c r="GS10">
        <v>2378</v>
      </c>
      <c r="GT10">
        <v>2373</v>
      </c>
    </row>
    <row r="11" spans="1:202" x14ac:dyDescent="0.25">
      <c r="A11" s="2" t="s">
        <v>16</v>
      </c>
      <c r="B11">
        <v>6016</v>
      </c>
      <c r="C11">
        <v>4090</v>
      </c>
      <c r="D11">
        <v>3428</v>
      </c>
      <c r="E11">
        <v>3215</v>
      </c>
      <c r="F11">
        <v>3104</v>
      </c>
      <c r="G11">
        <v>2945</v>
      </c>
      <c r="H11">
        <v>3282</v>
      </c>
      <c r="I11">
        <v>3271</v>
      </c>
      <c r="J11">
        <v>3449</v>
      </c>
      <c r="K11">
        <v>3855</v>
      </c>
      <c r="L11">
        <v>4338</v>
      </c>
      <c r="M11">
        <v>4730</v>
      </c>
      <c r="N11">
        <v>4783</v>
      </c>
      <c r="O11">
        <v>5355</v>
      </c>
      <c r="P11">
        <v>5810</v>
      </c>
      <c r="Q11">
        <v>6386</v>
      </c>
      <c r="R11">
        <v>7010</v>
      </c>
      <c r="S11">
        <v>7803</v>
      </c>
      <c r="T11">
        <v>8391</v>
      </c>
      <c r="U11">
        <v>9038</v>
      </c>
      <c r="V11">
        <v>9591</v>
      </c>
      <c r="W11">
        <v>10311</v>
      </c>
      <c r="X11">
        <v>10994</v>
      </c>
      <c r="Y11">
        <v>11585</v>
      </c>
      <c r="Z11">
        <v>12300</v>
      </c>
      <c r="AA11">
        <v>13147</v>
      </c>
      <c r="AB11">
        <v>13471</v>
      </c>
      <c r="AC11">
        <v>14566</v>
      </c>
      <c r="AD11">
        <v>15381</v>
      </c>
      <c r="AE11">
        <v>15428</v>
      </c>
      <c r="AF11">
        <v>16188</v>
      </c>
      <c r="AG11">
        <v>16526</v>
      </c>
      <c r="AH11">
        <v>17364</v>
      </c>
      <c r="AI11">
        <v>17698</v>
      </c>
      <c r="AJ11">
        <v>18040</v>
      </c>
      <c r="AK11">
        <v>18366</v>
      </c>
      <c r="AL11">
        <v>18019</v>
      </c>
      <c r="AM11">
        <v>18751</v>
      </c>
      <c r="AN11">
        <v>18591</v>
      </c>
      <c r="AO11">
        <v>18612</v>
      </c>
      <c r="AP11">
        <v>18247</v>
      </c>
      <c r="AQ11">
        <v>18603</v>
      </c>
      <c r="AR11">
        <v>18228</v>
      </c>
      <c r="AS11">
        <v>17566</v>
      </c>
      <c r="AT11">
        <v>16991</v>
      </c>
      <c r="AU11">
        <v>16966</v>
      </c>
      <c r="AV11">
        <v>16670</v>
      </c>
      <c r="AW11">
        <v>16490</v>
      </c>
      <c r="AX11">
        <v>15358</v>
      </c>
      <c r="AY11">
        <v>15191</v>
      </c>
      <c r="AZ11">
        <v>15070</v>
      </c>
      <c r="BA11">
        <v>13783</v>
      </c>
      <c r="BB11">
        <v>13438</v>
      </c>
      <c r="BC11">
        <v>12818</v>
      </c>
      <c r="BD11">
        <v>12554</v>
      </c>
      <c r="BE11">
        <v>12506</v>
      </c>
      <c r="BF11">
        <v>11957</v>
      </c>
      <c r="BG11">
        <v>11366</v>
      </c>
      <c r="BH11">
        <v>11073</v>
      </c>
      <c r="BI11">
        <v>10667</v>
      </c>
      <c r="BJ11">
        <v>10001</v>
      </c>
      <c r="BK11">
        <v>9150</v>
      </c>
      <c r="BL11">
        <v>9232</v>
      </c>
      <c r="BM11">
        <v>8922</v>
      </c>
      <c r="BN11">
        <v>8424</v>
      </c>
      <c r="BO11">
        <v>8371</v>
      </c>
      <c r="BP11">
        <v>7694</v>
      </c>
      <c r="BQ11">
        <v>7515</v>
      </c>
      <c r="BR11">
        <v>7584</v>
      </c>
      <c r="BS11">
        <v>7173</v>
      </c>
      <c r="BT11">
        <v>6830</v>
      </c>
      <c r="BU11">
        <v>6262</v>
      </c>
      <c r="BV11">
        <v>6335</v>
      </c>
      <c r="BW11">
        <v>6392</v>
      </c>
      <c r="BX11">
        <v>6086</v>
      </c>
      <c r="BY11">
        <v>5873</v>
      </c>
      <c r="BZ11">
        <v>5436</v>
      </c>
      <c r="CA11">
        <v>5287</v>
      </c>
      <c r="CB11">
        <v>5173</v>
      </c>
      <c r="CC11">
        <v>5311</v>
      </c>
      <c r="CD11">
        <v>5323</v>
      </c>
      <c r="CE11">
        <v>5294</v>
      </c>
      <c r="CF11">
        <v>4856</v>
      </c>
      <c r="CG11">
        <v>4903</v>
      </c>
      <c r="CH11">
        <v>5116</v>
      </c>
      <c r="CI11">
        <v>5154</v>
      </c>
      <c r="CJ11">
        <v>4681</v>
      </c>
      <c r="CK11">
        <v>4836</v>
      </c>
      <c r="CL11">
        <v>5044</v>
      </c>
      <c r="CM11">
        <v>4877</v>
      </c>
      <c r="CN11">
        <v>4831</v>
      </c>
      <c r="CO11">
        <v>4677</v>
      </c>
      <c r="CP11">
        <v>4925</v>
      </c>
      <c r="CQ11">
        <v>4790</v>
      </c>
      <c r="CR11">
        <v>4961</v>
      </c>
      <c r="CS11">
        <v>4698</v>
      </c>
      <c r="CT11">
        <v>5492</v>
      </c>
      <c r="CU11">
        <v>5543</v>
      </c>
      <c r="CV11">
        <v>5409</v>
      </c>
      <c r="CW11">
        <v>5666</v>
      </c>
      <c r="CX11">
        <v>5780</v>
      </c>
      <c r="CY11">
        <v>6344</v>
      </c>
      <c r="CZ11">
        <v>6702</v>
      </c>
      <c r="DA11">
        <v>7324</v>
      </c>
      <c r="DB11">
        <v>7584</v>
      </c>
      <c r="DC11">
        <v>8289</v>
      </c>
      <c r="DD11">
        <v>8548</v>
      </c>
      <c r="DE11">
        <v>9296</v>
      </c>
      <c r="DF11">
        <v>10395</v>
      </c>
      <c r="DG11">
        <v>10546</v>
      </c>
      <c r="DH11">
        <v>11677</v>
      </c>
      <c r="DI11">
        <v>12309</v>
      </c>
      <c r="DJ11">
        <v>13218</v>
      </c>
      <c r="DK11">
        <v>14374</v>
      </c>
      <c r="DL11">
        <v>14932</v>
      </c>
      <c r="DM11">
        <v>16617</v>
      </c>
      <c r="DN11">
        <v>16700</v>
      </c>
      <c r="DO11">
        <v>18308</v>
      </c>
      <c r="DP11">
        <v>18986</v>
      </c>
      <c r="DQ11">
        <v>19706</v>
      </c>
      <c r="DR11">
        <v>20191</v>
      </c>
      <c r="DS11">
        <v>21493</v>
      </c>
      <c r="DT11">
        <v>22058</v>
      </c>
      <c r="DU11">
        <v>22222</v>
      </c>
      <c r="DV11">
        <v>23509</v>
      </c>
      <c r="DW11">
        <v>23406</v>
      </c>
      <c r="DX11">
        <v>23351</v>
      </c>
      <c r="DY11">
        <v>22933</v>
      </c>
      <c r="DZ11">
        <v>23365</v>
      </c>
      <c r="EA11">
        <v>23160</v>
      </c>
      <c r="EB11">
        <v>23304</v>
      </c>
      <c r="EC11">
        <v>22232</v>
      </c>
      <c r="ED11">
        <v>21934</v>
      </c>
      <c r="EE11">
        <v>21348</v>
      </c>
      <c r="EF11">
        <v>21476</v>
      </c>
      <c r="EG11">
        <v>20251</v>
      </c>
      <c r="EH11">
        <v>19930</v>
      </c>
      <c r="EI11">
        <v>19403</v>
      </c>
      <c r="EJ11">
        <v>18710</v>
      </c>
      <c r="EK11">
        <v>17371</v>
      </c>
      <c r="EL11">
        <v>16478</v>
      </c>
      <c r="EM11">
        <v>15808</v>
      </c>
      <c r="EN11">
        <v>14988</v>
      </c>
      <c r="EO11">
        <v>14583</v>
      </c>
      <c r="EP11">
        <v>13619</v>
      </c>
      <c r="EQ11">
        <v>13109</v>
      </c>
      <c r="ER11">
        <v>12510</v>
      </c>
      <c r="ES11">
        <v>11429</v>
      </c>
      <c r="ET11">
        <v>10818</v>
      </c>
      <c r="EU11">
        <v>10479</v>
      </c>
      <c r="EV11">
        <v>10011</v>
      </c>
      <c r="EW11">
        <v>8634</v>
      </c>
      <c r="EX11">
        <v>8373</v>
      </c>
      <c r="EY11">
        <v>7840</v>
      </c>
      <c r="EZ11">
        <v>7304</v>
      </c>
      <c r="FA11">
        <v>6752</v>
      </c>
      <c r="FB11">
        <v>6930</v>
      </c>
      <c r="FC11">
        <v>6239</v>
      </c>
      <c r="FD11">
        <v>5965</v>
      </c>
      <c r="FE11">
        <v>5647</v>
      </c>
      <c r="FF11">
        <v>4800</v>
      </c>
      <c r="FG11">
        <v>5073</v>
      </c>
      <c r="FH11">
        <v>4527</v>
      </c>
      <c r="FI11">
        <v>4229</v>
      </c>
      <c r="FJ11">
        <v>4329</v>
      </c>
      <c r="FK11">
        <v>3985</v>
      </c>
      <c r="FL11">
        <v>3919</v>
      </c>
      <c r="FM11">
        <v>3716</v>
      </c>
      <c r="FN11">
        <v>3918</v>
      </c>
      <c r="FO11">
        <v>3834</v>
      </c>
      <c r="FP11">
        <v>3283</v>
      </c>
      <c r="FQ11">
        <v>3267</v>
      </c>
      <c r="FR11">
        <v>3162</v>
      </c>
      <c r="FS11">
        <v>3083</v>
      </c>
      <c r="FT11">
        <v>2879</v>
      </c>
      <c r="FU11">
        <v>3187</v>
      </c>
      <c r="FV11">
        <v>2845</v>
      </c>
      <c r="FW11">
        <v>2527</v>
      </c>
      <c r="FX11">
        <v>2985</v>
      </c>
      <c r="FY11">
        <v>2727</v>
      </c>
      <c r="FZ11">
        <v>2832</v>
      </c>
      <c r="GA11">
        <v>2553</v>
      </c>
      <c r="GB11">
        <v>2537</v>
      </c>
      <c r="GC11">
        <v>2665</v>
      </c>
      <c r="GD11">
        <v>2491</v>
      </c>
      <c r="GE11">
        <v>2449</v>
      </c>
      <c r="GF11">
        <v>2327</v>
      </c>
      <c r="GG11">
        <v>2555</v>
      </c>
      <c r="GH11">
        <v>2345</v>
      </c>
      <c r="GI11">
        <v>2602</v>
      </c>
      <c r="GJ11">
        <v>2653</v>
      </c>
      <c r="GK11">
        <v>2611</v>
      </c>
      <c r="GL11">
        <v>2451</v>
      </c>
      <c r="GM11">
        <v>2537</v>
      </c>
      <c r="GN11">
        <v>2462</v>
      </c>
      <c r="GO11">
        <v>2514</v>
      </c>
      <c r="GP11">
        <v>2489</v>
      </c>
      <c r="GQ11">
        <v>2295</v>
      </c>
      <c r="GR11">
        <v>2399</v>
      </c>
      <c r="GS11">
        <v>2345</v>
      </c>
      <c r="GT11">
        <v>2207</v>
      </c>
    </row>
    <row r="12" spans="1:202" x14ac:dyDescent="0.25">
      <c r="A12" s="2" t="s">
        <v>17</v>
      </c>
      <c r="B12">
        <v>5605</v>
      </c>
      <c r="C12">
        <v>4373</v>
      </c>
      <c r="D12">
        <v>3953</v>
      </c>
      <c r="E12">
        <v>3704</v>
      </c>
      <c r="F12">
        <v>3603</v>
      </c>
      <c r="G12">
        <v>3642</v>
      </c>
      <c r="H12">
        <v>3645</v>
      </c>
      <c r="I12">
        <v>3773</v>
      </c>
      <c r="J12">
        <v>4274</v>
      </c>
      <c r="K12">
        <v>4667</v>
      </c>
      <c r="L12">
        <v>4789</v>
      </c>
      <c r="M12">
        <v>5651</v>
      </c>
      <c r="N12">
        <v>5842</v>
      </c>
      <c r="O12">
        <v>6770</v>
      </c>
      <c r="P12">
        <v>7351</v>
      </c>
      <c r="Q12">
        <v>8078</v>
      </c>
      <c r="R12">
        <v>8912</v>
      </c>
      <c r="S12">
        <v>9215</v>
      </c>
      <c r="T12">
        <v>10081</v>
      </c>
      <c r="U12">
        <v>11282</v>
      </c>
      <c r="V12">
        <v>12040</v>
      </c>
      <c r="W12">
        <v>13041</v>
      </c>
      <c r="X12">
        <v>14750</v>
      </c>
      <c r="Y12">
        <v>15140</v>
      </c>
      <c r="Z12">
        <v>16172</v>
      </c>
      <c r="AA12">
        <v>17203</v>
      </c>
      <c r="AB12">
        <v>17930</v>
      </c>
      <c r="AC12">
        <v>18664</v>
      </c>
      <c r="AD12">
        <v>19342</v>
      </c>
      <c r="AE12">
        <v>20330</v>
      </c>
      <c r="AF12">
        <v>21124</v>
      </c>
      <c r="AG12">
        <v>22176</v>
      </c>
      <c r="AH12">
        <v>22021</v>
      </c>
      <c r="AI12">
        <v>23348</v>
      </c>
      <c r="AJ12">
        <v>23222</v>
      </c>
      <c r="AK12">
        <v>24231</v>
      </c>
      <c r="AL12">
        <v>23981</v>
      </c>
      <c r="AM12">
        <v>24093</v>
      </c>
      <c r="AN12">
        <v>24051</v>
      </c>
      <c r="AO12">
        <v>24436</v>
      </c>
      <c r="AP12">
        <v>23677</v>
      </c>
      <c r="AQ12">
        <v>23840</v>
      </c>
      <c r="AR12">
        <v>23508</v>
      </c>
      <c r="AS12">
        <v>23331</v>
      </c>
      <c r="AT12">
        <v>23024</v>
      </c>
      <c r="AU12">
        <v>22748</v>
      </c>
      <c r="AV12">
        <v>21305</v>
      </c>
      <c r="AW12">
        <v>20566</v>
      </c>
      <c r="AX12">
        <v>20884</v>
      </c>
      <c r="AY12">
        <v>20398</v>
      </c>
      <c r="AZ12">
        <v>19646</v>
      </c>
      <c r="BA12">
        <v>18178</v>
      </c>
      <c r="BB12">
        <v>18208</v>
      </c>
      <c r="BC12">
        <v>17365</v>
      </c>
      <c r="BD12">
        <v>16387</v>
      </c>
      <c r="BE12">
        <v>15977</v>
      </c>
      <c r="BF12">
        <v>15044</v>
      </c>
      <c r="BG12">
        <v>14968</v>
      </c>
      <c r="BH12">
        <v>14055</v>
      </c>
      <c r="BI12">
        <v>13847</v>
      </c>
      <c r="BJ12">
        <v>12767</v>
      </c>
      <c r="BK12">
        <v>12813</v>
      </c>
      <c r="BL12">
        <v>11777</v>
      </c>
      <c r="BM12">
        <v>11524</v>
      </c>
      <c r="BN12">
        <v>11072</v>
      </c>
      <c r="BO12">
        <v>10649</v>
      </c>
      <c r="BP12">
        <v>10080</v>
      </c>
      <c r="BQ12">
        <v>9566</v>
      </c>
      <c r="BR12">
        <v>9774</v>
      </c>
      <c r="BS12">
        <v>9205</v>
      </c>
      <c r="BT12">
        <v>8844</v>
      </c>
      <c r="BU12">
        <v>8448</v>
      </c>
      <c r="BV12">
        <v>8088</v>
      </c>
      <c r="BW12">
        <v>8248</v>
      </c>
      <c r="BX12">
        <v>7761</v>
      </c>
      <c r="BY12">
        <v>7500</v>
      </c>
      <c r="BZ12">
        <v>7097</v>
      </c>
      <c r="CA12">
        <v>6839</v>
      </c>
      <c r="CB12">
        <v>6744</v>
      </c>
      <c r="CC12">
        <v>6636</v>
      </c>
      <c r="CD12">
        <v>6611</v>
      </c>
      <c r="CE12">
        <v>6251</v>
      </c>
      <c r="CF12">
        <v>6475</v>
      </c>
      <c r="CG12">
        <v>6100</v>
      </c>
      <c r="CH12">
        <v>6246</v>
      </c>
      <c r="CI12">
        <v>6433</v>
      </c>
      <c r="CJ12">
        <v>6064</v>
      </c>
      <c r="CK12">
        <v>6065</v>
      </c>
      <c r="CL12">
        <v>5899</v>
      </c>
      <c r="CM12">
        <v>6005</v>
      </c>
      <c r="CN12">
        <v>5952</v>
      </c>
      <c r="CO12">
        <v>5864</v>
      </c>
      <c r="CP12">
        <v>5988</v>
      </c>
      <c r="CQ12">
        <v>5944</v>
      </c>
      <c r="CR12">
        <v>6001</v>
      </c>
      <c r="CS12">
        <v>5932</v>
      </c>
      <c r="CT12">
        <v>6130</v>
      </c>
      <c r="CU12">
        <v>6255</v>
      </c>
      <c r="CV12">
        <v>5787</v>
      </c>
      <c r="CW12">
        <v>6170</v>
      </c>
      <c r="CX12">
        <v>6994</v>
      </c>
      <c r="CY12">
        <v>6925</v>
      </c>
      <c r="CZ12">
        <v>6861</v>
      </c>
      <c r="DA12">
        <v>7851</v>
      </c>
      <c r="DB12">
        <v>7734</v>
      </c>
      <c r="DC12">
        <v>7995</v>
      </c>
      <c r="DD12">
        <v>8619</v>
      </c>
      <c r="DE12">
        <v>8976</v>
      </c>
      <c r="DF12">
        <v>9505</v>
      </c>
      <c r="DG12">
        <v>10031</v>
      </c>
      <c r="DH12">
        <v>10804</v>
      </c>
      <c r="DI12">
        <v>11570</v>
      </c>
      <c r="DJ12">
        <v>12164</v>
      </c>
      <c r="DK12">
        <v>12938</v>
      </c>
      <c r="DL12">
        <v>13861</v>
      </c>
      <c r="DM12">
        <v>14357</v>
      </c>
      <c r="DN12">
        <v>14984</v>
      </c>
      <c r="DO12">
        <v>15952</v>
      </c>
      <c r="DP12">
        <v>16746</v>
      </c>
      <c r="DQ12">
        <v>17354</v>
      </c>
      <c r="DR12">
        <v>18005</v>
      </c>
      <c r="DS12">
        <v>18417</v>
      </c>
      <c r="DT12">
        <v>19085</v>
      </c>
      <c r="DU12">
        <v>19587</v>
      </c>
      <c r="DV12">
        <v>20072</v>
      </c>
      <c r="DW12">
        <v>19961</v>
      </c>
      <c r="DX12">
        <v>20448</v>
      </c>
      <c r="DY12">
        <v>19888</v>
      </c>
      <c r="DZ12">
        <v>20064</v>
      </c>
      <c r="EA12">
        <v>19274</v>
      </c>
      <c r="EB12">
        <v>19268</v>
      </c>
      <c r="EC12">
        <v>19910</v>
      </c>
      <c r="ED12">
        <v>19285</v>
      </c>
      <c r="EE12">
        <v>19292</v>
      </c>
      <c r="EF12">
        <v>18169</v>
      </c>
      <c r="EG12">
        <v>17624</v>
      </c>
      <c r="EH12">
        <v>16946</v>
      </c>
      <c r="EI12">
        <v>17431</v>
      </c>
      <c r="EJ12">
        <v>15382</v>
      </c>
      <c r="EK12">
        <v>14987</v>
      </c>
      <c r="EL12">
        <v>14656</v>
      </c>
      <c r="EM12">
        <v>13942</v>
      </c>
      <c r="EN12">
        <v>13021</v>
      </c>
      <c r="EO12">
        <v>11972</v>
      </c>
      <c r="EP12">
        <v>11311</v>
      </c>
      <c r="EQ12">
        <v>10925</v>
      </c>
      <c r="ER12">
        <v>10696</v>
      </c>
      <c r="ES12">
        <v>10334</v>
      </c>
      <c r="ET12">
        <v>9123</v>
      </c>
      <c r="EU12">
        <v>8681</v>
      </c>
      <c r="EV12">
        <v>8121</v>
      </c>
      <c r="EW12">
        <v>7604</v>
      </c>
      <c r="EX12">
        <v>7186</v>
      </c>
      <c r="EY12">
        <v>6651</v>
      </c>
      <c r="EZ12">
        <v>6678</v>
      </c>
      <c r="FA12">
        <v>5954</v>
      </c>
      <c r="FB12">
        <v>5757</v>
      </c>
      <c r="FC12">
        <v>5448</v>
      </c>
      <c r="FD12">
        <v>5319</v>
      </c>
      <c r="FE12">
        <v>4510</v>
      </c>
      <c r="FF12">
        <v>4831</v>
      </c>
      <c r="FG12">
        <v>4534</v>
      </c>
      <c r="FH12">
        <v>4378</v>
      </c>
      <c r="FI12">
        <v>4091</v>
      </c>
      <c r="FJ12">
        <v>3940</v>
      </c>
      <c r="FK12">
        <v>3816</v>
      </c>
      <c r="FL12">
        <v>3660</v>
      </c>
      <c r="FM12">
        <v>3423</v>
      </c>
      <c r="FN12">
        <v>3021</v>
      </c>
      <c r="FO12">
        <v>3185</v>
      </c>
      <c r="FP12">
        <v>3203</v>
      </c>
      <c r="FQ12">
        <v>2834</v>
      </c>
      <c r="FR12">
        <v>2890</v>
      </c>
      <c r="FS12">
        <v>2681</v>
      </c>
      <c r="FT12">
        <v>2636</v>
      </c>
      <c r="FU12">
        <v>2553</v>
      </c>
      <c r="FV12">
        <v>2264</v>
      </c>
      <c r="FW12">
        <v>2565</v>
      </c>
      <c r="FX12">
        <v>2455</v>
      </c>
      <c r="FY12">
        <v>2296</v>
      </c>
      <c r="FZ12">
        <v>2337</v>
      </c>
      <c r="GA12">
        <v>2523</v>
      </c>
      <c r="GB12">
        <v>2153</v>
      </c>
      <c r="GC12">
        <v>2296</v>
      </c>
      <c r="GD12">
        <v>2101</v>
      </c>
      <c r="GE12">
        <v>2356</v>
      </c>
      <c r="GF12">
        <v>2240</v>
      </c>
      <c r="GG12">
        <v>2188</v>
      </c>
      <c r="GH12">
        <v>2377</v>
      </c>
      <c r="GI12">
        <v>2088</v>
      </c>
      <c r="GJ12">
        <v>2221</v>
      </c>
      <c r="GK12">
        <v>2072</v>
      </c>
      <c r="GL12">
        <v>2223</v>
      </c>
      <c r="GM12">
        <v>2232</v>
      </c>
      <c r="GN12">
        <v>2171</v>
      </c>
      <c r="GO12">
        <v>2030</v>
      </c>
      <c r="GP12">
        <v>2385</v>
      </c>
      <c r="GQ12">
        <v>1928</v>
      </c>
      <c r="GR12">
        <v>2196</v>
      </c>
      <c r="GS12">
        <v>2094</v>
      </c>
      <c r="GT12">
        <v>2046</v>
      </c>
    </row>
    <row r="13" spans="1:202" x14ac:dyDescent="0.25">
      <c r="A13" s="2" t="s">
        <v>18</v>
      </c>
      <c r="B13">
        <v>5769</v>
      </c>
      <c r="C13">
        <v>4280</v>
      </c>
      <c r="D13">
        <v>4093</v>
      </c>
      <c r="E13">
        <v>3762</v>
      </c>
      <c r="F13">
        <v>3622</v>
      </c>
      <c r="G13">
        <v>3434</v>
      </c>
      <c r="H13">
        <v>3758</v>
      </c>
      <c r="I13">
        <v>4041</v>
      </c>
      <c r="J13">
        <v>4337</v>
      </c>
      <c r="K13">
        <v>4594</v>
      </c>
      <c r="L13">
        <v>4837</v>
      </c>
      <c r="M13">
        <v>5331</v>
      </c>
      <c r="N13">
        <v>5976</v>
      </c>
      <c r="O13">
        <v>6480</v>
      </c>
      <c r="P13">
        <v>7620</v>
      </c>
      <c r="Q13">
        <v>8071</v>
      </c>
      <c r="R13">
        <v>8949</v>
      </c>
      <c r="S13">
        <v>8972</v>
      </c>
      <c r="T13">
        <v>10571</v>
      </c>
      <c r="U13">
        <v>11202</v>
      </c>
      <c r="V13">
        <v>11857</v>
      </c>
      <c r="W13">
        <v>13082</v>
      </c>
      <c r="X13">
        <v>14278</v>
      </c>
      <c r="Y13">
        <v>15427</v>
      </c>
      <c r="Z13">
        <v>15751</v>
      </c>
      <c r="AA13">
        <v>16822</v>
      </c>
      <c r="AB13">
        <v>18820</v>
      </c>
      <c r="AC13">
        <v>19300</v>
      </c>
      <c r="AD13">
        <v>20331</v>
      </c>
      <c r="AE13">
        <v>21018</v>
      </c>
      <c r="AF13">
        <v>21141</v>
      </c>
      <c r="AG13">
        <v>21951</v>
      </c>
      <c r="AH13">
        <v>22669</v>
      </c>
      <c r="AI13">
        <v>22644</v>
      </c>
      <c r="AJ13">
        <v>24095</v>
      </c>
      <c r="AK13">
        <v>24429</v>
      </c>
      <c r="AL13">
        <v>23219</v>
      </c>
      <c r="AM13">
        <v>24697</v>
      </c>
      <c r="AN13">
        <v>24352</v>
      </c>
      <c r="AO13">
        <v>24438</v>
      </c>
      <c r="AP13">
        <v>23971</v>
      </c>
      <c r="AQ13">
        <v>23953</v>
      </c>
      <c r="AR13">
        <v>24493</v>
      </c>
      <c r="AS13">
        <v>23740</v>
      </c>
      <c r="AT13">
        <v>23171</v>
      </c>
      <c r="AU13">
        <v>22863</v>
      </c>
      <c r="AV13">
        <v>22201</v>
      </c>
      <c r="AW13">
        <v>20767</v>
      </c>
      <c r="AX13">
        <v>20759</v>
      </c>
      <c r="AY13">
        <v>20309</v>
      </c>
      <c r="AZ13">
        <v>19544</v>
      </c>
      <c r="BA13">
        <v>18358</v>
      </c>
      <c r="BB13">
        <v>18369</v>
      </c>
      <c r="BC13">
        <v>17416</v>
      </c>
      <c r="BD13">
        <v>16624</v>
      </c>
      <c r="BE13">
        <v>16344</v>
      </c>
      <c r="BF13">
        <v>15795</v>
      </c>
      <c r="BG13">
        <v>14881</v>
      </c>
      <c r="BH13">
        <v>14155</v>
      </c>
      <c r="BI13">
        <v>13721</v>
      </c>
      <c r="BJ13">
        <v>13361</v>
      </c>
      <c r="BK13">
        <v>12426</v>
      </c>
      <c r="BL13">
        <v>11763</v>
      </c>
      <c r="BM13">
        <v>11259</v>
      </c>
      <c r="BN13">
        <v>11071</v>
      </c>
      <c r="BO13">
        <v>10789</v>
      </c>
      <c r="BP13">
        <v>10230</v>
      </c>
      <c r="BQ13">
        <v>9589</v>
      </c>
      <c r="BR13">
        <v>9209</v>
      </c>
      <c r="BS13">
        <v>9466</v>
      </c>
      <c r="BT13">
        <v>8839</v>
      </c>
      <c r="BU13">
        <v>8277</v>
      </c>
      <c r="BV13">
        <v>8384</v>
      </c>
      <c r="BW13">
        <v>7765</v>
      </c>
      <c r="BX13">
        <v>7574</v>
      </c>
      <c r="BY13">
        <v>7314</v>
      </c>
      <c r="BZ13">
        <v>7287</v>
      </c>
      <c r="CA13">
        <v>7510</v>
      </c>
      <c r="CB13">
        <v>7132</v>
      </c>
      <c r="CC13">
        <v>6625</v>
      </c>
      <c r="CD13">
        <v>6504</v>
      </c>
      <c r="CE13">
        <v>6525</v>
      </c>
      <c r="CF13">
        <v>6291</v>
      </c>
      <c r="CG13">
        <v>6643</v>
      </c>
      <c r="CH13">
        <v>6247</v>
      </c>
      <c r="CI13">
        <v>6073</v>
      </c>
      <c r="CJ13">
        <v>6334</v>
      </c>
      <c r="CK13">
        <v>5976</v>
      </c>
      <c r="CL13">
        <v>6051</v>
      </c>
      <c r="CM13">
        <v>6036</v>
      </c>
      <c r="CN13">
        <v>6185</v>
      </c>
      <c r="CO13">
        <v>5631</v>
      </c>
      <c r="CP13">
        <v>5952</v>
      </c>
      <c r="CQ13">
        <v>5917</v>
      </c>
      <c r="CR13">
        <v>5900</v>
      </c>
      <c r="CS13">
        <v>5965</v>
      </c>
      <c r="CT13">
        <v>6168</v>
      </c>
      <c r="CU13">
        <v>6406</v>
      </c>
      <c r="CV13">
        <v>6262</v>
      </c>
      <c r="CW13">
        <v>6242</v>
      </c>
      <c r="CX13">
        <v>6405</v>
      </c>
      <c r="CY13">
        <v>6662</v>
      </c>
      <c r="CZ13">
        <v>7093</v>
      </c>
      <c r="DA13">
        <v>7377</v>
      </c>
      <c r="DB13">
        <v>7695</v>
      </c>
      <c r="DC13">
        <v>8197</v>
      </c>
      <c r="DD13">
        <v>8426</v>
      </c>
      <c r="DE13">
        <v>8537</v>
      </c>
      <c r="DF13">
        <v>9483</v>
      </c>
      <c r="DG13">
        <v>9600</v>
      </c>
      <c r="DH13">
        <v>10857</v>
      </c>
      <c r="DI13">
        <v>11941</v>
      </c>
      <c r="DJ13">
        <v>12507</v>
      </c>
      <c r="DK13">
        <v>12773</v>
      </c>
      <c r="DL13">
        <v>13786</v>
      </c>
      <c r="DM13">
        <v>14410</v>
      </c>
      <c r="DN13">
        <v>15485</v>
      </c>
      <c r="DO13">
        <v>15464</v>
      </c>
      <c r="DP13">
        <v>16160</v>
      </c>
      <c r="DQ13">
        <v>16974</v>
      </c>
      <c r="DR13">
        <v>18303</v>
      </c>
      <c r="DS13">
        <v>18890</v>
      </c>
      <c r="DT13">
        <v>18661</v>
      </c>
      <c r="DU13">
        <v>19862</v>
      </c>
      <c r="DV13">
        <v>19830</v>
      </c>
      <c r="DW13">
        <v>19807</v>
      </c>
      <c r="DX13">
        <v>20653</v>
      </c>
      <c r="DY13">
        <v>19940</v>
      </c>
      <c r="DZ13">
        <v>20045</v>
      </c>
      <c r="EA13">
        <v>19050</v>
      </c>
      <c r="EB13">
        <v>20189</v>
      </c>
      <c r="EC13">
        <v>19893</v>
      </c>
      <c r="ED13">
        <v>19558</v>
      </c>
      <c r="EE13">
        <v>19166</v>
      </c>
      <c r="EF13">
        <v>18336</v>
      </c>
      <c r="EG13">
        <v>17838</v>
      </c>
      <c r="EH13">
        <v>17521</v>
      </c>
      <c r="EI13">
        <v>15894</v>
      </c>
      <c r="EJ13">
        <v>15718</v>
      </c>
      <c r="EK13">
        <v>15377</v>
      </c>
      <c r="EL13">
        <v>14454</v>
      </c>
      <c r="EM13">
        <v>13819</v>
      </c>
      <c r="EN13">
        <v>13646</v>
      </c>
      <c r="EO13">
        <v>12197</v>
      </c>
      <c r="EP13">
        <v>11545</v>
      </c>
      <c r="EQ13">
        <v>10895</v>
      </c>
      <c r="ER13">
        <v>10587</v>
      </c>
      <c r="ES13">
        <v>9896</v>
      </c>
      <c r="ET13">
        <v>9187</v>
      </c>
      <c r="EU13">
        <v>9386</v>
      </c>
      <c r="EV13">
        <v>8287</v>
      </c>
      <c r="EW13">
        <v>8067</v>
      </c>
      <c r="EX13">
        <v>7097</v>
      </c>
      <c r="EY13">
        <v>7173</v>
      </c>
      <c r="EZ13">
        <v>6368</v>
      </c>
      <c r="FA13">
        <v>6024</v>
      </c>
      <c r="FB13">
        <v>5712</v>
      </c>
      <c r="FC13">
        <v>5216</v>
      </c>
      <c r="FD13">
        <v>5068</v>
      </c>
      <c r="FE13">
        <v>4816</v>
      </c>
      <c r="FF13">
        <v>4372</v>
      </c>
      <c r="FG13">
        <v>4619</v>
      </c>
      <c r="FH13">
        <v>4291</v>
      </c>
      <c r="FI13">
        <v>3743</v>
      </c>
      <c r="FJ13">
        <v>4094</v>
      </c>
      <c r="FK13">
        <v>3533</v>
      </c>
      <c r="FL13">
        <v>3390</v>
      </c>
      <c r="FM13">
        <v>3262</v>
      </c>
      <c r="FN13">
        <v>3293</v>
      </c>
      <c r="FO13">
        <v>2965</v>
      </c>
      <c r="FP13">
        <v>2812</v>
      </c>
      <c r="FQ13">
        <v>2926</v>
      </c>
      <c r="FR13">
        <v>2946</v>
      </c>
      <c r="FS13">
        <v>2387</v>
      </c>
      <c r="FT13">
        <v>2559</v>
      </c>
      <c r="FU13">
        <v>2743</v>
      </c>
      <c r="FV13">
        <v>2475</v>
      </c>
      <c r="FW13">
        <v>2283</v>
      </c>
      <c r="FX13">
        <v>2325</v>
      </c>
      <c r="FY13">
        <v>2437</v>
      </c>
      <c r="FZ13">
        <v>2465</v>
      </c>
      <c r="GA13">
        <v>2476</v>
      </c>
      <c r="GB13">
        <v>2292</v>
      </c>
      <c r="GC13">
        <v>2162</v>
      </c>
      <c r="GD13">
        <v>2433</v>
      </c>
      <c r="GE13">
        <v>2156</v>
      </c>
      <c r="GF13">
        <v>2360</v>
      </c>
      <c r="GG13">
        <v>1948</v>
      </c>
      <c r="GH13">
        <v>2237</v>
      </c>
      <c r="GI13">
        <v>2134</v>
      </c>
      <c r="GJ13">
        <v>2161</v>
      </c>
      <c r="GK13">
        <v>2186</v>
      </c>
      <c r="GL13">
        <v>2198</v>
      </c>
      <c r="GM13">
        <v>2114</v>
      </c>
      <c r="GN13">
        <v>2162</v>
      </c>
      <c r="GO13">
        <v>2214</v>
      </c>
      <c r="GP13">
        <v>2077</v>
      </c>
      <c r="GQ13">
        <v>2045</v>
      </c>
      <c r="GR13">
        <v>1932</v>
      </c>
      <c r="GS13">
        <v>1987</v>
      </c>
      <c r="GT13">
        <v>1933</v>
      </c>
    </row>
    <row r="14" spans="1:202" x14ac:dyDescent="0.25">
      <c r="A14" s="2" t="s">
        <v>19</v>
      </c>
      <c r="B14">
        <v>5693</v>
      </c>
      <c r="C14">
        <v>4231</v>
      </c>
      <c r="D14">
        <v>3893</v>
      </c>
      <c r="E14">
        <v>3726</v>
      </c>
      <c r="F14">
        <v>3478</v>
      </c>
      <c r="G14">
        <v>3529</v>
      </c>
      <c r="H14">
        <v>3821</v>
      </c>
      <c r="I14">
        <v>4113</v>
      </c>
      <c r="J14">
        <v>4097</v>
      </c>
      <c r="K14">
        <v>4547</v>
      </c>
      <c r="L14">
        <v>5336</v>
      </c>
      <c r="M14">
        <v>5767</v>
      </c>
      <c r="N14">
        <v>6216</v>
      </c>
      <c r="O14">
        <v>7179</v>
      </c>
      <c r="P14">
        <v>7116</v>
      </c>
      <c r="Q14">
        <v>7825</v>
      </c>
      <c r="R14">
        <v>8601</v>
      </c>
      <c r="S14">
        <v>9330</v>
      </c>
      <c r="T14">
        <v>10047</v>
      </c>
      <c r="U14">
        <v>11473</v>
      </c>
      <c r="V14">
        <v>12471</v>
      </c>
      <c r="W14">
        <v>13007</v>
      </c>
      <c r="X14">
        <v>13864</v>
      </c>
      <c r="Y14">
        <v>14947</v>
      </c>
      <c r="Z14">
        <v>15767</v>
      </c>
      <c r="AA14">
        <v>16855</v>
      </c>
      <c r="AB14">
        <v>17935</v>
      </c>
      <c r="AC14">
        <v>18941</v>
      </c>
      <c r="AD14">
        <v>19414</v>
      </c>
      <c r="AE14">
        <v>20504</v>
      </c>
      <c r="AF14">
        <v>21073</v>
      </c>
      <c r="AG14">
        <v>22005</v>
      </c>
      <c r="AH14">
        <v>22544</v>
      </c>
      <c r="AI14">
        <v>22959</v>
      </c>
      <c r="AJ14">
        <v>23205</v>
      </c>
      <c r="AK14">
        <v>23775</v>
      </c>
      <c r="AL14">
        <v>23691</v>
      </c>
      <c r="AM14">
        <v>24311</v>
      </c>
      <c r="AN14">
        <v>24032</v>
      </c>
      <c r="AO14">
        <v>24150</v>
      </c>
      <c r="AP14">
        <v>24320</v>
      </c>
      <c r="AQ14">
        <v>23871</v>
      </c>
      <c r="AR14">
        <v>23241</v>
      </c>
      <c r="AS14">
        <v>22878</v>
      </c>
      <c r="AT14">
        <v>22532</v>
      </c>
      <c r="AU14">
        <v>21633</v>
      </c>
      <c r="AV14">
        <v>21903</v>
      </c>
      <c r="AW14">
        <v>21228</v>
      </c>
      <c r="AX14">
        <v>20402</v>
      </c>
      <c r="AY14">
        <v>20228</v>
      </c>
      <c r="AZ14">
        <v>19576</v>
      </c>
      <c r="BA14">
        <v>18599</v>
      </c>
      <c r="BB14">
        <v>18014</v>
      </c>
      <c r="BC14">
        <v>17711</v>
      </c>
      <c r="BD14">
        <v>16515</v>
      </c>
      <c r="BE14">
        <v>15429</v>
      </c>
      <c r="BF14">
        <v>15168</v>
      </c>
      <c r="BG14">
        <v>14986</v>
      </c>
      <c r="BH14">
        <v>13902</v>
      </c>
      <c r="BI14">
        <v>13396</v>
      </c>
      <c r="BJ14">
        <v>12656</v>
      </c>
      <c r="BK14">
        <v>11750</v>
      </c>
      <c r="BL14">
        <v>11637</v>
      </c>
      <c r="BM14">
        <v>11407</v>
      </c>
      <c r="BN14">
        <v>10447</v>
      </c>
      <c r="BO14">
        <v>10167</v>
      </c>
      <c r="BP14">
        <v>9740</v>
      </c>
      <c r="BQ14">
        <v>9680</v>
      </c>
      <c r="BR14">
        <v>9537</v>
      </c>
      <c r="BS14">
        <v>8736</v>
      </c>
      <c r="BT14">
        <v>8404</v>
      </c>
      <c r="BU14">
        <v>8117</v>
      </c>
      <c r="BV14">
        <v>8257</v>
      </c>
      <c r="BW14">
        <v>7819</v>
      </c>
      <c r="BX14">
        <v>7524</v>
      </c>
      <c r="BY14">
        <v>7397</v>
      </c>
      <c r="BZ14">
        <v>7218</v>
      </c>
      <c r="CA14">
        <v>7247</v>
      </c>
      <c r="CB14">
        <v>6764</v>
      </c>
      <c r="CC14">
        <v>6627</v>
      </c>
      <c r="CD14">
        <v>6320</v>
      </c>
      <c r="CE14">
        <v>6318</v>
      </c>
      <c r="CF14">
        <v>6288</v>
      </c>
      <c r="CG14">
        <v>5927</v>
      </c>
      <c r="CH14">
        <v>5980</v>
      </c>
      <c r="CI14">
        <v>5951</v>
      </c>
      <c r="CJ14">
        <v>6131</v>
      </c>
      <c r="CK14">
        <v>6097</v>
      </c>
      <c r="CL14">
        <v>5845</v>
      </c>
      <c r="CM14">
        <v>5903</v>
      </c>
      <c r="CN14">
        <v>5934</v>
      </c>
      <c r="CO14">
        <v>6112</v>
      </c>
      <c r="CP14">
        <v>6178</v>
      </c>
      <c r="CQ14">
        <v>6058</v>
      </c>
      <c r="CR14">
        <v>5943</v>
      </c>
      <c r="CS14">
        <v>5670</v>
      </c>
      <c r="CT14">
        <v>5889</v>
      </c>
      <c r="CU14">
        <v>6330</v>
      </c>
      <c r="CV14">
        <v>5998</v>
      </c>
      <c r="CW14">
        <v>5962</v>
      </c>
      <c r="CX14">
        <v>6810</v>
      </c>
      <c r="CY14">
        <v>6626</v>
      </c>
      <c r="CZ14">
        <v>7010</v>
      </c>
      <c r="DA14">
        <v>7239</v>
      </c>
      <c r="DB14">
        <v>7842</v>
      </c>
      <c r="DC14">
        <v>8288</v>
      </c>
      <c r="DD14">
        <v>7819</v>
      </c>
      <c r="DE14">
        <v>9305</v>
      </c>
      <c r="DF14">
        <v>9789</v>
      </c>
      <c r="DG14">
        <v>10159</v>
      </c>
      <c r="DH14">
        <v>10995</v>
      </c>
      <c r="DI14">
        <v>11419</v>
      </c>
      <c r="DJ14">
        <v>11831</v>
      </c>
      <c r="DK14">
        <v>12971</v>
      </c>
      <c r="DL14">
        <v>13103</v>
      </c>
      <c r="DM14">
        <v>14401</v>
      </c>
      <c r="DN14">
        <v>14881</v>
      </c>
      <c r="DO14">
        <v>16172</v>
      </c>
      <c r="DP14">
        <v>16803</v>
      </c>
      <c r="DQ14">
        <v>17369</v>
      </c>
      <c r="DR14">
        <v>17632</v>
      </c>
      <c r="DS14">
        <v>18344</v>
      </c>
      <c r="DT14">
        <v>19482</v>
      </c>
      <c r="DU14">
        <v>19403</v>
      </c>
      <c r="DV14">
        <v>19802</v>
      </c>
      <c r="DW14">
        <v>20285</v>
      </c>
      <c r="DX14">
        <v>20466</v>
      </c>
      <c r="DY14">
        <v>20482</v>
      </c>
      <c r="DZ14">
        <v>19780</v>
      </c>
      <c r="EA14">
        <v>19821</v>
      </c>
      <c r="EB14">
        <v>19871</v>
      </c>
      <c r="EC14">
        <v>19674</v>
      </c>
      <c r="ED14">
        <v>19160</v>
      </c>
      <c r="EE14">
        <v>18636</v>
      </c>
      <c r="EF14">
        <v>18206</v>
      </c>
      <c r="EG14">
        <v>17626</v>
      </c>
      <c r="EH14">
        <v>17874</v>
      </c>
      <c r="EI14">
        <v>16536</v>
      </c>
      <c r="EJ14">
        <v>16111</v>
      </c>
      <c r="EK14">
        <v>15901</v>
      </c>
      <c r="EL14">
        <v>14642</v>
      </c>
      <c r="EM14">
        <v>13833</v>
      </c>
      <c r="EN14">
        <v>12458</v>
      </c>
      <c r="EO14">
        <v>12328</v>
      </c>
      <c r="EP14">
        <v>11506</v>
      </c>
      <c r="EQ14">
        <v>11490</v>
      </c>
      <c r="ER14">
        <v>10639</v>
      </c>
      <c r="ES14">
        <v>9718</v>
      </c>
      <c r="ET14">
        <v>9282</v>
      </c>
      <c r="EU14">
        <v>8954</v>
      </c>
      <c r="EV14">
        <v>8533</v>
      </c>
      <c r="EW14">
        <v>7708</v>
      </c>
      <c r="EX14">
        <v>7149</v>
      </c>
      <c r="EY14">
        <v>7233</v>
      </c>
      <c r="EZ14">
        <v>6674</v>
      </c>
      <c r="FA14">
        <v>5787</v>
      </c>
      <c r="FB14">
        <v>5535</v>
      </c>
      <c r="FC14">
        <v>5248</v>
      </c>
      <c r="FD14">
        <v>5550</v>
      </c>
      <c r="FE14">
        <v>4853</v>
      </c>
      <c r="FF14">
        <v>4728</v>
      </c>
      <c r="FG14">
        <v>4262</v>
      </c>
      <c r="FH14">
        <v>4357</v>
      </c>
      <c r="FI14">
        <v>4046</v>
      </c>
      <c r="FJ14">
        <v>3444</v>
      </c>
      <c r="FK14">
        <v>3782</v>
      </c>
      <c r="FL14">
        <v>3527</v>
      </c>
      <c r="FM14">
        <v>3308</v>
      </c>
      <c r="FN14">
        <v>3110</v>
      </c>
      <c r="FO14">
        <v>3273</v>
      </c>
      <c r="FP14">
        <v>3028</v>
      </c>
      <c r="FQ14">
        <v>2718</v>
      </c>
      <c r="FR14">
        <v>2931</v>
      </c>
      <c r="FS14">
        <v>2646</v>
      </c>
      <c r="FT14">
        <v>2494</v>
      </c>
      <c r="FU14">
        <v>2734</v>
      </c>
      <c r="FV14">
        <v>2558</v>
      </c>
      <c r="FW14">
        <v>2403</v>
      </c>
      <c r="FX14">
        <v>2558</v>
      </c>
      <c r="FY14">
        <v>2532</v>
      </c>
      <c r="FZ14">
        <v>2429</v>
      </c>
      <c r="GA14">
        <v>2306</v>
      </c>
      <c r="GB14">
        <v>2329</v>
      </c>
      <c r="GC14">
        <v>2164</v>
      </c>
      <c r="GD14">
        <v>2389</v>
      </c>
      <c r="GE14">
        <v>2213</v>
      </c>
      <c r="GF14">
        <v>2086</v>
      </c>
      <c r="GG14">
        <v>2213</v>
      </c>
      <c r="GH14">
        <v>2076</v>
      </c>
      <c r="GI14">
        <v>2120</v>
      </c>
      <c r="GJ14">
        <v>2219</v>
      </c>
      <c r="GK14">
        <v>2159</v>
      </c>
      <c r="GL14">
        <v>2195</v>
      </c>
      <c r="GM14">
        <v>2019</v>
      </c>
      <c r="GN14">
        <v>2048</v>
      </c>
      <c r="GO14">
        <v>2198</v>
      </c>
      <c r="GP14">
        <v>2195</v>
      </c>
      <c r="GQ14">
        <v>2185</v>
      </c>
      <c r="GR14">
        <v>2169</v>
      </c>
      <c r="GS14">
        <v>2031</v>
      </c>
      <c r="GT14">
        <v>2040</v>
      </c>
    </row>
    <row r="15" spans="1:202" x14ac:dyDescent="0.25">
      <c r="A15" s="2" t="s">
        <v>20</v>
      </c>
      <c r="B15">
        <v>5966</v>
      </c>
      <c r="C15">
        <v>4656</v>
      </c>
      <c r="D15">
        <v>4101</v>
      </c>
      <c r="E15">
        <v>3992</v>
      </c>
      <c r="F15">
        <v>4075</v>
      </c>
      <c r="G15">
        <v>4044</v>
      </c>
      <c r="H15">
        <v>4425</v>
      </c>
      <c r="I15">
        <v>5074</v>
      </c>
      <c r="J15">
        <v>5304</v>
      </c>
      <c r="K15">
        <v>5838</v>
      </c>
      <c r="L15">
        <v>6640</v>
      </c>
      <c r="M15">
        <v>7469</v>
      </c>
      <c r="N15">
        <v>7889</v>
      </c>
      <c r="O15">
        <v>9021</v>
      </c>
      <c r="P15">
        <v>9496</v>
      </c>
      <c r="Q15">
        <v>10721</v>
      </c>
      <c r="R15">
        <v>11938</v>
      </c>
      <c r="S15">
        <v>12559</v>
      </c>
      <c r="T15">
        <v>13633</v>
      </c>
      <c r="U15">
        <v>14978</v>
      </c>
      <c r="V15">
        <v>16214</v>
      </c>
      <c r="W15">
        <v>17198</v>
      </c>
      <c r="X15">
        <v>19536</v>
      </c>
      <c r="Y15">
        <v>20373</v>
      </c>
      <c r="Z15">
        <v>21381</v>
      </c>
      <c r="AA15">
        <v>23590</v>
      </c>
      <c r="AB15">
        <v>24319</v>
      </c>
      <c r="AC15">
        <v>25820</v>
      </c>
      <c r="AD15">
        <v>27123</v>
      </c>
      <c r="AE15">
        <v>28204</v>
      </c>
      <c r="AF15">
        <v>29077</v>
      </c>
      <c r="AG15">
        <v>30810</v>
      </c>
      <c r="AH15">
        <v>31038</v>
      </c>
      <c r="AI15">
        <v>31900</v>
      </c>
      <c r="AJ15">
        <v>32837</v>
      </c>
      <c r="AK15">
        <v>33700</v>
      </c>
      <c r="AL15">
        <v>33637</v>
      </c>
      <c r="AM15">
        <v>33473</v>
      </c>
      <c r="AN15">
        <v>34062</v>
      </c>
      <c r="AO15">
        <v>34252</v>
      </c>
      <c r="AP15">
        <v>33038</v>
      </c>
      <c r="AQ15">
        <v>33325</v>
      </c>
      <c r="AR15">
        <v>32947</v>
      </c>
      <c r="AS15">
        <v>32787</v>
      </c>
      <c r="AT15">
        <v>32209</v>
      </c>
      <c r="AU15">
        <v>31704</v>
      </c>
      <c r="AV15">
        <v>31517</v>
      </c>
      <c r="AW15">
        <v>29981</v>
      </c>
      <c r="AX15">
        <v>29440</v>
      </c>
      <c r="AY15">
        <v>27597</v>
      </c>
      <c r="AZ15">
        <v>27085</v>
      </c>
      <c r="BA15">
        <v>25601</v>
      </c>
      <c r="BB15">
        <v>25599</v>
      </c>
      <c r="BC15">
        <v>24926</v>
      </c>
      <c r="BD15">
        <v>23898</v>
      </c>
      <c r="BE15">
        <v>22602</v>
      </c>
      <c r="BF15">
        <v>21309</v>
      </c>
      <c r="BG15">
        <v>20811</v>
      </c>
      <c r="BH15">
        <v>19644</v>
      </c>
      <c r="BI15">
        <v>19430</v>
      </c>
      <c r="BJ15">
        <v>17937</v>
      </c>
      <c r="BK15">
        <v>17149</v>
      </c>
      <c r="BL15">
        <v>16335</v>
      </c>
      <c r="BM15">
        <v>15915</v>
      </c>
      <c r="BN15">
        <v>15175</v>
      </c>
      <c r="BO15">
        <v>14526</v>
      </c>
      <c r="BP15">
        <v>13621</v>
      </c>
      <c r="BQ15">
        <v>13138</v>
      </c>
      <c r="BR15">
        <v>12955</v>
      </c>
      <c r="BS15">
        <v>12411</v>
      </c>
      <c r="BT15">
        <v>12094</v>
      </c>
      <c r="BU15">
        <v>11660</v>
      </c>
      <c r="BV15">
        <v>11117</v>
      </c>
      <c r="BW15">
        <v>10901</v>
      </c>
      <c r="BX15">
        <v>10296</v>
      </c>
      <c r="BY15">
        <v>10075</v>
      </c>
      <c r="BZ15">
        <v>10115</v>
      </c>
      <c r="CA15">
        <v>9597</v>
      </c>
      <c r="CB15">
        <v>9547</v>
      </c>
      <c r="CC15">
        <v>9090</v>
      </c>
      <c r="CD15">
        <v>9460</v>
      </c>
      <c r="CE15">
        <v>8877</v>
      </c>
      <c r="CF15">
        <v>8926</v>
      </c>
      <c r="CG15">
        <v>8339</v>
      </c>
      <c r="CH15">
        <v>8138</v>
      </c>
      <c r="CI15">
        <v>8214</v>
      </c>
      <c r="CJ15">
        <v>7985</v>
      </c>
      <c r="CK15">
        <v>8555</v>
      </c>
      <c r="CL15">
        <v>8283</v>
      </c>
      <c r="CM15">
        <v>7702</v>
      </c>
      <c r="CN15">
        <v>7875</v>
      </c>
      <c r="CO15">
        <v>7886</v>
      </c>
      <c r="CP15">
        <v>7771</v>
      </c>
      <c r="CQ15">
        <v>7289</v>
      </c>
      <c r="CR15">
        <v>7685</v>
      </c>
      <c r="CS15">
        <v>7537</v>
      </c>
      <c r="CT15">
        <v>7530</v>
      </c>
      <c r="CU15">
        <v>7751</v>
      </c>
      <c r="CV15">
        <v>6967</v>
      </c>
      <c r="CW15">
        <v>7295</v>
      </c>
      <c r="CX15">
        <v>7108</v>
      </c>
      <c r="CY15">
        <v>7844</v>
      </c>
      <c r="CZ15">
        <v>7819</v>
      </c>
      <c r="DA15">
        <v>7882</v>
      </c>
      <c r="DB15">
        <v>7898</v>
      </c>
      <c r="DC15">
        <v>8314</v>
      </c>
      <c r="DD15">
        <v>8889</v>
      </c>
      <c r="DE15">
        <v>8626</v>
      </c>
      <c r="DF15">
        <v>8687</v>
      </c>
      <c r="DG15">
        <v>9367</v>
      </c>
      <c r="DH15">
        <v>9995</v>
      </c>
      <c r="DI15">
        <v>10034</v>
      </c>
      <c r="DJ15">
        <v>10318</v>
      </c>
      <c r="DK15">
        <v>11100</v>
      </c>
      <c r="DL15">
        <v>11419</v>
      </c>
      <c r="DM15">
        <v>12017</v>
      </c>
      <c r="DN15">
        <v>12470</v>
      </c>
      <c r="DO15">
        <v>12928</v>
      </c>
      <c r="DP15">
        <v>13145</v>
      </c>
      <c r="DQ15">
        <v>13909</v>
      </c>
      <c r="DR15">
        <v>14963</v>
      </c>
      <c r="DS15">
        <v>14095</v>
      </c>
      <c r="DT15">
        <v>15344</v>
      </c>
      <c r="DU15">
        <v>15136</v>
      </c>
      <c r="DV15">
        <v>15253</v>
      </c>
      <c r="DW15">
        <v>14984</v>
      </c>
      <c r="DX15">
        <v>14701</v>
      </c>
      <c r="DY15">
        <v>15710</v>
      </c>
      <c r="DZ15">
        <v>15172</v>
      </c>
      <c r="EA15">
        <v>15222</v>
      </c>
      <c r="EB15">
        <v>15010</v>
      </c>
      <c r="EC15">
        <v>14445</v>
      </c>
      <c r="ED15">
        <v>14240</v>
      </c>
      <c r="EE15">
        <v>14022</v>
      </c>
      <c r="EF15">
        <v>13126</v>
      </c>
      <c r="EG15">
        <v>13003</v>
      </c>
      <c r="EH15">
        <v>12703</v>
      </c>
      <c r="EI15">
        <v>12488</v>
      </c>
      <c r="EJ15">
        <v>11673</v>
      </c>
      <c r="EK15">
        <v>11709</v>
      </c>
      <c r="EL15">
        <v>10447</v>
      </c>
      <c r="EM15">
        <v>9899</v>
      </c>
      <c r="EN15">
        <v>10511</v>
      </c>
      <c r="EO15">
        <v>9721</v>
      </c>
      <c r="EP15">
        <v>8743</v>
      </c>
      <c r="EQ15">
        <v>8331</v>
      </c>
      <c r="ER15">
        <v>7958</v>
      </c>
      <c r="ES15">
        <v>7575</v>
      </c>
      <c r="ET15">
        <v>6721</v>
      </c>
      <c r="EU15">
        <v>6656</v>
      </c>
      <c r="EV15">
        <v>6502</v>
      </c>
      <c r="EW15">
        <v>6004</v>
      </c>
      <c r="EX15">
        <v>5623</v>
      </c>
      <c r="EY15">
        <v>5195</v>
      </c>
      <c r="EZ15">
        <v>4989</v>
      </c>
      <c r="FA15">
        <v>4586</v>
      </c>
      <c r="FB15">
        <v>4415</v>
      </c>
      <c r="FC15">
        <v>3890</v>
      </c>
      <c r="FD15">
        <v>4028</v>
      </c>
      <c r="FE15">
        <v>3743</v>
      </c>
      <c r="FF15">
        <v>3727</v>
      </c>
      <c r="FG15">
        <v>3410</v>
      </c>
      <c r="FH15">
        <v>3166</v>
      </c>
      <c r="FI15">
        <v>3127</v>
      </c>
      <c r="FJ15">
        <v>2821</v>
      </c>
      <c r="FK15">
        <v>2847</v>
      </c>
      <c r="FL15">
        <v>2788</v>
      </c>
      <c r="FM15">
        <v>2820</v>
      </c>
      <c r="FN15">
        <v>2309</v>
      </c>
      <c r="FO15">
        <v>2331</v>
      </c>
      <c r="FP15">
        <v>2742</v>
      </c>
      <c r="FQ15">
        <v>2438</v>
      </c>
      <c r="FR15">
        <v>2295</v>
      </c>
      <c r="FS15">
        <v>2119</v>
      </c>
      <c r="FT15">
        <v>2094</v>
      </c>
      <c r="FU15">
        <v>2243</v>
      </c>
      <c r="FV15">
        <v>2091</v>
      </c>
      <c r="FW15">
        <v>1855</v>
      </c>
      <c r="FX15">
        <v>1761</v>
      </c>
      <c r="FY15">
        <v>1797</v>
      </c>
      <c r="FZ15">
        <v>2091</v>
      </c>
      <c r="GA15">
        <v>1826</v>
      </c>
      <c r="GB15">
        <v>1791</v>
      </c>
      <c r="GC15">
        <v>1783</v>
      </c>
      <c r="GD15">
        <v>1731</v>
      </c>
      <c r="GE15">
        <v>1705</v>
      </c>
      <c r="GF15">
        <v>1799</v>
      </c>
      <c r="GG15">
        <v>1607</v>
      </c>
      <c r="GH15">
        <v>1726</v>
      </c>
      <c r="GI15">
        <v>1598</v>
      </c>
      <c r="GJ15">
        <v>1648</v>
      </c>
      <c r="GK15">
        <v>1491</v>
      </c>
      <c r="GL15">
        <v>1769</v>
      </c>
      <c r="GM15">
        <v>1670</v>
      </c>
      <c r="GN15">
        <v>1637</v>
      </c>
      <c r="GO15">
        <v>1530</v>
      </c>
      <c r="GP15">
        <v>1535</v>
      </c>
      <c r="GQ15">
        <v>1673</v>
      </c>
      <c r="GR15">
        <v>1586</v>
      </c>
      <c r="GS15">
        <v>1795</v>
      </c>
      <c r="GT15">
        <v>1382</v>
      </c>
    </row>
    <row r="16" spans="1:202" x14ac:dyDescent="0.25">
      <c r="A16" s="2" t="s">
        <v>21</v>
      </c>
      <c r="B16">
        <v>6190</v>
      </c>
      <c r="C16">
        <v>4709</v>
      </c>
      <c r="D16">
        <v>4491</v>
      </c>
      <c r="E16">
        <v>4250</v>
      </c>
      <c r="F16">
        <v>4020</v>
      </c>
      <c r="G16">
        <v>4341</v>
      </c>
      <c r="H16">
        <v>4839</v>
      </c>
      <c r="I16">
        <v>4893</v>
      </c>
      <c r="J16">
        <v>5336</v>
      </c>
      <c r="K16">
        <v>6208</v>
      </c>
      <c r="L16">
        <v>6838</v>
      </c>
      <c r="M16">
        <v>7438</v>
      </c>
      <c r="N16">
        <v>8091</v>
      </c>
      <c r="O16">
        <v>8583</v>
      </c>
      <c r="P16">
        <v>9510</v>
      </c>
      <c r="Q16">
        <v>10910</v>
      </c>
      <c r="R16">
        <v>12007</v>
      </c>
      <c r="S16">
        <v>12605</v>
      </c>
      <c r="T16">
        <v>14020</v>
      </c>
      <c r="U16">
        <v>15093</v>
      </c>
      <c r="V16">
        <v>16351</v>
      </c>
      <c r="W16">
        <v>17990</v>
      </c>
      <c r="X16">
        <v>18864</v>
      </c>
      <c r="Y16">
        <v>20143</v>
      </c>
      <c r="Z16">
        <v>22073</v>
      </c>
      <c r="AA16">
        <v>23186</v>
      </c>
      <c r="AB16">
        <v>24207</v>
      </c>
      <c r="AC16">
        <v>25323</v>
      </c>
      <c r="AD16">
        <v>26744</v>
      </c>
      <c r="AE16">
        <v>27760</v>
      </c>
      <c r="AF16">
        <v>28830</v>
      </c>
      <c r="AG16">
        <v>30693</v>
      </c>
      <c r="AH16">
        <v>31514</v>
      </c>
      <c r="AI16">
        <v>31043</v>
      </c>
      <c r="AJ16">
        <v>32626</v>
      </c>
      <c r="AK16">
        <v>32331</v>
      </c>
      <c r="AL16">
        <v>33681</v>
      </c>
      <c r="AM16">
        <v>34403</v>
      </c>
      <c r="AN16">
        <v>34244</v>
      </c>
      <c r="AO16">
        <v>33853</v>
      </c>
      <c r="AP16">
        <v>33032</v>
      </c>
      <c r="AQ16">
        <v>32728</v>
      </c>
      <c r="AR16">
        <v>32613</v>
      </c>
      <c r="AS16">
        <v>32469</v>
      </c>
      <c r="AT16">
        <v>31775</v>
      </c>
      <c r="AU16">
        <v>31968</v>
      </c>
      <c r="AV16">
        <v>30602</v>
      </c>
      <c r="AW16">
        <v>29992</v>
      </c>
      <c r="AX16">
        <v>28612</v>
      </c>
      <c r="AY16">
        <v>28244</v>
      </c>
      <c r="AZ16">
        <v>27452</v>
      </c>
      <c r="BA16">
        <v>25961</v>
      </c>
      <c r="BB16">
        <v>25255</v>
      </c>
      <c r="BC16">
        <v>24459</v>
      </c>
      <c r="BD16">
        <v>23805</v>
      </c>
      <c r="BE16">
        <v>22446</v>
      </c>
      <c r="BF16">
        <v>21335</v>
      </c>
      <c r="BG16">
        <v>21081</v>
      </c>
      <c r="BH16">
        <v>19905</v>
      </c>
      <c r="BI16">
        <v>19177</v>
      </c>
      <c r="BJ16">
        <v>18251</v>
      </c>
      <c r="BK16">
        <v>17318</v>
      </c>
      <c r="BL16">
        <v>16529</v>
      </c>
      <c r="BM16">
        <v>15357</v>
      </c>
      <c r="BN16">
        <v>15294</v>
      </c>
      <c r="BO16">
        <v>14686</v>
      </c>
      <c r="BP16">
        <v>13962</v>
      </c>
      <c r="BQ16">
        <v>13528</v>
      </c>
      <c r="BR16">
        <v>12498</v>
      </c>
      <c r="BS16">
        <v>12257</v>
      </c>
      <c r="BT16">
        <v>11767</v>
      </c>
      <c r="BU16">
        <v>11761</v>
      </c>
      <c r="BV16">
        <v>11019</v>
      </c>
      <c r="BW16">
        <v>10829</v>
      </c>
      <c r="BX16">
        <v>10350</v>
      </c>
      <c r="BY16">
        <v>10549</v>
      </c>
      <c r="BZ16">
        <v>10326</v>
      </c>
      <c r="CA16">
        <v>9883</v>
      </c>
      <c r="CB16">
        <v>9468</v>
      </c>
      <c r="CC16">
        <v>9159</v>
      </c>
      <c r="CD16">
        <v>9120</v>
      </c>
      <c r="CE16">
        <v>8566</v>
      </c>
      <c r="CF16">
        <v>8766</v>
      </c>
      <c r="CG16">
        <v>8517</v>
      </c>
      <c r="CH16">
        <v>8289</v>
      </c>
      <c r="CI16">
        <v>8134</v>
      </c>
      <c r="CJ16">
        <v>7863</v>
      </c>
      <c r="CK16">
        <v>8030</v>
      </c>
      <c r="CL16">
        <v>7506</v>
      </c>
      <c r="CM16">
        <v>8078</v>
      </c>
      <c r="CN16">
        <v>7637</v>
      </c>
      <c r="CO16">
        <v>7304</v>
      </c>
      <c r="CP16">
        <v>7853</v>
      </c>
      <c r="CQ16">
        <v>7796</v>
      </c>
      <c r="CR16">
        <v>7561</v>
      </c>
      <c r="CS16">
        <v>7410</v>
      </c>
      <c r="CT16">
        <v>7359</v>
      </c>
      <c r="CU16">
        <v>7245</v>
      </c>
      <c r="CV16">
        <v>7398</v>
      </c>
      <c r="CW16">
        <v>7483</v>
      </c>
      <c r="CX16">
        <v>7571</v>
      </c>
      <c r="CY16">
        <v>7401</v>
      </c>
      <c r="CZ16">
        <v>7619</v>
      </c>
      <c r="DA16">
        <v>7861</v>
      </c>
      <c r="DB16">
        <v>8122</v>
      </c>
      <c r="DC16">
        <v>8362</v>
      </c>
      <c r="DD16">
        <v>8098</v>
      </c>
      <c r="DE16">
        <v>9137</v>
      </c>
      <c r="DF16">
        <v>9274</v>
      </c>
      <c r="DG16">
        <v>9526</v>
      </c>
      <c r="DH16">
        <v>9348</v>
      </c>
      <c r="DI16">
        <v>9855</v>
      </c>
      <c r="DJ16">
        <v>10573</v>
      </c>
      <c r="DK16">
        <v>11175</v>
      </c>
      <c r="DL16">
        <v>11582</v>
      </c>
      <c r="DM16">
        <v>12240</v>
      </c>
      <c r="DN16">
        <v>12118</v>
      </c>
      <c r="DO16">
        <v>13001</v>
      </c>
      <c r="DP16">
        <v>13536</v>
      </c>
      <c r="DQ16">
        <v>13661</v>
      </c>
      <c r="DR16">
        <v>14103</v>
      </c>
      <c r="DS16">
        <v>14363</v>
      </c>
      <c r="DT16">
        <v>14855</v>
      </c>
      <c r="DU16">
        <v>15038</v>
      </c>
      <c r="DV16">
        <v>15439</v>
      </c>
      <c r="DW16">
        <v>15224</v>
      </c>
      <c r="DX16">
        <v>15765</v>
      </c>
      <c r="DY16">
        <v>15438</v>
      </c>
      <c r="DZ16">
        <v>15368</v>
      </c>
      <c r="EA16">
        <v>15215</v>
      </c>
      <c r="EB16">
        <v>14643</v>
      </c>
      <c r="EC16">
        <v>14695</v>
      </c>
      <c r="ED16">
        <v>14144</v>
      </c>
      <c r="EE16">
        <v>14355</v>
      </c>
      <c r="EF16">
        <v>13639</v>
      </c>
      <c r="EG16">
        <v>13136</v>
      </c>
      <c r="EH16">
        <v>12695</v>
      </c>
      <c r="EI16">
        <v>12335</v>
      </c>
      <c r="EJ16">
        <v>12128</v>
      </c>
      <c r="EK16">
        <v>11654</v>
      </c>
      <c r="EL16">
        <v>10870</v>
      </c>
      <c r="EM16">
        <v>10020</v>
      </c>
      <c r="EN16">
        <v>10073</v>
      </c>
      <c r="EO16">
        <v>9274</v>
      </c>
      <c r="EP16">
        <v>8981</v>
      </c>
      <c r="EQ16">
        <v>8284</v>
      </c>
      <c r="ER16">
        <v>8095</v>
      </c>
      <c r="ES16">
        <v>7276</v>
      </c>
      <c r="ET16">
        <v>6956</v>
      </c>
      <c r="EU16">
        <v>6708</v>
      </c>
      <c r="EV16">
        <v>6414</v>
      </c>
      <c r="EW16">
        <v>5771</v>
      </c>
      <c r="EX16">
        <v>5569</v>
      </c>
      <c r="EY16">
        <v>5578</v>
      </c>
      <c r="EZ16">
        <v>5095</v>
      </c>
      <c r="FA16">
        <v>4491</v>
      </c>
      <c r="FB16">
        <v>4444</v>
      </c>
      <c r="FC16">
        <v>4268</v>
      </c>
      <c r="FD16">
        <v>3879</v>
      </c>
      <c r="FE16">
        <v>3915</v>
      </c>
      <c r="FF16">
        <v>3465</v>
      </c>
      <c r="FG16">
        <v>3233</v>
      </c>
      <c r="FH16">
        <v>3070</v>
      </c>
      <c r="FI16">
        <v>3354</v>
      </c>
      <c r="FJ16">
        <v>2786</v>
      </c>
      <c r="FK16">
        <v>2911</v>
      </c>
      <c r="FL16">
        <v>2922</v>
      </c>
      <c r="FM16">
        <v>2560</v>
      </c>
      <c r="FN16">
        <v>2377</v>
      </c>
      <c r="FO16">
        <v>2244</v>
      </c>
      <c r="FP16">
        <v>2263</v>
      </c>
      <c r="FQ16">
        <v>2149</v>
      </c>
      <c r="FR16">
        <v>2277</v>
      </c>
      <c r="FS16">
        <v>2137</v>
      </c>
      <c r="FT16">
        <v>2324</v>
      </c>
      <c r="FU16">
        <v>1976</v>
      </c>
      <c r="FV16">
        <v>2120</v>
      </c>
      <c r="FW16">
        <v>2026</v>
      </c>
      <c r="FX16">
        <v>2091</v>
      </c>
      <c r="FY16">
        <v>1830</v>
      </c>
      <c r="FZ16">
        <v>1766</v>
      </c>
      <c r="GA16">
        <v>2008</v>
      </c>
      <c r="GB16">
        <v>1811</v>
      </c>
      <c r="GC16">
        <v>1678</v>
      </c>
      <c r="GD16">
        <v>1691</v>
      </c>
      <c r="GE16">
        <v>1786</v>
      </c>
      <c r="GF16">
        <v>1699</v>
      </c>
      <c r="GG16">
        <v>1725</v>
      </c>
      <c r="GH16">
        <v>1727</v>
      </c>
      <c r="GI16">
        <v>1791</v>
      </c>
      <c r="GJ16">
        <v>1627</v>
      </c>
      <c r="GK16">
        <v>1717</v>
      </c>
      <c r="GL16">
        <v>1817</v>
      </c>
      <c r="GM16">
        <v>1652</v>
      </c>
      <c r="GN16">
        <v>1614</v>
      </c>
      <c r="GO16">
        <v>1498</v>
      </c>
      <c r="GP16">
        <v>1604</v>
      </c>
      <c r="GQ16">
        <v>1456</v>
      </c>
      <c r="GR16">
        <v>1552</v>
      </c>
      <c r="GS16">
        <v>1527</v>
      </c>
      <c r="GT16">
        <v>1589</v>
      </c>
    </row>
    <row r="17" spans="1:202" x14ac:dyDescent="0.25">
      <c r="A17" s="2" t="s">
        <v>22</v>
      </c>
      <c r="B17">
        <v>5641</v>
      </c>
      <c r="C17">
        <v>4649</v>
      </c>
      <c r="D17">
        <v>4282</v>
      </c>
      <c r="E17">
        <v>4128</v>
      </c>
      <c r="F17">
        <v>4193</v>
      </c>
      <c r="G17">
        <v>4104</v>
      </c>
      <c r="H17">
        <v>4600</v>
      </c>
      <c r="I17">
        <v>4850</v>
      </c>
      <c r="J17">
        <v>5410</v>
      </c>
      <c r="K17">
        <v>5781</v>
      </c>
      <c r="L17">
        <v>6505</v>
      </c>
      <c r="M17">
        <v>7093</v>
      </c>
      <c r="N17">
        <v>7946</v>
      </c>
      <c r="O17">
        <v>8762</v>
      </c>
      <c r="P17">
        <v>9745</v>
      </c>
      <c r="Q17">
        <v>10362</v>
      </c>
      <c r="R17">
        <v>11190</v>
      </c>
      <c r="S17">
        <v>12697</v>
      </c>
      <c r="T17">
        <v>14044</v>
      </c>
      <c r="U17">
        <v>15110</v>
      </c>
      <c r="V17">
        <v>16621</v>
      </c>
      <c r="W17">
        <v>17098</v>
      </c>
      <c r="X17">
        <v>19083</v>
      </c>
      <c r="Y17">
        <v>20222</v>
      </c>
      <c r="Z17">
        <v>21861</v>
      </c>
      <c r="AA17">
        <v>22456</v>
      </c>
      <c r="AB17">
        <v>24259</v>
      </c>
      <c r="AC17">
        <v>25406</v>
      </c>
      <c r="AD17">
        <v>26902</v>
      </c>
      <c r="AE17">
        <v>27233</v>
      </c>
      <c r="AF17">
        <v>28724</v>
      </c>
      <c r="AG17">
        <v>29836</v>
      </c>
      <c r="AH17">
        <v>30663</v>
      </c>
      <c r="AI17">
        <v>30784</v>
      </c>
      <c r="AJ17">
        <v>32137</v>
      </c>
      <c r="AK17">
        <v>31822</v>
      </c>
      <c r="AL17">
        <v>32986</v>
      </c>
      <c r="AM17">
        <v>33129</v>
      </c>
      <c r="AN17">
        <v>33013</v>
      </c>
      <c r="AO17">
        <v>33576</v>
      </c>
      <c r="AP17">
        <v>32919</v>
      </c>
      <c r="AQ17">
        <v>33508</v>
      </c>
      <c r="AR17">
        <v>32389</v>
      </c>
      <c r="AS17">
        <v>32209</v>
      </c>
      <c r="AT17">
        <v>31524</v>
      </c>
      <c r="AU17">
        <v>30571</v>
      </c>
      <c r="AV17">
        <v>30173</v>
      </c>
      <c r="AW17">
        <v>29364</v>
      </c>
      <c r="AX17">
        <v>28689</v>
      </c>
      <c r="AY17">
        <v>27605</v>
      </c>
      <c r="AZ17">
        <v>26740</v>
      </c>
      <c r="BA17">
        <v>25536</v>
      </c>
      <c r="BB17">
        <v>25345</v>
      </c>
      <c r="BC17">
        <v>23927</v>
      </c>
      <c r="BD17">
        <v>23418</v>
      </c>
      <c r="BE17">
        <v>21943</v>
      </c>
      <c r="BF17">
        <v>21173</v>
      </c>
      <c r="BG17">
        <v>20536</v>
      </c>
      <c r="BH17">
        <v>19608</v>
      </c>
      <c r="BI17">
        <v>18972</v>
      </c>
      <c r="BJ17">
        <v>18051</v>
      </c>
      <c r="BK17">
        <v>16881</v>
      </c>
      <c r="BL17">
        <v>17011</v>
      </c>
      <c r="BM17">
        <v>15605</v>
      </c>
      <c r="BN17">
        <v>14840</v>
      </c>
      <c r="BO17">
        <v>14479</v>
      </c>
      <c r="BP17">
        <v>13772</v>
      </c>
      <c r="BQ17">
        <v>13527</v>
      </c>
      <c r="BR17">
        <v>12506</v>
      </c>
      <c r="BS17">
        <v>12624</v>
      </c>
      <c r="BT17">
        <v>12317</v>
      </c>
      <c r="BU17">
        <v>11652</v>
      </c>
      <c r="BV17">
        <v>10970</v>
      </c>
      <c r="BW17">
        <v>10727</v>
      </c>
      <c r="BX17">
        <v>10501</v>
      </c>
      <c r="BY17">
        <v>10218</v>
      </c>
      <c r="BZ17">
        <v>9508</v>
      </c>
      <c r="CA17">
        <v>9287</v>
      </c>
      <c r="CB17">
        <v>9431</v>
      </c>
      <c r="CC17">
        <v>9322</v>
      </c>
      <c r="CD17">
        <v>9005</v>
      </c>
      <c r="CE17">
        <v>8580</v>
      </c>
      <c r="CF17">
        <v>8453</v>
      </c>
      <c r="CG17">
        <v>8340</v>
      </c>
      <c r="CH17">
        <v>8742</v>
      </c>
      <c r="CI17">
        <v>8034</v>
      </c>
      <c r="CJ17">
        <v>8098</v>
      </c>
      <c r="CK17">
        <v>7742</v>
      </c>
      <c r="CL17">
        <v>7967</v>
      </c>
      <c r="CM17">
        <v>7520</v>
      </c>
      <c r="CN17">
        <v>7699</v>
      </c>
      <c r="CO17">
        <v>7598</v>
      </c>
      <c r="CP17">
        <v>7354</v>
      </c>
      <c r="CQ17">
        <v>7540</v>
      </c>
      <c r="CR17">
        <v>7095</v>
      </c>
      <c r="CS17">
        <v>7519</v>
      </c>
      <c r="CT17">
        <v>7305</v>
      </c>
      <c r="CU17">
        <v>7090</v>
      </c>
      <c r="CV17">
        <v>6940</v>
      </c>
      <c r="CW17">
        <v>7394</v>
      </c>
      <c r="CX17">
        <v>7544</v>
      </c>
      <c r="CY17">
        <v>7180</v>
      </c>
      <c r="CZ17">
        <v>7336</v>
      </c>
      <c r="DA17">
        <v>7508</v>
      </c>
      <c r="DB17">
        <v>7643</v>
      </c>
      <c r="DC17">
        <v>7818</v>
      </c>
      <c r="DD17">
        <v>8335</v>
      </c>
      <c r="DE17">
        <v>8589</v>
      </c>
      <c r="DF17">
        <v>8597</v>
      </c>
      <c r="DG17">
        <v>9008</v>
      </c>
      <c r="DH17">
        <v>9525</v>
      </c>
      <c r="DI17">
        <v>9524</v>
      </c>
      <c r="DJ17">
        <v>10097</v>
      </c>
      <c r="DK17">
        <v>10776</v>
      </c>
      <c r="DL17">
        <v>10832</v>
      </c>
      <c r="DM17">
        <v>11831</v>
      </c>
      <c r="DN17">
        <v>12136</v>
      </c>
      <c r="DO17">
        <v>12419</v>
      </c>
      <c r="DP17">
        <v>12699</v>
      </c>
      <c r="DQ17">
        <v>13242</v>
      </c>
      <c r="DR17">
        <v>13900</v>
      </c>
      <c r="DS17">
        <v>14044</v>
      </c>
      <c r="DT17">
        <v>14140</v>
      </c>
      <c r="DU17">
        <v>14480</v>
      </c>
      <c r="DV17">
        <v>14815</v>
      </c>
      <c r="DW17">
        <v>14516</v>
      </c>
      <c r="DX17">
        <v>15196</v>
      </c>
      <c r="DY17">
        <v>14880</v>
      </c>
      <c r="DZ17">
        <v>15135</v>
      </c>
      <c r="EA17">
        <v>14704</v>
      </c>
      <c r="EB17">
        <v>15308</v>
      </c>
      <c r="EC17">
        <v>14371</v>
      </c>
      <c r="ED17">
        <v>13760</v>
      </c>
      <c r="EE17">
        <v>13812</v>
      </c>
      <c r="EF17">
        <v>13167</v>
      </c>
      <c r="EG17">
        <v>13163</v>
      </c>
      <c r="EH17">
        <v>12979</v>
      </c>
      <c r="EI17">
        <v>11806</v>
      </c>
      <c r="EJ17">
        <v>11159</v>
      </c>
      <c r="EK17">
        <v>10953</v>
      </c>
      <c r="EL17">
        <v>10796</v>
      </c>
      <c r="EM17">
        <v>9830</v>
      </c>
      <c r="EN17">
        <v>9726</v>
      </c>
      <c r="EO17">
        <v>9035</v>
      </c>
      <c r="EP17">
        <v>8532</v>
      </c>
      <c r="EQ17">
        <v>8277</v>
      </c>
      <c r="ER17">
        <v>7521</v>
      </c>
      <c r="ES17">
        <v>7210</v>
      </c>
      <c r="ET17">
        <v>7017</v>
      </c>
      <c r="EU17">
        <v>6541</v>
      </c>
      <c r="EV17">
        <v>5884</v>
      </c>
      <c r="EW17">
        <v>5725</v>
      </c>
      <c r="EX17">
        <v>5650</v>
      </c>
      <c r="EY17">
        <v>5093</v>
      </c>
      <c r="EZ17">
        <v>4904</v>
      </c>
      <c r="FA17">
        <v>4528</v>
      </c>
      <c r="FB17">
        <v>4144</v>
      </c>
      <c r="FC17">
        <v>3943</v>
      </c>
      <c r="FD17">
        <v>3627</v>
      </c>
      <c r="FE17">
        <v>3636</v>
      </c>
      <c r="FF17">
        <v>3681</v>
      </c>
      <c r="FG17">
        <v>3307</v>
      </c>
      <c r="FH17">
        <v>3234</v>
      </c>
      <c r="FI17">
        <v>2819</v>
      </c>
      <c r="FJ17">
        <v>2995</v>
      </c>
      <c r="FK17">
        <v>2891</v>
      </c>
      <c r="FL17">
        <v>2842</v>
      </c>
      <c r="FM17">
        <v>2555</v>
      </c>
      <c r="FN17">
        <v>2465</v>
      </c>
      <c r="FO17">
        <v>2163</v>
      </c>
      <c r="FP17">
        <v>2246</v>
      </c>
      <c r="FQ17">
        <v>2337</v>
      </c>
      <c r="FR17">
        <v>2130</v>
      </c>
      <c r="FS17">
        <v>2250</v>
      </c>
      <c r="FT17">
        <v>2155</v>
      </c>
      <c r="FU17">
        <v>1863</v>
      </c>
      <c r="FV17">
        <v>1940</v>
      </c>
      <c r="FW17">
        <v>1903</v>
      </c>
      <c r="FX17">
        <v>1885</v>
      </c>
      <c r="FY17">
        <v>1915</v>
      </c>
      <c r="FZ17">
        <v>1839</v>
      </c>
      <c r="GA17">
        <v>1846</v>
      </c>
      <c r="GB17">
        <v>1864</v>
      </c>
      <c r="GC17">
        <v>1739</v>
      </c>
      <c r="GD17">
        <v>1752</v>
      </c>
      <c r="GE17">
        <v>1607</v>
      </c>
      <c r="GF17">
        <v>1605</v>
      </c>
      <c r="GG17">
        <v>1545</v>
      </c>
      <c r="GH17">
        <v>1517</v>
      </c>
      <c r="GI17">
        <v>1572</v>
      </c>
      <c r="GJ17">
        <v>1709</v>
      </c>
      <c r="GK17">
        <v>1738</v>
      </c>
      <c r="GL17">
        <v>1560</v>
      </c>
      <c r="GM17">
        <v>1685</v>
      </c>
      <c r="GN17">
        <v>1537</v>
      </c>
      <c r="GO17">
        <v>1468</v>
      </c>
      <c r="GP17">
        <v>1720</v>
      </c>
      <c r="GQ17">
        <v>1581</v>
      </c>
      <c r="GR17">
        <v>1667</v>
      </c>
      <c r="GS17">
        <v>1516</v>
      </c>
      <c r="GT17">
        <v>1404</v>
      </c>
    </row>
    <row r="18" spans="1:202" x14ac:dyDescent="0.25">
      <c r="A18" s="2" t="s">
        <v>23</v>
      </c>
      <c r="B18">
        <v>6678</v>
      </c>
      <c r="C18">
        <v>5036</v>
      </c>
      <c r="D18">
        <v>4627</v>
      </c>
      <c r="E18">
        <v>4649</v>
      </c>
      <c r="F18">
        <v>4599</v>
      </c>
      <c r="G18">
        <v>5001</v>
      </c>
      <c r="H18">
        <v>5500</v>
      </c>
      <c r="I18">
        <v>5709</v>
      </c>
      <c r="J18">
        <v>6040</v>
      </c>
      <c r="K18">
        <v>7032</v>
      </c>
      <c r="L18">
        <v>7498</v>
      </c>
      <c r="M18">
        <v>8451</v>
      </c>
      <c r="N18">
        <v>9218</v>
      </c>
      <c r="O18">
        <v>10228</v>
      </c>
      <c r="P18">
        <v>11577</v>
      </c>
      <c r="Q18">
        <v>12243</v>
      </c>
      <c r="R18">
        <v>13823</v>
      </c>
      <c r="S18">
        <v>14763</v>
      </c>
      <c r="T18">
        <v>16634</v>
      </c>
      <c r="U18">
        <v>17312</v>
      </c>
      <c r="V18">
        <v>18637</v>
      </c>
      <c r="W18">
        <v>20780</v>
      </c>
      <c r="X18">
        <v>22856</v>
      </c>
      <c r="Y18">
        <v>23814</v>
      </c>
      <c r="Z18">
        <v>25512</v>
      </c>
      <c r="AA18">
        <v>27253</v>
      </c>
      <c r="AB18">
        <v>27924</v>
      </c>
      <c r="AC18">
        <v>30391</v>
      </c>
      <c r="AD18">
        <v>31517</v>
      </c>
      <c r="AE18">
        <v>33063</v>
      </c>
      <c r="AF18">
        <v>33326</v>
      </c>
      <c r="AG18">
        <v>35521</v>
      </c>
      <c r="AH18">
        <v>36704</v>
      </c>
      <c r="AI18">
        <v>37441</v>
      </c>
      <c r="AJ18">
        <v>38866</v>
      </c>
      <c r="AK18">
        <v>38449</v>
      </c>
      <c r="AL18">
        <v>39502</v>
      </c>
      <c r="AM18">
        <v>39151</v>
      </c>
      <c r="AN18">
        <v>40002</v>
      </c>
      <c r="AO18">
        <v>39770</v>
      </c>
      <c r="AP18">
        <v>39354</v>
      </c>
      <c r="AQ18">
        <v>39426</v>
      </c>
      <c r="AR18">
        <v>39098</v>
      </c>
      <c r="AS18">
        <v>38071</v>
      </c>
      <c r="AT18">
        <v>37540</v>
      </c>
      <c r="AU18">
        <v>37540</v>
      </c>
      <c r="AV18">
        <v>36488</v>
      </c>
      <c r="AW18">
        <v>35397</v>
      </c>
      <c r="AX18">
        <v>34810</v>
      </c>
      <c r="AY18">
        <v>33231</v>
      </c>
      <c r="AZ18">
        <v>32846</v>
      </c>
      <c r="BA18">
        <v>31608</v>
      </c>
      <c r="BB18">
        <v>30115</v>
      </c>
      <c r="BC18">
        <v>29239</v>
      </c>
      <c r="BD18">
        <v>28023</v>
      </c>
      <c r="BE18">
        <v>26349</v>
      </c>
      <c r="BF18">
        <v>25656</v>
      </c>
      <c r="BG18">
        <v>24314</v>
      </c>
      <c r="BH18">
        <v>23164</v>
      </c>
      <c r="BI18">
        <v>22419</v>
      </c>
      <c r="BJ18">
        <v>21901</v>
      </c>
      <c r="BK18">
        <v>19947</v>
      </c>
      <c r="BL18">
        <v>19381</v>
      </c>
      <c r="BM18">
        <v>18684</v>
      </c>
      <c r="BN18">
        <v>17958</v>
      </c>
      <c r="BO18">
        <v>17317</v>
      </c>
      <c r="BP18">
        <v>16931</v>
      </c>
      <c r="BQ18">
        <v>15982</v>
      </c>
      <c r="BR18">
        <v>14815</v>
      </c>
      <c r="BS18">
        <v>14599</v>
      </c>
      <c r="BT18">
        <v>14091</v>
      </c>
      <c r="BU18">
        <v>13367</v>
      </c>
      <c r="BV18">
        <v>13251</v>
      </c>
      <c r="BW18">
        <v>12951</v>
      </c>
      <c r="BX18">
        <v>12619</v>
      </c>
      <c r="BY18">
        <v>11884</v>
      </c>
      <c r="BZ18">
        <v>11714</v>
      </c>
      <c r="CA18">
        <v>11593</v>
      </c>
      <c r="CB18">
        <v>11300</v>
      </c>
      <c r="CC18">
        <v>10989</v>
      </c>
      <c r="CD18">
        <v>10860</v>
      </c>
      <c r="CE18">
        <v>10383</v>
      </c>
      <c r="CF18">
        <v>9814</v>
      </c>
      <c r="CG18">
        <v>10109</v>
      </c>
      <c r="CH18">
        <v>9639</v>
      </c>
      <c r="CI18">
        <v>9888</v>
      </c>
      <c r="CJ18">
        <v>9307</v>
      </c>
      <c r="CK18">
        <v>9298</v>
      </c>
      <c r="CL18">
        <v>9299</v>
      </c>
      <c r="CM18">
        <v>9350</v>
      </c>
      <c r="CN18">
        <v>9035</v>
      </c>
      <c r="CO18">
        <v>8945</v>
      </c>
      <c r="CP18">
        <v>8674</v>
      </c>
      <c r="CQ18">
        <v>8626</v>
      </c>
      <c r="CR18">
        <v>8413</v>
      </c>
      <c r="CS18">
        <v>8503</v>
      </c>
      <c r="CT18">
        <v>8175</v>
      </c>
      <c r="CU18">
        <v>7837</v>
      </c>
      <c r="CV18">
        <v>7943</v>
      </c>
      <c r="CW18">
        <v>8328</v>
      </c>
      <c r="CX18">
        <v>7897</v>
      </c>
      <c r="CY18">
        <v>8078</v>
      </c>
      <c r="CZ18">
        <v>7527</v>
      </c>
      <c r="DA18">
        <v>8081</v>
      </c>
      <c r="DB18">
        <v>7954</v>
      </c>
      <c r="DC18">
        <v>8149</v>
      </c>
      <c r="DD18">
        <v>8403</v>
      </c>
      <c r="DE18">
        <v>8275</v>
      </c>
      <c r="DF18">
        <v>8234</v>
      </c>
      <c r="DG18">
        <v>8719</v>
      </c>
      <c r="DH18">
        <v>9068</v>
      </c>
      <c r="DI18">
        <v>8835</v>
      </c>
      <c r="DJ18">
        <v>9179</v>
      </c>
      <c r="DK18">
        <v>9484</v>
      </c>
      <c r="DL18">
        <v>9639</v>
      </c>
      <c r="DM18">
        <v>9859</v>
      </c>
      <c r="DN18">
        <v>10034</v>
      </c>
      <c r="DO18">
        <v>10618</v>
      </c>
      <c r="DP18">
        <v>10831</v>
      </c>
      <c r="DQ18">
        <v>11089</v>
      </c>
      <c r="DR18">
        <v>11335</v>
      </c>
      <c r="DS18">
        <v>11214</v>
      </c>
      <c r="DT18">
        <v>11775</v>
      </c>
      <c r="DU18">
        <v>11765</v>
      </c>
      <c r="DV18">
        <v>11705</v>
      </c>
      <c r="DW18">
        <v>11955</v>
      </c>
      <c r="DX18">
        <v>11917</v>
      </c>
      <c r="DY18">
        <v>11988</v>
      </c>
      <c r="DZ18">
        <v>11799</v>
      </c>
      <c r="EA18">
        <v>11374</v>
      </c>
      <c r="EB18">
        <v>11241</v>
      </c>
      <c r="EC18">
        <v>11109</v>
      </c>
      <c r="ED18">
        <v>11014</v>
      </c>
      <c r="EE18">
        <v>10171</v>
      </c>
      <c r="EF18">
        <v>9753</v>
      </c>
      <c r="EG18">
        <v>9960</v>
      </c>
      <c r="EH18">
        <v>9434</v>
      </c>
      <c r="EI18">
        <v>8959</v>
      </c>
      <c r="EJ18">
        <v>8904</v>
      </c>
      <c r="EK18">
        <v>8756</v>
      </c>
      <c r="EL18">
        <v>7924</v>
      </c>
      <c r="EM18">
        <v>7290</v>
      </c>
      <c r="EN18">
        <v>7628</v>
      </c>
      <c r="EO18">
        <v>7352</v>
      </c>
      <c r="EP18">
        <v>6694</v>
      </c>
      <c r="EQ18">
        <v>6395</v>
      </c>
      <c r="ER18">
        <v>6055</v>
      </c>
      <c r="ES18">
        <v>5930</v>
      </c>
      <c r="ET18">
        <v>5471</v>
      </c>
      <c r="EU18">
        <v>5351</v>
      </c>
      <c r="EV18">
        <v>4864</v>
      </c>
      <c r="EW18">
        <v>4564</v>
      </c>
      <c r="EX18">
        <v>4469</v>
      </c>
      <c r="EY18">
        <v>3869</v>
      </c>
      <c r="EZ18">
        <v>3949</v>
      </c>
      <c r="FA18">
        <v>3478</v>
      </c>
      <c r="FB18">
        <v>3202</v>
      </c>
      <c r="FC18">
        <v>3102</v>
      </c>
      <c r="FD18">
        <v>3226</v>
      </c>
      <c r="FE18">
        <v>2799</v>
      </c>
      <c r="FF18">
        <v>2888</v>
      </c>
      <c r="FG18">
        <v>2655</v>
      </c>
      <c r="FH18">
        <v>2834</v>
      </c>
      <c r="FI18">
        <v>2538</v>
      </c>
      <c r="FJ18">
        <v>2299</v>
      </c>
      <c r="FK18">
        <v>2328</v>
      </c>
      <c r="FL18">
        <v>2251</v>
      </c>
      <c r="FM18">
        <v>2088</v>
      </c>
      <c r="FN18">
        <v>1721</v>
      </c>
      <c r="FO18">
        <v>2003</v>
      </c>
      <c r="FP18">
        <v>1825</v>
      </c>
      <c r="FQ18">
        <v>1995</v>
      </c>
      <c r="FR18">
        <v>1586</v>
      </c>
      <c r="FS18">
        <v>1820</v>
      </c>
      <c r="FT18">
        <v>1628</v>
      </c>
      <c r="FU18">
        <v>1670</v>
      </c>
      <c r="FV18">
        <v>1673</v>
      </c>
      <c r="FW18">
        <v>1641</v>
      </c>
      <c r="FX18">
        <v>1498</v>
      </c>
      <c r="FY18">
        <v>1395</v>
      </c>
      <c r="FZ18">
        <v>1504</v>
      </c>
      <c r="GA18">
        <v>1468</v>
      </c>
      <c r="GB18">
        <v>1502</v>
      </c>
      <c r="GC18">
        <v>1441</v>
      </c>
      <c r="GD18">
        <v>1403</v>
      </c>
      <c r="GE18">
        <v>1413</v>
      </c>
      <c r="GF18">
        <v>1206</v>
      </c>
      <c r="GG18">
        <v>1494</v>
      </c>
      <c r="GH18">
        <v>1180</v>
      </c>
      <c r="GI18">
        <v>1432</v>
      </c>
      <c r="GJ18">
        <v>1252</v>
      </c>
      <c r="GK18">
        <v>1214</v>
      </c>
      <c r="GL18">
        <v>1232</v>
      </c>
      <c r="GM18">
        <v>1331</v>
      </c>
      <c r="GN18">
        <v>1182</v>
      </c>
      <c r="GO18">
        <v>1225</v>
      </c>
      <c r="GP18">
        <v>1215</v>
      </c>
      <c r="GQ18">
        <v>1177</v>
      </c>
      <c r="GR18">
        <v>1075</v>
      </c>
      <c r="GS18">
        <v>1164</v>
      </c>
      <c r="GT18">
        <v>1177</v>
      </c>
    </row>
    <row r="19" spans="1:202" x14ac:dyDescent="0.25">
      <c r="A19" s="2" t="s">
        <v>24</v>
      </c>
      <c r="B19">
        <v>6333</v>
      </c>
      <c r="C19">
        <v>4977</v>
      </c>
      <c r="D19">
        <v>4760</v>
      </c>
      <c r="E19">
        <v>4442</v>
      </c>
      <c r="F19">
        <v>4627</v>
      </c>
      <c r="G19">
        <v>4695</v>
      </c>
      <c r="H19">
        <v>5297</v>
      </c>
      <c r="I19">
        <v>5904</v>
      </c>
      <c r="J19">
        <v>6017</v>
      </c>
      <c r="K19">
        <v>6662</v>
      </c>
      <c r="L19">
        <v>7424</v>
      </c>
      <c r="M19">
        <v>8592</v>
      </c>
      <c r="N19">
        <v>9060</v>
      </c>
      <c r="O19">
        <v>10301</v>
      </c>
      <c r="P19">
        <v>11170</v>
      </c>
      <c r="Q19">
        <v>12578</v>
      </c>
      <c r="R19">
        <v>13985</v>
      </c>
      <c r="S19">
        <v>15000</v>
      </c>
      <c r="T19">
        <v>16390</v>
      </c>
      <c r="U19">
        <v>18163</v>
      </c>
      <c r="V19">
        <v>19459</v>
      </c>
      <c r="W19">
        <v>20820</v>
      </c>
      <c r="X19">
        <v>23286</v>
      </c>
      <c r="Y19">
        <v>24004</v>
      </c>
      <c r="Z19">
        <v>25882</v>
      </c>
      <c r="AA19">
        <v>26992</v>
      </c>
      <c r="AB19">
        <v>28596</v>
      </c>
      <c r="AC19">
        <v>30142</v>
      </c>
      <c r="AD19">
        <v>31719</v>
      </c>
      <c r="AE19">
        <v>33029</v>
      </c>
      <c r="AF19">
        <v>34316</v>
      </c>
      <c r="AG19">
        <v>36405</v>
      </c>
      <c r="AH19">
        <v>36688</v>
      </c>
      <c r="AI19">
        <v>38330</v>
      </c>
      <c r="AJ19">
        <v>38075</v>
      </c>
      <c r="AK19">
        <v>39474</v>
      </c>
      <c r="AL19">
        <v>39896</v>
      </c>
      <c r="AM19">
        <v>40652</v>
      </c>
      <c r="AN19">
        <v>40472</v>
      </c>
      <c r="AO19">
        <v>40394</v>
      </c>
      <c r="AP19">
        <v>40119</v>
      </c>
      <c r="AQ19">
        <v>40178</v>
      </c>
      <c r="AR19">
        <v>39063</v>
      </c>
      <c r="AS19">
        <v>38100</v>
      </c>
      <c r="AT19">
        <v>38010</v>
      </c>
      <c r="AU19">
        <v>36404</v>
      </c>
      <c r="AV19">
        <v>36371</v>
      </c>
      <c r="AW19">
        <v>35726</v>
      </c>
      <c r="AX19">
        <v>34187</v>
      </c>
      <c r="AY19">
        <v>33359</v>
      </c>
      <c r="AZ19">
        <v>32497</v>
      </c>
      <c r="BA19">
        <v>31508</v>
      </c>
      <c r="BB19">
        <v>29940</v>
      </c>
      <c r="BC19">
        <v>28657</v>
      </c>
      <c r="BD19">
        <v>28002</v>
      </c>
      <c r="BE19">
        <v>26361</v>
      </c>
      <c r="BF19">
        <v>25679</v>
      </c>
      <c r="BG19">
        <v>24783</v>
      </c>
      <c r="BH19">
        <v>23213</v>
      </c>
      <c r="BI19">
        <v>23243</v>
      </c>
      <c r="BJ19">
        <v>22195</v>
      </c>
      <c r="BK19">
        <v>20426</v>
      </c>
      <c r="BL19">
        <v>19559</v>
      </c>
      <c r="BM19">
        <v>18687</v>
      </c>
      <c r="BN19">
        <v>17563</v>
      </c>
      <c r="BO19">
        <v>17364</v>
      </c>
      <c r="BP19">
        <v>16289</v>
      </c>
      <c r="BQ19">
        <v>15917</v>
      </c>
      <c r="BR19">
        <v>15718</v>
      </c>
      <c r="BS19">
        <v>14723</v>
      </c>
      <c r="BT19">
        <v>14365</v>
      </c>
      <c r="BU19">
        <v>14180</v>
      </c>
      <c r="BV19">
        <v>13245</v>
      </c>
      <c r="BW19">
        <v>13079</v>
      </c>
      <c r="BX19">
        <v>12075</v>
      </c>
      <c r="BY19">
        <v>12154</v>
      </c>
      <c r="BZ19">
        <v>11837</v>
      </c>
      <c r="CA19">
        <v>11357</v>
      </c>
      <c r="CB19">
        <v>11300</v>
      </c>
      <c r="CC19">
        <v>10551</v>
      </c>
      <c r="CD19">
        <v>10917</v>
      </c>
      <c r="CE19">
        <v>11055</v>
      </c>
      <c r="CF19">
        <v>10143</v>
      </c>
      <c r="CG19">
        <v>10038</v>
      </c>
      <c r="CH19">
        <v>10166</v>
      </c>
      <c r="CI19">
        <v>9813</v>
      </c>
      <c r="CJ19">
        <v>9429</v>
      </c>
      <c r="CK19">
        <v>9616</v>
      </c>
      <c r="CL19">
        <v>9522</v>
      </c>
      <c r="CM19">
        <v>9423</v>
      </c>
      <c r="CN19">
        <v>8682</v>
      </c>
      <c r="CO19">
        <v>8893</v>
      </c>
      <c r="CP19">
        <v>8619</v>
      </c>
      <c r="CQ19">
        <v>8708</v>
      </c>
      <c r="CR19">
        <v>8490</v>
      </c>
      <c r="CS19">
        <v>8535</v>
      </c>
      <c r="CT19">
        <v>8237</v>
      </c>
      <c r="CU19">
        <v>8236</v>
      </c>
      <c r="CV19">
        <v>8272</v>
      </c>
      <c r="CW19">
        <v>8218</v>
      </c>
      <c r="CX19">
        <v>8110</v>
      </c>
      <c r="CY19">
        <v>7413</v>
      </c>
      <c r="CZ19">
        <v>8256</v>
      </c>
      <c r="DA19">
        <v>8204</v>
      </c>
      <c r="DB19">
        <v>7739</v>
      </c>
      <c r="DC19">
        <v>7925</v>
      </c>
      <c r="DD19">
        <v>8302</v>
      </c>
      <c r="DE19">
        <v>8287</v>
      </c>
      <c r="DF19">
        <v>8204</v>
      </c>
      <c r="DG19">
        <v>8841</v>
      </c>
      <c r="DH19">
        <v>8757</v>
      </c>
      <c r="DI19">
        <v>8753</v>
      </c>
      <c r="DJ19">
        <v>9556</v>
      </c>
      <c r="DK19">
        <v>9731</v>
      </c>
      <c r="DL19">
        <v>9816</v>
      </c>
      <c r="DM19">
        <v>10313</v>
      </c>
      <c r="DN19">
        <v>10065</v>
      </c>
      <c r="DO19">
        <v>10816</v>
      </c>
      <c r="DP19">
        <v>10680</v>
      </c>
      <c r="DQ19">
        <v>10956</v>
      </c>
      <c r="DR19">
        <v>11272</v>
      </c>
      <c r="DS19">
        <v>11525</v>
      </c>
      <c r="DT19">
        <v>11557</v>
      </c>
      <c r="DU19">
        <v>11766</v>
      </c>
      <c r="DV19">
        <v>11978</v>
      </c>
      <c r="DW19">
        <v>11519</v>
      </c>
      <c r="DX19">
        <v>11580</v>
      </c>
      <c r="DY19">
        <v>11628</v>
      </c>
      <c r="DZ19">
        <v>11548</v>
      </c>
      <c r="EA19">
        <v>11772</v>
      </c>
      <c r="EB19">
        <v>11347</v>
      </c>
      <c r="EC19">
        <v>11046</v>
      </c>
      <c r="ED19">
        <v>10677</v>
      </c>
      <c r="EE19">
        <v>10675</v>
      </c>
      <c r="EF19">
        <v>10103</v>
      </c>
      <c r="EG19">
        <v>10140</v>
      </c>
      <c r="EH19">
        <v>9644</v>
      </c>
      <c r="EI19">
        <v>9381</v>
      </c>
      <c r="EJ19">
        <v>8452</v>
      </c>
      <c r="EK19">
        <v>8514</v>
      </c>
      <c r="EL19">
        <v>8038</v>
      </c>
      <c r="EM19">
        <v>7449</v>
      </c>
      <c r="EN19">
        <v>7748</v>
      </c>
      <c r="EO19">
        <v>7102</v>
      </c>
      <c r="EP19">
        <v>6522</v>
      </c>
      <c r="EQ19">
        <v>6615</v>
      </c>
      <c r="ER19">
        <v>6115</v>
      </c>
      <c r="ES19">
        <v>5687</v>
      </c>
      <c r="ET19">
        <v>5458</v>
      </c>
      <c r="EU19">
        <v>5382</v>
      </c>
      <c r="EV19">
        <v>5113</v>
      </c>
      <c r="EW19">
        <v>4374</v>
      </c>
      <c r="EX19">
        <v>4434</v>
      </c>
      <c r="EY19">
        <v>4303</v>
      </c>
      <c r="EZ19">
        <v>3731</v>
      </c>
      <c r="FA19">
        <v>3567</v>
      </c>
      <c r="FB19">
        <v>3196</v>
      </c>
      <c r="FC19">
        <v>2959</v>
      </c>
      <c r="FD19">
        <v>3054</v>
      </c>
      <c r="FE19">
        <v>2765</v>
      </c>
      <c r="FF19">
        <v>2813</v>
      </c>
      <c r="FG19">
        <v>2597</v>
      </c>
      <c r="FH19">
        <v>2585</v>
      </c>
      <c r="FI19">
        <v>2447</v>
      </c>
      <c r="FJ19">
        <v>2272</v>
      </c>
      <c r="FK19">
        <v>2241</v>
      </c>
      <c r="FL19">
        <v>2323</v>
      </c>
      <c r="FM19">
        <v>1908</v>
      </c>
      <c r="FN19">
        <v>2136</v>
      </c>
      <c r="FO19">
        <v>2129</v>
      </c>
      <c r="FP19">
        <v>1980</v>
      </c>
      <c r="FQ19">
        <v>1975</v>
      </c>
      <c r="FR19">
        <v>1982</v>
      </c>
      <c r="FS19">
        <v>1709</v>
      </c>
      <c r="FT19">
        <v>1513</v>
      </c>
      <c r="FU19">
        <v>1613</v>
      </c>
      <c r="FV19">
        <v>1480</v>
      </c>
      <c r="FW19">
        <v>1573</v>
      </c>
      <c r="FX19">
        <v>1475</v>
      </c>
      <c r="FY19">
        <v>1587</v>
      </c>
      <c r="FZ19">
        <v>1608</v>
      </c>
      <c r="GA19">
        <v>1197</v>
      </c>
      <c r="GB19">
        <v>1364</v>
      </c>
      <c r="GC19">
        <v>1509</v>
      </c>
      <c r="GD19">
        <v>1420</v>
      </c>
      <c r="GE19">
        <v>1489</v>
      </c>
      <c r="GF19">
        <v>1424</v>
      </c>
      <c r="GG19">
        <v>1436</v>
      </c>
      <c r="GH19">
        <v>1311</v>
      </c>
      <c r="GI19">
        <v>1346</v>
      </c>
      <c r="GJ19">
        <v>1210</v>
      </c>
      <c r="GK19">
        <v>1297</v>
      </c>
      <c r="GL19">
        <v>1264</v>
      </c>
      <c r="GM19">
        <v>1282</v>
      </c>
      <c r="GN19">
        <v>1317</v>
      </c>
      <c r="GO19">
        <v>1123</v>
      </c>
      <c r="GP19">
        <v>1207</v>
      </c>
      <c r="GQ19">
        <v>1147</v>
      </c>
      <c r="GR19">
        <v>1199</v>
      </c>
      <c r="GS19">
        <v>1299</v>
      </c>
      <c r="GT19">
        <v>1174</v>
      </c>
    </row>
    <row r="20" spans="1:202" x14ac:dyDescent="0.25">
      <c r="A20" s="2" t="s">
        <v>25</v>
      </c>
      <c r="B20">
        <v>6139</v>
      </c>
      <c r="C20">
        <v>5191</v>
      </c>
      <c r="D20">
        <v>4661</v>
      </c>
      <c r="E20">
        <v>4499</v>
      </c>
      <c r="F20">
        <v>4845</v>
      </c>
      <c r="G20">
        <v>4974</v>
      </c>
      <c r="H20">
        <v>5092</v>
      </c>
      <c r="I20">
        <v>5845</v>
      </c>
      <c r="J20">
        <v>6228</v>
      </c>
      <c r="K20">
        <v>6975</v>
      </c>
      <c r="L20">
        <v>7605</v>
      </c>
      <c r="M20">
        <v>8432</v>
      </c>
      <c r="N20">
        <v>9541</v>
      </c>
      <c r="O20">
        <v>10503</v>
      </c>
      <c r="P20">
        <v>11254</v>
      </c>
      <c r="Q20">
        <v>12591</v>
      </c>
      <c r="R20">
        <v>13713</v>
      </c>
      <c r="S20">
        <v>14619</v>
      </c>
      <c r="T20">
        <v>16318</v>
      </c>
      <c r="U20">
        <v>17620</v>
      </c>
      <c r="V20">
        <v>18996</v>
      </c>
      <c r="W20">
        <v>20918</v>
      </c>
      <c r="X20">
        <v>22448</v>
      </c>
      <c r="Y20">
        <v>23612</v>
      </c>
      <c r="Z20">
        <v>25742</v>
      </c>
      <c r="AA20">
        <v>27427</v>
      </c>
      <c r="AB20">
        <v>28539</v>
      </c>
      <c r="AC20">
        <v>29209</v>
      </c>
      <c r="AD20">
        <v>31741</v>
      </c>
      <c r="AE20">
        <v>32854</v>
      </c>
      <c r="AF20">
        <v>33929</v>
      </c>
      <c r="AG20">
        <v>35899</v>
      </c>
      <c r="AH20">
        <v>35938</v>
      </c>
      <c r="AI20">
        <v>36735</v>
      </c>
      <c r="AJ20">
        <v>37528</v>
      </c>
      <c r="AK20">
        <v>38849</v>
      </c>
      <c r="AL20">
        <v>38764</v>
      </c>
      <c r="AM20">
        <v>39673</v>
      </c>
      <c r="AN20">
        <v>39298</v>
      </c>
      <c r="AO20">
        <v>39736</v>
      </c>
      <c r="AP20">
        <v>39679</v>
      </c>
      <c r="AQ20">
        <v>39334</v>
      </c>
      <c r="AR20">
        <v>38284</v>
      </c>
      <c r="AS20">
        <v>38957</v>
      </c>
      <c r="AT20">
        <v>37540</v>
      </c>
      <c r="AU20">
        <v>36803</v>
      </c>
      <c r="AV20">
        <v>37143</v>
      </c>
      <c r="AW20">
        <v>35267</v>
      </c>
      <c r="AX20">
        <v>33776</v>
      </c>
      <c r="AY20">
        <v>33281</v>
      </c>
      <c r="AZ20">
        <v>32872</v>
      </c>
      <c r="BA20">
        <v>31550</v>
      </c>
      <c r="BB20">
        <v>29894</v>
      </c>
      <c r="BC20">
        <v>28806</v>
      </c>
      <c r="BD20">
        <v>27576</v>
      </c>
      <c r="BE20">
        <v>26875</v>
      </c>
      <c r="BF20">
        <v>25277</v>
      </c>
      <c r="BG20">
        <v>24754</v>
      </c>
      <c r="BH20">
        <v>23044</v>
      </c>
      <c r="BI20">
        <v>22590</v>
      </c>
      <c r="BJ20">
        <v>22101</v>
      </c>
      <c r="BK20">
        <v>20002</v>
      </c>
      <c r="BL20">
        <v>19125</v>
      </c>
      <c r="BM20">
        <v>18775</v>
      </c>
      <c r="BN20">
        <v>17873</v>
      </c>
      <c r="BO20">
        <v>17105</v>
      </c>
      <c r="BP20">
        <v>16525</v>
      </c>
      <c r="BQ20">
        <v>15730</v>
      </c>
      <c r="BR20">
        <v>15286</v>
      </c>
      <c r="BS20">
        <v>15232</v>
      </c>
      <c r="BT20">
        <v>13615</v>
      </c>
      <c r="BU20">
        <v>13755</v>
      </c>
      <c r="BV20">
        <v>13099</v>
      </c>
      <c r="BW20">
        <v>13133</v>
      </c>
      <c r="BX20">
        <v>12147</v>
      </c>
      <c r="BY20">
        <v>11836</v>
      </c>
      <c r="BZ20">
        <v>11823</v>
      </c>
      <c r="CA20">
        <v>11344</v>
      </c>
      <c r="CB20">
        <v>10913</v>
      </c>
      <c r="CC20">
        <v>10814</v>
      </c>
      <c r="CD20">
        <v>10552</v>
      </c>
      <c r="CE20">
        <v>10356</v>
      </c>
      <c r="CF20">
        <v>9787</v>
      </c>
      <c r="CG20">
        <v>10121</v>
      </c>
      <c r="CH20">
        <v>9664</v>
      </c>
      <c r="CI20">
        <v>9185</v>
      </c>
      <c r="CJ20">
        <v>9276</v>
      </c>
      <c r="CK20">
        <v>9483</v>
      </c>
      <c r="CL20">
        <v>9253</v>
      </c>
      <c r="CM20">
        <v>9101</v>
      </c>
      <c r="CN20">
        <v>8960</v>
      </c>
      <c r="CO20">
        <v>8530</v>
      </c>
      <c r="CP20">
        <v>8798</v>
      </c>
      <c r="CQ20">
        <v>8459</v>
      </c>
      <c r="CR20">
        <v>8307</v>
      </c>
      <c r="CS20">
        <v>8378</v>
      </c>
      <c r="CT20">
        <v>8528</v>
      </c>
      <c r="CU20">
        <v>8139</v>
      </c>
      <c r="CV20">
        <v>7846</v>
      </c>
      <c r="CW20">
        <v>7753</v>
      </c>
      <c r="CX20">
        <v>8309</v>
      </c>
      <c r="CY20">
        <v>7879</v>
      </c>
      <c r="CZ20">
        <v>7695</v>
      </c>
      <c r="DA20">
        <v>8184</v>
      </c>
      <c r="DB20">
        <v>7722</v>
      </c>
      <c r="DC20">
        <v>8261</v>
      </c>
      <c r="DD20">
        <v>7921</v>
      </c>
      <c r="DE20">
        <v>8231</v>
      </c>
      <c r="DF20">
        <v>8189</v>
      </c>
      <c r="DG20">
        <v>8768</v>
      </c>
      <c r="DH20">
        <v>8570</v>
      </c>
      <c r="DI20">
        <v>9213</v>
      </c>
      <c r="DJ20">
        <v>9157</v>
      </c>
      <c r="DK20">
        <v>9222</v>
      </c>
      <c r="DL20">
        <v>9777</v>
      </c>
      <c r="DM20">
        <v>9804</v>
      </c>
      <c r="DN20">
        <v>10487</v>
      </c>
      <c r="DO20">
        <v>10499</v>
      </c>
      <c r="DP20">
        <v>10721</v>
      </c>
      <c r="DQ20">
        <v>11021</v>
      </c>
      <c r="DR20">
        <v>11125</v>
      </c>
      <c r="DS20">
        <v>10982</v>
      </c>
      <c r="DT20">
        <v>11818</v>
      </c>
      <c r="DU20">
        <v>12009</v>
      </c>
      <c r="DV20">
        <v>11902</v>
      </c>
      <c r="DW20">
        <v>11748</v>
      </c>
      <c r="DX20">
        <v>11647</v>
      </c>
      <c r="DY20">
        <v>11579</v>
      </c>
      <c r="DZ20">
        <v>11821</v>
      </c>
      <c r="EA20">
        <v>11225</v>
      </c>
      <c r="EB20">
        <v>11384</v>
      </c>
      <c r="EC20">
        <v>11421</v>
      </c>
      <c r="ED20">
        <v>10623</v>
      </c>
      <c r="EE20">
        <v>10430</v>
      </c>
      <c r="EF20">
        <v>10273</v>
      </c>
      <c r="EG20">
        <v>9574</v>
      </c>
      <c r="EH20">
        <v>9707</v>
      </c>
      <c r="EI20">
        <v>9101</v>
      </c>
      <c r="EJ20">
        <v>8904</v>
      </c>
      <c r="EK20">
        <v>8279</v>
      </c>
      <c r="EL20">
        <v>8404</v>
      </c>
      <c r="EM20">
        <v>8084</v>
      </c>
      <c r="EN20">
        <v>7026</v>
      </c>
      <c r="EO20">
        <v>6896</v>
      </c>
      <c r="EP20">
        <v>6703</v>
      </c>
      <c r="EQ20">
        <v>6573</v>
      </c>
      <c r="ER20">
        <v>6085</v>
      </c>
      <c r="ES20">
        <v>5864</v>
      </c>
      <c r="ET20">
        <v>5874</v>
      </c>
      <c r="EU20">
        <v>5275</v>
      </c>
      <c r="EV20">
        <v>4861</v>
      </c>
      <c r="EW20">
        <v>4459</v>
      </c>
      <c r="EX20">
        <v>4746</v>
      </c>
      <c r="EY20">
        <v>4254</v>
      </c>
      <c r="EZ20">
        <v>3737</v>
      </c>
      <c r="FA20">
        <v>3543</v>
      </c>
      <c r="FB20">
        <v>3615</v>
      </c>
      <c r="FC20">
        <v>3336</v>
      </c>
      <c r="FD20">
        <v>3151</v>
      </c>
      <c r="FE20">
        <v>3040</v>
      </c>
      <c r="FF20">
        <v>2875</v>
      </c>
      <c r="FG20">
        <v>2809</v>
      </c>
      <c r="FH20">
        <v>2824</v>
      </c>
      <c r="FI20">
        <v>2374</v>
      </c>
      <c r="FJ20">
        <v>2247</v>
      </c>
      <c r="FK20">
        <v>2276</v>
      </c>
      <c r="FL20">
        <v>2103</v>
      </c>
      <c r="FM20">
        <v>1968</v>
      </c>
      <c r="FN20">
        <v>2095</v>
      </c>
      <c r="FO20">
        <v>1904</v>
      </c>
      <c r="FP20">
        <v>1864</v>
      </c>
      <c r="FQ20">
        <v>2045</v>
      </c>
      <c r="FR20">
        <v>1758</v>
      </c>
      <c r="FS20">
        <v>1663</v>
      </c>
      <c r="FT20">
        <v>1893</v>
      </c>
      <c r="FU20">
        <v>1682</v>
      </c>
      <c r="FV20">
        <v>1459</v>
      </c>
      <c r="FW20">
        <v>1409</v>
      </c>
      <c r="FX20">
        <v>1400</v>
      </c>
      <c r="FY20">
        <v>1520</v>
      </c>
      <c r="FZ20">
        <v>1543</v>
      </c>
      <c r="GA20">
        <v>1496</v>
      </c>
      <c r="GB20">
        <v>1358</v>
      </c>
      <c r="GC20">
        <v>1452</v>
      </c>
      <c r="GD20">
        <v>1525</v>
      </c>
      <c r="GE20">
        <v>1313</v>
      </c>
      <c r="GF20">
        <v>1340</v>
      </c>
      <c r="GG20">
        <v>1359</v>
      </c>
      <c r="GH20">
        <v>1456</v>
      </c>
      <c r="GI20">
        <v>1381</v>
      </c>
      <c r="GJ20">
        <v>1153</v>
      </c>
      <c r="GK20">
        <v>1286</v>
      </c>
      <c r="GL20">
        <v>1166</v>
      </c>
      <c r="GM20">
        <v>1412</v>
      </c>
      <c r="GN20">
        <v>1305</v>
      </c>
      <c r="GO20">
        <v>1327</v>
      </c>
      <c r="GP20">
        <v>1284</v>
      </c>
      <c r="GQ20">
        <v>1227</v>
      </c>
      <c r="GR20">
        <v>1283</v>
      </c>
      <c r="GS20">
        <v>1128</v>
      </c>
      <c r="GT20">
        <v>1231</v>
      </c>
    </row>
    <row r="21" spans="1:202" x14ac:dyDescent="0.25">
      <c r="A21" s="2" t="s">
        <v>26</v>
      </c>
      <c r="B21">
        <v>6526</v>
      </c>
      <c r="C21">
        <v>5027</v>
      </c>
      <c r="D21">
        <v>4772</v>
      </c>
      <c r="E21">
        <v>4889</v>
      </c>
      <c r="F21">
        <v>4785</v>
      </c>
      <c r="G21">
        <v>5142</v>
      </c>
      <c r="H21">
        <v>5623</v>
      </c>
      <c r="I21">
        <v>5978</v>
      </c>
      <c r="J21">
        <v>6803</v>
      </c>
      <c r="K21">
        <v>7540</v>
      </c>
      <c r="L21">
        <v>7738</v>
      </c>
      <c r="M21">
        <v>9312</v>
      </c>
      <c r="N21">
        <v>10320</v>
      </c>
      <c r="O21">
        <v>11498</v>
      </c>
      <c r="P21">
        <v>11869</v>
      </c>
      <c r="Q21">
        <v>13575</v>
      </c>
      <c r="R21">
        <v>14761</v>
      </c>
      <c r="S21">
        <v>15600</v>
      </c>
      <c r="T21">
        <v>17597</v>
      </c>
      <c r="U21">
        <v>19496</v>
      </c>
      <c r="V21">
        <v>20260</v>
      </c>
      <c r="W21">
        <v>22708</v>
      </c>
      <c r="X21">
        <v>23797</v>
      </c>
      <c r="Y21">
        <v>26366</v>
      </c>
      <c r="Z21">
        <v>27635</v>
      </c>
      <c r="AA21">
        <v>29384</v>
      </c>
      <c r="AB21">
        <v>30822</v>
      </c>
      <c r="AC21">
        <v>33263</v>
      </c>
      <c r="AD21">
        <v>34251</v>
      </c>
      <c r="AE21">
        <v>35208</v>
      </c>
      <c r="AF21">
        <v>37554</v>
      </c>
      <c r="AG21">
        <v>38697</v>
      </c>
      <c r="AH21">
        <v>39686</v>
      </c>
      <c r="AI21">
        <v>41496</v>
      </c>
      <c r="AJ21">
        <v>41568</v>
      </c>
      <c r="AK21">
        <v>42070</v>
      </c>
      <c r="AL21">
        <v>42371</v>
      </c>
      <c r="AM21">
        <v>43788</v>
      </c>
      <c r="AN21">
        <v>44136</v>
      </c>
      <c r="AO21">
        <v>44036</v>
      </c>
      <c r="AP21">
        <v>43156</v>
      </c>
      <c r="AQ21">
        <v>42527</v>
      </c>
      <c r="AR21">
        <v>42711</v>
      </c>
      <c r="AS21">
        <v>41892</v>
      </c>
      <c r="AT21">
        <v>41074</v>
      </c>
      <c r="AU21">
        <v>40492</v>
      </c>
      <c r="AV21">
        <v>39760</v>
      </c>
      <c r="AW21">
        <v>37964</v>
      </c>
      <c r="AX21">
        <v>37669</v>
      </c>
      <c r="AY21">
        <v>36746</v>
      </c>
      <c r="AZ21">
        <v>35607</v>
      </c>
      <c r="BA21">
        <v>34159</v>
      </c>
      <c r="BB21">
        <v>33094</v>
      </c>
      <c r="BC21">
        <v>31730</v>
      </c>
      <c r="BD21">
        <v>30438</v>
      </c>
      <c r="BE21">
        <v>29154</v>
      </c>
      <c r="BF21">
        <v>27635</v>
      </c>
      <c r="BG21">
        <v>27703</v>
      </c>
      <c r="BH21">
        <v>25113</v>
      </c>
      <c r="BI21">
        <v>24408</v>
      </c>
      <c r="BJ21">
        <v>23261</v>
      </c>
      <c r="BK21">
        <v>21998</v>
      </c>
      <c r="BL21">
        <v>20941</v>
      </c>
      <c r="BM21">
        <v>20781</v>
      </c>
      <c r="BN21">
        <v>19476</v>
      </c>
      <c r="BO21">
        <v>18698</v>
      </c>
      <c r="BP21">
        <v>17715</v>
      </c>
      <c r="BQ21">
        <v>17528</v>
      </c>
      <c r="BR21">
        <v>16477</v>
      </c>
      <c r="BS21">
        <v>16177</v>
      </c>
      <c r="BT21">
        <v>15795</v>
      </c>
      <c r="BU21">
        <v>15111</v>
      </c>
      <c r="BV21">
        <v>13864</v>
      </c>
      <c r="BW21">
        <v>14517</v>
      </c>
      <c r="BX21">
        <v>13481</v>
      </c>
      <c r="BY21">
        <v>12883</v>
      </c>
      <c r="BZ21">
        <v>12577</v>
      </c>
      <c r="CA21">
        <v>12167</v>
      </c>
      <c r="CB21">
        <v>12768</v>
      </c>
      <c r="CC21">
        <v>12127</v>
      </c>
      <c r="CD21">
        <v>11512</v>
      </c>
      <c r="CE21">
        <v>10904</v>
      </c>
      <c r="CF21">
        <v>11240</v>
      </c>
      <c r="CG21">
        <v>11004</v>
      </c>
      <c r="CH21">
        <v>11034</v>
      </c>
      <c r="CI21">
        <v>10257</v>
      </c>
      <c r="CJ21">
        <v>10098</v>
      </c>
      <c r="CK21">
        <v>9996</v>
      </c>
      <c r="CL21">
        <v>9937</v>
      </c>
      <c r="CM21">
        <v>9853</v>
      </c>
      <c r="CN21">
        <v>9976</v>
      </c>
      <c r="CO21">
        <v>9412</v>
      </c>
      <c r="CP21">
        <v>9644</v>
      </c>
      <c r="CQ21">
        <v>9188</v>
      </c>
      <c r="CR21">
        <v>9010</v>
      </c>
      <c r="CS21">
        <v>8528</v>
      </c>
      <c r="CT21">
        <v>8767</v>
      </c>
      <c r="CU21">
        <v>8940</v>
      </c>
      <c r="CV21">
        <v>8530</v>
      </c>
      <c r="CW21">
        <v>8555</v>
      </c>
      <c r="CX21">
        <v>8218</v>
      </c>
      <c r="CY21">
        <v>7851</v>
      </c>
      <c r="CZ21">
        <v>8279</v>
      </c>
      <c r="DA21">
        <v>7953</v>
      </c>
      <c r="DB21">
        <v>8094</v>
      </c>
      <c r="DC21">
        <v>7985</v>
      </c>
      <c r="DD21">
        <v>8187</v>
      </c>
      <c r="DE21">
        <v>8567</v>
      </c>
      <c r="DF21">
        <v>8383</v>
      </c>
      <c r="DG21">
        <v>8670</v>
      </c>
      <c r="DH21">
        <v>8138</v>
      </c>
      <c r="DI21">
        <v>8577</v>
      </c>
      <c r="DJ21">
        <v>9070</v>
      </c>
      <c r="DK21">
        <v>8973</v>
      </c>
      <c r="DL21">
        <v>9129</v>
      </c>
      <c r="DM21">
        <v>9618</v>
      </c>
      <c r="DN21">
        <v>10218</v>
      </c>
      <c r="DO21">
        <v>9846</v>
      </c>
      <c r="DP21">
        <v>9637</v>
      </c>
      <c r="DQ21">
        <v>10450</v>
      </c>
      <c r="DR21">
        <v>10788</v>
      </c>
      <c r="DS21">
        <v>10861</v>
      </c>
      <c r="DT21">
        <v>10678</v>
      </c>
      <c r="DU21">
        <v>10831</v>
      </c>
      <c r="DV21">
        <v>10683</v>
      </c>
      <c r="DW21">
        <v>10984</v>
      </c>
      <c r="DX21">
        <v>10791</v>
      </c>
      <c r="DY21">
        <v>10667</v>
      </c>
      <c r="DZ21">
        <v>10587</v>
      </c>
      <c r="EA21">
        <v>10178</v>
      </c>
      <c r="EB21">
        <v>10401</v>
      </c>
      <c r="EC21">
        <v>10233</v>
      </c>
      <c r="ED21">
        <v>9972</v>
      </c>
      <c r="EE21">
        <v>8881</v>
      </c>
      <c r="EF21">
        <v>9773</v>
      </c>
      <c r="EG21">
        <v>9026</v>
      </c>
      <c r="EH21">
        <v>8610</v>
      </c>
      <c r="EI21">
        <v>8604</v>
      </c>
      <c r="EJ21">
        <v>7702</v>
      </c>
      <c r="EK21">
        <v>7751</v>
      </c>
      <c r="EL21">
        <v>6909</v>
      </c>
      <c r="EM21">
        <v>7059</v>
      </c>
      <c r="EN21">
        <v>6813</v>
      </c>
      <c r="EO21">
        <v>6423</v>
      </c>
      <c r="EP21">
        <v>5791</v>
      </c>
      <c r="EQ21">
        <v>5502</v>
      </c>
      <c r="ER21">
        <v>5557</v>
      </c>
      <c r="ES21">
        <v>4966</v>
      </c>
      <c r="ET21">
        <v>5026</v>
      </c>
      <c r="EU21">
        <v>4331</v>
      </c>
      <c r="EV21">
        <v>4377</v>
      </c>
      <c r="EW21">
        <v>3544</v>
      </c>
      <c r="EX21">
        <v>3616</v>
      </c>
      <c r="EY21">
        <v>3485</v>
      </c>
      <c r="EZ21">
        <v>3468</v>
      </c>
      <c r="FA21">
        <v>3208</v>
      </c>
      <c r="FB21">
        <v>3400</v>
      </c>
      <c r="FC21">
        <v>2788</v>
      </c>
      <c r="FD21">
        <v>2783</v>
      </c>
      <c r="FE21">
        <v>2812</v>
      </c>
      <c r="FF21">
        <v>2524</v>
      </c>
      <c r="FG21">
        <v>2575</v>
      </c>
      <c r="FH21">
        <v>2186</v>
      </c>
      <c r="FI21">
        <v>2447</v>
      </c>
      <c r="FJ21">
        <v>2194</v>
      </c>
      <c r="FK21">
        <v>2093</v>
      </c>
      <c r="FL21">
        <v>1942</v>
      </c>
      <c r="FM21">
        <v>2092</v>
      </c>
      <c r="FN21">
        <v>1939</v>
      </c>
      <c r="FO21">
        <v>1785</v>
      </c>
      <c r="FP21">
        <v>1916</v>
      </c>
      <c r="FQ21">
        <v>1688</v>
      </c>
      <c r="FR21">
        <v>1630</v>
      </c>
      <c r="FS21">
        <v>1422</v>
      </c>
      <c r="FT21">
        <v>1514</v>
      </c>
      <c r="FU21">
        <v>1361</v>
      </c>
      <c r="FV21">
        <v>1434</v>
      </c>
      <c r="FW21">
        <v>1334</v>
      </c>
      <c r="FX21">
        <v>1515</v>
      </c>
      <c r="FY21">
        <v>1353</v>
      </c>
      <c r="FZ21">
        <v>1452</v>
      </c>
      <c r="GA21">
        <v>1266</v>
      </c>
      <c r="GB21">
        <v>1376</v>
      </c>
      <c r="GC21">
        <v>1286</v>
      </c>
      <c r="GD21">
        <v>1260</v>
      </c>
      <c r="GE21">
        <v>1239</v>
      </c>
      <c r="GF21">
        <v>1210</v>
      </c>
      <c r="GG21">
        <v>1265</v>
      </c>
      <c r="GH21">
        <v>1211</v>
      </c>
      <c r="GI21">
        <v>1092</v>
      </c>
      <c r="GJ21">
        <v>1189</v>
      </c>
      <c r="GK21">
        <v>1103</v>
      </c>
      <c r="GL21">
        <v>1103</v>
      </c>
      <c r="GM21">
        <v>1306</v>
      </c>
      <c r="GN21">
        <v>1149</v>
      </c>
      <c r="GO21">
        <v>1142</v>
      </c>
      <c r="GP21">
        <v>1209</v>
      </c>
      <c r="GQ21">
        <v>1146</v>
      </c>
      <c r="GR21">
        <v>1025</v>
      </c>
      <c r="GS21">
        <v>1143</v>
      </c>
      <c r="GT21">
        <v>1118</v>
      </c>
    </row>
    <row r="22" spans="1:202" x14ac:dyDescent="0.25">
      <c r="A22" s="2" t="s">
        <v>27</v>
      </c>
      <c r="B22">
        <v>6897</v>
      </c>
      <c r="C22">
        <v>4969</v>
      </c>
      <c r="D22">
        <v>4953</v>
      </c>
      <c r="E22">
        <v>4657</v>
      </c>
      <c r="F22">
        <v>4810</v>
      </c>
      <c r="G22">
        <v>5203</v>
      </c>
      <c r="H22">
        <v>5741</v>
      </c>
      <c r="I22">
        <v>6084</v>
      </c>
      <c r="J22">
        <v>6292</v>
      </c>
      <c r="K22">
        <v>7096</v>
      </c>
      <c r="L22">
        <v>8065</v>
      </c>
      <c r="M22">
        <v>9020</v>
      </c>
      <c r="N22">
        <v>9887</v>
      </c>
      <c r="O22">
        <v>11107</v>
      </c>
      <c r="P22">
        <v>11407</v>
      </c>
      <c r="Q22">
        <v>12691</v>
      </c>
      <c r="R22">
        <v>14811</v>
      </c>
      <c r="S22">
        <v>15405</v>
      </c>
      <c r="T22">
        <v>17126</v>
      </c>
      <c r="U22">
        <v>17928</v>
      </c>
      <c r="V22">
        <v>20171</v>
      </c>
      <c r="W22">
        <v>22136</v>
      </c>
      <c r="X22">
        <v>23715</v>
      </c>
      <c r="Y22">
        <v>25154</v>
      </c>
      <c r="Z22">
        <v>26937</v>
      </c>
      <c r="AA22">
        <v>28947</v>
      </c>
      <c r="AB22">
        <v>29885</v>
      </c>
      <c r="AC22">
        <v>32137</v>
      </c>
      <c r="AD22">
        <v>33641</v>
      </c>
      <c r="AE22">
        <v>35438</v>
      </c>
      <c r="AF22">
        <v>36265</v>
      </c>
      <c r="AG22">
        <v>38254</v>
      </c>
      <c r="AH22">
        <v>38325</v>
      </c>
      <c r="AI22">
        <v>39666</v>
      </c>
      <c r="AJ22">
        <v>39923</v>
      </c>
      <c r="AK22">
        <v>41668</v>
      </c>
      <c r="AL22">
        <v>41576</v>
      </c>
      <c r="AM22">
        <v>41534</v>
      </c>
      <c r="AN22">
        <v>42050</v>
      </c>
      <c r="AO22">
        <v>41895</v>
      </c>
      <c r="AP22">
        <v>42167</v>
      </c>
      <c r="AQ22">
        <v>42143</v>
      </c>
      <c r="AR22">
        <v>41457</v>
      </c>
      <c r="AS22">
        <v>39988</v>
      </c>
      <c r="AT22">
        <v>39339</v>
      </c>
      <c r="AU22">
        <v>39346</v>
      </c>
      <c r="AV22">
        <v>38033</v>
      </c>
      <c r="AW22">
        <v>37519</v>
      </c>
      <c r="AX22">
        <v>36433</v>
      </c>
      <c r="AY22">
        <v>34943</v>
      </c>
      <c r="AZ22">
        <v>34615</v>
      </c>
      <c r="BA22">
        <v>33090</v>
      </c>
      <c r="BB22">
        <v>32137</v>
      </c>
      <c r="BC22">
        <v>31055</v>
      </c>
      <c r="BD22">
        <v>29259</v>
      </c>
      <c r="BE22">
        <v>27298</v>
      </c>
      <c r="BF22">
        <v>27551</v>
      </c>
      <c r="BG22">
        <v>26342</v>
      </c>
      <c r="BH22">
        <v>25435</v>
      </c>
      <c r="BI22">
        <v>24356</v>
      </c>
      <c r="BJ22">
        <v>23134</v>
      </c>
      <c r="BK22">
        <v>20733</v>
      </c>
      <c r="BL22">
        <v>20817</v>
      </c>
      <c r="BM22">
        <v>20327</v>
      </c>
      <c r="BN22">
        <v>18770</v>
      </c>
      <c r="BO22">
        <v>18447</v>
      </c>
      <c r="BP22">
        <v>17658</v>
      </c>
      <c r="BQ22">
        <v>16797</v>
      </c>
      <c r="BR22">
        <v>16260</v>
      </c>
      <c r="BS22">
        <v>15504</v>
      </c>
      <c r="BT22">
        <v>14605</v>
      </c>
      <c r="BU22">
        <v>14324</v>
      </c>
      <c r="BV22">
        <v>14107</v>
      </c>
      <c r="BW22">
        <v>13790</v>
      </c>
      <c r="BX22">
        <v>12950</v>
      </c>
      <c r="BY22">
        <v>12792</v>
      </c>
      <c r="BZ22">
        <v>12716</v>
      </c>
      <c r="CA22">
        <v>12066</v>
      </c>
      <c r="CB22">
        <v>11931</v>
      </c>
      <c r="CC22">
        <v>11517</v>
      </c>
      <c r="CD22">
        <v>11124</v>
      </c>
      <c r="CE22">
        <v>11248</v>
      </c>
      <c r="CF22">
        <v>10377</v>
      </c>
      <c r="CG22">
        <v>10737</v>
      </c>
      <c r="CH22">
        <v>10374</v>
      </c>
      <c r="CI22">
        <v>10437</v>
      </c>
      <c r="CJ22">
        <v>10262</v>
      </c>
      <c r="CK22">
        <v>10065</v>
      </c>
      <c r="CL22">
        <v>9762</v>
      </c>
      <c r="CM22">
        <v>9602</v>
      </c>
      <c r="CN22">
        <v>9792</v>
      </c>
      <c r="CO22">
        <v>9170</v>
      </c>
      <c r="CP22">
        <v>9284</v>
      </c>
      <c r="CQ22">
        <v>9029</v>
      </c>
      <c r="CR22">
        <v>9284</v>
      </c>
      <c r="CS22">
        <v>8670</v>
      </c>
      <c r="CT22">
        <v>8936</v>
      </c>
      <c r="CU22">
        <v>8475</v>
      </c>
      <c r="CV22">
        <v>8600</v>
      </c>
      <c r="CW22">
        <v>7776</v>
      </c>
      <c r="CX22">
        <v>8486</v>
      </c>
      <c r="CY22">
        <v>8111</v>
      </c>
      <c r="CZ22">
        <v>8067</v>
      </c>
      <c r="DA22">
        <v>7732</v>
      </c>
      <c r="DB22">
        <v>7587</v>
      </c>
      <c r="DC22">
        <v>8140</v>
      </c>
      <c r="DD22">
        <v>8038</v>
      </c>
      <c r="DE22">
        <v>8257</v>
      </c>
      <c r="DF22">
        <v>8069</v>
      </c>
      <c r="DG22">
        <v>8423</v>
      </c>
      <c r="DH22">
        <v>8315</v>
      </c>
      <c r="DI22">
        <v>8872</v>
      </c>
      <c r="DJ22">
        <v>8998</v>
      </c>
      <c r="DK22">
        <v>8916</v>
      </c>
      <c r="DL22">
        <v>8881</v>
      </c>
      <c r="DM22">
        <v>9250</v>
      </c>
      <c r="DN22">
        <v>9968</v>
      </c>
      <c r="DO22">
        <v>9644</v>
      </c>
      <c r="DP22">
        <v>9840</v>
      </c>
      <c r="DQ22">
        <v>10364</v>
      </c>
      <c r="DR22">
        <v>9823</v>
      </c>
      <c r="DS22">
        <v>10869</v>
      </c>
      <c r="DT22">
        <v>10538</v>
      </c>
      <c r="DU22">
        <v>10127</v>
      </c>
      <c r="DV22">
        <v>10539</v>
      </c>
      <c r="DW22">
        <v>10680</v>
      </c>
      <c r="DX22">
        <v>10906</v>
      </c>
      <c r="DY22">
        <v>10530</v>
      </c>
      <c r="DZ22">
        <v>9934</v>
      </c>
      <c r="EA22">
        <v>10514</v>
      </c>
      <c r="EB22">
        <v>10298</v>
      </c>
      <c r="EC22">
        <v>9669</v>
      </c>
      <c r="ED22">
        <v>9514</v>
      </c>
      <c r="EE22">
        <v>9294</v>
      </c>
      <c r="EF22">
        <v>9043</v>
      </c>
      <c r="EG22">
        <v>9030</v>
      </c>
      <c r="EH22">
        <v>8269</v>
      </c>
      <c r="EI22">
        <v>8244</v>
      </c>
      <c r="EJ22">
        <v>7843</v>
      </c>
      <c r="EK22">
        <v>7784</v>
      </c>
      <c r="EL22">
        <v>7212</v>
      </c>
      <c r="EM22">
        <v>6913</v>
      </c>
      <c r="EN22">
        <v>6681</v>
      </c>
      <c r="EO22">
        <v>6231</v>
      </c>
      <c r="EP22">
        <v>5602</v>
      </c>
      <c r="EQ22">
        <v>5733</v>
      </c>
      <c r="ER22">
        <v>5304</v>
      </c>
      <c r="ES22">
        <v>5024</v>
      </c>
      <c r="ET22">
        <v>4818</v>
      </c>
      <c r="EU22">
        <v>4534</v>
      </c>
      <c r="EV22">
        <v>4266</v>
      </c>
      <c r="EW22">
        <v>4139</v>
      </c>
      <c r="EX22">
        <v>3734</v>
      </c>
      <c r="EY22">
        <v>3990</v>
      </c>
      <c r="EZ22">
        <v>3206</v>
      </c>
      <c r="FA22">
        <v>3082</v>
      </c>
      <c r="FB22">
        <v>3288</v>
      </c>
      <c r="FC22">
        <v>2880</v>
      </c>
      <c r="FD22">
        <v>2500</v>
      </c>
      <c r="FE22">
        <v>2699</v>
      </c>
      <c r="FF22">
        <v>2494</v>
      </c>
      <c r="FG22">
        <v>2581</v>
      </c>
      <c r="FH22">
        <v>2287</v>
      </c>
      <c r="FI22">
        <v>2137</v>
      </c>
      <c r="FJ22">
        <v>2191</v>
      </c>
      <c r="FK22">
        <v>2046</v>
      </c>
      <c r="FL22">
        <v>1886</v>
      </c>
      <c r="FM22">
        <v>1923</v>
      </c>
      <c r="FN22">
        <v>1808</v>
      </c>
      <c r="FO22">
        <v>1932</v>
      </c>
      <c r="FP22">
        <v>1810</v>
      </c>
      <c r="FQ22">
        <v>1716</v>
      </c>
      <c r="FR22">
        <v>1513</v>
      </c>
      <c r="FS22">
        <v>1569</v>
      </c>
      <c r="FT22">
        <v>1519</v>
      </c>
      <c r="FU22">
        <v>1582</v>
      </c>
      <c r="FV22">
        <v>1474</v>
      </c>
      <c r="FW22">
        <v>1492</v>
      </c>
      <c r="FX22">
        <v>1293</v>
      </c>
      <c r="FY22">
        <v>1277</v>
      </c>
      <c r="FZ22">
        <v>1363</v>
      </c>
      <c r="GA22">
        <v>1186</v>
      </c>
      <c r="GB22">
        <v>1241</v>
      </c>
      <c r="GC22">
        <v>1281</v>
      </c>
      <c r="GD22">
        <v>1175</v>
      </c>
      <c r="GE22">
        <v>1090</v>
      </c>
      <c r="GF22">
        <v>1265</v>
      </c>
      <c r="GG22">
        <v>1202</v>
      </c>
      <c r="GH22">
        <v>1226</v>
      </c>
      <c r="GI22">
        <v>1224</v>
      </c>
      <c r="GJ22">
        <v>1222</v>
      </c>
      <c r="GK22">
        <v>1120</v>
      </c>
      <c r="GL22">
        <v>1114</v>
      </c>
      <c r="GM22">
        <v>1208</v>
      </c>
      <c r="GN22">
        <v>1028</v>
      </c>
      <c r="GO22">
        <v>1098</v>
      </c>
      <c r="GP22">
        <v>1080</v>
      </c>
      <c r="GQ22">
        <v>1033</v>
      </c>
      <c r="GR22">
        <v>1061</v>
      </c>
      <c r="GS22">
        <v>995</v>
      </c>
      <c r="GT22">
        <v>1031</v>
      </c>
    </row>
    <row r="23" spans="1:202" x14ac:dyDescent="0.25">
      <c r="A23" s="2" t="s">
        <v>28</v>
      </c>
      <c r="B23">
        <v>6711</v>
      </c>
      <c r="C23">
        <v>5199</v>
      </c>
      <c r="D23">
        <v>5022</v>
      </c>
      <c r="E23">
        <v>4681</v>
      </c>
      <c r="F23">
        <v>4812</v>
      </c>
      <c r="G23">
        <v>5188</v>
      </c>
      <c r="H23">
        <v>5515</v>
      </c>
      <c r="I23">
        <v>6191</v>
      </c>
      <c r="J23">
        <v>6305</v>
      </c>
      <c r="K23">
        <v>7379</v>
      </c>
      <c r="L23">
        <v>8140</v>
      </c>
      <c r="M23">
        <v>9246</v>
      </c>
      <c r="N23">
        <v>9582</v>
      </c>
      <c r="O23">
        <v>11244</v>
      </c>
      <c r="P23">
        <v>11897</v>
      </c>
      <c r="Q23">
        <v>13416</v>
      </c>
      <c r="R23">
        <v>14460</v>
      </c>
      <c r="S23">
        <v>15808</v>
      </c>
      <c r="T23">
        <v>17551</v>
      </c>
      <c r="U23">
        <v>18490</v>
      </c>
      <c r="V23">
        <v>20011</v>
      </c>
      <c r="W23">
        <v>21880</v>
      </c>
      <c r="X23">
        <v>23445</v>
      </c>
      <c r="Y23">
        <v>24993</v>
      </c>
      <c r="Z23">
        <v>27053</v>
      </c>
      <c r="AA23">
        <v>28298</v>
      </c>
      <c r="AB23">
        <v>30475</v>
      </c>
      <c r="AC23">
        <v>32181</v>
      </c>
      <c r="AD23">
        <v>34246</v>
      </c>
      <c r="AE23">
        <v>34393</v>
      </c>
      <c r="AF23">
        <v>37276</v>
      </c>
      <c r="AG23">
        <v>38576</v>
      </c>
      <c r="AH23">
        <v>38085</v>
      </c>
      <c r="AI23">
        <v>39575</v>
      </c>
      <c r="AJ23">
        <v>41247</v>
      </c>
      <c r="AK23">
        <v>41479</v>
      </c>
      <c r="AL23">
        <v>41778</v>
      </c>
      <c r="AM23">
        <v>42569</v>
      </c>
      <c r="AN23">
        <v>41955</v>
      </c>
      <c r="AO23">
        <v>42376</v>
      </c>
      <c r="AP23">
        <v>42162</v>
      </c>
      <c r="AQ23">
        <v>41300</v>
      </c>
      <c r="AR23">
        <v>41061</v>
      </c>
      <c r="AS23">
        <v>40628</v>
      </c>
      <c r="AT23">
        <v>39472</v>
      </c>
      <c r="AU23">
        <v>39779</v>
      </c>
      <c r="AV23">
        <v>38714</v>
      </c>
      <c r="AW23">
        <v>37433</v>
      </c>
      <c r="AX23">
        <v>35763</v>
      </c>
      <c r="AY23">
        <v>35434</v>
      </c>
      <c r="AZ23">
        <v>34599</v>
      </c>
      <c r="BA23">
        <v>32859</v>
      </c>
      <c r="BB23">
        <v>32219</v>
      </c>
      <c r="BC23">
        <v>30820</v>
      </c>
      <c r="BD23">
        <v>29474</v>
      </c>
      <c r="BE23">
        <v>28116</v>
      </c>
      <c r="BF23">
        <v>26562</v>
      </c>
      <c r="BG23">
        <v>25863</v>
      </c>
      <c r="BH23">
        <v>24790</v>
      </c>
      <c r="BI23">
        <v>24475</v>
      </c>
      <c r="BJ23">
        <v>23150</v>
      </c>
      <c r="BK23">
        <v>21122</v>
      </c>
      <c r="BL23">
        <v>20404</v>
      </c>
      <c r="BM23">
        <v>19802</v>
      </c>
      <c r="BN23">
        <v>18633</v>
      </c>
      <c r="BO23">
        <v>18400</v>
      </c>
      <c r="BP23">
        <v>18100</v>
      </c>
      <c r="BQ23">
        <v>16634</v>
      </c>
      <c r="BR23">
        <v>16294</v>
      </c>
      <c r="BS23">
        <v>15685</v>
      </c>
      <c r="BT23">
        <v>15251</v>
      </c>
      <c r="BU23">
        <v>14816</v>
      </c>
      <c r="BV23">
        <v>13742</v>
      </c>
      <c r="BW23">
        <v>13814</v>
      </c>
      <c r="BX23">
        <v>13182</v>
      </c>
      <c r="BY23">
        <v>12823</v>
      </c>
      <c r="BZ23">
        <v>12468</v>
      </c>
      <c r="CA23">
        <v>12415</v>
      </c>
      <c r="CB23">
        <v>12006</v>
      </c>
      <c r="CC23">
        <v>11123</v>
      </c>
      <c r="CD23">
        <v>11215</v>
      </c>
      <c r="CE23">
        <v>11175</v>
      </c>
      <c r="CF23">
        <v>10533</v>
      </c>
      <c r="CG23">
        <v>10777</v>
      </c>
      <c r="CH23">
        <v>10554</v>
      </c>
      <c r="CI23">
        <v>10424</v>
      </c>
      <c r="CJ23">
        <v>9953</v>
      </c>
      <c r="CK23">
        <v>9949</v>
      </c>
      <c r="CL23">
        <v>9571</v>
      </c>
      <c r="CM23">
        <v>9538</v>
      </c>
      <c r="CN23">
        <v>9182</v>
      </c>
      <c r="CO23">
        <v>9881</v>
      </c>
      <c r="CP23">
        <v>8753</v>
      </c>
      <c r="CQ23">
        <v>9094</v>
      </c>
      <c r="CR23">
        <v>8935</v>
      </c>
      <c r="CS23">
        <v>8654</v>
      </c>
      <c r="CT23">
        <v>8221</v>
      </c>
      <c r="CU23">
        <v>8269</v>
      </c>
      <c r="CV23">
        <v>8338</v>
      </c>
      <c r="CW23">
        <v>8258</v>
      </c>
      <c r="CX23">
        <v>8360</v>
      </c>
      <c r="CY23">
        <v>7702</v>
      </c>
      <c r="CZ23">
        <v>8217</v>
      </c>
      <c r="DA23">
        <v>7830</v>
      </c>
      <c r="DB23">
        <v>7648</v>
      </c>
      <c r="DC23">
        <v>7772</v>
      </c>
      <c r="DD23">
        <v>8134</v>
      </c>
      <c r="DE23">
        <v>8232</v>
      </c>
      <c r="DF23">
        <v>8627</v>
      </c>
      <c r="DG23">
        <v>8394</v>
      </c>
      <c r="DH23">
        <v>8314</v>
      </c>
      <c r="DI23">
        <v>9035</v>
      </c>
      <c r="DJ23">
        <v>9053</v>
      </c>
      <c r="DK23">
        <v>9006</v>
      </c>
      <c r="DL23">
        <v>8791</v>
      </c>
      <c r="DM23">
        <v>9483</v>
      </c>
      <c r="DN23">
        <v>9515</v>
      </c>
      <c r="DO23">
        <v>10061</v>
      </c>
      <c r="DP23">
        <v>9599</v>
      </c>
      <c r="DQ23">
        <v>10008</v>
      </c>
      <c r="DR23">
        <v>10045</v>
      </c>
      <c r="DS23">
        <v>10684</v>
      </c>
      <c r="DT23">
        <v>10546</v>
      </c>
      <c r="DU23">
        <v>10532</v>
      </c>
      <c r="DV23">
        <v>11018</v>
      </c>
      <c r="DW23">
        <v>10437</v>
      </c>
      <c r="DX23">
        <v>10745</v>
      </c>
      <c r="DY23">
        <v>10318</v>
      </c>
      <c r="DZ23">
        <v>10141</v>
      </c>
      <c r="EA23">
        <v>10090</v>
      </c>
      <c r="EB23">
        <v>10105</v>
      </c>
      <c r="EC23">
        <v>10051</v>
      </c>
      <c r="ED23">
        <v>9458</v>
      </c>
      <c r="EE23">
        <v>9799</v>
      </c>
      <c r="EF23">
        <v>8992</v>
      </c>
      <c r="EG23">
        <v>8621</v>
      </c>
      <c r="EH23">
        <v>8326</v>
      </c>
      <c r="EI23">
        <v>8143</v>
      </c>
      <c r="EJ23">
        <v>8092</v>
      </c>
      <c r="EK23">
        <v>7180</v>
      </c>
      <c r="EL23">
        <v>7320</v>
      </c>
      <c r="EM23">
        <v>6669</v>
      </c>
      <c r="EN23">
        <v>6937</v>
      </c>
      <c r="EO23">
        <v>6187</v>
      </c>
      <c r="EP23">
        <v>5651</v>
      </c>
      <c r="EQ23">
        <v>5506</v>
      </c>
      <c r="ER23">
        <v>5478</v>
      </c>
      <c r="ES23">
        <v>5099</v>
      </c>
      <c r="ET23">
        <v>4727</v>
      </c>
      <c r="EU23">
        <v>4680</v>
      </c>
      <c r="EV23">
        <v>4401</v>
      </c>
      <c r="EW23">
        <v>3989</v>
      </c>
      <c r="EX23">
        <v>3722</v>
      </c>
      <c r="EY23">
        <v>3698</v>
      </c>
      <c r="EZ23">
        <v>3641</v>
      </c>
      <c r="FA23">
        <v>3376</v>
      </c>
      <c r="FB23">
        <v>3116</v>
      </c>
      <c r="FC23">
        <v>3008</v>
      </c>
      <c r="FD23">
        <v>2805</v>
      </c>
      <c r="FE23">
        <v>2787</v>
      </c>
      <c r="FF23">
        <v>2467</v>
      </c>
      <c r="FG23">
        <v>2578</v>
      </c>
      <c r="FH23">
        <v>2325</v>
      </c>
      <c r="FI23">
        <v>2149</v>
      </c>
      <c r="FJ23">
        <v>2146</v>
      </c>
      <c r="FK23">
        <v>2144</v>
      </c>
      <c r="FL23">
        <v>1913</v>
      </c>
      <c r="FM23">
        <v>1856</v>
      </c>
      <c r="FN23">
        <v>1890</v>
      </c>
      <c r="FO23">
        <v>1851</v>
      </c>
      <c r="FP23">
        <v>1757</v>
      </c>
      <c r="FQ23">
        <v>1801</v>
      </c>
      <c r="FR23">
        <v>1671</v>
      </c>
      <c r="FS23">
        <v>1638</v>
      </c>
      <c r="FT23">
        <v>1653</v>
      </c>
      <c r="FU23">
        <v>1474</v>
      </c>
      <c r="FV23">
        <v>1409</v>
      </c>
      <c r="FW23">
        <v>1329</v>
      </c>
      <c r="FX23">
        <v>1382</v>
      </c>
      <c r="FY23">
        <v>1298</v>
      </c>
      <c r="FZ23">
        <v>1355</v>
      </c>
      <c r="GA23">
        <v>1278</v>
      </c>
      <c r="GB23">
        <v>1347</v>
      </c>
      <c r="GC23">
        <v>1275</v>
      </c>
      <c r="GD23">
        <v>1379</v>
      </c>
      <c r="GE23">
        <v>1177</v>
      </c>
      <c r="GF23">
        <v>1054</v>
      </c>
      <c r="GG23">
        <v>1171</v>
      </c>
      <c r="GH23">
        <v>1208</v>
      </c>
      <c r="GI23">
        <v>1271</v>
      </c>
      <c r="GJ23">
        <v>1341</v>
      </c>
      <c r="GK23">
        <v>1216</v>
      </c>
      <c r="GL23">
        <v>1137</v>
      </c>
      <c r="GM23">
        <v>1081</v>
      </c>
      <c r="GN23">
        <v>1128</v>
      </c>
      <c r="GO23">
        <v>1038</v>
      </c>
      <c r="GP23">
        <v>1098</v>
      </c>
      <c r="GQ23">
        <v>1138</v>
      </c>
      <c r="GR23">
        <v>1070</v>
      </c>
      <c r="GS23">
        <v>1124</v>
      </c>
      <c r="GT23">
        <v>1007</v>
      </c>
    </row>
    <row r="24" spans="1:202" x14ac:dyDescent="0.25">
      <c r="A24" s="2" t="s">
        <v>29</v>
      </c>
      <c r="B24">
        <v>6606</v>
      </c>
      <c r="C24">
        <v>5414</v>
      </c>
      <c r="D24">
        <v>4875</v>
      </c>
      <c r="E24">
        <v>5049</v>
      </c>
      <c r="F24">
        <v>5103</v>
      </c>
      <c r="G24">
        <v>5309</v>
      </c>
      <c r="H24">
        <v>6000</v>
      </c>
      <c r="I24">
        <v>6359</v>
      </c>
      <c r="J24">
        <v>6998</v>
      </c>
      <c r="K24">
        <v>7552</v>
      </c>
      <c r="L24">
        <v>8823</v>
      </c>
      <c r="M24">
        <v>9456</v>
      </c>
      <c r="N24">
        <v>10608</v>
      </c>
      <c r="O24">
        <v>11918</v>
      </c>
      <c r="P24">
        <v>12783</v>
      </c>
      <c r="Q24">
        <v>13888</v>
      </c>
      <c r="R24">
        <v>15438</v>
      </c>
      <c r="S24">
        <v>16423</v>
      </c>
      <c r="T24">
        <v>18970</v>
      </c>
      <c r="U24">
        <v>20521</v>
      </c>
      <c r="V24">
        <v>21813</v>
      </c>
      <c r="W24">
        <v>23751</v>
      </c>
      <c r="X24">
        <v>25479</v>
      </c>
      <c r="Y24">
        <v>26984</v>
      </c>
      <c r="Z24">
        <v>29525</v>
      </c>
      <c r="AA24">
        <v>30915</v>
      </c>
      <c r="AB24">
        <v>32339</v>
      </c>
      <c r="AC24">
        <v>34716</v>
      </c>
      <c r="AD24">
        <v>36525</v>
      </c>
      <c r="AE24">
        <v>37404</v>
      </c>
      <c r="AF24">
        <v>39108</v>
      </c>
      <c r="AG24">
        <v>40623</v>
      </c>
      <c r="AH24">
        <v>41262</v>
      </c>
      <c r="AI24">
        <v>42228</v>
      </c>
      <c r="AJ24">
        <v>42448</v>
      </c>
      <c r="AK24">
        <v>43383</v>
      </c>
      <c r="AL24">
        <v>44630</v>
      </c>
      <c r="AM24">
        <v>45284</v>
      </c>
      <c r="AN24">
        <v>44419</v>
      </c>
      <c r="AO24">
        <v>46130</v>
      </c>
      <c r="AP24">
        <v>44799</v>
      </c>
      <c r="AQ24">
        <v>45460</v>
      </c>
      <c r="AR24">
        <v>44162</v>
      </c>
      <c r="AS24">
        <v>44309</v>
      </c>
      <c r="AT24">
        <v>42650</v>
      </c>
      <c r="AU24">
        <v>42194</v>
      </c>
      <c r="AV24">
        <v>40292</v>
      </c>
      <c r="AW24">
        <v>39442</v>
      </c>
      <c r="AX24">
        <v>38910</v>
      </c>
      <c r="AY24">
        <v>37796</v>
      </c>
      <c r="AZ24">
        <v>36625</v>
      </c>
      <c r="BA24">
        <v>35311</v>
      </c>
      <c r="BB24">
        <v>33936</v>
      </c>
      <c r="BC24">
        <v>32572</v>
      </c>
      <c r="BD24">
        <v>32420</v>
      </c>
      <c r="BE24">
        <v>30686</v>
      </c>
      <c r="BF24">
        <v>28771</v>
      </c>
      <c r="BG24">
        <v>27629</v>
      </c>
      <c r="BH24">
        <v>26904</v>
      </c>
      <c r="BI24">
        <v>25196</v>
      </c>
      <c r="BJ24">
        <v>24750</v>
      </c>
      <c r="BK24">
        <v>23305</v>
      </c>
      <c r="BL24">
        <v>21991</v>
      </c>
      <c r="BM24">
        <v>21043</v>
      </c>
      <c r="BN24">
        <v>20292</v>
      </c>
      <c r="BO24">
        <v>19271</v>
      </c>
      <c r="BP24">
        <v>18563</v>
      </c>
      <c r="BQ24">
        <v>18016</v>
      </c>
      <c r="BR24">
        <v>17484</v>
      </c>
      <c r="BS24">
        <v>16346</v>
      </c>
      <c r="BT24">
        <v>15899</v>
      </c>
      <c r="BU24">
        <v>15549</v>
      </c>
      <c r="BV24">
        <v>14443</v>
      </c>
      <c r="BW24">
        <v>14606</v>
      </c>
      <c r="BX24">
        <v>13742</v>
      </c>
      <c r="BY24">
        <v>13488</v>
      </c>
      <c r="BZ24">
        <v>13315</v>
      </c>
      <c r="CA24">
        <v>13272</v>
      </c>
      <c r="CB24">
        <v>12523</v>
      </c>
      <c r="CC24">
        <v>11908</v>
      </c>
      <c r="CD24">
        <v>11699</v>
      </c>
      <c r="CE24">
        <v>11857</v>
      </c>
      <c r="CF24">
        <v>11897</v>
      </c>
      <c r="CG24">
        <v>11228</v>
      </c>
      <c r="CH24">
        <v>11198</v>
      </c>
      <c r="CI24">
        <v>10828</v>
      </c>
      <c r="CJ24">
        <v>10524</v>
      </c>
      <c r="CK24">
        <v>10898</v>
      </c>
      <c r="CL24">
        <v>10079</v>
      </c>
      <c r="CM24">
        <v>9670</v>
      </c>
      <c r="CN24">
        <v>10176</v>
      </c>
      <c r="CO24">
        <v>9794</v>
      </c>
      <c r="CP24">
        <v>9582</v>
      </c>
      <c r="CQ24">
        <v>9703</v>
      </c>
      <c r="CR24">
        <v>9425</v>
      </c>
      <c r="CS24">
        <v>9112</v>
      </c>
      <c r="CT24">
        <v>9000</v>
      </c>
      <c r="CU24">
        <v>9028</v>
      </c>
      <c r="CV24">
        <v>9077</v>
      </c>
      <c r="CW24">
        <v>8937</v>
      </c>
      <c r="CX24">
        <v>8997</v>
      </c>
      <c r="CY24">
        <v>8394</v>
      </c>
      <c r="CZ24">
        <v>8625</v>
      </c>
      <c r="DA24">
        <v>8171</v>
      </c>
      <c r="DB24">
        <v>8233</v>
      </c>
      <c r="DC24">
        <v>8528</v>
      </c>
      <c r="DD24">
        <v>8878</v>
      </c>
      <c r="DE24">
        <v>8750</v>
      </c>
      <c r="DF24">
        <v>8699</v>
      </c>
      <c r="DG24">
        <v>8810</v>
      </c>
      <c r="DH24">
        <v>8696</v>
      </c>
      <c r="DI24">
        <v>8941</v>
      </c>
      <c r="DJ24">
        <v>9158</v>
      </c>
      <c r="DK24">
        <v>9174</v>
      </c>
      <c r="DL24">
        <v>9786</v>
      </c>
      <c r="DM24">
        <v>9704</v>
      </c>
      <c r="DN24">
        <v>9858</v>
      </c>
      <c r="DO24">
        <v>10331</v>
      </c>
      <c r="DP24">
        <v>10116</v>
      </c>
      <c r="DQ24">
        <v>10488</v>
      </c>
      <c r="DR24">
        <v>10463</v>
      </c>
      <c r="DS24">
        <v>10382</v>
      </c>
      <c r="DT24">
        <v>10602</v>
      </c>
      <c r="DU24">
        <v>10923</v>
      </c>
      <c r="DV24">
        <v>10728</v>
      </c>
      <c r="DW24">
        <v>11073</v>
      </c>
      <c r="DX24">
        <v>10846</v>
      </c>
      <c r="DY24">
        <v>10430</v>
      </c>
      <c r="DZ24">
        <v>10983</v>
      </c>
      <c r="EA24">
        <v>10500</v>
      </c>
      <c r="EB24">
        <v>10034</v>
      </c>
      <c r="EC24">
        <v>9811</v>
      </c>
      <c r="ED24">
        <v>9644</v>
      </c>
      <c r="EE24">
        <v>9652</v>
      </c>
      <c r="EF24">
        <v>9051</v>
      </c>
      <c r="EG24">
        <v>8539</v>
      </c>
      <c r="EH24">
        <v>8884</v>
      </c>
      <c r="EI24">
        <v>7832</v>
      </c>
      <c r="EJ24">
        <v>8082</v>
      </c>
      <c r="EK24">
        <v>7772</v>
      </c>
      <c r="EL24">
        <v>7400</v>
      </c>
      <c r="EM24">
        <v>6949</v>
      </c>
      <c r="EN24">
        <v>6969</v>
      </c>
      <c r="EO24">
        <v>6649</v>
      </c>
      <c r="EP24">
        <v>6105</v>
      </c>
      <c r="EQ24">
        <v>5954</v>
      </c>
      <c r="ER24">
        <v>5448</v>
      </c>
      <c r="ES24">
        <v>5125</v>
      </c>
      <c r="ET24">
        <v>4629</v>
      </c>
      <c r="EU24">
        <v>4496</v>
      </c>
      <c r="EV24">
        <v>4475</v>
      </c>
      <c r="EW24">
        <v>4526</v>
      </c>
      <c r="EX24">
        <v>4020</v>
      </c>
      <c r="EY24">
        <v>3855</v>
      </c>
      <c r="EZ24">
        <v>3525</v>
      </c>
      <c r="FA24">
        <v>3596</v>
      </c>
      <c r="FB24">
        <v>3095</v>
      </c>
      <c r="FC24">
        <v>2907</v>
      </c>
      <c r="FD24">
        <v>3069</v>
      </c>
      <c r="FE24">
        <v>2722</v>
      </c>
      <c r="FF24">
        <v>2855</v>
      </c>
      <c r="FG24">
        <v>2664</v>
      </c>
      <c r="FH24">
        <v>2383</v>
      </c>
      <c r="FI24">
        <v>2292</v>
      </c>
      <c r="FJ24">
        <v>2097</v>
      </c>
      <c r="FK24">
        <v>2167</v>
      </c>
      <c r="FL24">
        <v>1939</v>
      </c>
      <c r="FM24">
        <v>1864</v>
      </c>
      <c r="FN24">
        <v>1903</v>
      </c>
      <c r="FO24">
        <v>1837</v>
      </c>
      <c r="FP24">
        <v>1737</v>
      </c>
      <c r="FQ24">
        <v>1770</v>
      </c>
      <c r="FR24">
        <v>1563</v>
      </c>
      <c r="FS24">
        <v>1662</v>
      </c>
      <c r="FT24">
        <v>1706</v>
      </c>
      <c r="FU24">
        <v>1529</v>
      </c>
      <c r="FV24">
        <v>1502</v>
      </c>
      <c r="FW24">
        <v>1422</v>
      </c>
      <c r="FX24">
        <v>1394</v>
      </c>
      <c r="FY24">
        <v>1345</v>
      </c>
      <c r="FZ24">
        <v>1347</v>
      </c>
      <c r="GA24">
        <v>1318</v>
      </c>
      <c r="GB24">
        <v>1397</v>
      </c>
      <c r="GC24">
        <v>1321</v>
      </c>
      <c r="GD24">
        <v>1255</v>
      </c>
      <c r="GE24">
        <v>1265</v>
      </c>
      <c r="GF24">
        <v>1257</v>
      </c>
      <c r="GG24">
        <v>1266</v>
      </c>
      <c r="GH24">
        <v>1164</v>
      </c>
      <c r="GI24">
        <v>1151</v>
      </c>
      <c r="GJ24">
        <v>1198</v>
      </c>
      <c r="GK24">
        <v>1240</v>
      </c>
      <c r="GL24">
        <v>1179</v>
      </c>
      <c r="GM24">
        <v>1167</v>
      </c>
      <c r="GN24">
        <v>1136</v>
      </c>
      <c r="GO24">
        <v>1133</v>
      </c>
      <c r="GP24">
        <v>1209</v>
      </c>
      <c r="GQ24">
        <v>1076</v>
      </c>
      <c r="GR24">
        <v>1097</v>
      </c>
      <c r="GS24">
        <v>1099</v>
      </c>
      <c r="GT24">
        <v>1000</v>
      </c>
    </row>
    <row r="25" spans="1:202" x14ac:dyDescent="0.25">
      <c r="A25" s="2" t="s">
        <v>30</v>
      </c>
      <c r="B25">
        <v>6742</v>
      </c>
      <c r="C25">
        <v>4988</v>
      </c>
      <c r="D25">
        <v>4776</v>
      </c>
      <c r="E25">
        <v>4976</v>
      </c>
      <c r="F25">
        <v>5297</v>
      </c>
      <c r="G25">
        <v>5218</v>
      </c>
      <c r="H25">
        <v>5498</v>
      </c>
      <c r="I25">
        <v>6134</v>
      </c>
      <c r="J25">
        <v>6690</v>
      </c>
      <c r="K25">
        <v>7444</v>
      </c>
      <c r="L25">
        <v>8390</v>
      </c>
      <c r="M25">
        <v>9345</v>
      </c>
      <c r="N25">
        <v>10056</v>
      </c>
      <c r="O25">
        <v>10993</v>
      </c>
      <c r="P25">
        <v>12143</v>
      </c>
      <c r="Q25">
        <v>13733</v>
      </c>
      <c r="R25">
        <v>15174</v>
      </c>
      <c r="S25">
        <v>15961</v>
      </c>
      <c r="T25">
        <v>17868</v>
      </c>
      <c r="U25">
        <v>19668</v>
      </c>
      <c r="V25">
        <v>20485</v>
      </c>
      <c r="W25">
        <v>22418</v>
      </c>
      <c r="X25">
        <v>24894</v>
      </c>
      <c r="Y25">
        <v>26050</v>
      </c>
      <c r="Z25">
        <v>27835</v>
      </c>
      <c r="AA25">
        <v>29802</v>
      </c>
      <c r="AB25">
        <v>30805</v>
      </c>
      <c r="AC25">
        <v>33380</v>
      </c>
      <c r="AD25">
        <v>34555</v>
      </c>
      <c r="AE25">
        <v>35976</v>
      </c>
      <c r="AF25">
        <v>37689</v>
      </c>
      <c r="AG25">
        <v>38817</v>
      </c>
      <c r="AH25">
        <v>39420</v>
      </c>
      <c r="AI25">
        <v>40938</v>
      </c>
      <c r="AJ25">
        <v>41770</v>
      </c>
      <c r="AK25">
        <v>42209</v>
      </c>
      <c r="AL25">
        <v>42642</v>
      </c>
      <c r="AM25">
        <v>43579</v>
      </c>
      <c r="AN25">
        <v>43390</v>
      </c>
      <c r="AO25">
        <v>43621</v>
      </c>
      <c r="AP25">
        <v>43384</v>
      </c>
      <c r="AQ25">
        <v>43391</v>
      </c>
      <c r="AR25">
        <v>43131</v>
      </c>
      <c r="AS25">
        <v>41977</v>
      </c>
      <c r="AT25">
        <v>41026</v>
      </c>
      <c r="AU25">
        <v>40656</v>
      </c>
      <c r="AV25">
        <v>39612</v>
      </c>
      <c r="AW25">
        <v>38794</v>
      </c>
      <c r="AX25">
        <v>37207</v>
      </c>
      <c r="AY25">
        <v>36194</v>
      </c>
      <c r="AZ25">
        <v>35472</v>
      </c>
      <c r="BA25">
        <v>33839</v>
      </c>
      <c r="BB25">
        <v>33416</v>
      </c>
      <c r="BC25">
        <v>31373</v>
      </c>
      <c r="BD25">
        <v>30132</v>
      </c>
      <c r="BE25">
        <v>29477</v>
      </c>
      <c r="BF25">
        <v>28290</v>
      </c>
      <c r="BG25">
        <v>27064</v>
      </c>
      <c r="BH25">
        <v>25843</v>
      </c>
      <c r="BI25">
        <v>24837</v>
      </c>
      <c r="BJ25">
        <v>24193</v>
      </c>
      <c r="BK25">
        <v>21809</v>
      </c>
      <c r="BL25">
        <v>21695</v>
      </c>
      <c r="BM25">
        <v>20880</v>
      </c>
      <c r="BN25">
        <v>19188</v>
      </c>
      <c r="BO25">
        <v>18888</v>
      </c>
      <c r="BP25">
        <v>18109</v>
      </c>
      <c r="BQ25">
        <v>17176</v>
      </c>
      <c r="BR25">
        <v>16534</v>
      </c>
      <c r="BS25">
        <v>16212</v>
      </c>
      <c r="BT25">
        <v>15737</v>
      </c>
      <c r="BU25">
        <v>15133</v>
      </c>
      <c r="BV25">
        <v>14445</v>
      </c>
      <c r="BW25">
        <v>14245</v>
      </c>
      <c r="BX25">
        <v>13588</v>
      </c>
      <c r="BY25">
        <v>13206</v>
      </c>
      <c r="BZ25">
        <v>12940</v>
      </c>
      <c r="CA25">
        <v>12214</v>
      </c>
      <c r="CB25">
        <v>12085</v>
      </c>
      <c r="CC25">
        <v>12046</v>
      </c>
      <c r="CD25">
        <v>11604</v>
      </c>
      <c r="CE25">
        <v>11459</v>
      </c>
      <c r="CF25">
        <v>10693</v>
      </c>
      <c r="CG25">
        <v>10936</v>
      </c>
      <c r="CH25">
        <v>10594</v>
      </c>
      <c r="CI25">
        <v>10451</v>
      </c>
      <c r="CJ25">
        <v>10488</v>
      </c>
      <c r="CK25">
        <v>9909</v>
      </c>
      <c r="CL25">
        <v>10405</v>
      </c>
      <c r="CM25">
        <v>9868</v>
      </c>
      <c r="CN25">
        <v>9659</v>
      </c>
      <c r="CO25">
        <v>9340</v>
      </c>
      <c r="CP25">
        <v>9370</v>
      </c>
      <c r="CQ25">
        <v>9323</v>
      </c>
      <c r="CR25">
        <v>8877</v>
      </c>
      <c r="CS25">
        <v>9067</v>
      </c>
      <c r="CT25">
        <v>8934</v>
      </c>
      <c r="CU25">
        <v>8318</v>
      </c>
      <c r="CV25">
        <v>8311</v>
      </c>
      <c r="CW25">
        <v>8443</v>
      </c>
      <c r="CX25">
        <v>8586</v>
      </c>
      <c r="CY25">
        <v>8285</v>
      </c>
      <c r="CZ25">
        <v>8168</v>
      </c>
      <c r="DA25">
        <v>8195</v>
      </c>
      <c r="DB25">
        <v>8373</v>
      </c>
      <c r="DC25">
        <v>8334</v>
      </c>
      <c r="DD25">
        <v>8308</v>
      </c>
      <c r="DE25">
        <v>7893</v>
      </c>
      <c r="DF25">
        <v>8540</v>
      </c>
      <c r="DG25">
        <v>8614</v>
      </c>
      <c r="DH25">
        <v>8637</v>
      </c>
      <c r="DI25">
        <v>8802</v>
      </c>
      <c r="DJ25">
        <v>8875</v>
      </c>
      <c r="DK25">
        <v>9408</v>
      </c>
      <c r="DL25">
        <v>9237</v>
      </c>
      <c r="DM25">
        <v>9231</v>
      </c>
      <c r="DN25">
        <v>9777</v>
      </c>
      <c r="DO25">
        <v>10111</v>
      </c>
      <c r="DP25">
        <v>10110</v>
      </c>
      <c r="DQ25">
        <v>10016</v>
      </c>
      <c r="DR25">
        <v>10410</v>
      </c>
      <c r="DS25">
        <v>10329</v>
      </c>
      <c r="DT25">
        <v>10808</v>
      </c>
      <c r="DU25">
        <v>10299</v>
      </c>
      <c r="DV25">
        <v>10405</v>
      </c>
      <c r="DW25">
        <v>10642</v>
      </c>
      <c r="DX25">
        <v>9860</v>
      </c>
      <c r="DY25">
        <v>10568</v>
      </c>
      <c r="DZ25">
        <v>10300</v>
      </c>
      <c r="EA25">
        <v>10234</v>
      </c>
      <c r="EB25">
        <v>10123</v>
      </c>
      <c r="EC25">
        <v>9636</v>
      </c>
      <c r="ED25">
        <v>9543</v>
      </c>
      <c r="EE25">
        <v>9358</v>
      </c>
      <c r="EF25">
        <v>9074</v>
      </c>
      <c r="EG25">
        <v>8794</v>
      </c>
      <c r="EH25">
        <v>8401</v>
      </c>
      <c r="EI25">
        <v>8160</v>
      </c>
      <c r="EJ25">
        <v>8160</v>
      </c>
      <c r="EK25">
        <v>7483</v>
      </c>
      <c r="EL25">
        <v>7041</v>
      </c>
      <c r="EM25">
        <v>6748</v>
      </c>
      <c r="EN25">
        <v>6388</v>
      </c>
      <c r="EO25">
        <v>6188</v>
      </c>
      <c r="EP25">
        <v>5745</v>
      </c>
      <c r="EQ25">
        <v>5575</v>
      </c>
      <c r="ER25">
        <v>5266</v>
      </c>
      <c r="ES25">
        <v>5131</v>
      </c>
      <c r="ET25">
        <v>4764</v>
      </c>
      <c r="EU25">
        <v>4273</v>
      </c>
      <c r="EV25">
        <v>4171</v>
      </c>
      <c r="EW25">
        <v>3984</v>
      </c>
      <c r="EX25">
        <v>3708</v>
      </c>
      <c r="EY25">
        <v>3581</v>
      </c>
      <c r="EZ25">
        <v>3533</v>
      </c>
      <c r="FA25">
        <v>3206</v>
      </c>
      <c r="FB25">
        <v>2863</v>
      </c>
      <c r="FC25">
        <v>2815</v>
      </c>
      <c r="FD25">
        <v>2786</v>
      </c>
      <c r="FE25">
        <v>2763</v>
      </c>
      <c r="FF25">
        <v>2382</v>
      </c>
      <c r="FG25">
        <v>2281</v>
      </c>
      <c r="FH25">
        <v>2258</v>
      </c>
      <c r="FI25">
        <v>2284</v>
      </c>
      <c r="FJ25">
        <v>2012</v>
      </c>
      <c r="FK25">
        <v>1864</v>
      </c>
      <c r="FL25">
        <v>1971</v>
      </c>
      <c r="FM25">
        <v>1778</v>
      </c>
      <c r="FN25">
        <v>1790</v>
      </c>
      <c r="FO25">
        <v>1891</v>
      </c>
      <c r="FP25">
        <v>1810</v>
      </c>
      <c r="FQ25">
        <v>1666</v>
      </c>
      <c r="FR25">
        <v>1623</v>
      </c>
      <c r="FS25">
        <v>1541</v>
      </c>
      <c r="FT25">
        <v>1649</v>
      </c>
      <c r="FU25">
        <v>1586</v>
      </c>
      <c r="FV25">
        <v>1380</v>
      </c>
      <c r="FW25">
        <v>1440</v>
      </c>
      <c r="FX25">
        <v>1531</v>
      </c>
      <c r="FY25">
        <v>1340</v>
      </c>
      <c r="FZ25">
        <v>1256</v>
      </c>
      <c r="GA25">
        <v>1441</v>
      </c>
      <c r="GB25">
        <v>1245</v>
      </c>
      <c r="GC25">
        <v>1268</v>
      </c>
      <c r="GD25">
        <v>1128</v>
      </c>
      <c r="GE25">
        <v>1161</v>
      </c>
      <c r="GF25">
        <v>1052</v>
      </c>
      <c r="GG25">
        <v>1172</v>
      </c>
      <c r="GH25">
        <v>1196</v>
      </c>
      <c r="GI25">
        <v>1167</v>
      </c>
      <c r="GJ25">
        <v>1268</v>
      </c>
      <c r="GK25">
        <v>1226</v>
      </c>
      <c r="GL25">
        <v>1025</v>
      </c>
      <c r="GM25">
        <v>1111</v>
      </c>
      <c r="GN25">
        <v>1164</v>
      </c>
      <c r="GO25">
        <v>1091</v>
      </c>
      <c r="GP25">
        <v>1052</v>
      </c>
      <c r="GQ25">
        <v>1089</v>
      </c>
      <c r="GR25">
        <v>1013</v>
      </c>
      <c r="GS25">
        <v>918</v>
      </c>
      <c r="GT25">
        <v>984</v>
      </c>
    </row>
    <row r="26" spans="1:202" x14ac:dyDescent="0.25">
      <c r="A26" s="2" t="s">
        <v>31</v>
      </c>
      <c r="B26">
        <v>6371</v>
      </c>
      <c r="C26">
        <v>5098</v>
      </c>
      <c r="D26">
        <v>4786</v>
      </c>
      <c r="E26">
        <v>4923</v>
      </c>
      <c r="F26">
        <v>4697</v>
      </c>
      <c r="G26">
        <v>5033</v>
      </c>
      <c r="H26">
        <v>5412</v>
      </c>
      <c r="I26">
        <v>6084</v>
      </c>
      <c r="J26">
        <v>6510</v>
      </c>
      <c r="K26">
        <v>7369</v>
      </c>
      <c r="L26">
        <v>8386</v>
      </c>
      <c r="M26">
        <v>9123</v>
      </c>
      <c r="N26">
        <v>10023</v>
      </c>
      <c r="O26">
        <v>11002</v>
      </c>
      <c r="P26">
        <v>12148</v>
      </c>
      <c r="Q26">
        <v>12917</v>
      </c>
      <c r="R26">
        <v>14488</v>
      </c>
      <c r="S26">
        <v>15420</v>
      </c>
      <c r="T26">
        <v>17490</v>
      </c>
      <c r="U26">
        <v>19185</v>
      </c>
      <c r="V26">
        <v>20007</v>
      </c>
      <c r="W26">
        <v>21750</v>
      </c>
      <c r="X26">
        <v>23492</v>
      </c>
      <c r="Y26">
        <v>25185</v>
      </c>
      <c r="Z26">
        <v>27249</v>
      </c>
      <c r="AA26">
        <v>28672</v>
      </c>
      <c r="AB26">
        <v>29730</v>
      </c>
      <c r="AC26">
        <v>32239</v>
      </c>
      <c r="AD26">
        <v>33441</v>
      </c>
      <c r="AE26">
        <v>34439</v>
      </c>
      <c r="AF26">
        <v>35957</v>
      </c>
      <c r="AG26">
        <v>37546</v>
      </c>
      <c r="AH26">
        <v>37923</v>
      </c>
      <c r="AI26">
        <v>39661</v>
      </c>
      <c r="AJ26">
        <v>40752</v>
      </c>
      <c r="AK26">
        <v>40650</v>
      </c>
      <c r="AL26">
        <v>41108</v>
      </c>
      <c r="AM26">
        <v>41772</v>
      </c>
      <c r="AN26">
        <v>42342</v>
      </c>
      <c r="AO26">
        <v>42292</v>
      </c>
      <c r="AP26">
        <v>42061</v>
      </c>
      <c r="AQ26">
        <v>41663</v>
      </c>
      <c r="AR26">
        <v>40981</v>
      </c>
      <c r="AS26">
        <v>40096</v>
      </c>
      <c r="AT26">
        <v>39278</v>
      </c>
      <c r="AU26">
        <v>38780</v>
      </c>
      <c r="AV26">
        <v>38163</v>
      </c>
      <c r="AW26">
        <v>36858</v>
      </c>
      <c r="AX26">
        <v>35630</v>
      </c>
      <c r="AY26">
        <v>35498</v>
      </c>
      <c r="AZ26">
        <v>33275</v>
      </c>
      <c r="BA26">
        <v>32505</v>
      </c>
      <c r="BB26">
        <v>31852</v>
      </c>
      <c r="BC26">
        <v>30311</v>
      </c>
      <c r="BD26">
        <v>28258</v>
      </c>
      <c r="BE26">
        <v>28956</v>
      </c>
      <c r="BF26">
        <v>26477</v>
      </c>
      <c r="BG26">
        <v>25523</v>
      </c>
      <c r="BH26">
        <v>24899</v>
      </c>
      <c r="BI26">
        <v>24240</v>
      </c>
      <c r="BJ26">
        <v>23559</v>
      </c>
      <c r="BK26">
        <v>21703</v>
      </c>
      <c r="BL26">
        <v>20247</v>
      </c>
      <c r="BM26">
        <v>19639</v>
      </c>
      <c r="BN26">
        <v>19263</v>
      </c>
      <c r="BO26">
        <v>18103</v>
      </c>
      <c r="BP26">
        <v>17354</v>
      </c>
      <c r="BQ26">
        <v>16353</v>
      </c>
      <c r="BR26">
        <v>15635</v>
      </c>
      <c r="BS26">
        <v>15579</v>
      </c>
      <c r="BT26">
        <v>14831</v>
      </c>
      <c r="BU26">
        <v>13923</v>
      </c>
      <c r="BV26">
        <v>13960</v>
      </c>
      <c r="BW26">
        <v>13227</v>
      </c>
      <c r="BX26">
        <v>13186</v>
      </c>
      <c r="BY26">
        <v>12700</v>
      </c>
      <c r="BZ26">
        <v>12473</v>
      </c>
      <c r="CA26">
        <v>12002</v>
      </c>
      <c r="CB26">
        <v>11379</v>
      </c>
      <c r="CC26">
        <v>11970</v>
      </c>
      <c r="CD26">
        <v>10913</v>
      </c>
      <c r="CE26">
        <v>10708</v>
      </c>
      <c r="CF26">
        <v>10664</v>
      </c>
      <c r="CG26">
        <v>11001</v>
      </c>
      <c r="CH26">
        <v>10366</v>
      </c>
      <c r="CI26">
        <v>10212</v>
      </c>
      <c r="CJ26">
        <v>9856</v>
      </c>
      <c r="CK26">
        <v>9826</v>
      </c>
      <c r="CL26">
        <v>10064</v>
      </c>
      <c r="CM26">
        <v>9437</v>
      </c>
      <c r="CN26">
        <v>9329</v>
      </c>
      <c r="CO26">
        <v>9294</v>
      </c>
      <c r="CP26">
        <v>8756</v>
      </c>
      <c r="CQ26">
        <v>8850</v>
      </c>
      <c r="CR26">
        <v>8932</v>
      </c>
      <c r="CS26">
        <v>8207</v>
      </c>
      <c r="CT26">
        <v>8230</v>
      </c>
      <c r="CU26">
        <v>8940</v>
      </c>
      <c r="CV26">
        <v>8250</v>
      </c>
      <c r="CW26">
        <v>7997</v>
      </c>
      <c r="CX26">
        <v>7956</v>
      </c>
      <c r="CY26">
        <v>8183</v>
      </c>
      <c r="CZ26">
        <v>8041</v>
      </c>
      <c r="DA26">
        <v>8423</v>
      </c>
      <c r="DB26">
        <v>7855</v>
      </c>
      <c r="DC26">
        <v>8173</v>
      </c>
      <c r="DD26">
        <v>8258</v>
      </c>
      <c r="DE26">
        <v>8453</v>
      </c>
      <c r="DF26">
        <v>8083</v>
      </c>
      <c r="DG26">
        <v>8231</v>
      </c>
      <c r="DH26">
        <v>8713</v>
      </c>
      <c r="DI26">
        <v>8939</v>
      </c>
      <c r="DJ26">
        <v>8882</v>
      </c>
      <c r="DK26">
        <v>9136</v>
      </c>
      <c r="DL26">
        <v>9527</v>
      </c>
      <c r="DM26">
        <v>9325</v>
      </c>
      <c r="DN26">
        <v>9579</v>
      </c>
      <c r="DO26">
        <v>9892</v>
      </c>
      <c r="DP26">
        <v>9440</v>
      </c>
      <c r="DQ26">
        <v>10051</v>
      </c>
      <c r="DR26">
        <v>9954</v>
      </c>
      <c r="DS26">
        <v>10366</v>
      </c>
      <c r="DT26">
        <v>10548</v>
      </c>
      <c r="DU26">
        <v>10726</v>
      </c>
      <c r="DV26">
        <v>10439</v>
      </c>
      <c r="DW26">
        <v>10188</v>
      </c>
      <c r="DX26">
        <v>10573</v>
      </c>
      <c r="DY26">
        <v>10602</v>
      </c>
      <c r="DZ26">
        <v>10513</v>
      </c>
      <c r="EA26">
        <v>10193</v>
      </c>
      <c r="EB26">
        <v>10220</v>
      </c>
      <c r="EC26">
        <v>9839</v>
      </c>
      <c r="ED26">
        <v>9163</v>
      </c>
      <c r="EE26">
        <v>9259</v>
      </c>
      <c r="EF26">
        <v>9108</v>
      </c>
      <c r="EG26">
        <v>8875</v>
      </c>
      <c r="EH26">
        <v>8221</v>
      </c>
      <c r="EI26">
        <v>8378</v>
      </c>
      <c r="EJ26">
        <v>7745</v>
      </c>
      <c r="EK26">
        <v>7111</v>
      </c>
      <c r="EL26">
        <v>7513</v>
      </c>
      <c r="EM26">
        <v>6374</v>
      </c>
      <c r="EN26">
        <v>6522</v>
      </c>
      <c r="EO26">
        <v>5999</v>
      </c>
      <c r="EP26">
        <v>5785</v>
      </c>
      <c r="EQ26">
        <v>5498</v>
      </c>
      <c r="ER26">
        <v>5639</v>
      </c>
      <c r="ES26">
        <v>4985</v>
      </c>
      <c r="ET26">
        <v>4790</v>
      </c>
      <c r="EU26">
        <v>4521</v>
      </c>
      <c r="EV26">
        <v>4446</v>
      </c>
      <c r="EW26">
        <v>4100</v>
      </c>
      <c r="EX26">
        <v>3747</v>
      </c>
      <c r="EY26">
        <v>3914</v>
      </c>
      <c r="EZ26">
        <v>3353</v>
      </c>
      <c r="FA26">
        <v>3043</v>
      </c>
      <c r="FB26">
        <v>3090</v>
      </c>
      <c r="FC26">
        <v>2809</v>
      </c>
      <c r="FD26">
        <v>2794</v>
      </c>
      <c r="FE26">
        <v>2980</v>
      </c>
      <c r="FF26">
        <v>2550</v>
      </c>
      <c r="FG26">
        <v>2313</v>
      </c>
      <c r="FH26">
        <v>2313</v>
      </c>
      <c r="FI26">
        <v>2080</v>
      </c>
      <c r="FJ26">
        <v>2183</v>
      </c>
      <c r="FK26">
        <v>1953</v>
      </c>
      <c r="FL26">
        <v>1917</v>
      </c>
      <c r="FM26">
        <v>1958</v>
      </c>
      <c r="FN26">
        <v>1821</v>
      </c>
      <c r="FO26">
        <v>1769</v>
      </c>
      <c r="FP26">
        <v>1740</v>
      </c>
      <c r="FQ26">
        <v>1616</v>
      </c>
      <c r="FR26">
        <v>1738</v>
      </c>
      <c r="FS26">
        <v>1470</v>
      </c>
      <c r="FT26">
        <v>1459</v>
      </c>
      <c r="FU26">
        <v>1467</v>
      </c>
      <c r="FV26">
        <v>1372</v>
      </c>
      <c r="FW26">
        <v>1508</v>
      </c>
      <c r="FX26">
        <v>1367</v>
      </c>
      <c r="FY26">
        <v>1445</v>
      </c>
      <c r="FZ26">
        <v>1251</v>
      </c>
      <c r="GA26">
        <v>1331</v>
      </c>
      <c r="GB26">
        <v>1293</v>
      </c>
      <c r="GC26">
        <v>1183</v>
      </c>
      <c r="GD26">
        <v>1226</v>
      </c>
      <c r="GE26">
        <v>1356</v>
      </c>
      <c r="GF26">
        <v>1100</v>
      </c>
      <c r="GG26">
        <v>1195</v>
      </c>
      <c r="GH26">
        <v>1198</v>
      </c>
      <c r="GI26">
        <v>1152</v>
      </c>
      <c r="GJ26">
        <v>1063</v>
      </c>
      <c r="GK26">
        <v>1096</v>
      </c>
      <c r="GL26">
        <v>1161</v>
      </c>
      <c r="GM26">
        <v>1202</v>
      </c>
      <c r="GN26">
        <v>974</v>
      </c>
      <c r="GO26">
        <v>1098</v>
      </c>
      <c r="GP26">
        <v>1183</v>
      </c>
      <c r="GQ26">
        <v>1134</v>
      </c>
      <c r="GR26">
        <v>1108</v>
      </c>
      <c r="GS26">
        <v>1091</v>
      </c>
      <c r="GT26">
        <v>1008</v>
      </c>
    </row>
    <row r="29" spans="1:202" x14ac:dyDescent="0.25">
      <c r="O29" s="3"/>
      <c r="P29" s="3" t="s">
        <v>32</v>
      </c>
      <c r="Q29" s="3" t="s">
        <v>33</v>
      </c>
      <c r="R29" s="3" t="s">
        <v>34</v>
      </c>
      <c r="S29" s="3"/>
      <c r="T29" s="3"/>
      <c r="U29" s="3" t="s">
        <v>35</v>
      </c>
      <c r="V29" s="3" t="s">
        <v>36</v>
      </c>
      <c r="W29" s="3" t="s">
        <v>37</v>
      </c>
    </row>
    <row r="30" spans="1:202" x14ac:dyDescent="0.25">
      <c r="O30" t="str">
        <f>A3</f>
        <v>A4</v>
      </c>
      <c r="P30">
        <f>AM3</f>
        <v>15012</v>
      </c>
      <c r="Q30">
        <f>DY3</f>
        <v>25376</v>
      </c>
      <c r="R30">
        <f>P30/Q30</f>
        <v>0.59158259773013866</v>
      </c>
      <c r="U30" s="1">
        <v>1E-4</v>
      </c>
      <c r="V30">
        <f>AVERAGE(R30:R32)</f>
        <v>0.59066234366452586</v>
      </c>
      <c r="W30">
        <f>_xlfn.STDEV.S(R30:R32)</f>
        <v>1.119818588011945E-3</v>
      </c>
    </row>
    <row r="31" spans="1:202" x14ac:dyDescent="0.25">
      <c r="O31" t="str">
        <f t="shared" ref="O31:O53" si="0">A4</f>
        <v>A5</v>
      </c>
      <c r="P31">
        <f t="shared" ref="P31:P53" si="1">AM4</f>
        <v>15150</v>
      </c>
      <c r="Q31">
        <f t="shared" ref="Q31:Q53" si="2">DY4</f>
        <v>25635</v>
      </c>
      <c r="R31">
        <f t="shared" ref="R31:R53" si="3">P31/Q31</f>
        <v>0.59098888238736103</v>
      </c>
      <c r="U31" s="1">
        <v>1.0000000000000001E-5</v>
      </c>
      <c r="V31">
        <f>AVERAGE(R33:R35)</f>
        <v>0.61101911144201038</v>
      </c>
      <c r="W31">
        <f>_xlfn.STDEV.S(R33:R35)</f>
        <v>6.4160287838410353E-3</v>
      </c>
    </row>
    <row r="32" spans="1:202" x14ac:dyDescent="0.25">
      <c r="O32" t="str">
        <f t="shared" si="0"/>
        <v>A6</v>
      </c>
      <c r="P32">
        <f t="shared" si="1"/>
        <v>14835</v>
      </c>
      <c r="Q32">
        <f t="shared" si="2"/>
        <v>25169</v>
      </c>
      <c r="R32">
        <f t="shared" si="3"/>
        <v>0.58941555087607767</v>
      </c>
      <c r="U32" s="1">
        <v>9.9999999999999995E-7</v>
      </c>
      <c r="V32">
        <f>AVERAGE(R36:R38)</f>
        <v>0.8054161120729546</v>
      </c>
      <c r="W32">
        <f>_xlfn.STDEV.S(R36:R38)</f>
        <v>1.5535236550276024E-2</v>
      </c>
    </row>
    <row r="33" spans="15:23" x14ac:dyDescent="0.25">
      <c r="O33" t="str">
        <f t="shared" si="0"/>
        <v>B4</v>
      </c>
      <c r="P33">
        <f t="shared" si="1"/>
        <v>15696</v>
      </c>
      <c r="Q33">
        <f t="shared" si="2"/>
        <v>25975</v>
      </c>
      <c r="R33">
        <f t="shared" si="3"/>
        <v>0.60427333974975939</v>
      </c>
      <c r="U33" s="1">
        <v>1.9999999999999999E-7</v>
      </c>
      <c r="V33">
        <f>AVERAGE(R39:R41)</f>
        <v>1.2123147873251761</v>
      </c>
      <c r="W33">
        <f>_xlfn.STDEV.S(R39:R41)</f>
        <v>2.582179950996728E-2</v>
      </c>
    </row>
    <row r="34" spans="15:23" x14ac:dyDescent="0.25">
      <c r="O34" t="str">
        <f t="shared" si="0"/>
        <v>B5</v>
      </c>
      <c r="P34">
        <f t="shared" si="1"/>
        <v>15633</v>
      </c>
      <c r="Q34">
        <f t="shared" si="2"/>
        <v>25555</v>
      </c>
      <c r="R34">
        <f t="shared" si="3"/>
        <v>0.61173938563881824</v>
      </c>
      <c r="U34" s="1">
        <v>4.0000000000000001E-8</v>
      </c>
      <c r="V34">
        <f>AVERAGE(R42:R44)</f>
        <v>2.1951848737358559</v>
      </c>
      <c r="W34">
        <f>_xlfn.STDEV.S(R42:R44)</f>
        <v>5.5871322814815251E-2</v>
      </c>
    </row>
    <row r="35" spans="15:23" x14ac:dyDescent="0.25">
      <c r="O35" t="str">
        <f t="shared" si="0"/>
        <v>B6</v>
      </c>
      <c r="P35">
        <f t="shared" si="1"/>
        <v>15755</v>
      </c>
      <c r="Q35">
        <f t="shared" si="2"/>
        <v>25533</v>
      </c>
      <c r="R35">
        <f t="shared" si="3"/>
        <v>0.6170446089374535</v>
      </c>
      <c r="U35" s="1">
        <v>8.0000000000000005E-9</v>
      </c>
      <c r="V35">
        <f>AVERAGE(R45:R47)</f>
        <v>3.3960607285257876</v>
      </c>
      <c r="W35">
        <f>_xlfn.STDEV.S(R45:R47)</f>
        <v>0.11803697362600103</v>
      </c>
    </row>
    <row r="36" spans="15:23" x14ac:dyDescent="0.25">
      <c r="O36" t="str">
        <f t="shared" si="0"/>
        <v>C4</v>
      </c>
      <c r="P36">
        <f t="shared" si="1"/>
        <v>19221</v>
      </c>
      <c r="Q36">
        <f t="shared" si="2"/>
        <v>23710</v>
      </c>
      <c r="R36">
        <f t="shared" si="3"/>
        <v>0.810670603121046</v>
      </c>
      <c r="U36" s="1">
        <v>8.0000000000000003E-10</v>
      </c>
      <c r="V36">
        <f>AVERAGE(R48:R50)</f>
        <v>4.0583496173629161</v>
      </c>
      <c r="W36">
        <f>_xlfn.STDEV.S(R48:R50)</f>
        <v>9.9268362729409976E-2</v>
      </c>
    </row>
    <row r="37" spans="15:23" x14ac:dyDescent="0.25">
      <c r="O37" t="str">
        <f t="shared" si="0"/>
        <v>C5</v>
      </c>
      <c r="P37">
        <f t="shared" si="1"/>
        <v>18678</v>
      </c>
      <c r="Q37">
        <f t="shared" si="2"/>
        <v>23705</v>
      </c>
      <c r="R37">
        <f t="shared" si="3"/>
        <v>0.78793503480278426</v>
      </c>
      <c r="U37" s="1">
        <v>7.9999999999999995E-11</v>
      </c>
      <c r="V37">
        <f>AVERAGE(R51:R53)</f>
        <v>4.1351310600589954</v>
      </c>
      <c r="W37">
        <f>_xlfn.STDEV.S(R51:R53)</f>
        <v>0.20109252757593279</v>
      </c>
    </row>
    <row r="38" spans="15:23" x14ac:dyDescent="0.25">
      <c r="O38" t="str">
        <f t="shared" si="0"/>
        <v>C6</v>
      </c>
      <c r="P38">
        <f t="shared" si="1"/>
        <v>18751</v>
      </c>
      <c r="Q38">
        <f t="shared" si="2"/>
        <v>22933</v>
      </c>
      <c r="R38">
        <f t="shared" si="3"/>
        <v>0.81764269829503333</v>
      </c>
    </row>
    <row r="39" spans="15:23" x14ac:dyDescent="0.25">
      <c r="O39" t="str">
        <f t="shared" si="0"/>
        <v>D4</v>
      </c>
      <c r="P39">
        <f t="shared" si="1"/>
        <v>24093</v>
      </c>
      <c r="Q39">
        <f t="shared" si="2"/>
        <v>19888</v>
      </c>
      <c r="R39">
        <f t="shared" si="3"/>
        <v>1.2114340305711988</v>
      </c>
    </row>
    <row r="40" spans="15:23" x14ac:dyDescent="0.25">
      <c r="O40" t="str">
        <f t="shared" si="0"/>
        <v>D5</v>
      </c>
      <c r="P40">
        <f t="shared" si="1"/>
        <v>24697</v>
      </c>
      <c r="Q40">
        <f t="shared" si="2"/>
        <v>19940</v>
      </c>
      <c r="R40">
        <f t="shared" si="3"/>
        <v>1.2385656970912737</v>
      </c>
    </row>
    <row r="41" spans="15:23" x14ac:dyDescent="0.25">
      <c r="O41" t="str">
        <f t="shared" si="0"/>
        <v>D6</v>
      </c>
      <c r="P41">
        <f t="shared" si="1"/>
        <v>24311</v>
      </c>
      <c r="Q41">
        <f t="shared" si="2"/>
        <v>20482</v>
      </c>
      <c r="R41">
        <f t="shared" si="3"/>
        <v>1.1869446343130554</v>
      </c>
    </row>
    <row r="42" spans="15:23" x14ac:dyDescent="0.25">
      <c r="O42" t="str">
        <f t="shared" si="0"/>
        <v>E4</v>
      </c>
      <c r="P42">
        <f t="shared" si="1"/>
        <v>33473</v>
      </c>
      <c r="Q42">
        <f t="shared" si="2"/>
        <v>15710</v>
      </c>
      <c r="R42">
        <f t="shared" si="3"/>
        <v>2.1306810948440482</v>
      </c>
    </row>
    <row r="43" spans="15:23" x14ac:dyDescent="0.25">
      <c r="O43" t="str">
        <f t="shared" si="0"/>
        <v>E5</v>
      </c>
      <c r="P43">
        <f t="shared" si="1"/>
        <v>34403</v>
      </c>
      <c r="Q43">
        <f t="shared" si="2"/>
        <v>15438</v>
      </c>
      <c r="R43">
        <f t="shared" si="3"/>
        <v>2.2284622360409378</v>
      </c>
    </row>
    <row r="44" spans="15:23" x14ac:dyDescent="0.25">
      <c r="O44" t="str">
        <f t="shared" si="0"/>
        <v>E6</v>
      </c>
      <c r="P44">
        <f t="shared" si="1"/>
        <v>33129</v>
      </c>
      <c r="Q44">
        <f t="shared" si="2"/>
        <v>14880</v>
      </c>
      <c r="R44">
        <f t="shared" si="3"/>
        <v>2.2264112903225808</v>
      </c>
    </row>
    <row r="45" spans="15:23" x14ac:dyDescent="0.25">
      <c r="O45" t="str">
        <f t="shared" si="0"/>
        <v>F4</v>
      </c>
      <c r="P45">
        <f t="shared" si="1"/>
        <v>39151</v>
      </c>
      <c r="Q45">
        <f t="shared" si="2"/>
        <v>11988</v>
      </c>
      <c r="R45">
        <f t="shared" si="3"/>
        <v>3.2658491825158493</v>
      </c>
    </row>
    <row r="46" spans="15:23" x14ac:dyDescent="0.25">
      <c r="O46" t="str">
        <f t="shared" si="0"/>
        <v>F5</v>
      </c>
      <c r="P46">
        <f t="shared" si="1"/>
        <v>40652</v>
      </c>
      <c r="Q46">
        <f t="shared" si="2"/>
        <v>11628</v>
      </c>
      <c r="R46">
        <f t="shared" si="3"/>
        <v>3.496044031647747</v>
      </c>
    </row>
    <row r="47" spans="15:23" x14ac:dyDescent="0.25">
      <c r="O47" t="str">
        <f t="shared" si="0"/>
        <v>F6</v>
      </c>
      <c r="P47">
        <f t="shared" si="1"/>
        <v>39673</v>
      </c>
      <c r="Q47">
        <f t="shared" si="2"/>
        <v>11579</v>
      </c>
      <c r="R47">
        <f t="shared" si="3"/>
        <v>3.4262889714137663</v>
      </c>
    </row>
    <row r="48" spans="15:23" x14ac:dyDescent="0.25">
      <c r="O48" t="str">
        <f t="shared" si="0"/>
        <v>G4</v>
      </c>
      <c r="P48">
        <f t="shared" si="1"/>
        <v>43788</v>
      </c>
      <c r="Q48">
        <f t="shared" si="2"/>
        <v>10667</v>
      </c>
      <c r="R48">
        <f t="shared" si="3"/>
        <v>4.1049967188525356</v>
      </c>
    </row>
    <row r="49" spans="15:18" x14ac:dyDescent="0.25">
      <c r="O49" t="str">
        <f t="shared" si="0"/>
        <v>G5</v>
      </c>
      <c r="P49">
        <f t="shared" si="1"/>
        <v>41534</v>
      </c>
      <c r="Q49">
        <f t="shared" si="2"/>
        <v>10530</v>
      </c>
      <c r="R49">
        <f t="shared" si="3"/>
        <v>3.944349477682811</v>
      </c>
    </row>
    <row r="50" spans="15:18" x14ac:dyDescent="0.25">
      <c r="O50" t="str">
        <f t="shared" si="0"/>
        <v>G6</v>
      </c>
      <c r="P50">
        <f t="shared" si="1"/>
        <v>42569</v>
      </c>
      <c r="Q50">
        <f t="shared" si="2"/>
        <v>10318</v>
      </c>
      <c r="R50">
        <f t="shared" si="3"/>
        <v>4.1257026555534022</v>
      </c>
    </row>
    <row r="51" spans="15:18" x14ac:dyDescent="0.25">
      <c r="O51" t="str">
        <f t="shared" si="0"/>
        <v>H4</v>
      </c>
      <c r="P51">
        <f t="shared" si="1"/>
        <v>45284</v>
      </c>
      <c r="Q51">
        <f t="shared" si="2"/>
        <v>10430</v>
      </c>
      <c r="R51">
        <f t="shared" si="3"/>
        <v>4.3417066155321189</v>
      </c>
    </row>
    <row r="52" spans="15:18" x14ac:dyDescent="0.25">
      <c r="O52" t="str">
        <f t="shared" si="0"/>
        <v>H5</v>
      </c>
      <c r="P52">
        <f t="shared" si="1"/>
        <v>43579</v>
      </c>
      <c r="Q52">
        <f t="shared" si="2"/>
        <v>10568</v>
      </c>
      <c r="R52">
        <f t="shared" si="3"/>
        <v>4.123675246025738</v>
      </c>
    </row>
    <row r="53" spans="15:18" x14ac:dyDescent="0.25">
      <c r="O53" t="str">
        <f t="shared" si="0"/>
        <v>H6</v>
      </c>
      <c r="P53">
        <f t="shared" si="1"/>
        <v>41772</v>
      </c>
      <c r="Q53">
        <f t="shared" si="2"/>
        <v>10602</v>
      </c>
      <c r="R53">
        <f t="shared" si="3"/>
        <v>3.94001131861912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117</v>
      </c>
    </row>
    <row r="2" spans="1:202" x14ac:dyDescent="0.25">
      <c r="A2" s="2" t="s">
        <v>112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8</v>
      </c>
      <c r="B3">
        <v>5287</v>
      </c>
      <c r="C3">
        <v>3726</v>
      </c>
      <c r="D3">
        <v>3568</v>
      </c>
      <c r="E3">
        <v>3030</v>
      </c>
      <c r="F3">
        <v>2833</v>
      </c>
      <c r="G3">
        <v>2911</v>
      </c>
      <c r="H3">
        <v>2837</v>
      </c>
      <c r="I3">
        <v>2967</v>
      </c>
      <c r="J3">
        <v>3288</v>
      </c>
      <c r="K3">
        <v>3371</v>
      </c>
      <c r="L3">
        <v>3563</v>
      </c>
      <c r="M3">
        <v>4307</v>
      </c>
      <c r="N3">
        <v>4470</v>
      </c>
      <c r="O3">
        <v>4887</v>
      </c>
      <c r="P3">
        <v>5225</v>
      </c>
      <c r="Q3">
        <v>5733</v>
      </c>
      <c r="R3">
        <v>5997</v>
      </c>
      <c r="S3">
        <v>7052</v>
      </c>
      <c r="T3">
        <v>7176</v>
      </c>
      <c r="U3">
        <v>7861</v>
      </c>
      <c r="V3">
        <v>8131</v>
      </c>
      <c r="W3">
        <v>8882</v>
      </c>
      <c r="X3">
        <v>9382</v>
      </c>
      <c r="Y3">
        <v>10543</v>
      </c>
      <c r="Z3">
        <v>10848</v>
      </c>
      <c r="AA3">
        <v>11266</v>
      </c>
      <c r="AB3">
        <v>12181</v>
      </c>
      <c r="AC3">
        <v>12855</v>
      </c>
      <c r="AD3">
        <v>12967</v>
      </c>
      <c r="AE3">
        <v>13812</v>
      </c>
      <c r="AF3">
        <v>13873</v>
      </c>
      <c r="AG3">
        <v>14383</v>
      </c>
      <c r="AH3">
        <v>14687</v>
      </c>
      <c r="AI3">
        <v>15148</v>
      </c>
      <c r="AJ3">
        <v>15591</v>
      </c>
      <c r="AK3">
        <v>15087</v>
      </c>
      <c r="AL3">
        <v>15383</v>
      </c>
      <c r="AM3">
        <v>16083</v>
      </c>
      <c r="AN3">
        <v>15530</v>
      </c>
      <c r="AO3">
        <v>15535</v>
      </c>
      <c r="AP3">
        <v>15601</v>
      </c>
      <c r="AQ3">
        <v>15719</v>
      </c>
      <c r="AR3">
        <v>15431</v>
      </c>
      <c r="AS3">
        <v>15229</v>
      </c>
      <c r="AT3">
        <v>15026</v>
      </c>
      <c r="AU3">
        <v>14196</v>
      </c>
      <c r="AV3">
        <v>14205</v>
      </c>
      <c r="AW3">
        <v>14234</v>
      </c>
      <c r="AX3">
        <v>13186</v>
      </c>
      <c r="AY3">
        <v>12658</v>
      </c>
      <c r="AZ3">
        <v>12642</v>
      </c>
      <c r="BA3">
        <v>12239</v>
      </c>
      <c r="BB3">
        <v>11743</v>
      </c>
      <c r="BC3">
        <v>11241</v>
      </c>
      <c r="BD3">
        <v>10989</v>
      </c>
      <c r="BE3">
        <v>9948</v>
      </c>
      <c r="BF3">
        <v>10025</v>
      </c>
      <c r="BG3">
        <v>9311</v>
      </c>
      <c r="BH3">
        <v>8776</v>
      </c>
      <c r="BI3">
        <v>8756</v>
      </c>
      <c r="BJ3">
        <v>7949</v>
      </c>
      <c r="BK3">
        <v>8154</v>
      </c>
      <c r="BL3">
        <v>7744</v>
      </c>
      <c r="BM3">
        <v>7143</v>
      </c>
      <c r="BN3">
        <v>7368</v>
      </c>
      <c r="BO3">
        <v>6769</v>
      </c>
      <c r="BP3">
        <v>6498</v>
      </c>
      <c r="BQ3">
        <v>6456</v>
      </c>
      <c r="BR3">
        <v>5754</v>
      </c>
      <c r="BS3">
        <v>5845</v>
      </c>
      <c r="BT3">
        <v>5408</v>
      </c>
      <c r="BU3">
        <v>5343</v>
      </c>
      <c r="BV3">
        <v>5180</v>
      </c>
      <c r="BW3">
        <v>5221</v>
      </c>
      <c r="BX3">
        <v>4821</v>
      </c>
      <c r="BY3">
        <v>5182</v>
      </c>
      <c r="BZ3">
        <v>4683</v>
      </c>
      <c r="CA3">
        <v>4620</v>
      </c>
      <c r="CB3">
        <v>4623</v>
      </c>
      <c r="CC3">
        <v>4355</v>
      </c>
      <c r="CD3">
        <v>4373</v>
      </c>
      <c r="CE3">
        <v>4467</v>
      </c>
      <c r="CF3">
        <v>4277</v>
      </c>
      <c r="CG3">
        <v>4126</v>
      </c>
      <c r="CH3">
        <v>4352</v>
      </c>
      <c r="CI3">
        <v>3908</v>
      </c>
      <c r="CJ3">
        <v>4380</v>
      </c>
      <c r="CK3">
        <v>4515</v>
      </c>
      <c r="CL3">
        <v>4262</v>
      </c>
      <c r="CM3">
        <v>4267</v>
      </c>
      <c r="CN3">
        <v>4050</v>
      </c>
      <c r="CO3">
        <v>4012</v>
      </c>
      <c r="CP3">
        <v>4641</v>
      </c>
      <c r="CQ3">
        <v>4421</v>
      </c>
      <c r="CR3">
        <v>4832</v>
      </c>
      <c r="CS3">
        <v>4854</v>
      </c>
      <c r="CT3">
        <v>5154</v>
      </c>
      <c r="CU3">
        <v>4984</v>
      </c>
      <c r="CV3">
        <v>5564</v>
      </c>
      <c r="CW3">
        <v>5682</v>
      </c>
      <c r="CX3">
        <v>6195</v>
      </c>
      <c r="CY3">
        <v>6699</v>
      </c>
      <c r="CZ3">
        <v>7034</v>
      </c>
      <c r="DA3">
        <v>7026</v>
      </c>
      <c r="DB3">
        <v>8046</v>
      </c>
      <c r="DC3">
        <v>8293</v>
      </c>
      <c r="DD3">
        <v>9650</v>
      </c>
      <c r="DE3">
        <v>9904</v>
      </c>
      <c r="DF3">
        <v>11279</v>
      </c>
      <c r="DG3">
        <v>12024</v>
      </c>
      <c r="DH3">
        <v>12525</v>
      </c>
      <c r="DI3">
        <v>13714</v>
      </c>
      <c r="DJ3">
        <v>14939</v>
      </c>
      <c r="DK3">
        <v>16445</v>
      </c>
      <c r="DL3">
        <v>16832</v>
      </c>
      <c r="DM3">
        <v>18312</v>
      </c>
      <c r="DN3">
        <v>19027</v>
      </c>
      <c r="DO3">
        <v>20134</v>
      </c>
      <c r="DP3">
        <v>21884</v>
      </c>
      <c r="DQ3">
        <v>22718</v>
      </c>
      <c r="DR3">
        <v>23448</v>
      </c>
      <c r="DS3">
        <v>24461</v>
      </c>
      <c r="DT3">
        <v>24393</v>
      </c>
      <c r="DU3">
        <v>25688</v>
      </c>
      <c r="DV3">
        <v>25624</v>
      </c>
      <c r="DW3">
        <v>25979</v>
      </c>
      <c r="DX3">
        <v>26170</v>
      </c>
      <c r="DY3">
        <v>26976</v>
      </c>
      <c r="DZ3">
        <v>26637</v>
      </c>
      <c r="EA3">
        <v>26764</v>
      </c>
      <c r="EB3">
        <v>27327</v>
      </c>
      <c r="EC3">
        <v>26626</v>
      </c>
      <c r="ED3">
        <v>24748</v>
      </c>
      <c r="EE3">
        <v>24402</v>
      </c>
      <c r="EF3">
        <v>24507</v>
      </c>
      <c r="EG3">
        <v>22915</v>
      </c>
      <c r="EH3">
        <v>22300</v>
      </c>
      <c r="EI3">
        <v>22009</v>
      </c>
      <c r="EJ3">
        <v>22196</v>
      </c>
      <c r="EK3">
        <v>20188</v>
      </c>
      <c r="EL3">
        <v>19579</v>
      </c>
      <c r="EM3">
        <v>18153</v>
      </c>
      <c r="EN3">
        <v>16856</v>
      </c>
      <c r="EO3">
        <v>16353</v>
      </c>
      <c r="EP3">
        <v>15232</v>
      </c>
      <c r="EQ3">
        <v>14833</v>
      </c>
      <c r="ER3">
        <v>14048</v>
      </c>
      <c r="ES3">
        <v>12962</v>
      </c>
      <c r="ET3">
        <v>12935</v>
      </c>
      <c r="EU3">
        <v>11636</v>
      </c>
      <c r="EV3">
        <v>11029</v>
      </c>
      <c r="EW3">
        <v>10048</v>
      </c>
      <c r="EX3">
        <v>9595</v>
      </c>
      <c r="EY3">
        <v>8927</v>
      </c>
      <c r="EZ3">
        <v>8379</v>
      </c>
      <c r="FA3">
        <v>8049</v>
      </c>
      <c r="FB3">
        <v>7537</v>
      </c>
      <c r="FC3">
        <v>7278</v>
      </c>
      <c r="FD3">
        <v>7008</v>
      </c>
      <c r="FE3">
        <v>6436</v>
      </c>
      <c r="FF3">
        <v>6202</v>
      </c>
      <c r="FG3">
        <v>5714</v>
      </c>
      <c r="FH3">
        <v>5208</v>
      </c>
      <c r="FI3">
        <v>5141</v>
      </c>
      <c r="FJ3">
        <v>5163</v>
      </c>
      <c r="FK3">
        <v>4492</v>
      </c>
      <c r="FL3">
        <v>4812</v>
      </c>
      <c r="FM3">
        <v>4132</v>
      </c>
      <c r="FN3">
        <v>3945</v>
      </c>
      <c r="FO3">
        <v>3923</v>
      </c>
      <c r="FP3">
        <v>3763</v>
      </c>
      <c r="FQ3">
        <v>3724</v>
      </c>
      <c r="FR3">
        <v>3759</v>
      </c>
      <c r="FS3">
        <v>3484</v>
      </c>
      <c r="FT3">
        <v>3535</v>
      </c>
      <c r="FU3">
        <v>3334</v>
      </c>
      <c r="FV3">
        <v>3108</v>
      </c>
      <c r="FW3">
        <v>3232</v>
      </c>
      <c r="FX3">
        <v>3249</v>
      </c>
      <c r="FY3">
        <v>3234</v>
      </c>
      <c r="FZ3">
        <v>3065</v>
      </c>
      <c r="GA3">
        <v>2921</v>
      </c>
      <c r="GB3">
        <v>3081</v>
      </c>
      <c r="GC3">
        <v>3083</v>
      </c>
      <c r="GD3">
        <v>2861</v>
      </c>
      <c r="GE3">
        <v>2961</v>
      </c>
      <c r="GF3">
        <v>3079</v>
      </c>
      <c r="GG3">
        <v>2753</v>
      </c>
      <c r="GH3">
        <v>2921</v>
      </c>
      <c r="GI3">
        <v>2852</v>
      </c>
      <c r="GJ3">
        <v>2857</v>
      </c>
      <c r="GK3">
        <v>2846</v>
      </c>
      <c r="GL3">
        <v>2925</v>
      </c>
      <c r="GM3">
        <v>2879</v>
      </c>
      <c r="GN3">
        <v>2851</v>
      </c>
      <c r="GO3">
        <v>2944</v>
      </c>
      <c r="GP3">
        <v>2737</v>
      </c>
      <c r="GQ3">
        <v>2586</v>
      </c>
      <c r="GR3">
        <v>2728</v>
      </c>
      <c r="GS3">
        <v>2742</v>
      </c>
      <c r="GT3">
        <v>2888</v>
      </c>
    </row>
    <row r="4" spans="1:202" x14ac:dyDescent="0.25">
      <c r="A4" s="2" t="s">
        <v>9</v>
      </c>
      <c r="B4">
        <v>5469</v>
      </c>
      <c r="C4">
        <v>3774</v>
      </c>
      <c r="D4">
        <v>3452</v>
      </c>
      <c r="E4">
        <v>2986</v>
      </c>
      <c r="F4">
        <v>2809</v>
      </c>
      <c r="G4">
        <v>2882</v>
      </c>
      <c r="H4">
        <v>2894</v>
      </c>
      <c r="I4">
        <v>3113</v>
      </c>
      <c r="J4">
        <v>3257</v>
      </c>
      <c r="K4">
        <v>3515</v>
      </c>
      <c r="L4">
        <v>3715</v>
      </c>
      <c r="M4">
        <v>4134</v>
      </c>
      <c r="N4">
        <v>4372</v>
      </c>
      <c r="O4">
        <v>4836</v>
      </c>
      <c r="P4">
        <v>5185</v>
      </c>
      <c r="Q4">
        <v>5512</v>
      </c>
      <c r="R4">
        <v>5786</v>
      </c>
      <c r="S4">
        <v>7083</v>
      </c>
      <c r="T4">
        <v>7025</v>
      </c>
      <c r="U4">
        <v>7613</v>
      </c>
      <c r="V4">
        <v>8350</v>
      </c>
      <c r="W4">
        <v>8827</v>
      </c>
      <c r="X4">
        <v>9468</v>
      </c>
      <c r="Y4">
        <v>10327</v>
      </c>
      <c r="Z4">
        <v>10857</v>
      </c>
      <c r="AA4">
        <v>11102</v>
      </c>
      <c r="AB4">
        <v>11820</v>
      </c>
      <c r="AC4">
        <v>12556</v>
      </c>
      <c r="AD4">
        <v>12924</v>
      </c>
      <c r="AE4">
        <v>13005</v>
      </c>
      <c r="AF4">
        <v>13623</v>
      </c>
      <c r="AG4">
        <v>14201</v>
      </c>
      <c r="AH4">
        <v>14511</v>
      </c>
      <c r="AI4">
        <v>14303</v>
      </c>
      <c r="AJ4">
        <v>15277</v>
      </c>
      <c r="AK4">
        <v>15069</v>
      </c>
      <c r="AL4">
        <v>15842</v>
      </c>
      <c r="AM4">
        <v>15248</v>
      </c>
      <c r="AN4">
        <v>15168</v>
      </c>
      <c r="AO4">
        <v>14935</v>
      </c>
      <c r="AP4">
        <v>15105</v>
      </c>
      <c r="AQ4">
        <v>14936</v>
      </c>
      <c r="AR4">
        <v>14795</v>
      </c>
      <c r="AS4">
        <v>14979</v>
      </c>
      <c r="AT4">
        <v>14355</v>
      </c>
      <c r="AU4">
        <v>14382</v>
      </c>
      <c r="AV4">
        <v>13622</v>
      </c>
      <c r="AW4">
        <v>13404</v>
      </c>
      <c r="AX4">
        <v>13121</v>
      </c>
      <c r="AY4">
        <v>12782</v>
      </c>
      <c r="AZ4">
        <v>12218</v>
      </c>
      <c r="BA4">
        <v>12061</v>
      </c>
      <c r="BB4">
        <v>11317</v>
      </c>
      <c r="BC4">
        <v>10664</v>
      </c>
      <c r="BD4">
        <v>10540</v>
      </c>
      <c r="BE4">
        <v>10296</v>
      </c>
      <c r="BF4">
        <v>9835</v>
      </c>
      <c r="BG4">
        <v>9248</v>
      </c>
      <c r="BH4">
        <v>9198</v>
      </c>
      <c r="BI4">
        <v>8622</v>
      </c>
      <c r="BJ4">
        <v>8220</v>
      </c>
      <c r="BK4">
        <v>7919</v>
      </c>
      <c r="BL4">
        <v>7429</v>
      </c>
      <c r="BM4">
        <v>7260</v>
      </c>
      <c r="BN4">
        <v>6660</v>
      </c>
      <c r="BO4">
        <v>6711</v>
      </c>
      <c r="BP4">
        <v>6240</v>
      </c>
      <c r="BQ4">
        <v>6092</v>
      </c>
      <c r="BR4">
        <v>5857</v>
      </c>
      <c r="BS4">
        <v>5582</v>
      </c>
      <c r="BT4">
        <v>5626</v>
      </c>
      <c r="BU4">
        <v>5017</v>
      </c>
      <c r="BV4">
        <v>4906</v>
      </c>
      <c r="BW4">
        <v>5215</v>
      </c>
      <c r="BX4">
        <v>4894</v>
      </c>
      <c r="BY4">
        <v>4757</v>
      </c>
      <c r="BZ4">
        <v>4539</v>
      </c>
      <c r="CA4">
        <v>4880</v>
      </c>
      <c r="CB4">
        <v>4814</v>
      </c>
      <c r="CC4">
        <v>4392</v>
      </c>
      <c r="CD4">
        <v>4338</v>
      </c>
      <c r="CE4">
        <v>4274</v>
      </c>
      <c r="CF4">
        <v>4122</v>
      </c>
      <c r="CG4">
        <v>4093</v>
      </c>
      <c r="CH4">
        <v>4191</v>
      </c>
      <c r="CI4">
        <v>4177</v>
      </c>
      <c r="CJ4">
        <v>4100</v>
      </c>
      <c r="CK4">
        <v>4464</v>
      </c>
      <c r="CL4">
        <v>4131</v>
      </c>
      <c r="CM4">
        <v>4048</v>
      </c>
      <c r="CN4">
        <v>4174</v>
      </c>
      <c r="CO4">
        <v>4042</v>
      </c>
      <c r="CP4">
        <v>4297</v>
      </c>
      <c r="CQ4">
        <v>4454</v>
      </c>
      <c r="CR4">
        <v>4662</v>
      </c>
      <c r="CS4">
        <v>4502</v>
      </c>
      <c r="CT4">
        <v>4924</v>
      </c>
      <c r="CU4">
        <v>5155</v>
      </c>
      <c r="CV4">
        <v>5074</v>
      </c>
      <c r="CW4">
        <v>5294</v>
      </c>
      <c r="CX4">
        <v>6262</v>
      </c>
      <c r="CY4">
        <v>6443</v>
      </c>
      <c r="CZ4">
        <v>6270</v>
      </c>
      <c r="DA4">
        <v>7178</v>
      </c>
      <c r="DB4">
        <v>8108</v>
      </c>
      <c r="DC4">
        <v>8818</v>
      </c>
      <c r="DD4">
        <v>8945</v>
      </c>
      <c r="DE4">
        <v>9641</v>
      </c>
      <c r="DF4">
        <v>10920</v>
      </c>
      <c r="DG4">
        <v>11576</v>
      </c>
      <c r="DH4">
        <v>12646</v>
      </c>
      <c r="DI4">
        <v>13905</v>
      </c>
      <c r="DJ4">
        <v>14454</v>
      </c>
      <c r="DK4">
        <v>15405</v>
      </c>
      <c r="DL4">
        <v>16507</v>
      </c>
      <c r="DM4">
        <v>17894</v>
      </c>
      <c r="DN4">
        <v>18928</v>
      </c>
      <c r="DO4">
        <v>20626</v>
      </c>
      <c r="DP4">
        <v>20999</v>
      </c>
      <c r="DQ4">
        <v>21738</v>
      </c>
      <c r="DR4">
        <v>22526</v>
      </c>
      <c r="DS4">
        <v>24067</v>
      </c>
      <c r="DT4">
        <v>24718</v>
      </c>
      <c r="DU4">
        <v>25031</v>
      </c>
      <c r="DV4">
        <v>26120</v>
      </c>
      <c r="DW4">
        <v>26090</v>
      </c>
      <c r="DX4">
        <v>26163</v>
      </c>
      <c r="DY4">
        <v>26757</v>
      </c>
      <c r="DZ4">
        <v>26840</v>
      </c>
      <c r="EA4">
        <v>25628</v>
      </c>
      <c r="EB4">
        <v>25741</v>
      </c>
      <c r="EC4">
        <v>25442</v>
      </c>
      <c r="ED4">
        <v>25409</v>
      </c>
      <c r="EE4">
        <v>24282</v>
      </c>
      <c r="EF4">
        <v>24239</v>
      </c>
      <c r="EG4">
        <v>23281</v>
      </c>
      <c r="EH4">
        <v>22154</v>
      </c>
      <c r="EI4">
        <v>21074</v>
      </c>
      <c r="EJ4">
        <v>20451</v>
      </c>
      <c r="EK4">
        <v>20060</v>
      </c>
      <c r="EL4">
        <v>19309</v>
      </c>
      <c r="EM4">
        <v>18528</v>
      </c>
      <c r="EN4">
        <v>18243</v>
      </c>
      <c r="EO4">
        <v>16502</v>
      </c>
      <c r="EP4">
        <v>14904</v>
      </c>
      <c r="EQ4">
        <v>14901</v>
      </c>
      <c r="ER4">
        <v>13431</v>
      </c>
      <c r="ES4">
        <v>12199</v>
      </c>
      <c r="ET4">
        <v>12493</v>
      </c>
      <c r="EU4">
        <v>11457</v>
      </c>
      <c r="EV4">
        <v>10798</v>
      </c>
      <c r="EW4">
        <v>10047</v>
      </c>
      <c r="EX4">
        <v>9052</v>
      </c>
      <c r="EY4">
        <v>8846</v>
      </c>
      <c r="EZ4">
        <v>8226</v>
      </c>
      <c r="FA4">
        <v>8141</v>
      </c>
      <c r="FB4">
        <v>6988</v>
      </c>
      <c r="FC4">
        <v>7215</v>
      </c>
      <c r="FD4">
        <v>6839</v>
      </c>
      <c r="FE4">
        <v>6500</v>
      </c>
      <c r="FF4">
        <v>6007</v>
      </c>
      <c r="FG4">
        <v>5526</v>
      </c>
      <c r="FH4">
        <v>5324</v>
      </c>
      <c r="FI4">
        <v>5192</v>
      </c>
      <c r="FJ4">
        <v>4611</v>
      </c>
      <c r="FK4">
        <v>4541</v>
      </c>
      <c r="FL4">
        <v>4256</v>
      </c>
      <c r="FM4">
        <v>4419</v>
      </c>
      <c r="FN4">
        <v>4112</v>
      </c>
      <c r="FO4">
        <v>3816</v>
      </c>
      <c r="FP4">
        <v>3779</v>
      </c>
      <c r="FQ4">
        <v>3460</v>
      </c>
      <c r="FR4">
        <v>3889</v>
      </c>
      <c r="FS4">
        <v>3609</v>
      </c>
      <c r="FT4">
        <v>3136</v>
      </c>
      <c r="FU4">
        <v>3487</v>
      </c>
      <c r="FV4">
        <v>3196</v>
      </c>
      <c r="FW4">
        <v>2986</v>
      </c>
      <c r="FX4">
        <v>3124</v>
      </c>
      <c r="FY4">
        <v>2982</v>
      </c>
      <c r="FZ4">
        <v>2914</v>
      </c>
      <c r="GA4">
        <v>3067</v>
      </c>
      <c r="GB4">
        <v>3017</v>
      </c>
      <c r="GC4">
        <v>2836</v>
      </c>
      <c r="GD4">
        <v>2809</v>
      </c>
      <c r="GE4">
        <v>2858</v>
      </c>
      <c r="GF4">
        <v>2929</v>
      </c>
      <c r="GG4">
        <v>2840</v>
      </c>
      <c r="GH4">
        <v>2740</v>
      </c>
      <c r="GI4">
        <v>2753</v>
      </c>
      <c r="GJ4">
        <v>2715</v>
      </c>
      <c r="GK4">
        <v>2755</v>
      </c>
      <c r="GL4">
        <v>2798</v>
      </c>
      <c r="GM4">
        <v>2679</v>
      </c>
      <c r="GN4">
        <v>2799</v>
      </c>
      <c r="GO4">
        <v>2853</v>
      </c>
      <c r="GP4">
        <v>2891</v>
      </c>
      <c r="GQ4">
        <v>2892</v>
      </c>
      <c r="GR4">
        <v>2721</v>
      </c>
      <c r="GS4">
        <v>2544</v>
      </c>
      <c r="GT4">
        <v>2588</v>
      </c>
    </row>
    <row r="5" spans="1:202" x14ac:dyDescent="0.25">
      <c r="A5" s="2" t="s">
        <v>10</v>
      </c>
      <c r="B5">
        <v>5704</v>
      </c>
      <c r="C5">
        <v>4002</v>
      </c>
      <c r="D5">
        <v>3283</v>
      </c>
      <c r="E5">
        <v>3125</v>
      </c>
      <c r="F5">
        <v>2819</v>
      </c>
      <c r="G5">
        <v>2854</v>
      </c>
      <c r="H5">
        <v>2832</v>
      </c>
      <c r="I5">
        <v>3410</v>
      </c>
      <c r="J5">
        <v>3118</v>
      </c>
      <c r="K5">
        <v>3643</v>
      </c>
      <c r="L5">
        <v>3661</v>
      </c>
      <c r="M5">
        <v>3853</v>
      </c>
      <c r="N5">
        <v>4528</v>
      </c>
      <c r="O5">
        <v>4724</v>
      </c>
      <c r="P5">
        <v>4958</v>
      </c>
      <c r="Q5">
        <v>5675</v>
      </c>
      <c r="R5">
        <v>6199</v>
      </c>
      <c r="S5">
        <v>6777</v>
      </c>
      <c r="T5">
        <v>6960</v>
      </c>
      <c r="U5">
        <v>7838</v>
      </c>
      <c r="V5">
        <v>8579</v>
      </c>
      <c r="W5">
        <v>8802</v>
      </c>
      <c r="X5">
        <v>9782</v>
      </c>
      <c r="Y5">
        <v>9979</v>
      </c>
      <c r="Z5">
        <v>10853</v>
      </c>
      <c r="AA5">
        <v>11282</v>
      </c>
      <c r="AB5">
        <v>11957</v>
      </c>
      <c r="AC5">
        <v>12649</v>
      </c>
      <c r="AD5">
        <v>12665</v>
      </c>
      <c r="AE5">
        <v>13494</v>
      </c>
      <c r="AF5">
        <v>13871</v>
      </c>
      <c r="AG5">
        <v>14703</v>
      </c>
      <c r="AH5">
        <v>15073</v>
      </c>
      <c r="AI5">
        <v>14983</v>
      </c>
      <c r="AJ5">
        <v>15096</v>
      </c>
      <c r="AK5">
        <v>15709</v>
      </c>
      <c r="AL5">
        <v>15592</v>
      </c>
      <c r="AM5">
        <v>15462</v>
      </c>
      <c r="AN5">
        <v>15481</v>
      </c>
      <c r="AO5">
        <v>15697</v>
      </c>
      <c r="AP5">
        <v>15186</v>
      </c>
      <c r="AQ5">
        <v>15497</v>
      </c>
      <c r="AR5">
        <v>15296</v>
      </c>
      <c r="AS5">
        <v>14811</v>
      </c>
      <c r="AT5">
        <v>14758</v>
      </c>
      <c r="AU5">
        <v>14661</v>
      </c>
      <c r="AV5">
        <v>13951</v>
      </c>
      <c r="AW5">
        <v>13385</v>
      </c>
      <c r="AX5">
        <v>13239</v>
      </c>
      <c r="AY5">
        <v>13319</v>
      </c>
      <c r="AZ5">
        <v>12537</v>
      </c>
      <c r="BA5">
        <v>11868</v>
      </c>
      <c r="BB5">
        <v>11737</v>
      </c>
      <c r="BC5">
        <v>11155</v>
      </c>
      <c r="BD5">
        <v>10174</v>
      </c>
      <c r="BE5">
        <v>10150</v>
      </c>
      <c r="BF5">
        <v>10179</v>
      </c>
      <c r="BG5">
        <v>9265</v>
      </c>
      <c r="BH5">
        <v>8995</v>
      </c>
      <c r="BI5">
        <v>8881</v>
      </c>
      <c r="BJ5">
        <v>8176</v>
      </c>
      <c r="BK5">
        <v>7981</v>
      </c>
      <c r="BL5">
        <v>7666</v>
      </c>
      <c r="BM5">
        <v>7253</v>
      </c>
      <c r="BN5">
        <v>6919</v>
      </c>
      <c r="BO5">
        <v>6979</v>
      </c>
      <c r="BP5">
        <v>6771</v>
      </c>
      <c r="BQ5">
        <v>5975</v>
      </c>
      <c r="BR5">
        <v>5952</v>
      </c>
      <c r="BS5">
        <v>5604</v>
      </c>
      <c r="BT5">
        <v>5362</v>
      </c>
      <c r="BU5">
        <v>5138</v>
      </c>
      <c r="BV5">
        <v>5193</v>
      </c>
      <c r="BW5">
        <v>4824</v>
      </c>
      <c r="BX5">
        <v>4873</v>
      </c>
      <c r="BY5">
        <v>4955</v>
      </c>
      <c r="BZ5">
        <v>4676</v>
      </c>
      <c r="CA5">
        <v>4569</v>
      </c>
      <c r="CB5">
        <v>4359</v>
      </c>
      <c r="CC5">
        <v>4747</v>
      </c>
      <c r="CD5">
        <v>4421</v>
      </c>
      <c r="CE5">
        <v>4639</v>
      </c>
      <c r="CF5">
        <v>4427</v>
      </c>
      <c r="CG5">
        <v>4045</v>
      </c>
      <c r="CH5">
        <v>4132</v>
      </c>
      <c r="CI5">
        <v>4356</v>
      </c>
      <c r="CJ5">
        <v>4191</v>
      </c>
      <c r="CK5">
        <v>4187</v>
      </c>
      <c r="CL5">
        <v>4094</v>
      </c>
      <c r="CM5">
        <v>4017</v>
      </c>
      <c r="CN5">
        <v>4231</v>
      </c>
      <c r="CO5">
        <v>4316</v>
      </c>
      <c r="CP5">
        <v>4565</v>
      </c>
      <c r="CQ5">
        <v>4743</v>
      </c>
      <c r="CR5">
        <v>4273</v>
      </c>
      <c r="CS5">
        <v>4578</v>
      </c>
      <c r="CT5">
        <v>4722</v>
      </c>
      <c r="CU5">
        <v>4983</v>
      </c>
      <c r="CV5">
        <v>5235</v>
      </c>
      <c r="CW5">
        <v>5663</v>
      </c>
      <c r="CX5">
        <v>5918</v>
      </c>
      <c r="CY5">
        <v>6244</v>
      </c>
      <c r="CZ5">
        <v>6668</v>
      </c>
      <c r="DA5">
        <v>7605</v>
      </c>
      <c r="DB5">
        <v>7782</v>
      </c>
      <c r="DC5">
        <v>8362</v>
      </c>
      <c r="DD5">
        <v>9190</v>
      </c>
      <c r="DE5">
        <v>10169</v>
      </c>
      <c r="DF5">
        <v>10931</v>
      </c>
      <c r="DG5">
        <v>11874</v>
      </c>
      <c r="DH5">
        <v>12535</v>
      </c>
      <c r="DI5">
        <v>13475</v>
      </c>
      <c r="DJ5">
        <v>15218</v>
      </c>
      <c r="DK5">
        <v>15735</v>
      </c>
      <c r="DL5">
        <v>16913</v>
      </c>
      <c r="DM5">
        <v>18259</v>
      </c>
      <c r="DN5">
        <v>19429</v>
      </c>
      <c r="DO5">
        <v>19824</v>
      </c>
      <c r="DP5">
        <v>20952</v>
      </c>
      <c r="DQ5">
        <v>22294</v>
      </c>
      <c r="DR5">
        <v>22865</v>
      </c>
      <c r="DS5">
        <v>24127</v>
      </c>
      <c r="DT5">
        <v>24340</v>
      </c>
      <c r="DU5">
        <v>25459</v>
      </c>
      <c r="DV5">
        <v>25631</v>
      </c>
      <c r="DW5">
        <v>26231</v>
      </c>
      <c r="DX5">
        <v>26598</v>
      </c>
      <c r="DY5">
        <v>25202</v>
      </c>
      <c r="DZ5">
        <v>26758</v>
      </c>
      <c r="EA5">
        <v>26095</v>
      </c>
      <c r="EB5">
        <v>26203</v>
      </c>
      <c r="EC5">
        <v>25126</v>
      </c>
      <c r="ED5">
        <v>24195</v>
      </c>
      <c r="EE5">
        <v>23850</v>
      </c>
      <c r="EF5">
        <v>23944</v>
      </c>
      <c r="EG5">
        <v>23078</v>
      </c>
      <c r="EH5">
        <v>22222</v>
      </c>
      <c r="EI5">
        <v>21613</v>
      </c>
      <c r="EJ5">
        <v>21620</v>
      </c>
      <c r="EK5">
        <v>19959</v>
      </c>
      <c r="EL5">
        <v>18698</v>
      </c>
      <c r="EM5">
        <v>18476</v>
      </c>
      <c r="EN5">
        <v>17278</v>
      </c>
      <c r="EO5">
        <v>16429</v>
      </c>
      <c r="EP5">
        <v>15784</v>
      </c>
      <c r="EQ5">
        <v>15351</v>
      </c>
      <c r="ER5">
        <v>14048</v>
      </c>
      <c r="ES5">
        <v>12942</v>
      </c>
      <c r="ET5">
        <v>12281</v>
      </c>
      <c r="EU5">
        <v>11454</v>
      </c>
      <c r="EV5">
        <v>10635</v>
      </c>
      <c r="EW5">
        <v>10136</v>
      </c>
      <c r="EX5">
        <v>9088</v>
      </c>
      <c r="EY5">
        <v>9015</v>
      </c>
      <c r="EZ5">
        <v>8059</v>
      </c>
      <c r="FA5">
        <v>7660</v>
      </c>
      <c r="FB5">
        <v>7912</v>
      </c>
      <c r="FC5">
        <v>7100</v>
      </c>
      <c r="FD5">
        <v>6788</v>
      </c>
      <c r="FE5">
        <v>5746</v>
      </c>
      <c r="FF5">
        <v>5830</v>
      </c>
      <c r="FG5">
        <v>5713</v>
      </c>
      <c r="FH5">
        <v>5260</v>
      </c>
      <c r="FI5">
        <v>4632</v>
      </c>
      <c r="FJ5">
        <v>4799</v>
      </c>
      <c r="FK5">
        <v>4567</v>
      </c>
      <c r="FL5">
        <v>4645</v>
      </c>
      <c r="FM5">
        <v>4407</v>
      </c>
      <c r="FN5">
        <v>3946</v>
      </c>
      <c r="FO5">
        <v>4055</v>
      </c>
      <c r="FP5">
        <v>3643</v>
      </c>
      <c r="FQ5">
        <v>3702</v>
      </c>
      <c r="FR5">
        <v>3919</v>
      </c>
      <c r="FS5">
        <v>3777</v>
      </c>
      <c r="FT5">
        <v>3518</v>
      </c>
      <c r="FU5">
        <v>3134</v>
      </c>
      <c r="FV5">
        <v>3241</v>
      </c>
      <c r="FW5">
        <v>3188</v>
      </c>
      <c r="FX5">
        <v>3257</v>
      </c>
      <c r="FY5">
        <v>2923</v>
      </c>
      <c r="FZ5">
        <v>3408</v>
      </c>
      <c r="GA5">
        <v>3127</v>
      </c>
      <c r="GB5">
        <v>3039</v>
      </c>
      <c r="GC5">
        <v>2964</v>
      </c>
      <c r="GD5">
        <v>3076</v>
      </c>
      <c r="GE5">
        <v>2731</v>
      </c>
      <c r="GF5">
        <v>2792</v>
      </c>
      <c r="GG5">
        <v>2596</v>
      </c>
      <c r="GH5">
        <v>2823</v>
      </c>
      <c r="GI5">
        <v>2812</v>
      </c>
      <c r="GJ5">
        <v>2864</v>
      </c>
      <c r="GK5">
        <v>2792</v>
      </c>
      <c r="GL5">
        <v>2770</v>
      </c>
      <c r="GM5">
        <v>2830</v>
      </c>
      <c r="GN5">
        <v>2766</v>
      </c>
      <c r="GO5">
        <v>2844</v>
      </c>
      <c r="GP5">
        <v>2969</v>
      </c>
      <c r="GQ5">
        <v>2642</v>
      </c>
      <c r="GR5">
        <v>2579</v>
      </c>
      <c r="GS5">
        <v>2599</v>
      </c>
      <c r="GT5">
        <v>2735</v>
      </c>
    </row>
    <row r="6" spans="1:202" x14ac:dyDescent="0.25">
      <c r="A6" s="2" t="s">
        <v>11</v>
      </c>
      <c r="B6">
        <v>5506</v>
      </c>
      <c r="C6">
        <v>3620</v>
      </c>
      <c r="D6">
        <v>3357</v>
      </c>
      <c r="E6">
        <v>3192</v>
      </c>
      <c r="F6">
        <v>3078</v>
      </c>
      <c r="G6">
        <v>2868</v>
      </c>
      <c r="H6">
        <v>3225</v>
      </c>
      <c r="I6">
        <v>3107</v>
      </c>
      <c r="J6">
        <v>3263</v>
      </c>
      <c r="K6">
        <v>3528</v>
      </c>
      <c r="L6">
        <v>4079</v>
      </c>
      <c r="M6">
        <v>4416</v>
      </c>
      <c r="N6">
        <v>4680</v>
      </c>
      <c r="O6">
        <v>5179</v>
      </c>
      <c r="P6">
        <v>5377</v>
      </c>
      <c r="Q6">
        <v>6040</v>
      </c>
      <c r="R6">
        <v>6709</v>
      </c>
      <c r="S6">
        <v>7376</v>
      </c>
      <c r="T6">
        <v>7699</v>
      </c>
      <c r="U6">
        <v>8492</v>
      </c>
      <c r="V6">
        <v>8822</v>
      </c>
      <c r="W6">
        <v>9606</v>
      </c>
      <c r="X6">
        <v>10248</v>
      </c>
      <c r="Y6">
        <v>10562</v>
      </c>
      <c r="Z6">
        <v>11509</v>
      </c>
      <c r="AA6">
        <v>11662</v>
      </c>
      <c r="AB6">
        <v>12660</v>
      </c>
      <c r="AC6">
        <v>13063</v>
      </c>
      <c r="AD6">
        <v>14040</v>
      </c>
      <c r="AE6">
        <v>14789</v>
      </c>
      <c r="AF6">
        <v>14912</v>
      </c>
      <c r="AG6">
        <v>15162</v>
      </c>
      <c r="AH6">
        <v>15572</v>
      </c>
      <c r="AI6">
        <v>16485</v>
      </c>
      <c r="AJ6">
        <v>16991</v>
      </c>
      <c r="AK6">
        <v>16300</v>
      </c>
      <c r="AL6">
        <v>16614</v>
      </c>
      <c r="AM6">
        <v>16528</v>
      </c>
      <c r="AN6">
        <v>16890</v>
      </c>
      <c r="AO6">
        <v>16686</v>
      </c>
      <c r="AP6">
        <v>16564</v>
      </c>
      <c r="AQ6">
        <v>16780</v>
      </c>
      <c r="AR6">
        <v>15955</v>
      </c>
      <c r="AS6">
        <v>16318</v>
      </c>
      <c r="AT6">
        <v>15585</v>
      </c>
      <c r="AU6">
        <v>15276</v>
      </c>
      <c r="AV6">
        <v>14877</v>
      </c>
      <c r="AW6">
        <v>14301</v>
      </c>
      <c r="AX6">
        <v>14241</v>
      </c>
      <c r="AY6">
        <v>13584</v>
      </c>
      <c r="AZ6">
        <v>13240</v>
      </c>
      <c r="BA6">
        <v>12715</v>
      </c>
      <c r="BB6">
        <v>12261</v>
      </c>
      <c r="BC6">
        <v>11784</v>
      </c>
      <c r="BD6">
        <v>11347</v>
      </c>
      <c r="BE6">
        <v>11097</v>
      </c>
      <c r="BF6">
        <v>10864</v>
      </c>
      <c r="BG6">
        <v>10031</v>
      </c>
      <c r="BH6">
        <v>9902</v>
      </c>
      <c r="BI6">
        <v>9455</v>
      </c>
      <c r="BJ6">
        <v>8817</v>
      </c>
      <c r="BK6">
        <v>8174</v>
      </c>
      <c r="BL6">
        <v>7776</v>
      </c>
      <c r="BM6">
        <v>7502</v>
      </c>
      <c r="BN6">
        <v>7411</v>
      </c>
      <c r="BO6">
        <v>7103</v>
      </c>
      <c r="BP6">
        <v>6881</v>
      </c>
      <c r="BQ6">
        <v>6838</v>
      </c>
      <c r="BR6">
        <v>6348</v>
      </c>
      <c r="BS6">
        <v>6356</v>
      </c>
      <c r="BT6">
        <v>5697</v>
      </c>
      <c r="BU6">
        <v>5662</v>
      </c>
      <c r="BV6">
        <v>5613</v>
      </c>
      <c r="BW6">
        <v>5503</v>
      </c>
      <c r="BX6">
        <v>5317</v>
      </c>
      <c r="BY6">
        <v>5231</v>
      </c>
      <c r="BZ6">
        <v>5110</v>
      </c>
      <c r="CA6">
        <v>5108</v>
      </c>
      <c r="CB6">
        <v>4721</v>
      </c>
      <c r="CC6">
        <v>4730</v>
      </c>
      <c r="CD6">
        <v>4692</v>
      </c>
      <c r="CE6">
        <v>4662</v>
      </c>
      <c r="CF6">
        <v>4527</v>
      </c>
      <c r="CG6">
        <v>4428</v>
      </c>
      <c r="CH6">
        <v>4297</v>
      </c>
      <c r="CI6">
        <v>4202</v>
      </c>
      <c r="CJ6">
        <v>4676</v>
      </c>
      <c r="CK6">
        <v>4349</v>
      </c>
      <c r="CL6">
        <v>4585</v>
      </c>
      <c r="CM6">
        <v>4542</v>
      </c>
      <c r="CN6">
        <v>4456</v>
      </c>
      <c r="CO6">
        <v>4480</v>
      </c>
      <c r="CP6">
        <v>4581</v>
      </c>
      <c r="CQ6">
        <v>4772</v>
      </c>
      <c r="CR6">
        <v>4887</v>
      </c>
      <c r="CS6">
        <v>4456</v>
      </c>
      <c r="CT6">
        <v>5206</v>
      </c>
      <c r="CU6">
        <v>5501</v>
      </c>
      <c r="CV6">
        <v>5594</v>
      </c>
      <c r="CW6">
        <v>5534</v>
      </c>
      <c r="CX6">
        <v>6165</v>
      </c>
      <c r="CY6">
        <v>6385</v>
      </c>
      <c r="CZ6">
        <v>6516</v>
      </c>
      <c r="DA6">
        <v>7394</v>
      </c>
      <c r="DB6">
        <v>8022</v>
      </c>
      <c r="DC6">
        <v>8511</v>
      </c>
      <c r="DD6">
        <v>9351</v>
      </c>
      <c r="DE6">
        <v>9829</v>
      </c>
      <c r="DF6">
        <v>10551</v>
      </c>
      <c r="DG6">
        <v>12430</v>
      </c>
      <c r="DH6">
        <v>12396</v>
      </c>
      <c r="DI6">
        <v>13535</v>
      </c>
      <c r="DJ6">
        <v>15294</v>
      </c>
      <c r="DK6">
        <v>16285</v>
      </c>
      <c r="DL6">
        <v>17032</v>
      </c>
      <c r="DM6">
        <v>17692</v>
      </c>
      <c r="DN6">
        <v>18872</v>
      </c>
      <c r="DO6">
        <v>20196</v>
      </c>
      <c r="DP6">
        <v>21612</v>
      </c>
      <c r="DQ6">
        <v>22688</v>
      </c>
      <c r="DR6">
        <v>23729</v>
      </c>
      <c r="DS6">
        <v>24075</v>
      </c>
      <c r="DT6">
        <v>24876</v>
      </c>
      <c r="DU6">
        <v>25351</v>
      </c>
      <c r="DV6">
        <v>26025</v>
      </c>
      <c r="DW6">
        <v>25873</v>
      </c>
      <c r="DX6">
        <v>26012</v>
      </c>
      <c r="DY6">
        <v>26792</v>
      </c>
      <c r="DZ6">
        <v>26266</v>
      </c>
      <c r="EA6">
        <v>26339</v>
      </c>
      <c r="EB6">
        <v>25580</v>
      </c>
      <c r="EC6">
        <v>25899</v>
      </c>
      <c r="ED6">
        <v>25495</v>
      </c>
      <c r="EE6">
        <v>24521</v>
      </c>
      <c r="EF6">
        <v>24546</v>
      </c>
      <c r="EG6">
        <v>23396</v>
      </c>
      <c r="EH6">
        <v>22065</v>
      </c>
      <c r="EI6">
        <v>21660</v>
      </c>
      <c r="EJ6">
        <v>21335</v>
      </c>
      <c r="EK6">
        <v>20386</v>
      </c>
      <c r="EL6">
        <v>18626</v>
      </c>
      <c r="EM6">
        <v>17434</v>
      </c>
      <c r="EN6">
        <v>17265</v>
      </c>
      <c r="EO6">
        <v>16045</v>
      </c>
      <c r="EP6">
        <v>15659</v>
      </c>
      <c r="EQ6">
        <v>14796</v>
      </c>
      <c r="ER6">
        <v>13957</v>
      </c>
      <c r="ES6">
        <v>13015</v>
      </c>
      <c r="ET6">
        <v>12542</v>
      </c>
      <c r="EU6">
        <v>11715</v>
      </c>
      <c r="EV6">
        <v>10335</v>
      </c>
      <c r="EW6">
        <v>9732</v>
      </c>
      <c r="EX6">
        <v>9480</v>
      </c>
      <c r="EY6">
        <v>8593</v>
      </c>
      <c r="EZ6">
        <v>8390</v>
      </c>
      <c r="FA6">
        <v>7882</v>
      </c>
      <c r="FB6">
        <v>7206</v>
      </c>
      <c r="FC6">
        <v>6963</v>
      </c>
      <c r="FD6">
        <v>6748</v>
      </c>
      <c r="FE6">
        <v>6219</v>
      </c>
      <c r="FF6">
        <v>5687</v>
      </c>
      <c r="FG6">
        <v>5662</v>
      </c>
      <c r="FH6">
        <v>5334</v>
      </c>
      <c r="FI6">
        <v>4965</v>
      </c>
      <c r="FJ6">
        <v>4906</v>
      </c>
      <c r="FK6">
        <v>4478</v>
      </c>
      <c r="FL6">
        <v>4166</v>
      </c>
      <c r="FM6">
        <v>4152</v>
      </c>
      <c r="FN6">
        <v>3871</v>
      </c>
      <c r="FO6">
        <v>4083</v>
      </c>
      <c r="FP6">
        <v>4043</v>
      </c>
      <c r="FQ6">
        <v>3620</v>
      </c>
      <c r="FR6">
        <v>3298</v>
      </c>
      <c r="FS6">
        <v>3603</v>
      </c>
      <c r="FT6">
        <v>3371</v>
      </c>
      <c r="FU6">
        <v>3382</v>
      </c>
      <c r="FV6">
        <v>3184</v>
      </c>
      <c r="FW6">
        <v>3484</v>
      </c>
      <c r="FX6">
        <v>3348</v>
      </c>
      <c r="FY6">
        <v>3063</v>
      </c>
      <c r="FZ6">
        <v>3011</v>
      </c>
      <c r="GA6">
        <v>2810</v>
      </c>
      <c r="GB6">
        <v>2949</v>
      </c>
      <c r="GC6">
        <v>3029</v>
      </c>
      <c r="GD6">
        <v>2876</v>
      </c>
      <c r="GE6">
        <v>3088</v>
      </c>
      <c r="GF6">
        <v>2876</v>
      </c>
      <c r="GG6">
        <v>3095</v>
      </c>
      <c r="GH6">
        <v>2823</v>
      </c>
      <c r="GI6">
        <v>2841</v>
      </c>
      <c r="GJ6">
        <v>2713</v>
      </c>
      <c r="GK6">
        <v>2876</v>
      </c>
      <c r="GL6">
        <v>2806</v>
      </c>
      <c r="GM6">
        <v>2841</v>
      </c>
      <c r="GN6">
        <v>2741</v>
      </c>
      <c r="GO6">
        <v>2570</v>
      </c>
      <c r="GP6">
        <v>2590</v>
      </c>
      <c r="GQ6">
        <v>2669</v>
      </c>
      <c r="GR6">
        <v>2672</v>
      </c>
      <c r="GS6">
        <v>2377</v>
      </c>
      <c r="GT6">
        <v>2643</v>
      </c>
    </row>
    <row r="7" spans="1:202" x14ac:dyDescent="0.25">
      <c r="A7" s="2" t="s">
        <v>12</v>
      </c>
      <c r="B7">
        <v>5420</v>
      </c>
      <c r="C7">
        <v>3903</v>
      </c>
      <c r="D7">
        <v>3493</v>
      </c>
      <c r="E7">
        <v>3029</v>
      </c>
      <c r="F7">
        <v>2933</v>
      </c>
      <c r="G7">
        <v>3102</v>
      </c>
      <c r="H7">
        <v>3224</v>
      </c>
      <c r="I7">
        <v>3269</v>
      </c>
      <c r="J7">
        <v>3231</v>
      </c>
      <c r="K7">
        <v>3812</v>
      </c>
      <c r="L7">
        <v>4089</v>
      </c>
      <c r="M7">
        <v>4402</v>
      </c>
      <c r="N7">
        <v>5237</v>
      </c>
      <c r="O7">
        <v>5549</v>
      </c>
      <c r="P7">
        <v>5779</v>
      </c>
      <c r="Q7">
        <v>6304</v>
      </c>
      <c r="R7">
        <v>6531</v>
      </c>
      <c r="S7">
        <v>7221</v>
      </c>
      <c r="T7">
        <v>7788</v>
      </c>
      <c r="U7">
        <v>8505</v>
      </c>
      <c r="V7">
        <v>9105</v>
      </c>
      <c r="W7">
        <v>9723</v>
      </c>
      <c r="X7">
        <v>10636</v>
      </c>
      <c r="Y7">
        <v>10736</v>
      </c>
      <c r="Z7">
        <v>11558</v>
      </c>
      <c r="AA7">
        <v>12566</v>
      </c>
      <c r="AB7">
        <v>13038</v>
      </c>
      <c r="AC7">
        <v>13727</v>
      </c>
      <c r="AD7">
        <v>14351</v>
      </c>
      <c r="AE7">
        <v>15058</v>
      </c>
      <c r="AF7">
        <v>15500</v>
      </c>
      <c r="AG7">
        <v>15844</v>
      </c>
      <c r="AH7">
        <v>15838</v>
      </c>
      <c r="AI7">
        <v>16318</v>
      </c>
      <c r="AJ7">
        <v>17066</v>
      </c>
      <c r="AK7">
        <v>17304</v>
      </c>
      <c r="AL7">
        <v>17117</v>
      </c>
      <c r="AM7">
        <v>17534</v>
      </c>
      <c r="AN7">
        <v>17299</v>
      </c>
      <c r="AO7">
        <v>16853</v>
      </c>
      <c r="AP7">
        <v>16751</v>
      </c>
      <c r="AQ7">
        <v>17059</v>
      </c>
      <c r="AR7">
        <v>17248</v>
      </c>
      <c r="AS7">
        <v>16525</v>
      </c>
      <c r="AT7">
        <v>16090</v>
      </c>
      <c r="AU7">
        <v>15523</v>
      </c>
      <c r="AV7">
        <v>15140</v>
      </c>
      <c r="AW7">
        <v>14675</v>
      </c>
      <c r="AX7">
        <v>14572</v>
      </c>
      <c r="AY7">
        <v>14140</v>
      </c>
      <c r="AZ7">
        <v>13795</v>
      </c>
      <c r="BA7">
        <v>13178</v>
      </c>
      <c r="BB7">
        <v>12442</v>
      </c>
      <c r="BC7">
        <v>12100</v>
      </c>
      <c r="BD7">
        <v>11608</v>
      </c>
      <c r="BE7">
        <v>11469</v>
      </c>
      <c r="BF7">
        <v>11149</v>
      </c>
      <c r="BG7">
        <v>10587</v>
      </c>
      <c r="BH7">
        <v>9863</v>
      </c>
      <c r="BI7">
        <v>9909</v>
      </c>
      <c r="BJ7">
        <v>8905</v>
      </c>
      <c r="BK7">
        <v>8381</v>
      </c>
      <c r="BL7">
        <v>8113</v>
      </c>
      <c r="BM7">
        <v>7840</v>
      </c>
      <c r="BN7">
        <v>7549</v>
      </c>
      <c r="BO7">
        <v>7226</v>
      </c>
      <c r="BP7">
        <v>7281</v>
      </c>
      <c r="BQ7">
        <v>6762</v>
      </c>
      <c r="BR7">
        <v>6143</v>
      </c>
      <c r="BS7">
        <v>6236</v>
      </c>
      <c r="BT7">
        <v>6199</v>
      </c>
      <c r="BU7">
        <v>5979</v>
      </c>
      <c r="BV7">
        <v>5906</v>
      </c>
      <c r="BW7">
        <v>5604</v>
      </c>
      <c r="BX7">
        <v>5516</v>
      </c>
      <c r="BY7">
        <v>4955</v>
      </c>
      <c r="BZ7">
        <v>5191</v>
      </c>
      <c r="CA7">
        <v>4837</v>
      </c>
      <c r="CB7">
        <v>5024</v>
      </c>
      <c r="CC7">
        <v>5319</v>
      </c>
      <c r="CD7">
        <v>4881</v>
      </c>
      <c r="CE7">
        <v>4906</v>
      </c>
      <c r="CF7">
        <v>4745</v>
      </c>
      <c r="CG7">
        <v>4684</v>
      </c>
      <c r="CH7">
        <v>4787</v>
      </c>
      <c r="CI7">
        <v>4534</v>
      </c>
      <c r="CJ7">
        <v>4701</v>
      </c>
      <c r="CK7">
        <v>4820</v>
      </c>
      <c r="CL7">
        <v>4488</v>
      </c>
      <c r="CM7">
        <v>4339</v>
      </c>
      <c r="CN7">
        <v>4671</v>
      </c>
      <c r="CO7">
        <v>4854</v>
      </c>
      <c r="CP7">
        <v>4733</v>
      </c>
      <c r="CQ7">
        <v>4771</v>
      </c>
      <c r="CR7">
        <v>5096</v>
      </c>
      <c r="CS7">
        <v>4791</v>
      </c>
      <c r="CT7">
        <v>5222</v>
      </c>
      <c r="CU7">
        <v>5461</v>
      </c>
      <c r="CV7">
        <v>5858</v>
      </c>
      <c r="CW7">
        <v>6060</v>
      </c>
      <c r="CX7">
        <v>6191</v>
      </c>
      <c r="CY7">
        <v>6569</v>
      </c>
      <c r="CZ7">
        <v>7147</v>
      </c>
      <c r="DA7">
        <v>7828</v>
      </c>
      <c r="DB7">
        <v>8047</v>
      </c>
      <c r="DC7">
        <v>9392</v>
      </c>
      <c r="DD7">
        <v>9800</v>
      </c>
      <c r="DE7">
        <v>10879</v>
      </c>
      <c r="DF7">
        <v>11502</v>
      </c>
      <c r="DG7">
        <v>11856</v>
      </c>
      <c r="DH7">
        <v>12617</v>
      </c>
      <c r="DI7">
        <v>14419</v>
      </c>
      <c r="DJ7">
        <v>14743</v>
      </c>
      <c r="DK7">
        <v>16202</v>
      </c>
      <c r="DL7">
        <v>17621</v>
      </c>
      <c r="DM7">
        <v>18707</v>
      </c>
      <c r="DN7">
        <v>20071</v>
      </c>
      <c r="DO7">
        <v>21170</v>
      </c>
      <c r="DP7">
        <v>21846</v>
      </c>
      <c r="DQ7">
        <v>23171</v>
      </c>
      <c r="DR7">
        <v>24126</v>
      </c>
      <c r="DS7">
        <v>25346</v>
      </c>
      <c r="DT7">
        <v>25950</v>
      </c>
      <c r="DU7">
        <v>27635</v>
      </c>
      <c r="DV7">
        <v>26787</v>
      </c>
      <c r="DW7">
        <v>27934</v>
      </c>
      <c r="DX7">
        <v>27566</v>
      </c>
      <c r="DY7">
        <v>27470</v>
      </c>
      <c r="DZ7">
        <v>27968</v>
      </c>
      <c r="EA7">
        <v>27134</v>
      </c>
      <c r="EB7">
        <v>27085</v>
      </c>
      <c r="EC7">
        <v>26527</v>
      </c>
      <c r="ED7">
        <v>26588</v>
      </c>
      <c r="EE7">
        <v>25612</v>
      </c>
      <c r="EF7">
        <v>25579</v>
      </c>
      <c r="EG7">
        <v>24273</v>
      </c>
      <c r="EH7">
        <v>22853</v>
      </c>
      <c r="EI7">
        <v>22440</v>
      </c>
      <c r="EJ7">
        <v>21079</v>
      </c>
      <c r="EK7">
        <v>20765</v>
      </c>
      <c r="EL7">
        <v>19899</v>
      </c>
      <c r="EM7">
        <v>18294</v>
      </c>
      <c r="EN7">
        <v>18601</v>
      </c>
      <c r="EO7">
        <v>16839</v>
      </c>
      <c r="EP7">
        <v>15623</v>
      </c>
      <c r="EQ7">
        <v>15243</v>
      </c>
      <c r="ER7">
        <v>14525</v>
      </c>
      <c r="ES7">
        <v>13272</v>
      </c>
      <c r="ET7">
        <v>12733</v>
      </c>
      <c r="EU7">
        <v>11786</v>
      </c>
      <c r="EV7">
        <v>10943</v>
      </c>
      <c r="EW7">
        <v>9941</v>
      </c>
      <c r="EX7">
        <v>10028</v>
      </c>
      <c r="EY7">
        <v>9581</v>
      </c>
      <c r="EZ7">
        <v>8808</v>
      </c>
      <c r="FA7">
        <v>8387</v>
      </c>
      <c r="FB7">
        <v>7588</v>
      </c>
      <c r="FC7">
        <v>7236</v>
      </c>
      <c r="FD7">
        <v>6818</v>
      </c>
      <c r="FE7">
        <v>6585</v>
      </c>
      <c r="FF7">
        <v>5994</v>
      </c>
      <c r="FG7">
        <v>5553</v>
      </c>
      <c r="FH7">
        <v>5864</v>
      </c>
      <c r="FI7">
        <v>4735</v>
      </c>
      <c r="FJ7">
        <v>5378</v>
      </c>
      <c r="FK7">
        <v>4762</v>
      </c>
      <c r="FL7">
        <v>4756</v>
      </c>
      <c r="FM7">
        <v>4272</v>
      </c>
      <c r="FN7">
        <v>4439</v>
      </c>
      <c r="FO7">
        <v>3987</v>
      </c>
      <c r="FP7">
        <v>3970</v>
      </c>
      <c r="FQ7">
        <v>3935</v>
      </c>
      <c r="FR7">
        <v>3761</v>
      </c>
      <c r="FS7">
        <v>3580</v>
      </c>
      <c r="FT7">
        <v>3799</v>
      </c>
      <c r="FU7">
        <v>3623</v>
      </c>
      <c r="FV7">
        <v>3376</v>
      </c>
      <c r="FW7">
        <v>3250</v>
      </c>
      <c r="FX7">
        <v>3240</v>
      </c>
      <c r="FY7">
        <v>3231</v>
      </c>
      <c r="FZ7">
        <v>3211</v>
      </c>
      <c r="GA7">
        <v>2906</v>
      </c>
      <c r="GB7">
        <v>2944</v>
      </c>
      <c r="GC7">
        <v>3233</v>
      </c>
      <c r="GD7">
        <v>2929</v>
      </c>
      <c r="GE7">
        <v>3001</v>
      </c>
      <c r="GF7">
        <v>2925</v>
      </c>
      <c r="GG7">
        <v>2972</v>
      </c>
      <c r="GH7">
        <v>3066</v>
      </c>
      <c r="GI7">
        <v>2999</v>
      </c>
      <c r="GJ7">
        <v>3038</v>
      </c>
      <c r="GK7">
        <v>2866</v>
      </c>
      <c r="GL7">
        <v>2993</v>
      </c>
      <c r="GM7">
        <v>2666</v>
      </c>
      <c r="GN7">
        <v>2788</v>
      </c>
      <c r="GO7">
        <v>2772</v>
      </c>
      <c r="GP7">
        <v>2834</v>
      </c>
      <c r="GQ7">
        <v>2931</v>
      </c>
      <c r="GR7">
        <v>2871</v>
      </c>
      <c r="GS7">
        <v>2739</v>
      </c>
      <c r="GT7">
        <v>2548</v>
      </c>
    </row>
    <row r="8" spans="1:202" x14ac:dyDescent="0.25">
      <c r="A8" s="2" t="s">
        <v>13</v>
      </c>
      <c r="B8">
        <v>5402</v>
      </c>
      <c r="C8">
        <v>3826</v>
      </c>
      <c r="D8">
        <v>3548</v>
      </c>
      <c r="E8">
        <v>3196</v>
      </c>
      <c r="F8">
        <v>2944</v>
      </c>
      <c r="G8">
        <v>3024</v>
      </c>
      <c r="H8">
        <v>3163</v>
      </c>
      <c r="I8">
        <v>3262</v>
      </c>
      <c r="J8">
        <v>3602</v>
      </c>
      <c r="K8">
        <v>3772</v>
      </c>
      <c r="L8">
        <v>3928</v>
      </c>
      <c r="M8">
        <v>4441</v>
      </c>
      <c r="N8">
        <v>4756</v>
      </c>
      <c r="O8">
        <v>5083</v>
      </c>
      <c r="P8">
        <v>5460</v>
      </c>
      <c r="Q8">
        <v>6205</v>
      </c>
      <c r="R8">
        <v>6667</v>
      </c>
      <c r="S8">
        <v>7104</v>
      </c>
      <c r="T8">
        <v>7762</v>
      </c>
      <c r="U8">
        <v>8542</v>
      </c>
      <c r="V8">
        <v>9072</v>
      </c>
      <c r="W8">
        <v>9417</v>
      </c>
      <c r="X8">
        <v>10675</v>
      </c>
      <c r="Y8">
        <v>10750</v>
      </c>
      <c r="Z8">
        <v>11774</v>
      </c>
      <c r="AA8">
        <v>12117</v>
      </c>
      <c r="AB8">
        <v>12414</v>
      </c>
      <c r="AC8">
        <v>13425</v>
      </c>
      <c r="AD8">
        <v>14006</v>
      </c>
      <c r="AE8">
        <v>14472</v>
      </c>
      <c r="AF8">
        <v>15518</v>
      </c>
      <c r="AG8">
        <v>15504</v>
      </c>
      <c r="AH8">
        <v>15575</v>
      </c>
      <c r="AI8">
        <v>16243</v>
      </c>
      <c r="AJ8">
        <v>16073</v>
      </c>
      <c r="AK8">
        <v>16822</v>
      </c>
      <c r="AL8">
        <v>16348</v>
      </c>
      <c r="AM8">
        <v>16701</v>
      </c>
      <c r="AN8">
        <v>16532</v>
      </c>
      <c r="AO8">
        <v>16433</v>
      </c>
      <c r="AP8">
        <v>16568</v>
      </c>
      <c r="AQ8">
        <v>16359</v>
      </c>
      <c r="AR8">
        <v>15589</v>
      </c>
      <c r="AS8">
        <v>16137</v>
      </c>
      <c r="AT8">
        <v>15532</v>
      </c>
      <c r="AU8">
        <v>14995</v>
      </c>
      <c r="AV8">
        <v>14728</v>
      </c>
      <c r="AW8">
        <v>14584</v>
      </c>
      <c r="AX8">
        <v>14065</v>
      </c>
      <c r="AY8">
        <v>13947</v>
      </c>
      <c r="AZ8">
        <v>12965</v>
      </c>
      <c r="BA8">
        <v>12687</v>
      </c>
      <c r="BB8">
        <v>12339</v>
      </c>
      <c r="BC8">
        <v>12168</v>
      </c>
      <c r="BD8">
        <v>11552</v>
      </c>
      <c r="BE8">
        <v>10930</v>
      </c>
      <c r="BF8">
        <v>10792</v>
      </c>
      <c r="BG8">
        <v>9714</v>
      </c>
      <c r="BH8">
        <v>9848</v>
      </c>
      <c r="BI8">
        <v>9342</v>
      </c>
      <c r="BJ8">
        <v>8730</v>
      </c>
      <c r="BK8">
        <v>8167</v>
      </c>
      <c r="BL8">
        <v>7844</v>
      </c>
      <c r="BM8">
        <v>7676</v>
      </c>
      <c r="BN8">
        <v>7320</v>
      </c>
      <c r="BO8">
        <v>7172</v>
      </c>
      <c r="BP8">
        <v>7044</v>
      </c>
      <c r="BQ8">
        <v>6765</v>
      </c>
      <c r="BR8">
        <v>6335</v>
      </c>
      <c r="BS8">
        <v>6254</v>
      </c>
      <c r="BT8">
        <v>5801</v>
      </c>
      <c r="BU8">
        <v>5811</v>
      </c>
      <c r="BV8">
        <v>5733</v>
      </c>
      <c r="BW8">
        <v>5476</v>
      </c>
      <c r="BX8">
        <v>5040</v>
      </c>
      <c r="BY8">
        <v>5086</v>
      </c>
      <c r="BZ8">
        <v>4973</v>
      </c>
      <c r="CA8">
        <v>4804</v>
      </c>
      <c r="CB8">
        <v>5188</v>
      </c>
      <c r="CC8">
        <v>4746</v>
      </c>
      <c r="CD8">
        <v>4562</v>
      </c>
      <c r="CE8">
        <v>4489</v>
      </c>
      <c r="CF8">
        <v>4729</v>
      </c>
      <c r="CG8">
        <v>4743</v>
      </c>
      <c r="CH8">
        <v>4302</v>
      </c>
      <c r="CI8">
        <v>4580</v>
      </c>
      <c r="CJ8">
        <v>4564</v>
      </c>
      <c r="CK8">
        <v>4364</v>
      </c>
      <c r="CL8">
        <v>4586</v>
      </c>
      <c r="CM8">
        <v>4745</v>
      </c>
      <c r="CN8">
        <v>4541</v>
      </c>
      <c r="CO8">
        <v>4578</v>
      </c>
      <c r="CP8">
        <v>4665</v>
      </c>
      <c r="CQ8">
        <v>4592</v>
      </c>
      <c r="CR8">
        <v>4875</v>
      </c>
      <c r="CS8">
        <v>4580</v>
      </c>
      <c r="CT8">
        <v>4928</v>
      </c>
      <c r="CU8">
        <v>5443</v>
      </c>
      <c r="CV8">
        <v>5327</v>
      </c>
      <c r="CW8">
        <v>5749</v>
      </c>
      <c r="CX8">
        <v>6008</v>
      </c>
      <c r="CY8">
        <v>6397</v>
      </c>
      <c r="CZ8">
        <v>6886</v>
      </c>
      <c r="DA8">
        <v>7429</v>
      </c>
      <c r="DB8">
        <v>8276</v>
      </c>
      <c r="DC8">
        <v>9127</v>
      </c>
      <c r="DD8">
        <v>9243</v>
      </c>
      <c r="DE8">
        <v>10236</v>
      </c>
      <c r="DF8">
        <v>10769</v>
      </c>
      <c r="DG8">
        <v>11685</v>
      </c>
      <c r="DH8">
        <v>12707</v>
      </c>
      <c r="DI8">
        <v>14074</v>
      </c>
      <c r="DJ8">
        <v>15364</v>
      </c>
      <c r="DK8">
        <v>15478</v>
      </c>
      <c r="DL8">
        <v>17282</v>
      </c>
      <c r="DM8">
        <v>17988</v>
      </c>
      <c r="DN8">
        <v>19157</v>
      </c>
      <c r="DO8">
        <v>20526</v>
      </c>
      <c r="DP8">
        <v>21361</v>
      </c>
      <c r="DQ8">
        <v>22585</v>
      </c>
      <c r="DR8">
        <v>23863</v>
      </c>
      <c r="DS8">
        <v>23998</v>
      </c>
      <c r="DT8">
        <v>25623</v>
      </c>
      <c r="DU8">
        <v>25713</v>
      </c>
      <c r="DV8">
        <v>26414</v>
      </c>
      <c r="DW8">
        <v>26735</v>
      </c>
      <c r="DX8">
        <v>26718</v>
      </c>
      <c r="DY8">
        <v>27086</v>
      </c>
      <c r="DZ8">
        <v>26645</v>
      </c>
      <c r="EA8">
        <v>26650</v>
      </c>
      <c r="EB8">
        <v>25785</v>
      </c>
      <c r="EC8">
        <v>26077</v>
      </c>
      <c r="ED8">
        <v>26102</v>
      </c>
      <c r="EE8">
        <v>25229</v>
      </c>
      <c r="EF8">
        <v>24764</v>
      </c>
      <c r="EG8">
        <v>23541</v>
      </c>
      <c r="EH8">
        <v>22392</v>
      </c>
      <c r="EI8">
        <v>22140</v>
      </c>
      <c r="EJ8">
        <v>21557</v>
      </c>
      <c r="EK8">
        <v>20365</v>
      </c>
      <c r="EL8">
        <v>19103</v>
      </c>
      <c r="EM8">
        <v>18561</v>
      </c>
      <c r="EN8">
        <v>18239</v>
      </c>
      <c r="EO8">
        <v>16845</v>
      </c>
      <c r="EP8">
        <v>16069</v>
      </c>
      <c r="EQ8">
        <v>15031</v>
      </c>
      <c r="ER8">
        <v>14384</v>
      </c>
      <c r="ES8">
        <v>13500</v>
      </c>
      <c r="ET8">
        <v>12442</v>
      </c>
      <c r="EU8">
        <v>11896</v>
      </c>
      <c r="EV8">
        <v>11042</v>
      </c>
      <c r="EW8">
        <v>10396</v>
      </c>
      <c r="EX8">
        <v>9451</v>
      </c>
      <c r="EY8">
        <v>8846</v>
      </c>
      <c r="EZ8">
        <v>8523</v>
      </c>
      <c r="FA8">
        <v>7767</v>
      </c>
      <c r="FB8">
        <v>7271</v>
      </c>
      <c r="FC8">
        <v>7073</v>
      </c>
      <c r="FD8">
        <v>6973</v>
      </c>
      <c r="FE8">
        <v>6050</v>
      </c>
      <c r="FF8">
        <v>5562</v>
      </c>
      <c r="FG8">
        <v>5771</v>
      </c>
      <c r="FH8">
        <v>5384</v>
      </c>
      <c r="FI8">
        <v>4941</v>
      </c>
      <c r="FJ8">
        <v>5243</v>
      </c>
      <c r="FK8">
        <v>4525</v>
      </c>
      <c r="FL8">
        <v>4260</v>
      </c>
      <c r="FM8">
        <v>4107</v>
      </c>
      <c r="FN8">
        <v>4164</v>
      </c>
      <c r="FO8">
        <v>4223</v>
      </c>
      <c r="FP8">
        <v>4001</v>
      </c>
      <c r="FQ8">
        <v>3783</v>
      </c>
      <c r="FR8">
        <v>3478</v>
      </c>
      <c r="FS8">
        <v>3628</v>
      </c>
      <c r="FT8">
        <v>3165</v>
      </c>
      <c r="FU8">
        <v>3345</v>
      </c>
      <c r="FV8">
        <v>3291</v>
      </c>
      <c r="FW8">
        <v>3344</v>
      </c>
      <c r="FX8">
        <v>3185</v>
      </c>
      <c r="FY8">
        <v>2981</v>
      </c>
      <c r="FZ8">
        <v>3005</v>
      </c>
      <c r="GA8">
        <v>3066</v>
      </c>
      <c r="GB8">
        <v>2829</v>
      </c>
      <c r="GC8">
        <v>2854</v>
      </c>
      <c r="GD8">
        <v>2735</v>
      </c>
      <c r="GE8">
        <v>3060</v>
      </c>
      <c r="GF8">
        <v>2857</v>
      </c>
      <c r="GG8">
        <v>3020</v>
      </c>
      <c r="GH8">
        <v>2961</v>
      </c>
      <c r="GI8">
        <v>2798</v>
      </c>
      <c r="GJ8">
        <v>2870</v>
      </c>
      <c r="GK8">
        <v>2713</v>
      </c>
      <c r="GL8">
        <v>2909</v>
      </c>
      <c r="GM8">
        <v>2762</v>
      </c>
      <c r="GN8">
        <v>2805</v>
      </c>
      <c r="GO8">
        <v>2706</v>
      </c>
      <c r="GP8">
        <v>2666</v>
      </c>
      <c r="GQ8">
        <v>2837</v>
      </c>
      <c r="GR8">
        <v>2783</v>
      </c>
      <c r="GS8">
        <v>2482</v>
      </c>
      <c r="GT8">
        <v>2719</v>
      </c>
    </row>
    <row r="9" spans="1:202" x14ac:dyDescent="0.25">
      <c r="A9" s="2" t="s">
        <v>14</v>
      </c>
      <c r="B9">
        <v>5401</v>
      </c>
      <c r="C9">
        <v>4119</v>
      </c>
      <c r="D9">
        <v>3674</v>
      </c>
      <c r="E9">
        <v>3377</v>
      </c>
      <c r="F9">
        <v>3233</v>
      </c>
      <c r="G9">
        <v>3127</v>
      </c>
      <c r="H9">
        <v>3668</v>
      </c>
      <c r="I9">
        <v>3340</v>
      </c>
      <c r="J9">
        <v>4028</v>
      </c>
      <c r="K9">
        <v>4147</v>
      </c>
      <c r="L9">
        <v>4609</v>
      </c>
      <c r="M9">
        <v>4909</v>
      </c>
      <c r="N9">
        <v>5433</v>
      </c>
      <c r="O9">
        <v>5572</v>
      </c>
      <c r="P9">
        <v>6167</v>
      </c>
      <c r="Q9">
        <v>6825</v>
      </c>
      <c r="R9">
        <v>7711</v>
      </c>
      <c r="S9">
        <v>8021</v>
      </c>
      <c r="T9">
        <v>9223</v>
      </c>
      <c r="U9">
        <v>9615</v>
      </c>
      <c r="V9">
        <v>10758</v>
      </c>
      <c r="W9">
        <v>11086</v>
      </c>
      <c r="X9">
        <v>12309</v>
      </c>
      <c r="Y9">
        <v>12684</v>
      </c>
      <c r="Z9">
        <v>13400</v>
      </c>
      <c r="AA9">
        <v>14637</v>
      </c>
      <c r="AB9">
        <v>15362</v>
      </c>
      <c r="AC9">
        <v>16238</v>
      </c>
      <c r="AD9">
        <v>16331</v>
      </c>
      <c r="AE9">
        <v>17549</v>
      </c>
      <c r="AF9">
        <v>18557</v>
      </c>
      <c r="AG9">
        <v>18480</v>
      </c>
      <c r="AH9">
        <v>18798</v>
      </c>
      <c r="AI9">
        <v>18863</v>
      </c>
      <c r="AJ9">
        <v>19812</v>
      </c>
      <c r="AK9">
        <v>19406</v>
      </c>
      <c r="AL9">
        <v>20013</v>
      </c>
      <c r="AM9">
        <v>20233</v>
      </c>
      <c r="AN9">
        <v>20342</v>
      </c>
      <c r="AO9">
        <v>20348</v>
      </c>
      <c r="AP9">
        <v>19672</v>
      </c>
      <c r="AQ9">
        <v>19851</v>
      </c>
      <c r="AR9">
        <v>19924</v>
      </c>
      <c r="AS9">
        <v>19640</v>
      </c>
      <c r="AT9">
        <v>19136</v>
      </c>
      <c r="AU9">
        <v>18428</v>
      </c>
      <c r="AV9">
        <v>17687</v>
      </c>
      <c r="AW9">
        <v>18479</v>
      </c>
      <c r="AX9">
        <v>16914</v>
      </c>
      <c r="AY9">
        <v>16122</v>
      </c>
      <c r="AZ9">
        <v>16226</v>
      </c>
      <c r="BA9">
        <v>15739</v>
      </c>
      <c r="BB9">
        <v>15152</v>
      </c>
      <c r="BC9">
        <v>14456</v>
      </c>
      <c r="BD9">
        <v>13997</v>
      </c>
      <c r="BE9">
        <v>13105</v>
      </c>
      <c r="BF9">
        <v>12703</v>
      </c>
      <c r="BG9">
        <v>12811</v>
      </c>
      <c r="BH9">
        <v>11967</v>
      </c>
      <c r="BI9">
        <v>11215</v>
      </c>
      <c r="BJ9">
        <v>11003</v>
      </c>
      <c r="BK9">
        <v>10320</v>
      </c>
      <c r="BL9">
        <v>9227</v>
      </c>
      <c r="BM9">
        <v>9644</v>
      </c>
      <c r="BN9">
        <v>8830</v>
      </c>
      <c r="BO9">
        <v>9062</v>
      </c>
      <c r="BP9">
        <v>8303</v>
      </c>
      <c r="BQ9">
        <v>8055</v>
      </c>
      <c r="BR9">
        <v>7979</v>
      </c>
      <c r="BS9">
        <v>7733</v>
      </c>
      <c r="BT9">
        <v>7512</v>
      </c>
      <c r="BU9">
        <v>7117</v>
      </c>
      <c r="BV9">
        <v>6681</v>
      </c>
      <c r="BW9">
        <v>6401</v>
      </c>
      <c r="BX9">
        <v>6335</v>
      </c>
      <c r="BY9">
        <v>6176</v>
      </c>
      <c r="BZ9">
        <v>6125</v>
      </c>
      <c r="CA9">
        <v>5869</v>
      </c>
      <c r="CB9">
        <v>5873</v>
      </c>
      <c r="CC9">
        <v>5714</v>
      </c>
      <c r="CD9">
        <v>5508</v>
      </c>
      <c r="CE9">
        <v>5546</v>
      </c>
      <c r="CF9">
        <v>5515</v>
      </c>
      <c r="CG9">
        <v>5453</v>
      </c>
      <c r="CH9">
        <v>5432</v>
      </c>
      <c r="CI9">
        <v>5175</v>
      </c>
      <c r="CJ9">
        <v>5219</v>
      </c>
      <c r="CK9">
        <v>5304</v>
      </c>
      <c r="CL9">
        <v>5281</v>
      </c>
      <c r="CM9">
        <v>5116</v>
      </c>
      <c r="CN9">
        <v>5142</v>
      </c>
      <c r="CO9">
        <v>5001</v>
      </c>
      <c r="CP9">
        <v>5481</v>
      </c>
      <c r="CQ9">
        <v>5405</v>
      </c>
      <c r="CR9">
        <v>5559</v>
      </c>
      <c r="CS9">
        <v>5617</v>
      </c>
      <c r="CT9">
        <v>5797</v>
      </c>
      <c r="CU9">
        <v>5925</v>
      </c>
      <c r="CV9">
        <v>5803</v>
      </c>
      <c r="CW9">
        <v>6366</v>
      </c>
      <c r="CX9">
        <v>6521</v>
      </c>
      <c r="CY9">
        <v>6583</v>
      </c>
      <c r="CZ9">
        <v>7268</v>
      </c>
      <c r="DA9">
        <v>7814</v>
      </c>
      <c r="DB9">
        <v>8367</v>
      </c>
      <c r="DC9">
        <v>8927</v>
      </c>
      <c r="DD9">
        <v>9541</v>
      </c>
      <c r="DE9">
        <v>10269</v>
      </c>
      <c r="DF9">
        <v>10671</v>
      </c>
      <c r="DG9">
        <v>11631</v>
      </c>
      <c r="DH9">
        <v>12733</v>
      </c>
      <c r="DI9">
        <v>13240</v>
      </c>
      <c r="DJ9">
        <v>14478</v>
      </c>
      <c r="DK9">
        <v>15055</v>
      </c>
      <c r="DL9">
        <v>16457</v>
      </c>
      <c r="DM9">
        <v>17127</v>
      </c>
      <c r="DN9">
        <v>19392</v>
      </c>
      <c r="DO9">
        <v>19750</v>
      </c>
      <c r="DP9">
        <v>20607</v>
      </c>
      <c r="DQ9">
        <v>21460</v>
      </c>
      <c r="DR9">
        <v>22055</v>
      </c>
      <c r="DS9">
        <v>22554</v>
      </c>
      <c r="DT9">
        <v>23626</v>
      </c>
      <c r="DU9">
        <v>24924</v>
      </c>
      <c r="DV9">
        <v>24838</v>
      </c>
      <c r="DW9">
        <v>24729</v>
      </c>
      <c r="DX9">
        <v>25891</v>
      </c>
      <c r="DY9">
        <v>25696</v>
      </c>
      <c r="DZ9">
        <v>25938</v>
      </c>
      <c r="EA9">
        <v>25142</v>
      </c>
      <c r="EB9">
        <v>24411</v>
      </c>
      <c r="EC9">
        <v>25071</v>
      </c>
      <c r="ED9">
        <v>23378</v>
      </c>
      <c r="EE9">
        <v>22858</v>
      </c>
      <c r="EF9">
        <v>22742</v>
      </c>
      <c r="EG9">
        <v>22266</v>
      </c>
      <c r="EH9">
        <v>21187</v>
      </c>
      <c r="EI9">
        <v>21564</v>
      </c>
      <c r="EJ9">
        <v>19984</v>
      </c>
      <c r="EK9">
        <v>19336</v>
      </c>
      <c r="EL9">
        <v>17884</v>
      </c>
      <c r="EM9">
        <v>16880</v>
      </c>
      <c r="EN9">
        <v>15499</v>
      </c>
      <c r="EO9">
        <v>15595</v>
      </c>
      <c r="EP9">
        <v>14841</v>
      </c>
      <c r="EQ9">
        <v>13815</v>
      </c>
      <c r="ER9">
        <v>12918</v>
      </c>
      <c r="ES9">
        <v>12994</v>
      </c>
      <c r="ET9">
        <v>11952</v>
      </c>
      <c r="EU9">
        <v>10871</v>
      </c>
      <c r="EV9">
        <v>10057</v>
      </c>
      <c r="EW9">
        <v>9396</v>
      </c>
      <c r="EX9">
        <v>9616</v>
      </c>
      <c r="EY9">
        <v>8522</v>
      </c>
      <c r="EZ9">
        <v>7816</v>
      </c>
      <c r="FA9">
        <v>7424</v>
      </c>
      <c r="FB9">
        <v>7428</v>
      </c>
      <c r="FC9">
        <v>6793</v>
      </c>
      <c r="FD9">
        <v>6281</v>
      </c>
      <c r="FE9">
        <v>6148</v>
      </c>
      <c r="FF9">
        <v>5781</v>
      </c>
      <c r="FG9">
        <v>4969</v>
      </c>
      <c r="FH9">
        <v>5264</v>
      </c>
      <c r="FI9">
        <v>4884</v>
      </c>
      <c r="FJ9">
        <v>4392</v>
      </c>
      <c r="FK9">
        <v>4537</v>
      </c>
      <c r="FL9">
        <v>4373</v>
      </c>
      <c r="FM9">
        <v>3734</v>
      </c>
      <c r="FN9">
        <v>3937</v>
      </c>
      <c r="FO9">
        <v>3810</v>
      </c>
      <c r="FP9">
        <v>3907</v>
      </c>
      <c r="FQ9">
        <v>3542</v>
      </c>
      <c r="FR9">
        <v>3238</v>
      </c>
      <c r="FS9">
        <v>3394</v>
      </c>
      <c r="FT9">
        <v>3017</v>
      </c>
      <c r="FU9">
        <v>3249</v>
      </c>
      <c r="FV9">
        <v>3246</v>
      </c>
      <c r="FW9">
        <v>3192</v>
      </c>
      <c r="FX9">
        <v>3059</v>
      </c>
      <c r="FY9">
        <v>2930</v>
      </c>
      <c r="FZ9">
        <v>2925</v>
      </c>
      <c r="GA9">
        <v>3007</v>
      </c>
      <c r="GB9">
        <v>2844</v>
      </c>
      <c r="GC9">
        <v>2815</v>
      </c>
      <c r="GD9">
        <v>2877</v>
      </c>
      <c r="GE9">
        <v>2948</v>
      </c>
      <c r="GF9">
        <v>2801</v>
      </c>
      <c r="GG9">
        <v>2634</v>
      </c>
      <c r="GH9">
        <v>2700</v>
      </c>
      <c r="GI9">
        <v>2952</v>
      </c>
      <c r="GJ9">
        <v>2393</v>
      </c>
      <c r="GK9">
        <v>2680</v>
      </c>
      <c r="GL9">
        <v>2687</v>
      </c>
      <c r="GM9">
        <v>2590</v>
      </c>
      <c r="GN9">
        <v>2713</v>
      </c>
      <c r="GO9">
        <v>2729</v>
      </c>
      <c r="GP9">
        <v>2426</v>
      </c>
      <c r="GQ9">
        <v>2608</v>
      </c>
      <c r="GR9">
        <v>2740</v>
      </c>
      <c r="GS9">
        <v>2470</v>
      </c>
      <c r="GT9">
        <v>2709</v>
      </c>
    </row>
    <row r="10" spans="1:202" x14ac:dyDescent="0.25">
      <c r="A10" s="2" t="s">
        <v>15</v>
      </c>
      <c r="B10">
        <v>5635</v>
      </c>
      <c r="C10">
        <v>4130</v>
      </c>
      <c r="D10">
        <v>3644</v>
      </c>
      <c r="E10">
        <v>3375</v>
      </c>
      <c r="F10">
        <v>3295</v>
      </c>
      <c r="G10">
        <v>3315</v>
      </c>
      <c r="H10">
        <v>3622</v>
      </c>
      <c r="I10">
        <v>3499</v>
      </c>
      <c r="J10">
        <v>3913</v>
      </c>
      <c r="K10">
        <v>4068</v>
      </c>
      <c r="L10">
        <v>4432</v>
      </c>
      <c r="M10">
        <v>5043</v>
      </c>
      <c r="N10">
        <v>5470</v>
      </c>
      <c r="O10">
        <v>5963</v>
      </c>
      <c r="P10">
        <v>6481</v>
      </c>
      <c r="Q10">
        <v>7119</v>
      </c>
      <c r="R10">
        <v>8007</v>
      </c>
      <c r="S10">
        <v>8220</v>
      </c>
      <c r="T10">
        <v>9086</v>
      </c>
      <c r="U10">
        <v>9422</v>
      </c>
      <c r="V10">
        <v>10805</v>
      </c>
      <c r="W10">
        <v>11224</v>
      </c>
      <c r="X10">
        <v>12300</v>
      </c>
      <c r="Y10">
        <v>12762</v>
      </c>
      <c r="Z10">
        <v>13701</v>
      </c>
      <c r="AA10">
        <v>14626</v>
      </c>
      <c r="AB10">
        <v>15123</v>
      </c>
      <c r="AC10">
        <v>15711</v>
      </c>
      <c r="AD10">
        <v>16516</v>
      </c>
      <c r="AE10">
        <v>17339</v>
      </c>
      <c r="AF10">
        <v>17803</v>
      </c>
      <c r="AG10">
        <v>18524</v>
      </c>
      <c r="AH10">
        <v>18902</v>
      </c>
      <c r="AI10">
        <v>19037</v>
      </c>
      <c r="AJ10">
        <v>19795</v>
      </c>
      <c r="AK10">
        <v>19633</v>
      </c>
      <c r="AL10">
        <v>20213</v>
      </c>
      <c r="AM10">
        <v>20390</v>
      </c>
      <c r="AN10">
        <v>20156</v>
      </c>
      <c r="AO10">
        <v>19712</v>
      </c>
      <c r="AP10">
        <v>19709</v>
      </c>
      <c r="AQ10">
        <v>19073</v>
      </c>
      <c r="AR10">
        <v>19396</v>
      </c>
      <c r="AS10">
        <v>19451</v>
      </c>
      <c r="AT10">
        <v>18581</v>
      </c>
      <c r="AU10">
        <v>18274</v>
      </c>
      <c r="AV10">
        <v>17869</v>
      </c>
      <c r="AW10">
        <v>17919</v>
      </c>
      <c r="AX10">
        <v>17017</v>
      </c>
      <c r="AY10">
        <v>16622</v>
      </c>
      <c r="AZ10">
        <v>15920</v>
      </c>
      <c r="BA10">
        <v>15194</v>
      </c>
      <c r="BB10">
        <v>14999</v>
      </c>
      <c r="BC10">
        <v>13880</v>
      </c>
      <c r="BD10">
        <v>13472</v>
      </c>
      <c r="BE10">
        <v>13287</v>
      </c>
      <c r="BF10">
        <v>12489</v>
      </c>
      <c r="BG10">
        <v>12223</v>
      </c>
      <c r="BH10">
        <v>11761</v>
      </c>
      <c r="BI10">
        <v>11384</v>
      </c>
      <c r="BJ10">
        <v>10985</v>
      </c>
      <c r="BK10">
        <v>10505</v>
      </c>
      <c r="BL10">
        <v>9564</v>
      </c>
      <c r="BM10">
        <v>9413</v>
      </c>
      <c r="BN10">
        <v>8860</v>
      </c>
      <c r="BO10">
        <v>8643</v>
      </c>
      <c r="BP10">
        <v>8164</v>
      </c>
      <c r="BQ10">
        <v>8010</v>
      </c>
      <c r="BR10">
        <v>7509</v>
      </c>
      <c r="BS10">
        <v>7410</v>
      </c>
      <c r="BT10">
        <v>7092</v>
      </c>
      <c r="BU10">
        <v>6985</v>
      </c>
      <c r="BV10">
        <v>6574</v>
      </c>
      <c r="BW10">
        <v>6426</v>
      </c>
      <c r="BX10">
        <v>6265</v>
      </c>
      <c r="BY10">
        <v>5763</v>
      </c>
      <c r="BZ10">
        <v>5806</v>
      </c>
      <c r="CA10">
        <v>5672</v>
      </c>
      <c r="CB10">
        <v>5539</v>
      </c>
      <c r="CC10">
        <v>5565</v>
      </c>
      <c r="CD10">
        <v>5567</v>
      </c>
      <c r="CE10">
        <v>5627</v>
      </c>
      <c r="CF10">
        <v>5256</v>
      </c>
      <c r="CG10">
        <v>5483</v>
      </c>
      <c r="CH10">
        <v>4968</v>
      </c>
      <c r="CI10">
        <v>5342</v>
      </c>
      <c r="CJ10">
        <v>5100</v>
      </c>
      <c r="CK10">
        <v>4943</v>
      </c>
      <c r="CL10">
        <v>5374</v>
      </c>
      <c r="CM10">
        <v>5182</v>
      </c>
      <c r="CN10">
        <v>5343</v>
      </c>
      <c r="CO10">
        <v>5124</v>
      </c>
      <c r="CP10">
        <v>5310</v>
      </c>
      <c r="CQ10">
        <v>5144</v>
      </c>
      <c r="CR10">
        <v>5257</v>
      </c>
      <c r="CS10">
        <v>5401</v>
      </c>
      <c r="CT10">
        <v>5576</v>
      </c>
      <c r="CU10">
        <v>5764</v>
      </c>
      <c r="CV10">
        <v>6000</v>
      </c>
      <c r="CW10">
        <v>6185</v>
      </c>
      <c r="CX10">
        <v>6389</v>
      </c>
      <c r="CY10">
        <v>6934</v>
      </c>
      <c r="CZ10">
        <v>7250</v>
      </c>
      <c r="DA10">
        <v>7717</v>
      </c>
      <c r="DB10">
        <v>8185</v>
      </c>
      <c r="DC10">
        <v>8623</v>
      </c>
      <c r="DD10">
        <v>8953</v>
      </c>
      <c r="DE10">
        <v>9863</v>
      </c>
      <c r="DF10">
        <v>10750</v>
      </c>
      <c r="DG10">
        <v>11646</v>
      </c>
      <c r="DH10">
        <v>11515</v>
      </c>
      <c r="DI10">
        <v>13457</v>
      </c>
      <c r="DJ10">
        <v>14246</v>
      </c>
      <c r="DK10">
        <v>15425</v>
      </c>
      <c r="DL10">
        <v>16119</v>
      </c>
      <c r="DM10">
        <v>16992</v>
      </c>
      <c r="DN10">
        <v>18667</v>
      </c>
      <c r="DO10">
        <v>19696</v>
      </c>
      <c r="DP10">
        <v>21458</v>
      </c>
      <c r="DQ10">
        <v>21006</v>
      </c>
      <c r="DR10">
        <v>21973</v>
      </c>
      <c r="DS10">
        <v>22976</v>
      </c>
      <c r="DT10">
        <v>23717</v>
      </c>
      <c r="DU10">
        <v>24598</v>
      </c>
      <c r="DV10">
        <v>24573</v>
      </c>
      <c r="DW10">
        <v>24697</v>
      </c>
      <c r="DX10">
        <v>25325</v>
      </c>
      <c r="DY10">
        <v>24777</v>
      </c>
      <c r="DZ10">
        <v>25617</v>
      </c>
      <c r="EA10">
        <v>25000</v>
      </c>
      <c r="EB10">
        <v>24373</v>
      </c>
      <c r="EC10">
        <v>24006</v>
      </c>
      <c r="ED10">
        <v>23256</v>
      </c>
      <c r="EE10">
        <v>23625</v>
      </c>
      <c r="EF10">
        <v>22330</v>
      </c>
      <c r="EG10">
        <v>22019</v>
      </c>
      <c r="EH10">
        <v>21857</v>
      </c>
      <c r="EI10">
        <v>20903</v>
      </c>
      <c r="EJ10">
        <v>19699</v>
      </c>
      <c r="EK10">
        <v>19206</v>
      </c>
      <c r="EL10">
        <v>17840</v>
      </c>
      <c r="EM10">
        <v>16675</v>
      </c>
      <c r="EN10">
        <v>16161</v>
      </c>
      <c r="EO10">
        <v>15151</v>
      </c>
      <c r="EP10">
        <v>14547</v>
      </c>
      <c r="EQ10">
        <v>13720</v>
      </c>
      <c r="ER10">
        <v>12996</v>
      </c>
      <c r="ES10">
        <v>12043</v>
      </c>
      <c r="ET10">
        <v>11355</v>
      </c>
      <c r="EU10">
        <v>10505</v>
      </c>
      <c r="EV10">
        <v>9917</v>
      </c>
      <c r="EW10">
        <v>9293</v>
      </c>
      <c r="EX10">
        <v>9326</v>
      </c>
      <c r="EY10">
        <v>8200</v>
      </c>
      <c r="EZ10">
        <v>8265</v>
      </c>
      <c r="FA10">
        <v>7749</v>
      </c>
      <c r="FB10">
        <v>7023</v>
      </c>
      <c r="FC10">
        <v>6672</v>
      </c>
      <c r="FD10">
        <v>6471</v>
      </c>
      <c r="FE10">
        <v>5938</v>
      </c>
      <c r="FF10">
        <v>5841</v>
      </c>
      <c r="FG10">
        <v>5058</v>
      </c>
      <c r="FH10">
        <v>4986</v>
      </c>
      <c r="FI10">
        <v>4794</v>
      </c>
      <c r="FJ10">
        <v>4359</v>
      </c>
      <c r="FK10">
        <v>4241</v>
      </c>
      <c r="FL10">
        <v>4100</v>
      </c>
      <c r="FM10">
        <v>3797</v>
      </c>
      <c r="FN10">
        <v>3862</v>
      </c>
      <c r="FO10">
        <v>3850</v>
      </c>
      <c r="FP10">
        <v>3766</v>
      </c>
      <c r="FQ10">
        <v>3603</v>
      </c>
      <c r="FR10">
        <v>3332</v>
      </c>
      <c r="FS10">
        <v>3426</v>
      </c>
      <c r="FT10">
        <v>3231</v>
      </c>
      <c r="FU10">
        <v>3202</v>
      </c>
      <c r="FV10">
        <v>2864</v>
      </c>
      <c r="FW10">
        <v>3225</v>
      </c>
      <c r="FX10">
        <v>3240</v>
      </c>
      <c r="FY10">
        <v>2852</v>
      </c>
      <c r="FZ10">
        <v>2884</v>
      </c>
      <c r="GA10">
        <v>2755</v>
      </c>
      <c r="GB10">
        <v>2851</v>
      </c>
      <c r="GC10">
        <v>2696</v>
      </c>
      <c r="GD10">
        <v>2652</v>
      </c>
      <c r="GE10">
        <v>2833</v>
      </c>
      <c r="GF10">
        <v>2870</v>
      </c>
      <c r="GG10">
        <v>2588</v>
      </c>
      <c r="GH10">
        <v>2642</v>
      </c>
      <c r="GI10">
        <v>2758</v>
      </c>
      <c r="GJ10">
        <v>2784</v>
      </c>
      <c r="GK10">
        <v>2891</v>
      </c>
      <c r="GL10">
        <v>2427</v>
      </c>
      <c r="GM10">
        <v>2633</v>
      </c>
      <c r="GN10">
        <v>2576</v>
      </c>
      <c r="GO10">
        <v>2605</v>
      </c>
      <c r="GP10">
        <v>2444</v>
      </c>
      <c r="GQ10">
        <v>2492</v>
      </c>
      <c r="GR10">
        <v>2692</v>
      </c>
      <c r="GS10">
        <v>2328</v>
      </c>
      <c r="GT10">
        <v>2388</v>
      </c>
    </row>
    <row r="11" spans="1:202" x14ac:dyDescent="0.25">
      <c r="A11" s="2" t="s">
        <v>16</v>
      </c>
      <c r="B11">
        <v>5505</v>
      </c>
      <c r="C11">
        <v>4112</v>
      </c>
      <c r="D11">
        <v>3796</v>
      </c>
      <c r="E11">
        <v>3330</v>
      </c>
      <c r="F11">
        <v>3099</v>
      </c>
      <c r="G11">
        <v>3276</v>
      </c>
      <c r="H11">
        <v>3551</v>
      </c>
      <c r="I11">
        <v>3726</v>
      </c>
      <c r="J11">
        <v>4013</v>
      </c>
      <c r="K11">
        <v>4077</v>
      </c>
      <c r="L11">
        <v>4181</v>
      </c>
      <c r="M11">
        <v>5117</v>
      </c>
      <c r="N11">
        <v>5360</v>
      </c>
      <c r="O11">
        <v>5952</v>
      </c>
      <c r="P11">
        <v>6618</v>
      </c>
      <c r="Q11">
        <v>6675</v>
      </c>
      <c r="R11">
        <v>7614</v>
      </c>
      <c r="S11">
        <v>8102</v>
      </c>
      <c r="T11">
        <v>8978</v>
      </c>
      <c r="U11">
        <v>9650</v>
      </c>
      <c r="V11">
        <v>10144</v>
      </c>
      <c r="W11">
        <v>10467</v>
      </c>
      <c r="X11">
        <v>11967</v>
      </c>
      <c r="Y11">
        <v>12457</v>
      </c>
      <c r="Z11">
        <v>13519</v>
      </c>
      <c r="AA11">
        <v>14428</v>
      </c>
      <c r="AB11">
        <v>14689</v>
      </c>
      <c r="AC11">
        <v>15768</v>
      </c>
      <c r="AD11">
        <v>16337</v>
      </c>
      <c r="AE11">
        <v>16937</v>
      </c>
      <c r="AF11">
        <v>17466</v>
      </c>
      <c r="AG11">
        <v>18392</v>
      </c>
      <c r="AH11">
        <v>18550</v>
      </c>
      <c r="AI11">
        <v>19054</v>
      </c>
      <c r="AJ11">
        <v>18745</v>
      </c>
      <c r="AK11">
        <v>19815</v>
      </c>
      <c r="AL11">
        <v>19920</v>
      </c>
      <c r="AM11">
        <v>20022</v>
      </c>
      <c r="AN11">
        <v>19696</v>
      </c>
      <c r="AO11">
        <v>19667</v>
      </c>
      <c r="AP11">
        <v>19160</v>
      </c>
      <c r="AQ11">
        <v>19248</v>
      </c>
      <c r="AR11">
        <v>18848</v>
      </c>
      <c r="AS11">
        <v>18840</v>
      </c>
      <c r="AT11">
        <v>18228</v>
      </c>
      <c r="AU11">
        <v>17970</v>
      </c>
      <c r="AV11">
        <v>17352</v>
      </c>
      <c r="AW11">
        <v>16840</v>
      </c>
      <c r="AX11">
        <v>16417</v>
      </c>
      <c r="AY11">
        <v>16169</v>
      </c>
      <c r="AZ11">
        <v>15821</v>
      </c>
      <c r="BA11">
        <v>15246</v>
      </c>
      <c r="BB11">
        <v>14654</v>
      </c>
      <c r="BC11">
        <v>14466</v>
      </c>
      <c r="BD11">
        <v>13036</v>
      </c>
      <c r="BE11">
        <v>12816</v>
      </c>
      <c r="BF11">
        <v>12522</v>
      </c>
      <c r="BG11">
        <v>11999</v>
      </c>
      <c r="BH11">
        <v>11548</v>
      </c>
      <c r="BI11">
        <v>10968</v>
      </c>
      <c r="BJ11">
        <v>10528</v>
      </c>
      <c r="BK11">
        <v>10195</v>
      </c>
      <c r="BL11">
        <v>9198</v>
      </c>
      <c r="BM11">
        <v>9310</v>
      </c>
      <c r="BN11">
        <v>8770</v>
      </c>
      <c r="BO11">
        <v>8614</v>
      </c>
      <c r="BP11">
        <v>7838</v>
      </c>
      <c r="BQ11">
        <v>7630</v>
      </c>
      <c r="BR11">
        <v>7622</v>
      </c>
      <c r="BS11">
        <v>7274</v>
      </c>
      <c r="BT11">
        <v>6935</v>
      </c>
      <c r="BU11">
        <v>6538</v>
      </c>
      <c r="BV11">
        <v>6292</v>
      </c>
      <c r="BW11">
        <v>6354</v>
      </c>
      <c r="BX11">
        <v>6124</v>
      </c>
      <c r="BY11">
        <v>5929</v>
      </c>
      <c r="BZ11">
        <v>5827</v>
      </c>
      <c r="CA11">
        <v>5832</v>
      </c>
      <c r="CB11">
        <v>5458</v>
      </c>
      <c r="CC11">
        <v>5702</v>
      </c>
      <c r="CD11">
        <v>5339</v>
      </c>
      <c r="CE11">
        <v>5373</v>
      </c>
      <c r="CF11">
        <v>5125</v>
      </c>
      <c r="CG11">
        <v>5229</v>
      </c>
      <c r="CH11">
        <v>5261</v>
      </c>
      <c r="CI11">
        <v>5146</v>
      </c>
      <c r="CJ11">
        <v>5240</v>
      </c>
      <c r="CK11">
        <v>5062</v>
      </c>
      <c r="CL11">
        <v>5040</v>
      </c>
      <c r="CM11">
        <v>4965</v>
      </c>
      <c r="CN11">
        <v>4792</v>
      </c>
      <c r="CO11">
        <v>5402</v>
      </c>
      <c r="CP11">
        <v>4861</v>
      </c>
      <c r="CQ11">
        <v>5151</v>
      </c>
      <c r="CR11">
        <v>5535</v>
      </c>
      <c r="CS11">
        <v>5429</v>
      </c>
      <c r="CT11">
        <v>5434</v>
      </c>
      <c r="CU11">
        <v>5690</v>
      </c>
      <c r="CV11">
        <v>6116</v>
      </c>
      <c r="CW11">
        <v>6137</v>
      </c>
      <c r="CX11">
        <v>6190</v>
      </c>
      <c r="CY11">
        <v>6540</v>
      </c>
      <c r="CZ11">
        <v>7265</v>
      </c>
      <c r="DA11">
        <v>7720</v>
      </c>
      <c r="DB11">
        <v>7766</v>
      </c>
      <c r="DC11">
        <v>8806</v>
      </c>
      <c r="DD11">
        <v>9362</v>
      </c>
      <c r="DE11">
        <v>9832</v>
      </c>
      <c r="DF11">
        <v>9973</v>
      </c>
      <c r="DG11">
        <v>11670</v>
      </c>
      <c r="DH11">
        <v>12424</v>
      </c>
      <c r="DI11">
        <v>13153</v>
      </c>
      <c r="DJ11">
        <v>13840</v>
      </c>
      <c r="DK11">
        <v>15014</v>
      </c>
      <c r="DL11">
        <v>15812</v>
      </c>
      <c r="DM11">
        <v>17551</v>
      </c>
      <c r="DN11">
        <v>18064</v>
      </c>
      <c r="DO11">
        <v>18684</v>
      </c>
      <c r="DP11">
        <v>20346</v>
      </c>
      <c r="DQ11">
        <v>20349</v>
      </c>
      <c r="DR11">
        <v>20974</v>
      </c>
      <c r="DS11">
        <v>22169</v>
      </c>
      <c r="DT11">
        <v>23180</v>
      </c>
      <c r="DU11">
        <v>23572</v>
      </c>
      <c r="DV11">
        <v>23946</v>
      </c>
      <c r="DW11">
        <v>24312</v>
      </c>
      <c r="DX11">
        <v>24510</v>
      </c>
      <c r="DY11">
        <v>24486</v>
      </c>
      <c r="DZ11">
        <v>24480</v>
      </c>
      <c r="EA11">
        <v>25058</v>
      </c>
      <c r="EB11">
        <v>24131</v>
      </c>
      <c r="EC11">
        <v>23517</v>
      </c>
      <c r="ED11">
        <v>22393</v>
      </c>
      <c r="EE11">
        <v>22710</v>
      </c>
      <c r="EF11">
        <v>22618</v>
      </c>
      <c r="EG11">
        <v>21927</v>
      </c>
      <c r="EH11">
        <v>21100</v>
      </c>
      <c r="EI11">
        <v>20552</v>
      </c>
      <c r="EJ11">
        <v>19239</v>
      </c>
      <c r="EK11">
        <v>18278</v>
      </c>
      <c r="EL11">
        <v>18107</v>
      </c>
      <c r="EM11">
        <v>16584</v>
      </c>
      <c r="EN11">
        <v>15814</v>
      </c>
      <c r="EO11">
        <v>14641</v>
      </c>
      <c r="EP11">
        <v>14250</v>
      </c>
      <c r="EQ11">
        <v>13698</v>
      </c>
      <c r="ER11">
        <v>12698</v>
      </c>
      <c r="ES11">
        <v>12562</v>
      </c>
      <c r="ET11">
        <v>11056</v>
      </c>
      <c r="EU11">
        <v>10568</v>
      </c>
      <c r="EV11">
        <v>10061</v>
      </c>
      <c r="EW11">
        <v>9613</v>
      </c>
      <c r="EX11">
        <v>9141</v>
      </c>
      <c r="EY11">
        <v>8612</v>
      </c>
      <c r="EZ11">
        <v>8136</v>
      </c>
      <c r="FA11">
        <v>7484</v>
      </c>
      <c r="FB11">
        <v>7349</v>
      </c>
      <c r="FC11">
        <v>6578</v>
      </c>
      <c r="FD11">
        <v>6439</v>
      </c>
      <c r="FE11">
        <v>6125</v>
      </c>
      <c r="FF11">
        <v>5583</v>
      </c>
      <c r="FG11">
        <v>5032</v>
      </c>
      <c r="FH11">
        <v>4831</v>
      </c>
      <c r="FI11">
        <v>4787</v>
      </c>
      <c r="FJ11">
        <v>4442</v>
      </c>
      <c r="FK11">
        <v>4366</v>
      </c>
      <c r="FL11">
        <v>4397</v>
      </c>
      <c r="FM11">
        <v>3770</v>
      </c>
      <c r="FN11">
        <v>4153</v>
      </c>
      <c r="FO11">
        <v>3659</v>
      </c>
      <c r="FP11">
        <v>3549</v>
      </c>
      <c r="FQ11">
        <v>3370</v>
      </c>
      <c r="FR11">
        <v>3444</v>
      </c>
      <c r="FS11">
        <v>3129</v>
      </c>
      <c r="FT11">
        <v>3313</v>
      </c>
      <c r="FU11">
        <v>3139</v>
      </c>
      <c r="FV11">
        <v>3089</v>
      </c>
      <c r="FW11">
        <v>2960</v>
      </c>
      <c r="FX11">
        <v>2872</v>
      </c>
      <c r="FY11">
        <v>2881</v>
      </c>
      <c r="FZ11">
        <v>2807</v>
      </c>
      <c r="GA11">
        <v>2850</v>
      </c>
      <c r="GB11">
        <v>2608</v>
      </c>
      <c r="GC11">
        <v>2774</v>
      </c>
      <c r="GD11">
        <v>2890</v>
      </c>
      <c r="GE11">
        <v>2663</v>
      </c>
      <c r="GF11">
        <v>2630</v>
      </c>
      <c r="GG11">
        <v>2462</v>
      </c>
      <c r="GH11">
        <v>2588</v>
      </c>
      <c r="GI11">
        <v>2849</v>
      </c>
      <c r="GJ11">
        <v>2508</v>
      </c>
      <c r="GK11">
        <v>2603</v>
      </c>
      <c r="GL11">
        <v>2523</v>
      </c>
      <c r="GM11">
        <v>2695</v>
      </c>
      <c r="GN11">
        <v>2609</v>
      </c>
      <c r="GO11">
        <v>2657</v>
      </c>
      <c r="GP11">
        <v>2532</v>
      </c>
      <c r="GQ11">
        <v>2599</v>
      </c>
      <c r="GR11">
        <v>2526</v>
      </c>
      <c r="GS11">
        <v>2508</v>
      </c>
      <c r="GT11">
        <v>2462</v>
      </c>
    </row>
    <row r="12" spans="1:202" x14ac:dyDescent="0.25">
      <c r="A12" s="2" t="s">
        <v>17</v>
      </c>
      <c r="B12">
        <v>5723</v>
      </c>
      <c r="C12">
        <v>4261</v>
      </c>
      <c r="D12">
        <v>4072</v>
      </c>
      <c r="E12">
        <v>3734</v>
      </c>
      <c r="F12">
        <v>3809</v>
      </c>
      <c r="G12">
        <v>3684</v>
      </c>
      <c r="H12">
        <v>4029</v>
      </c>
      <c r="I12">
        <v>4266</v>
      </c>
      <c r="J12">
        <v>4533</v>
      </c>
      <c r="K12">
        <v>5094</v>
      </c>
      <c r="L12">
        <v>5268</v>
      </c>
      <c r="M12">
        <v>5848</v>
      </c>
      <c r="N12">
        <v>6437</v>
      </c>
      <c r="O12">
        <v>7462</v>
      </c>
      <c r="P12">
        <v>7809</v>
      </c>
      <c r="Q12">
        <v>8156</v>
      </c>
      <c r="R12">
        <v>9179</v>
      </c>
      <c r="S12">
        <v>9961</v>
      </c>
      <c r="T12">
        <v>11027</v>
      </c>
      <c r="U12">
        <v>11933</v>
      </c>
      <c r="V12">
        <v>12866</v>
      </c>
      <c r="W12">
        <v>13945</v>
      </c>
      <c r="X12">
        <v>15349</v>
      </c>
      <c r="Y12">
        <v>16220</v>
      </c>
      <c r="Z12">
        <v>17123</v>
      </c>
      <c r="AA12">
        <v>18476</v>
      </c>
      <c r="AB12">
        <v>19290</v>
      </c>
      <c r="AC12">
        <v>19890</v>
      </c>
      <c r="AD12">
        <v>21298</v>
      </c>
      <c r="AE12">
        <v>22103</v>
      </c>
      <c r="AF12">
        <v>22777</v>
      </c>
      <c r="AG12">
        <v>22807</v>
      </c>
      <c r="AH12">
        <v>23217</v>
      </c>
      <c r="AI12">
        <v>25158</v>
      </c>
      <c r="AJ12">
        <v>24243</v>
      </c>
      <c r="AK12">
        <v>25568</v>
      </c>
      <c r="AL12">
        <v>25743</v>
      </c>
      <c r="AM12">
        <v>25303</v>
      </c>
      <c r="AN12">
        <v>25956</v>
      </c>
      <c r="AO12">
        <v>26375</v>
      </c>
      <c r="AP12">
        <v>25628</v>
      </c>
      <c r="AQ12">
        <v>25232</v>
      </c>
      <c r="AR12">
        <v>25019</v>
      </c>
      <c r="AS12">
        <v>24747</v>
      </c>
      <c r="AT12">
        <v>24399</v>
      </c>
      <c r="AU12">
        <v>23615</v>
      </c>
      <c r="AV12">
        <v>22983</v>
      </c>
      <c r="AW12">
        <v>22346</v>
      </c>
      <c r="AX12">
        <v>21229</v>
      </c>
      <c r="AY12">
        <v>22263</v>
      </c>
      <c r="AZ12">
        <v>20423</v>
      </c>
      <c r="BA12">
        <v>20408</v>
      </c>
      <c r="BB12">
        <v>18965</v>
      </c>
      <c r="BC12">
        <v>18133</v>
      </c>
      <c r="BD12">
        <v>17682</v>
      </c>
      <c r="BE12">
        <v>16764</v>
      </c>
      <c r="BF12">
        <v>16696</v>
      </c>
      <c r="BG12">
        <v>15843</v>
      </c>
      <c r="BH12">
        <v>15169</v>
      </c>
      <c r="BI12">
        <v>14294</v>
      </c>
      <c r="BJ12">
        <v>14030</v>
      </c>
      <c r="BK12">
        <v>12740</v>
      </c>
      <c r="BL12">
        <v>12222</v>
      </c>
      <c r="BM12">
        <v>11838</v>
      </c>
      <c r="BN12">
        <v>11662</v>
      </c>
      <c r="BO12">
        <v>10728</v>
      </c>
      <c r="BP12">
        <v>10980</v>
      </c>
      <c r="BQ12">
        <v>10089</v>
      </c>
      <c r="BR12">
        <v>9993</v>
      </c>
      <c r="BS12">
        <v>9769</v>
      </c>
      <c r="BT12">
        <v>9217</v>
      </c>
      <c r="BU12">
        <v>8856</v>
      </c>
      <c r="BV12">
        <v>8513</v>
      </c>
      <c r="BW12">
        <v>8515</v>
      </c>
      <c r="BX12">
        <v>8125</v>
      </c>
      <c r="BY12">
        <v>7732</v>
      </c>
      <c r="BZ12">
        <v>7746</v>
      </c>
      <c r="CA12">
        <v>7604</v>
      </c>
      <c r="CB12">
        <v>7605</v>
      </c>
      <c r="CC12">
        <v>7177</v>
      </c>
      <c r="CD12">
        <v>6914</v>
      </c>
      <c r="CE12">
        <v>6968</v>
      </c>
      <c r="CF12">
        <v>6949</v>
      </c>
      <c r="CG12">
        <v>6627</v>
      </c>
      <c r="CH12">
        <v>6809</v>
      </c>
      <c r="CI12">
        <v>6543</v>
      </c>
      <c r="CJ12">
        <v>6591</v>
      </c>
      <c r="CK12">
        <v>6275</v>
      </c>
      <c r="CL12">
        <v>6544</v>
      </c>
      <c r="CM12">
        <v>6349</v>
      </c>
      <c r="CN12">
        <v>6464</v>
      </c>
      <c r="CO12">
        <v>6321</v>
      </c>
      <c r="CP12">
        <v>6031</v>
      </c>
      <c r="CQ12">
        <v>6121</v>
      </c>
      <c r="CR12">
        <v>6242</v>
      </c>
      <c r="CS12">
        <v>6219</v>
      </c>
      <c r="CT12">
        <v>6317</v>
      </c>
      <c r="CU12">
        <v>6364</v>
      </c>
      <c r="CV12">
        <v>6862</v>
      </c>
      <c r="CW12">
        <v>6443</v>
      </c>
      <c r="CX12">
        <v>6914</v>
      </c>
      <c r="CY12">
        <v>6925</v>
      </c>
      <c r="CZ12">
        <v>7382</v>
      </c>
      <c r="DA12">
        <v>8239</v>
      </c>
      <c r="DB12">
        <v>7966</v>
      </c>
      <c r="DC12">
        <v>8537</v>
      </c>
      <c r="DD12">
        <v>9358</v>
      </c>
      <c r="DE12">
        <v>9718</v>
      </c>
      <c r="DF12">
        <v>10190</v>
      </c>
      <c r="DG12">
        <v>11032</v>
      </c>
      <c r="DH12">
        <v>11954</v>
      </c>
      <c r="DI12">
        <v>12305</v>
      </c>
      <c r="DJ12">
        <v>12936</v>
      </c>
      <c r="DK12">
        <v>13843</v>
      </c>
      <c r="DL12">
        <v>14220</v>
      </c>
      <c r="DM12">
        <v>15286</v>
      </c>
      <c r="DN12">
        <v>16116</v>
      </c>
      <c r="DO12">
        <v>16741</v>
      </c>
      <c r="DP12">
        <v>17227</v>
      </c>
      <c r="DQ12">
        <v>18068</v>
      </c>
      <c r="DR12">
        <v>18946</v>
      </c>
      <c r="DS12">
        <v>19431</v>
      </c>
      <c r="DT12">
        <v>19210</v>
      </c>
      <c r="DU12">
        <v>20726</v>
      </c>
      <c r="DV12">
        <v>21195</v>
      </c>
      <c r="DW12">
        <v>20930</v>
      </c>
      <c r="DX12">
        <v>21089</v>
      </c>
      <c r="DY12">
        <v>21487</v>
      </c>
      <c r="DZ12">
        <v>21452</v>
      </c>
      <c r="EA12">
        <v>20803</v>
      </c>
      <c r="EB12">
        <v>21269</v>
      </c>
      <c r="EC12">
        <v>19753</v>
      </c>
      <c r="ED12">
        <v>20009</v>
      </c>
      <c r="EE12">
        <v>19357</v>
      </c>
      <c r="EF12">
        <v>19384</v>
      </c>
      <c r="EG12">
        <v>18711</v>
      </c>
      <c r="EH12">
        <v>17951</v>
      </c>
      <c r="EI12">
        <v>17374</v>
      </c>
      <c r="EJ12">
        <v>15708</v>
      </c>
      <c r="EK12">
        <v>16069</v>
      </c>
      <c r="EL12">
        <v>15233</v>
      </c>
      <c r="EM12">
        <v>14604</v>
      </c>
      <c r="EN12">
        <v>13842</v>
      </c>
      <c r="EO12">
        <v>12636</v>
      </c>
      <c r="EP12">
        <v>12530</v>
      </c>
      <c r="EQ12">
        <v>11273</v>
      </c>
      <c r="ER12">
        <v>10668</v>
      </c>
      <c r="ES12">
        <v>10421</v>
      </c>
      <c r="ET12">
        <v>9662</v>
      </c>
      <c r="EU12">
        <v>9236</v>
      </c>
      <c r="EV12">
        <v>8353</v>
      </c>
      <c r="EW12">
        <v>8070</v>
      </c>
      <c r="EX12">
        <v>7714</v>
      </c>
      <c r="EY12">
        <v>7336</v>
      </c>
      <c r="EZ12">
        <v>6866</v>
      </c>
      <c r="FA12">
        <v>6554</v>
      </c>
      <c r="FB12">
        <v>5940</v>
      </c>
      <c r="FC12">
        <v>5607</v>
      </c>
      <c r="FD12">
        <v>5385</v>
      </c>
      <c r="FE12">
        <v>4946</v>
      </c>
      <c r="FF12">
        <v>4641</v>
      </c>
      <c r="FG12">
        <v>4538</v>
      </c>
      <c r="FH12">
        <v>4136</v>
      </c>
      <c r="FI12">
        <v>4330</v>
      </c>
      <c r="FJ12">
        <v>3947</v>
      </c>
      <c r="FK12">
        <v>3783</v>
      </c>
      <c r="FL12">
        <v>3701</v>
      </c>
      <c r="FM12">
        <v>3565</v>
      </c>
      <c r="FN12">
        <v>3463</v>
      </c>
      <c r="FO12">
        <v>3267</v>
      </c>
      <c r="FP12">
        <v>3117</v>
      </c>
      <c r="FQ12">
        <v>2982</v>
      </c>
      <c r="FR12">
        <v>2902</v>
      </c>
      <c r="FS12">
        <v>3126</v>
      </c>
      <c r="FT12">
        <v>2834</v>
      </c>
      <c r="FU12">
        <v>2755</v>
      </c>
      <c r="FV12">
        <v>2598</v>
      </c>
      <c r="FW12">
        <v>2436</v>
      </c>
      <c r="FX12">
        <v>2658</v>
      </c>
      <c r="FY12">
        <v>2704</v>
      </c>
      <c r="FZ12">
        <v>2509</v>
      </c>
      <c r="GA12">
        <v>2205</v>
      </c>
      <c r="GB12">
        <v>2404</v>
      </c>
      <c r="GC12">
        <v>2336</v>
      </c>
      <c r="GD12">
        <v>2421</v>
      </c>
      <c r="GE12">
        <v>2298</v>
      </c>
      <c r="GF12">
        <v>2142</v>
      </c>
      <c r="GG12">
        <v>2299</v>
      </c>
      <c r="GH12">
        <v>2115</v>
      </c>
      <c r="GI12">
        <v>2244</v>
      </c>
      <c r="GJ12">
        <v>2207</v>
      </c>
      <c r="GK12">
        <v>2201</v>
      </c>
      <c r="GL12">
        <v>2292</v>
      </c>
      <c r="GM12">
        <v>2205</v>
      </c>
      <c r="GN12">
        <v>2394</v>
      </c>
      <c r="GO12">
        <v>2223</v>
      </c>
      <c r="GP12">
        <v>2073</v>
      </c>
      <c r="GQ12">
        <v>2386</v>
      </c>
      <c r="GR12">
        <v>2029</v>
      </c>
      <c r="GS12">
        <v>1972</v>
      </c>
      <c r="GT12">
        <v>2041</v>
      </c>
    </row>
    <row r="13" spans="1:202" x14ac:dyDescent="0.25">
      <c r="A13" s="2" t="s">
        <v>18</v>
      </c>
      <c r="B13">
        <v>6312</v>
      </c>
      <c r="C13">
        <v>4262</v>
      </c>
      <c r="D13">
        <v>3878</v>
      </c>
      <c r="E13">
        <v>3733</v>
      </c>
      <c r="F13">
        <v>3776</v>
      </c>
      <c r="G13">
        <v>3890</v>
      </c>
      <c r="H13">
        <v>3915</v>
      </c>
      <c r="I13">
        <v>4306</v>
      </c>
      <c r="J13">
        <v>4909</v>
      </c>
      <c r="K13">
        <v>5026</v>
      </c>
      <c r="L13">
        <v>5454</v>
      </c>
      <c r="M13">
        <v>6058</v>
      </c>
      <c r="N13">
        <v>6811</v>
      </c>
      <c r="O13">
        <v>7326</v>
      </c>
      <c r="P13">
        <v>8205</v>
      </c>
      <c r="Q13">
        <v>8762</v>
      </c>
      <c r="R13">
        <v>9790</v>
      </c>
      <c r="S13">
        <v>10402</v>
      </c>
      <c r="T13">
        <v>11013</v>
      </c>
      <c r="U13">
        <v>12149</v>
      </c>
      <c r="V13">
        <v>13203</v>
      </c>
      <c r="W13">
        <v>14211</v>
      </c>
      <c r="X13">
        <v>15434</v>
      </c>
      <c r="Y13">
        <v>15939</v>
      </c>
      <c r="Z13">
        <v>17126</v>
      </c>
      <c r="AA13">
        <v>18241</v>
      </c>
      <c r="AB13">
        <v>19456</v>
      </c>
      <c r="AC13">
        <v>20461</v>
      </c>
      <c r="AD13">
        <v>21765</v>
      </c>
      <c r="AE13">
        <v>22259</v>
      </c>
      <c r="AF13">
        <v>22799</v>
      </c>
      <c r="AG13">
        <v>23611</v>
      </c>
      <c r="AH13">
        <v>24427</v>
      </c>
      <c r="AI13">
        <v>24976</v>
      </c>
      <c r="AJ13">
        <v>25836</v>
      </c>
      <c r="AK13">
        <v>25713</v>
      </c>
      <c r="AL13">
        <v>26589</v>
      </c>
      <c r="AM13">
        <v>26654</v>
      </c>
      <c r="AN13">
        <v>25840</v>
      </c>
      <c r="AO13">
        <v>26260</v>
      </c>
      <c r="AP13">
        <v>26338</v>
      </c>
      <c r="AQ13">
        <v>25987</v>
      </c>
      <c r="AR13">
        <v>25300</v>
      </c>
      <c r="AS13">
        <v>25533</v>
      </c>
      <c r="AT13">
        <v>24822</v>
      </c>
      <c r="AU13">
        <v>24082</v>
      </c>
      <c r="AV13">
        <v>23751</v>
      </c>
      <c r="AW13">
        <v>23071</v>
      </c>
      <c r="AX13">
        <v>22222</v>
      </c>
      <c r="AY13">
        <v>21888</v>
      </c>
      <c r="AZ13">
        <v>21101</v>
      </c>
      <c r="BA13">
        <v>20597</v>
      </c>
      <c r="BB13">
        <v>19442</v>
      </c>
      <c r="BC13">
        <v>18872</v>
      </c>
      <c r="BD13">
        <v>18281</v>
      </c>
      <c r="BE13">
        <v>17215</v>
      </c>
      <c r="BF13">
        <v>16748</v>
      </c>
      <c r="BG13">
        <v>16056</v>
      </c>
      <c r="BH13">
        <v>14968</v>
      </c>
      <c r="BI13">
        <v>14813</v>
      </c>
      <c r="BJ13">
        <v>13966</v>
      </c>
      <c r="BK13">
        <v>13566</v>
      </c>
      <c r="BL13">
        <v>12252</v>
      </c>
      <c r="BM13">
        <v>12018</v>
      </c>
      <c r="BN13">
        <v>11890</v>
      </c>
      <c r="BO13">
        <v>11392</v>
      </c>
      <c r="BP13">
        <v>10822</v>
      </c>
      <c r="BQ13">
        <v>10380</v>
      </c>
      <c r="BR13">
        <v>9963</v>
      </c>
      <c r="BS13">
        <v>9649</v>
      </c>
      <c r="BT13">
        <v>9384</v>
      </c>
      <c r="BU13">
        <v>8760</v>
      </c>
      <c r="BV13">
        <v>8581</v>
      </c>
      <c r="BW13">
        <v>8468</v>
      </c>
      <c r="BX13">
        <v>8155</v>
      </c>
      <c r="BY13">
        <v>7765</v>
      </c>
      <c r="BZ13">
        <v>7891</v>
      </c>
      <c r="CA13">
        <v>7443</v>
      </c>
      <c r="CB13">
        <v>7545</v>
      </c>
      <c r="CC13">
        <v>7401</v>
      </c>
      <c r="CD13">
        <v>7320</v>
      </c>
      <c r="CE13">
        <v>6891</v>
      </c>
      <c r="CF13">
        <v>6756</v>
      </c>
      <c r="CG13">
        <v>6854</v>
      </c>
      <c r="CH13">
        <v>6953</v>
      </c>
      <c r="CI13">
        <v>6768</v>
      </c>
      <c r="CJ13">
        <v>6576</v>
      </c>
      <c r="CK13">
        <v>6366</v>
      </c>
      <c r="CL13">
        <v>6282</v>
      </c>
      <c r="CM13">
        <v>6217</v>
      </c>
      <c r="CN13">
        <v>6123</v>
      </c>
      <c r="CO13">
        <v>6433</v>
      </c>
      <c r="CP13">
        <v>6162</v>
      </c>
      <c r="CQ13">
        <v>6379</v>
      </c>
      <c r="CR13">
        <v>6311</v>
      </c>
      <c r="CS13">
        <v>6311</v>
      </c>
      <c r="CT13">
        <v>6431</v>
      </c>
      <c r="CU13">
        <v>6629</v>
      </c>
      <c r="CV13">
        <v>6733</v>
      </c>
      <c r="CW13">
        <v>6603</v>
      </c>
      <c r="CX13">
        <v>6953</v>
      </c>
      <c r="CY13">
        <v>7098</v>
      </c>
      <c r="CZ13">
        <v>7656</v>
      </c>
      <c r="DA13">
        <v>7700</v>
      </c>
      <c r="DB13">
        <v>8127</v>
      </c>
      <c r="DC13">
        <v>8650</v>
      </c>
      <c r="DD13">
        <v>9074</v>
      </c>
      <c r="DE13">
        <v>9594</v>
      </c>
      <c r="DF13">
        <v>10051</v>
      </c>
      <c r="DG13">
        <v>11000</v>
      </c>
      <c r="DH13">
        <v>11244</v>
      </c>
      <c r="DI13">
        <v>12325</v>
      </c>
      <c r="DJ13">
        <v>12756</v>
      </c>
      <c r="DK13">
        <v>13713</v>
      </c>
      <c r="DL13">
        <v>14708</v>
      </c>
      <c r="DM13">
        <v>15572</v>
      </c>
      <c r="DN13">
        <v>16224</v>
      </c>
      <c r="DO13">
        <v>17274</v>
      </c>
      <c r="DP13">
        <v>17832</v>
      </c>
      <c r="DQ13">
        <v>18894</v>
      </c>
      <c r="DR13">
        <v>19291</v>
      </c>
      <c r="DS13">
        <v>19210</v>
      </c>
      <c r="DT13">
        <v>20204</v>
      </c>
      <c r="DU13">
        <v>20724</v>
      </c>
      <c r="DV13">
        <v>21127</v>
      </c>
      <c r="DW13">
        <v>21580</v>
      </c>
      <c r="DX13">
        <v>21224</v>
      </c>
      <c r="DY13">
        <v>21619</v>
      </c>
      <c r="DZ13">
        <v>21603</v>
      </c>
      <c r="EA13">
        <v>21121</v>
      </c>
      <c r="EB13">
        <v>21542</v>
      </c>
      <c r="EC13">
        <v>20838</v>
      </c>
      <c r="ED13">
        <v>20034</v>
      </c>
      <c r="EE13">
        <v>19615</v>
      </c>
      <c r="EF13">
        <v>19376</v>
      </c>
      <c r="EG13">
        <v>19172</v>
      </c>
      <c r="EH13">
        <v>17993</v>
      </c>
      <c r="EI13">
        <v>17728</v>
      </c>
      <c r="EJ13">
        <v>16704</v>
      </c>
      <c r="EK13">
        <v>16284</v>
      </c>
      <c r="EL13">
        <v>14755</v>
      </c>
      <c r="EM13">
        <v>14051</v>
      </c>
      <c r="EN13">
        <v>13545</v>
      </c>
      <c r="EO13">
        <v>13238</v>
      </c>
      <c r="EP13">
        <v>12695</v>
      </c>
      <c r="EQ13">
        <v>11665</v>
      </c>
      <c r="ER13">
        <v>11242</v>
      </c>
      <c r="ES13">
        <v>10429</v>
      </c>
      <c r="ET13">
        <v>10138</v>
      </c>
      <c r="EU13">
        <v>9152</v>
      </c>
      <c r="EV13">
        <v>8814</v>
      </c>
      <c r="EW13">
        <v>8078</v>
      </c>
      <c r="EX13">
        <v>7695</v>
      </c>
      <c r="EY13">
        <v>7281</v>
      </c>
      <c r="EZ13">
        <v>6727</v>
      </c>
      <c r="FA13">
        <v>6298</v>
      </c>
      <c r="FB13">
        <v>6086</v>
      </c>
      <c r="FC13">
        <v>5770</v>
      </c>
      <c r="FD13">
        <v>5401</v>
      </c>
      <c r="FE13">
        <v>5085</v>
      </c>
      <c r="FF13">
        <v>4693</v>
      </c>
      <c r="FG13">
        <v>4423</v>
      </c>
      <c r="FH13">
        <v>4574</v>
      </c>
      <c r="FI13">
        <v>4237</v>
      </c>
      <c r="FJ13">
        <v>3769</v>
      </c>
      <c r="FK13">
        <v>3728</v>
      </c>
      <c r="FL13">
        <v>3840</v>
      </c>
      <c r="FM13">
        <v>3342</v>
      </c>
      <c r="FN13">
        <v>3700</v>
      </c>
      <c r="FO13">
        <v>3342</v>
      </c>
      <c r="FP13">
        <v>3402</v>
      </c>
      <c r="FQ13">
        <v>3119</v>
      </c>
      <c r="FR13">
        <v>2871</v>
      </c>
      <c r="FS13">
        <v>2991</v>
      </c>
      <c r="FT13">
        <v>2857</v>
      </c>
      <c r="FU13">
        <v>2745</v>
      </c>
      <c r="FV13">
        <v>2598</v>
      </c>
      <c r="FW13">
        <v>2709</v>
      </c>
      <c r="FX13">
        <v>2759</v>
      </c>
      <c r="FY13">
        <v>2482</v>
      </c>
      <c r="FZ13">
        <v>2332</v>
      </c>
      <c r="GA13">
        <v>2511</v>
      </c>
      <c r="GB13">
        <v>2362</v>
      </c>
      <c r="GC13">
        <v>2304</v>
      </c>
      <c r="GD13">
        <v>2696</v>
      </c>
      <c r="GE13">
        <v>2310</v>
      </c>
      <c r="GF13">
        <v>2522</v>
      </c>
      <c r="GG13">
        <v>2230</v>
      </c>
      <c r="GH13">
        <v>2559</v>
      </c>
      <c r="GI13">
        <v>2371</v>
      </c>
      <c r="GJ13">
        <v>2552</v>
      </c>
      <c r="GK13">
        <v>2195</v>
      </c>
      <c r="GL13">
        <v>2168</v>
      </c>
      <c r="GM13">
        <v>2289</v>
      </c>
      <c r="GN13">
        <v>2104</v>
      </c>
      <c r="GO13">
        <v>2096</v>
      </c>
      <c r="GP13">
        <v>2281</v>
      </c>
      <c r="GQ13">
        <v>2106</v>
      </c>
      <c r="GR13">
        <v>2269</v>
      </c>
      <c r="GS13">
        <v>2104</v>
      </c>
      <c r="GT13">
        <v>2234</v>
      </c>
    </row>
    <row r="14" spans="1:202" x14ac:dyDescent="0.25">
      <c r="A14" s="2" t="s">
        <v>19</v>
      </c>
      <c r="B14">
        <v>5909</v>
      </c>
      <c r="C14">
        <v>4474</v>
      </c>
      <c r="D14">
        <v>4039</v>
      </c>
      <c r="E14">
        <v>3765</v>
      </c>
      <c r="F14">
        <v>3814</v>
      </c>
      <c r="G14">
        <v>3554</v>
      </c>
      <c r="H14">
        <v>4099</v>
      </c>
      <c r="I14">
        <v>4412</v>
      </c>
      <c r="J14">
        <v>4751</v>
      </c>
      <c r="K14">
        <v>4987</v>
      </c>
      <c r="L14">
        <v>5302</v>
      </c>
      <c r="M14">
        <v>5974</v>
      </c>
      <c r="N14">
        <v>6602</v>
      </c>
      <c r="O14">
        <v>7250</v>
      </c>
      <c r="P14">
        <v>7642</v>
      </c>
      <c r="Q14">
        <v>8740</v>
      </c>
      <c r="R14">
        <v>9646</v>
      </c>
      <c r="S14">
        <v>9895</v>
      </c>
      <c r="T14">
        <v>11043</v>
      </c>
      <c r="U14">
        <v>11738</v>
      </c>
      <c r="V14">
        <v>12949</v>
      </c>
      <c r="W14">
        <v>13732</v>
      </c>
      <c r="X14">
        <v>14974</v>
      </c>
      <c r="Y14">
        <v>16325</v>
      </c>
      <c r="Z14">
        <v>17572</v>
      </c>
      <c r="AA14">
        <v>18384</v>
      </c>
      <c r="AB14">
        <v>19319</v>
      </c>
      <c r="AC14">
        <v>20098</v>
      </c>
      <c r="AD14">
        <v>20963</v>
      </c>
      <c r="AE14">
        <v>21910</v>
      </c>
      <c r="AF14">
        <v>22900</v>
      </c>
      <c r="AG14">
        <v>23244</v>
      </c>
      <c r="AH14">
        <v>23924</v>
      </c>
      <c r="AI14">
        <v>24298</v>
      </c>
      <c r="AJ14">
        <v>25380</v>
      </c>
      <c r="AK14">
        <v>25517</v>
      </c>
      <c r="AL14">
        <v>26050</v>
      </c>
      <c r="AM14">
        <v>26077</v>
      </c>
      <c r="AN14">
        <v>25614</v>
      </c>
      <c r="AO14">
        <v>25717</v>
      </c>
      <c r="AP14">
        <v>25390</v>
      </c>
      <c r="AQ14">
        <v>24714</v>
      </c>
      <c r="AR14">
        <v>25184</v>
      </c>
      <c r="AS14">
        <v>24927</v>
      </c>
      <c r="AT14">
        <v>24343</v>
      </c>
      <c r="AU14">
        <v>23708</v>
      </c>
      <c r="AV14">
        <v>23572</v>
      </c>
      <c r="AW14">
        <v>23278</v>
      </c>
      <c r="AX14">
        <v>22317</v>
      </c>
      <c r="AY14">
        <v>20892</v>
      </c>
      <c r="AZ14">
        <v>20675</v>
      </c>
      <c r="BA14">
        <v>19950</v>
      </c>
      <c r="BB14">
        <v>19610</v>
      </c>
      <c r="BC14">
        <v>18977</v>
      </c>
      <c r="BD14">
        <v>18159</v>
      </c>
      <c r="BE14">
        <v>16646</v>
      </c>
      <c r="BF14">
        <v>16478</v>
      </c>
      <c r="BG14">
        <v>15464</v>
      </c>
      <c r="BH14">
        <v>15219</v>
      </c>
      <c r="BI14">
        <v>14706</v>
      </c>
      <c r="BJ14">
        <v>14180</v>
      </c>
      <c r="BK14">
        <v>13187</v>
      </c>
      <c r="BL14">
        <v>12290</v>
      </c>
      <c r="BM14">
        <v>12099</v>
      </c>
      <c r="BN14">
        <v>11713</v>
      </c>
      <c r="BO14">
        <v>10937</v>
      </c>
      <c r="BP14">
        <v>10975</v>
      </c>
      <c r="BQ14">
        <v>10528</v>
      </c>
      <c r="BR14">
        <v>9589</v>
      </c>
      <c r="BS14">
        <v>9601</v>
      </c>
      <c r="BT14">
        <v>9077</v>
      </c>
      <c r="BU14">
        <v>8754</v>
      </c>
      <c r="BV14">
        <v>8334</v>
      </c>
      <c r="BW14">
        <v>8244</v>
      </c>
      <c r="BX14">
        <v>8136</v>
      </c>
      <c r="BY14">
        <v>7899</v>
      </c>
      <c r="BZ14">
        <v>7473</v>
      </c>
      <c r="CA14">
        <v>7544</v>
      </c>
      <c r="CB14">
        <v>7453</v>
      </c>
      <c r="CC14">
        <v>7112</v>
      </c>
      <c r="CD14">
        <v>7170</v>
      </c>
      <c r="CE14">
        <v>6980</v>
      </c>
      <c r="CF14">
        <v>6548</v>
      </c>
      <c r="CG14">
        <v>6721</v>
      </c>
      <c r="CH14">
        <v>6394</v>
      </c>
      <c r="CI14">
        <v>6253</v>
      </c>
      <c r="CJ14">
        <v>6427</v>
      </c>
      <c r="CK14">
        <v>6495</v>
      </c>
      <c r="CL14">
        <v>6582</v>
      </c>
      <c r="CM14">
        <v>6386</v>
      </c>
      <c r="CN14">
        <v>6298</v>
      </c>
      <c r="CO14">
        <v>6189</v>
      </c>
      <c r="CP14">
        <v>6257</v>
      </c>
      <c r="CQ14">
        <v>6530</v>
      </c>
      <c r="CR14">
        <v>6210</v>
      </c>
      <c r="CS14">
        <v>6334</v>
      </c>
      <c r="CT14">
        <v>6504</v>
      </c>
      <c r="CU14">
        <v>6520</v>
      </c>
      <c r="CV14">
        <v>6554</v>
      </c>
      <c r="CW14">
        <v>6967</v>
      </c>
      <c r="CX14">
        <v>7087</v>
      </c>
      <c r="CY14">
        <v>6909</v>
      </c>
      <c r="CZ14">
        <v>7569</v>
      </c>
      <c r="DA14">
        <v>7883</v>
      </c>
      <c r="DB14">
        <v>8352</v>
      </c>
      <c r="DC14">
        <v>8913</v>
      </c>
      <c r="DD14">
        <v>9441</v>
      </c>
      <c r="DE14">
        <v>9476</v>
      </c>
      <c r="DF14">
        <v>10203</v>
      </c>
      <c r="DG14">
        <v>11169</v>
      </c>
      <c r="DH14">
        <v>11440</v>
      </c>
      <c r="DI14">
        <v>11841</v>
      </c>
      <c r="DJ14">
        <v>13181</v>
      </c>
      <c r="DK14">
        <v>13859</v>
      </c>
      <c r="DL14">
        <v>14082</v>
      </c>
      <c r="DM14">
        <v>16004</v>
      </c>
      <c r="DN14">
        <v>16437</v>
      </c>
      <c r="DO14">
        <v>16292</v>
      </c>
      <c r="DP14">
        <v>17953</v>
      </c>
      <c r="DQ14">
        <v>18253</v>
      </c>
      <c r="DR14">
        <v>19304</v>
      </c>
      <c r="DS14">
        <v>19372</v>
      </c>
      <c r="DT14">
        <v>20571</v>
      </c>
      <c r="DU14">
        <v>21062</v>
      </c>
      <c r="DV14">
        <v>20316</v>
      </c>
      <c r="DW14">
        <v>21441</v>
      </c>
      <c r="DX14">
        <v>21454</v>
      </c>
      <c r="DY14">
        <v>21253</v>
      </c>
      <c r="DZ14">
        <v>21507</v>
      </c>
      <c r="EA14">
        <v>21888</v>
      </c>
      <c r="EB14">
        <v>21440</v>
      </c>
      <c r="EC14">
        <v>20364</v>
      </c>
      <c r="ED14">
        <v>20411</v>
      </c>
      <c r="EE14">
        <v>20498</v>
      </c>
      <c r="EF14">
        <v>19184</v>
      </c>
      <c r="EG14">
        <v>19202</v>
      </c>
      <c r="EH14">
        <v>18483</v>
      </c>
      <c r="EI14">
        <v>17398</v>
      </c>
      <c r="EJ14">
        <v>16885</v>
      </c>
      <c r="EK14">
        <v>15874</v>
      </c>
      <c r="EL14">
        <v>15234</v>
      </c>
      <c r="EM14">
        <v>14231</v>
      </c>
      <c r="EN14">
        <v>14501</v>
      </c>
      <c r="EO14">
        <v>13047</v>
      </c>
      <c r="EP14">
        <v>11816</v>
      </c>
      <c r="EQ14">
        <v>11754</v>
      </c>
      <c r="ER14">
        <v>10885</v>
      </c>
      <c r="ES14">
        <v>10363</v>
      </c>
      <c r="ET14">
        <v>9580</v>
      </c>
      <c r="EU14">
        <v>9318</v>
      </c>
      <c r="EV14">
        <v>8765</v>
      </c>
      <c r="EW14">
        <v>8151</v>
      </c>
      <c r="EX14">
        <v>7935</v>
      </c>
      <c r="EY14">
        <v>7237</v>
      </c>
      <c r="EZ14">
        <v>6915</v>
      </c>
      <c r="FA14">
        <v>6337</v>
      </c>
      <c r="FB14">
        <v>6517</v>
      </c>
      <c r="FC14">
        <v>5473</v>
      </c>
      <c r="FD14">
        <v>5406</v>
      </c>
      <c r="FE14">
        <v>5225</v>
      </c>
      <c r="FF14">
        <v>5054</v>
      </c>
      <c r="FG14">
        <v>4720</v>
      </c>
      <c r="FH14">
        <v>4263</v>
      </c>
      <c r="FI14">
        <v>4273</v>
      </c>
      <c r="FJ14">
        <v>4244</v>
      </c>
      <c r="FK14">
        <v>3960</v>
      </c>
      <c r="FL14">
        <v>3644</v>
      </c>
      <c r="FM14">
        <v>3649</v>
      </c>
      <c r="FN14">
        <v>3543</v>
      </c>
      <c r="FO14">
        <v>3379</v>
      </c>
      <c r="FP14">
        <v>3139</v>
      </c>
      <c r="FQ14">
        <v>2853</v>
      </c>
      <c r="FR14">
        <v>3119</v>
      </c>
      <c r="FS14">
        <v>3108</v>
      </c>
      <c r="FT14">
        <v>2802</v>
      </c>
      <c r="FU14">
        <v>2858</v>
      </c>
      <c r="FV14">
        <v>2634</v>
      </c>
      <c r="FW14">
        <v>2914</v>
      </c>
      <c r="FX14">
        <v>2649</v>
      </c>
      <c r="FY14">
        <v>2661</v>
      </c>
      <c r="FZ14">
        <v>2268</v>
      </c>
      <c r="GA14">
        <v>2492</v>
      </c>
      <c r="GB14">
        <v>2421</v>
      </c>
      <c r="GC14">
        <v>2271</v>
      </c>
      <c r="GD14">
        <v>2289</v>
      </c>
      <c r="GE14">
        <v>2332</v>
      </c>
      <c r="GF14">
        <v>2211</v>
      </c>
      <c r="GG14">
        <v>2208</v>
      </c>
      <c r="GH14">
        <v>2141</v>
      </c>
      <c r="GI14">
        <v>2214</v>
      </c>
      <c r="GJ14">
        <v>2151</v>
      </c>
      <c r="GK14">
        <v>2347</v>
      </c>
      <c r="GL14">
        <v>2370</v>
      </c>
      <c r="GM14">
        <v>2389</v>
      </c>
      <c r="GN14">
        <v>2307</v>
      </c>
      <c r="GO14">
        <v>2112</v>
      </c>
      <c r="GP14">
        <v>2249</v>
      </c>
      <c r="GQ14">
        <v>2069</v>
      </c>
      <c r="GR14">
        <v>2239</v>
      </c>
      <c r="GS14">
        <v>1938</v>
      </c>
      <c r="GT14">
        <v>2038</v>
      </c>
    </row>
    <row r="15" spans="1:202" x14ac:dyDescent="0.25">
      <c r="A15" s="2" t="s">
        <v>20</v>
      </c>
      <c r="B15">
        <v>6306</v>
      </c>
      <c r="C15">
        <v>4692</v>
      </c>
      <c r="D15">
        <v>4742</v>
      </c>
      <c r="E15">
        <v>4452</v>
      </c>
      <c r="F15">
        <v>4225</v>
      </c>
      <c r="G15">
        <v>4533</v>
      </c>
      <c r="H15">
        <v>4793</v>
      </c>
      <c r="I15">
        <v>5481</v>
      </c>
      <c r="J15">
        <v>5657</v>
      </c>
      <c r="K15">
        <v>6262</v>
      </c>
      <c r="L15">
        <v>6937</v>
      </c>
      <c r="M15">
        <v>7876</v>
      </c>
      <c r="N15">
        <v>8340</v>
      </c>
      <c r="O15">
        <v>9409</v>
      </c>
      <c r="P15">
        <v>10070</v>
      </c>
      <c r="Q15">
        <v>11297</v>
      </c>
      <c r="R15">
        <v>12156</v>
      </c>
      <c r="S15">
        <v>13324</v>
      </c>
      <c r="T15">
        <v>14636</v>
      </c>
      <c r="U15">
        <v>16186</v>
      </c>
      <c r="V15">
        <v>17646</v>
      </c>
      <c r="W15">
        <v>18853</v>
      </c>
      <c r="X15">
        <v>20586</v>
      </c>
      <c r="Y15">
        <v>21768</v>
      </c>
      <c r="Z15">
        <v>23284</v>
      </c>
      <c r="AA15">
        <v>24524</v>
      </c>
      <c r="AB15">
        <v>25558</v>
      </c>
      <c r="AC15">
        <v>27314</v>
      </c>
      <c r="AD15">
        <v>28354</v>
      </c>
      <c r="AE15">
        <v>29575</v>
      </c>
      <c r="AF15">
        <v>30433</v>
      </c>
      <c r="AG15">
        <v>32049</v>
      </c>
      <c r="AH15">
        <v>33186</v>
      </c>
      <c r="AI15">
        <v>34156</v>
      </c>
      <c r="AJ15">
        <v>34041</v>
      </c>
      <c r="AK15">
        <v>33966</v>
      </c>
      <c r="AL15">
        <v>35201</v>
      </c>
      <c r="AM15">
        <v>35140</v>
      </c>
      <c r="AN15">
        <v>35761</v>
      </c>
      <c r="AO15">
        <v>34964</v>
      </c>
      <c r="AP15">
        <v>35531</v>
      </c>
      <c r="AQ15">
        <v>35616</v>
      </c>
      <c r="AR15">
        <v>35290</v>
      </c>
      <c r="AS15">
        <v>34900</v>
      </c>
      <c r="AT15">
        <v>33626</v>
      </c>
      <c r="AU15">
        <v>32871</v>
      </c>
      <c r="AV15">
        <v>31861</v>
      </c>
      <c r="AW15">
        <v>31244</v>
      </c>
      <c r="AX15">
        <v>30780</v>
      </c>
      <c r="AY15">
        <v>29968</v>
      </c>
      <c r="AZ15">
        <v>28934</v>
      </c>
      <c r="BA15">
        <v>27177</v>
      </c>
      <c r="BB15">
        <v>26247</v>
      </c>
      <c r="BC15">
        <v>26180</v>
      </c>
      <c r="BD15">
        <v>24314</v>
      </c>
      <c r="BE15">
        <v>23417</v>
      </c>
      <c r="BF15">
        <v>22700</v>
      </c>
      <c r="BG15">
        <v>22268</v>
      </c>
      <c r="BH15">
        <v>20654</v>
      </c>
      <c r="BI15">
        <v>20429</v>
      </c>
      <c r="BJ15">
        <v>18895</v>
      </c>
      <c r="BK15">
        <v>17801</v>
      </c>
      <c r="BL15">
        <v>17737</v>
      </c>
      <c r="BM15">
        <v>16641</v>
      </c>
      <c r="BN15">
        <v>15732</v>
      </c>
      <c r="BO15">
        <v>15551</v>
      </c>
      <c r="BP15">
        <v>14617</v>
      </c>
      <c r="BQ15">
        <v>13955</v>
      </c>
      <c r="BR15">
        <v>13546</v>
      </c>
      <c r="BS15">
        <v>13156</v>
      </c>
      <c r="BT15">
        <v>12716</v>
      </c>
      <c r="BU15">
        <v>12133</v>
      </c>
      <c r="BV15">
        <v>11421</v>
      </c>
      <c r="BW15">
        <v>11713</v>
      </c>
      <c r="BX15">
        <v>11359</v>
      </c>
      <c r="BY15">
        <v>10787</v>
      </c>
      <c r="BZ15">
        <v>10176</v>
      </c>
      <c r="CA15">
        <v>10248</v>
      </c>
      <c r="CB15">
        <v>9749</v>
      </c>
      <c r="CC15">
        <v>10089</v>
      </c>
      <c r="CD15">
        <v>9406</v>
      </c>
      <c r="CE15">
        <v>9361</v>
      </c>
      <c r="CF15">
        <v>8963</v>
      </c>
      <c r="CG15">
        <v>9302</v>
      </c>
      <c r="CH15">
        <v>8936</v>
      </c>
      <c r="CI15">
        <v>8655</v>
      </c>
      <c r="CJ15">
        <v>8418</v>
      </c>
      <c r="CK15">
        <v>8749</v>
      </c>
      <c r="CL15">
        <v>8325</v>
      </c>
      <c r="CM15">
        <v>8140</v>
      </c>
      <c r="CN15">
        <v>8226</v>
      </c>
      <c r="CO15">
        <v>7848</v>
      </c>
      <c r="CP15">
        <v>7679</v>
      </c>
      <c r="CQ15">
        <v>8312</v>
      </c>
      <c r="CR15">
        <v>7474</v>
      </c>
      <c r="CS15">
        <v>7772</v>
      </c>
      <c r="CT15">
        <v>7548</v>
      </c>
      <c r="CU15">
        <v>7630</v>
      </c>
      <c r="CV15">
        <v>7842</v>
      </c>
      <c r="CW15">
        <v>7797</v>
      </c>
      <c r="CX15">
        <v>7685</v>
      </c>
      <c r="CY15">
        <v>7809</v>
      </c>
      <c r="CZ15">
        <v>7894</v>
      </c>
      <c r="DA15">
        <v>8461</v>
      </c>
      <c r="DB15">
        <v>8278</v>
      </c>
      <c r="DC15">
        <v>8570</v>
      </c>
      <c r="DD15">
        <v>9026</v>
      </c>
      <c r="DE15">
        <v>9176</v>
      </c>
      <c r="DF15">
        <v>9359</v>
      </c>
      <c r="DG15">
        <v>9699</v>
      </c>
      <c r="DH15">
        <v>10229</v>
      </c>
      <c r="DI15">
        <v>10416</v>
      </c>
      <c r="DJ15">
        <v>10799</v>
      </c>
      <c r="DK15">
        <v>11230</v>
      </c>
      <c r="DL15">
        <v>11701</v>
      </c>
      <c r="DM15">
        <v>11805</v>
      </c>
      <c r="DN15">
        <v>12548</v>
      </c>
      <c r="DO15">
        <v>12947</v>
      </c>
      <c r="DP15">
        <v>13863</v>
      </c>
      <c r="DQ15">
        <v>14340</v>
      </c>
      <c r="DR15">
        <v>14399</v>
      </c>
      <c r="DS15">
        <v>14973</v>
      </c>
      <c r="DT15">
        <v>15079</v>
      </c>
      <c r="DU15">
        <v>15274</v>
      </c>
      <c r="DV15">
        <v>15793</v>
      </c>
      <c r="DW15">
        <v>15918</v>
      </c>
      <c r="DX15">
        <v>15763</v>
      </c>
      <c r="DY15">
        <v>15402</v>
      </c>
      <c r="DZ15">
        <v>15225</v>
      </c>
      <c r="EA15">
        <v>15790</v>
      </c>
      <c r="EB15">
        <v>15083</v>
      </c>
      <c r="EC15">
        <v>15212</v>
      </c>
      <c r="ED15">
        <v>13873</v>
      </c>
      <c r="EE15">
        <v>14703</v>
      </c>
      <c r="EF15">
        <v>13677</v>
      </c>
      <c r="EG15">
        <v>13245</v>
      </c>
      <c r="EH15">
        <v>13195</v>
      </c>
      <c r="EI15">
        <v>12699</v>
      </c>
      <c r="EJ15">
        <v>11798</v>
      </c>
      <c r="EK15">
        <v>11261</v>
      </c>
      <c r="EL15">
        <v>11148</v>
      </c>
      <c r="EM15">
        <v>10064</v>
      </c>
      <c r="EN15">
        <v>9855</v>
      </c>
      <c r="EO15">
        <v>9079</v>
      </c>
      <c r="EP15">
        <v>9230</v>
      </c>
      <c r="EQ15">
        <v>8200</v>
      </c>
      <c r="ER15">
        <v>7740</v>
      </c>
      <c r="ES15">
        <v>7760</v>
      </c>
      <c r="ET15">
        <v>7416</v>
      </c>
      <c r="EU15">
        <v>6734</v>
      </c>
      <c r="EV15">
        <v>6186</v>
      </c>
      <c r="EW15">
        <v>5895</v>
      </c>
      <c r="EX15">
        <v>5486</v>
      </c>
      <c r="EY15">
        <v>5464</v>
      </c>
      <c r="EZ15">
        <v>4583</v>
      </c>
      <c r="FA15">
        <v>4750</v>
      </c>
      <c r="FB15">
        <v>4571</v>
      </c>
      <c r="FC15">
        <v>3832</v>
      </c>
      <c r="FD15">
        <v>4329</v>
      </c>
      <c r="FE15">
        <v>3655</v>
      </c>
      <c r="FF15">
        <v>3495</v>
      </c>
      <c r="FG15">
        <v>3512</v>
      </c>
      <c r="FH15">
        <v>3449</v>
      </c>
      <c r="FI15">
        <v>2891</v>
      </c>
      <c r="FJ15">
        <v>2915</v>
      </c>
      <c r="FK15">
        <v>2871</v>
      </c>
      <c r="FL15">
        <v>2838</v>
      </c>
      <c r="FM15">
        <v>2738</v>
      </c>
      <c r="FN15">
        <v>2397</v>
      </c>
      <c r="FO15">
        <v>2556</v>
      </c>
      <c r="FP15">
        <v>2460</v>
      </c>
      <c r="FQ15">
        <v>2269</v>
      </c>
      <c r="FR15">
        <v>2103</v>
      </c>
      <c r="FS15">
        <v>1946</v>
      </c>
      <c r="FT15">
        <v>2142</v>
      </c>
      <c r="FU15">
        <v>1892</v>
      </c>
      <c r="FV15">
        <v>1979</v>
      </c>
      <c r="FW15">
        <v>1887</v>
      </c>
      <c r="FX15">
        <v>2028</v>
      </c>
      <c r="FY15">
        <v>1686</v>
      </c>
      <c r="FZ15">
        <v>2012</v>
      </c>
      <c r="GA15">
        <v>1803</v>
      </c>
      <c r="GB15">
        <v>1606</v>
      </c>
      <c r="GC15">
        <v>1833</v>
      </c>
      <c r="GD15">
        <v>1799</v>
      </c>
      <c r="GE15">
        <v>1790</v>
      </c>
      <c r="GF15">
        <v>1658</v>
      </c>
      <c r="GG15">
        <v>1739</v>
      </c>
      <c r="GH15">
        <v>1549</v>
      </c>
      <c r="GI15">
        <v>1689</v>
      </c>
      <c r="GJ15">
        <v>1498</v>
      </c>
      <c r="GK15">
        <v>1690</v>
      </c>
      <c r="GL15">
        <v>1605</v>
      </c>
      <c r="GM15">
        <v>1623</v>
      </c>
      <c r="GN15">
        <v>1594</v>
      </c>
      <c r="GO15">
        <v>1523</v>
      </c>
      <c r="GP15">
        <v>1553</v>
      </c>
      <c r="GQ15">
        <v>1503</v>
      </c>
      <c r="GR15">
        <v>1647</v>
      </c>
      <c r="GS15">
        <v>1590</v>
      </c>
      <c r="GT15">
        <v>1568</v>
      </c>
    </row>
    <row r="16" spans="1:202" x14ac:dyDescent="0.25">
      <c r="A16" s="2" t="s">
        <v>21</v>
      </c>
      <c r="B16">
        <v>6141</v>
      </c>
      <c r="C16">
        <v>4858</v>
      </c>
      <c r="D16">
        <v>4772</v>
      </c>
      <c r="E16">
        <v>4299</v>
      </c>
      <c r="F16">
        <v>4293</v>
      </c>
      <c r="G16">
        <v>4652</v>
      </c>
      <c r="H16">
        <v>5180</v>
      </c>
      <c r="I16">
        <v>5439</v>
      </c>
      <c r="J16">
        <v>5958</v>
      </c>
      <c r="K16">
        <v>6347</v>
      </c>
      <c r="L16">
        <v>7159</v>
      </c>
      <c r="M16">
        <v>7919</v>
      </c>
      <c r="N16">
        <v>8554</v>
      </c>
      <c r="O16">
        <v>9420</v>
      </c>
      <c r="P16">
        <v>10448</v>
      </c>
      <c r="Q16">
        <v>11623</v>
      </c>
      <c r="R16">
        <v>12627</v>
      </c>
      <c r="S16">
        <v>13566</v>
      </c>
      <c r="T16">
        <v>14636</v>
      </c>
      <c r="U16">
        <v>16583</v>
      </c>
      <c r="V16">
        <v>18575</v>
      </c>
      <c r="W16">
        <v>18830</v>
      </c>
      <c r="X16">
        <v>20987</v>
      </c>
      <c r="Y16">
        <v>22276</v>
      </c>
      <c r="Z16">
        <v>23804</v>
      </c>
      <c r="AA16">
        <v>24989</v>
      </c>
      <c r="AB16">
        <v>26754</v>
      </c>
      <c r="AC16">
        <v>27612</v>
      </c>
      <c r="AD16">
        <v>28918</v>
      </c>
      <c r="AE16">
        <v>30404</v>
      </c>
      <c r="AF16">
        <v>32169</v>
      </c>
      <c r="AG16">
        <v>32275</v>
      </c>
      <c r="AH16">
        <v>33539</v>
      </c>
      <c r="AI16">
        <v>34337</v>
      </c>
      <c r="AJ16">
        <v>35063</v>
      </c>
      <c r="AK16">
        <v>36380</v>
      </c>
      <c r="AL16">
        <v>35592</v>
      </c>
      <c r="AM16">
        <v>35893</v>
      </c>
      <c r="AN16">
        <v>35971</v>
      </c>
      <c r="AO16">
        <v>36737</v>
      </c>
      <c r="AP16">
        <v>36450</v>
      </c>
      <c r="AQ16">
        <v>35744</v>
      </c>
      <c r="AR16">
        <v>34879</v>
      </c>
      <c r="AS16">
        <v>35345</v>
      </c>
      <c r="AT16">
        <v>34558</v>
      </c>
      <c r="AU16">
        <v>33722</v>
      </c>
      <c r="AV16">
        <v>33359</v>
      </c>
      <c r="AW16">
        <v>31173</v>
      </c>
      <c r="AX16">
        <v>31253</v>
      </c>
      <c r="AY16">
        <v>29654</v>
      </c>
      <c r="AZ16">
        <v>29449</v>
      </c>
      <c r="BA16">
        <v>28719</v>
      </c>
      <c r="BB16">
        <v>27423</v>
      </c>
      <c r="BC16">
        <v>26764</v>
      </c>
      <c r="BD16">
        <v>25038</v>
      </c>
      <c r="BE16">
        <v>24110</v>
      </c>
      <c r="BF16">
        <v>23843</v>
      </c>
      <c r="BG16">
        <v>21451</v>
      </c>
      <c r="BH16">
        <v>21871</v>
      </c>
      <c r="BI16">
        <v>21080</v>
      </c>
      <c r="BJ16">
        <v>20296</v>
      </c>
      <c r="BK16">
        <v>17626</v>
      </c>
      <c r="BL16">
        <v>17471</v>
      </c>
      <c r="BM16">
        <v>17060</v>
      </c>
      <c r="BN16">
        <v>16480</v>
      </c>
      <c r="BO16">
        <v>15797</v>
      </c>
      <c r="BP16">
        <v>14908</v>
      </c>
      <c r="BQ16">
        <v>14830</v>
      </c>
      <c r="BR16">
        <v>13820</v>
      </c>
      <c r="BS16">
        <v>13849</v>
      </c>
      <c r="BT16">
        <v>13045</v>
      </c>
      <c r="BU16">
        <v>12746</v>
      </c>
      <c r="BV16">
        <v>11998</v>
      </c>
      <c r="BW16">
        <v>11558</v>
      </c>
      <c r="BX16">
        <v>11474</v>
      </c>
      <c r="BY16">
        <v>11197</v>
      </c>
      <c r="BZ16">
        <v>10400</v>
      </c>
      <c r="CA16">
        <v>10689</v>
      </c>
      <c r="CB16">
        <v>10294</v>
      </c>
      <c r="CC16">
        <v>9970</v>
      </c>
      <c r="CD16">
        <v>9613</v>
      </c>
      <c r="CE16">
        <v>9444</v>
      </c>
      <c r="CF16">
        <v>9353</v>
      </c>
      <c r="CG16">
        <v>9347</v>
      </c>
      <c r="CH16">
        <v>9072</v>
      </c>
      <c r="CI16">
        <v>8634</v>
      </c>
      <c r="CJ16">
        <v>8608</v>
      </c>
      <c r="CK16">
        <v>9089</v>
      </c>
      <c r="CL16">
        <v>8221</v>
      </c>
      <c r="CM16">
        <v>8295</v>
      </c>
      <c r="CN16">
        <v>8092</v>
      </c>
      <c r="CO16">
        <v>8293</v>
      </c>
      <c r="CP16">
        <v>8302</v>
      </c>
      <c r="CQ16">
        <v>8290</v>
      </c>
      <c r="CR16">
        <v>8315</v>
      </c>
      <c r="CS16">
        <v>7876</v>
      </c>
      <c r="CT16">
        <v>7683</v>
      </c>
      <c r="CU16">
        <v>7979</v>
      </c>
      <c r="CV16">
        <v>7977</v>
      </c>
      <c r="CW16">
        <v>7996</v>
      </c>
      <c r="CX16">
        <v>7681</v>
      </c>
      <c r="CY16">
        <v>8255</v>
      </c>
      <c r="CZ16">
        <v>7998</v>
      </c>
      <c r="DA16">
        <v>8397</v>
      </c>
      <c r="DB16">
        <v>8038</v>
      </c>
      <c r="DC16">
        <v>8442</v>
      </c>
      <c r="DD16">
        <v>8879</v>
      </c>
      <c r="DE16">
        <v>9424</v>
      </c>
      <c r="DF16">
        <v>9537</v>
      </c>
      <c r="DG16">
        <v>9755</v>
      </c>
      <c r="DH16">
        <v>10140</v>
      </c>
      <c r="DI16">
        <v>10196</v>
      </c>
      <c r="DJ16">
        <v>10907</v>
      </c>
      <c r="DK16">
        <v>11134</v>
      </c>
      <c r="DL16">
        <v>11531</v>
      </c>
      <c r="DM16">
        <v>12365</v>
      </c>
      <c r="DN16">
        <v>13063</v>
      </c>
      <c r="DO16">
        <v>13102</v>
      </c>
      <c r="DP16">
        <v>13843</v>
      </c>
      <c r="DQ16">
        <v>14516</v>
      </c>
      <c r="DR16">
        <v>15119</v>
      </c>
      <c r="DS16">
        <v>14611</v>
      </c>
      <c r="DT16">
        <v>15487</v>
      </c>
      <c r="DU16">
        <v>15031</v>
      </c>
      <c r="DV16">
        <v>15260</v>
      </c>
      <c r="DW16">
        <v>15337</v>
      </c>
      <c r="DX16">
        <v>15827</v>
      </c>
      <c r="DY16">
        <v>15999</v>
      </c>
      <c r="DZ16">
        <v>15439</v>
      </c>
      <c r="EA16">
        <v>15673</v>
      </c>
      <c r="EB16">
        <v>15110</v>
      </c>
      <c r="EC16">
        <v>15085</v>
      </c>
      <c r="ED16">
        <v>14493</v>
      </c>
      <c r="EE16">
        <v>14420</v>
      </c>
      <c r="EF16">
        <v>13893</v>
      </c>
      <c r="EG16">
        <v>13522</v>
      </c>
      <c r="EH16">
        <v>13235</v>
      </c>
      <c r="EI16">
        <v>12254</v>
      </c>
      <c r="EJ16">
        <v>11927</v>
      </c>
      <c r="EK16">
        <v>12107</v>
      </c>
      <c r="EL16">
        <v>11065</v>
      </c>
      <c r="EM16">
        <v>10359</v>
      </c>
      <c r="EN16">
        <v>9755</v>
      </c>
      <c r="EO16">
        <v>9159</v>
      </c>
      <c r="EP16">
        <v>8969</v>
      </c>
      <c r="EQ16">
        <v>8647</v>
      </c>
      <c r="ER16">
        <v>8010</v>
      </c>
      <c r="ES16">
        <v>7744</v>
      </c>
      <c r="ET16">
        <v>6977</v>
      </c>
      <c r="EU16">
        <v>6221</v>
      </c>
      <c r="EV16">
        <v>6657</v>
      </c>
      <c r="EW16">
        <v>6213</v>
      </c>
      <c r="EX16">
        <v>5392</v>
      </c>
      <c r="EY16">
        <v>5164</v>
      </c>
      <c r="EZ16">
        <v>5173</v>
      </c>
      <c r="FA16">
        <v>5024</v>
      </c>
      <c r="FB16">
        <v>4341</v>
      </c>
      <c r="FC16">
        <v>4327</v>
      </c>
      <c r="FD16">
        <v>4298</v>
      </c>
      <c r="FE16">
        <v>4095</v>
      </c>
      <c r="FF16">
        <v>3455</v>
      </c>
      <c r="FG16">
        <v>3327</v>
      </c>
      <c r="FH16">
        <v>3154</v>
      </c>
      <c r="FI16">
        <v>3251</v>
      </c>
      <c r="FJ16">
        <v>3044</v>
      </c>
      <c r="FK16">
        <v>3011</v>
      </c>
      <c r="FL16">
        <v>2777</v>
      </c>
      <c r="FM16">
        <v>2679</v>
      </c>
      <c r="FN16">
        <v>2976</v>
      </c>
      <c r="FO16">
        <v>2319</v>
      </c>
      <c r="FP16">
        <v>2379</v>
      </c>
      <c r="FQ16">
        <v>2322</v>
      </c>
      <c r="FR16">
        <v>2481</v>
      </c>
      <c r="FS16">
        <v>2042</v>
      </c>
      <c r="FT16">
        <v>2104</v>
      </c>
      <c r="FU16">
        <v>2168</v>
      </c>
      <c r="FV16">
        <v>2126</v>
      </c>
      <c r="FW16">
        <v>2129</v>
      </c>
      <c r="FX16">
        <v>1989</v>
      </c>
      <c r="FY16">
        <v>1813</v>
      </c>
      <c r="FZ16">
        <v>1786</v>
      </c>
      <c r="GA16">
        <v>2068</v>
      </c>
      <c r="GB16">
        <v>1951</v>
      </c>
      <c r="GC16">
        <v>1875</v>
      </c>
      <c r="GD16">
        <v>1778</v>
      </c>
      <c r="GE16">
        <v>1662</v>
      </c>
      <c r="GF16">
        <v>1744</v>
      </c>
      <c r="GG16">
        <v>1741</v>
      </c>
      <c r="GH16">
        <v>1784</v>
      </c>
      <c r="GI16">
        <v>1755</v>
      </c>
      <c r="GJ16">
        <v>1666</v>
      </c>
      <c r="GK16">
        <v>1703</v>
      </c>
      <c r="GL16">
        <v>1765</v>
      </c>
      <c r="GM16">
        <v>1776</v>
      </c>
      <c r="GN16">
        <v>1663</v>
      </c>
      <c r="GO16">
        <v>1668</v>
      </c>
      <c r="GP16">
        <v>1638</v>
      </c>
      <c r="GQ16">
        <v>1746</v>
      </c>
      <c r="GR16">
        <v>1594</v>
      </c>
      <c r="GS16">
        <v>1483</v>
      </c>
      <c r="GT16">
        <v>1472</v>
      </c>
    </row>
    <row r="17" spans="1:202" x14ac:dyDescent="0.25">
      <c r="A17" s="2" t="s">
        <v>22</v>
      </c>
      <c r="B17">
        <v>6219</v>
      </c>
      <c r="C17">
        <v>4655</v>
      </c>
      <c r="D17">
        <v>4330</v>
      </c>
      <c r="E17">
        <v>4348</v>
      </c>
      <c r="F17">
        <v>4375</v>
      </c>
      <c r="G17">
        <v>4569</v>
      </c>
      <c r="H17">
        <v>4784</v>
      </c>
      <c r="I17">
        <v>5192</v>
      </c>
      <c r="J17">
        <v>5880</v>
      </c>
      <c r="K17">
        <v>6175</v>
      </c>
      <c r="L17">
        <v>6955</v>
      </c>
      <c r="M17">
        <v>7899</v>
      </c>
      <c r="N17">
        <v>8625</v>
      </c>
      <c r="O17">
        <v>9332</v>
      </c>
      <c r="P17">
        <v>10089</v>
      </c>
      <c r="Q17">
        <v>11695</v>
      </c>
      <c r="R17">
        <v>12901</v>
      </c>
      <c r="S17">
        <v>13434</v>
      </c>
      <c r="T17">
        <v>14597</v>
      </c>
      <c r="U17">
        <v>16178</v>
      </c>
      <c r="V17">
        <v>17711</v>
      </c>
      <c r="W17">
        <v>18425</v>
      </c>
      <c r="X17">
        <v>20067</v>
      </c>
      <c r="Y17">
        <v>21425</v>
      </c>
      <c r="Z17">
        <v>23362</v>
      </c>
      <c r="AA17">
        <v>24587</v>
      </c>
      <c r="AB17">
        <v>25617</v>
      </c>
      <c r="AC17">
        <v>26942</v>
      </c>
      <c r="AD17">
        <v>28529</v>
      </c>
      <c r="AE17">
        <v>30085</v>
      </c>
      <c r="AF17">
        <v>31823</v>
      </c>
      <c r="AG17">
        <v>32393</v>
      </c>
      <c r="AH17">
        <v>32963</v>
      </c>
      <c r="AI17">
        <v>34027</v>
      </c>
      <c r="AJ17">
        <v>34815</v>
      </c>
      <c r="AK17">
        <v>35523</v>
      </c>
      <c r="AL17">
        <v>35395</v>
      </c>
      <c r="AM17">
        <v>35217</v>
      </c>
      <c r="AN17">
        <v>36097</v>
      </c>
      <c r="AO17">
        <v>35426</v>
      </c>
      <c r="AP17">
        <v>35885</v>
      </c>
      <c r="AQ17">
        <v>35683</v>
      </c>
      <c r="AR17">
        <v>35175</v>
      </c>
      <c r="AS17">
        <v>34321</v>
      </c>
      <c r="AT17">
        <v>33044</v>
      </c>
      <c r="AU17">
        <v>33228</v>
      </c>
      <c r="AV17">
        <v>32219</v>
      </c>
      <c r="AW17">
        <v>31260</v>
      </c>
      <c r="AX17">
        <v>29840</v>
      </c>
      <c r="AY17">
        <v>30343</v>
      </c>
      <c r="AZ17">
        <v>29281</v>
      </c>
      <c r="BA17">
        <v>27835</v>
      </c>
      <c r="BB17">
        <v>26432</v>
      </c>
      <c r="BC17">
        <v>26152</v>
      </c>
      <c r="BD17">
        <v>25208</v>
      </c>
      <c r="BE17">
        <v>23668</v>
      </c>
      <c r="BF17">
        <v>23043</v>
      </c>
      <c r="BG17">
        <v>22076</v>
      </c>
      <c r="BH17">
        <v>21186</v>
      </c>
      <c r="BI17">
        <v>20786</v>
      </c>
      <c r="BJ17">
        <v>19650</v>
      </c>
      <c r="BK17">
        <v>17973</v>
      </c>
      <c r="BL17">
        <v>17277</v>
      </c>
      <c r="BM17">
        <v>16491</v>
      </c>
      <c r="BN17">
        <v>15824</v>
      </c>
      <c r="BO17">
        <v>15703</v>
      </c>
      <c r="BP17">
        <v>14962</v>
      </c>
      <c r="BQ17">
        <v>14088</v>
      </c>
      <c r="BR17">
        <v>13323</v>
      </c>
      <c r="BS17">
        <v>13219</v>
      </c>
      <c r="BT17">
        <v>12351</v>
      </c>
      <c r="BU17">
        <v>12426</v>
      </c>
      <c r="BV17">
        <v>12052</v>
      </c>
      <c r="BW17">
        <v>11567</v>
      </c>
      <c r="BX17">
        <v>11418</v>
      </c>
      <c r="BY17">
        <v>10800</v>
      </c>
      <c r="BZ17">
        <v>10678</v>
      </c>
      <c r="CA17">
        <v>10096</v>
      </c>
      <c r="CB17">
        <v>9609</v>
      </c>
      <c r="CC17">
        <v>9885</v>
      </c>
      <c r="CD17">
        <v>9369</v>
      </c>
      <c r="CE17">
        <v>9483</v>
      </c>
      <c r="CF17">
        <v>8876</v>
      </c>
      <c r="CG17">
        <v>9075</v>
      </c>
      <c r="CH17">
        <v>9246</v>
      </c>
      <c r="CI17">
        <v>8731</v>
      </c>
      <c r="CJ17">
        <v>8338</v>
      </c>
      <c r="CK17">
        <v>8548</v>
      </c>
      <c r="CL17">
        <v>7739</v>
      </c>
      <c r="CM17">
        <v>8469</v>
      </c>
      <c r="CN17">
        <v>8127</v>
      </c>
      <c r="CO17">
        <v>8219</v>
      </c>
      <c r="CP17">
        <v>8335</v>
      </c>
      <c r="CQ17">
        <v>8117</v>
      </c>
      <c r="CR17">
        <v>7994</v>
      </c>
      <c r="CS17">
        <v>7969</v>
      </c>
      <c r="CT17">
        <v>7766</v>
      </c>
      <c r="CU17">
        <v>7746</v>
      </c>
      <c r="CV17">
        <v>7621</v>
      </c>
      <c r="CW17">
        <v>7831</v>
      </c>
      <c r="CX17">
        <v>7659</v>
      </c>
      <c r="CY17">
        <v>7887</v>
      </c>
      <c r="CZ17">
        <v>7826</v>
      </c>
      <c r="DA17">
        <v>8010</v>
      </c>
      <c r="DB17">
        <v>8230</v>
      </c>
      <c r="DC17">
        <v>8029</v>
      </c>
      <c r="DD17">
        <v>8665</v>
      </c>
      <c r="DE17">
        <v>9153</v>
      </c>
      <c r="DF17">
        <v>9214</v>
      </c>
      <c r="DG17">
        <v>9368</v>
      </c>
      <c r="DH17">
        <v>10121</v>
      </c>
      <c r="DI17">
        <v>9898</v>
      </c>
      <c r="DJ17">
        <v>10625</v>
      </c>
      <c r="DK17">
        <v>11145</v>
      </c>
      <c r="DL17">
        <v>11714</v>
      </c>
      <c r="DM17">
        <v>12233</v>
      </c>
      <c r="DN17">
        <v>12257</v>
      </c>
      <c r="DO17">
        <v>13063</v>
      </c>
      <c r="DP17">
        <v>13145</v>
      </c>
      <c r="DQ17">
        <v>13463</v>
      </c>
      <c r="DR17">
        <v>14544</v>
      </c>
      <c r="DS17">
        <v>14488</v>
      </c>
      <c r="DT17">
        <v>15025</v>
      </c>
      <c r="DU17">
        <v>14839</v>
      </c>
      <c r="DV17">
        <v>15122</v>
      </c>
      <c r="DW17">
        <v>15537</v>
      </c>
      <c r="DX17">
        <v>15473</v>
      </c>
      <c r="DY17">
        <v>15307</v>
      </c>
      <c r="DZ17">
        <v>15356</v>
      </c>
      <c r="EA17">
        <v>15162</v>
      </c>
      <c r="EB17">
        <v>14755</v>
      </c>
      <c r="EC17">
        <v>14833</v>
      </c>
      <c r="ED17">
        <v>14277</v>
      </c>
      <c r="EE17">
        <v>14141</v>
      </c>
      <c r="EF17">
        <v>13878</v>
      </c>
      <c r="EG17">
        <v>13275</v>
      </c>
      <c r="EH17">
        <v>12817</v>
      </c>
      <c r="EI17">
        <v>12447</v>
      </c>
      <c r="EJ17">
        <v>11789</v>
      </c>
      <c r="EK17">
        <v>11015</v>
      </c>
      <c r="EL17">
        <v>10812</v>
      </c>
      <c r="EM17">
        <v>10447</v>
      </c>
      <c r="EN17">
        <v>10265</v>
      </c>
      <c r="EO17">
        <v>9331</v>
      </c>
      <c r="EP17">
        <v>8882</v>
      </c>
      <c r="EQ17">
        <v>8628</v>
      </c>
      <c r="ER17">
        <v>8189</v>
      </c>
      <c r="ES17">
        <v>7646</v>
      </c>
      <c r="ET17">
        <v>7017</v>
      </c>
      <c r="EU17">
        <v>6380</v>
      </c>
      <c r="EV17">
        <v>5906</v>
      </c>
      <c r="EW17">
        <v>5995</v>
      </c>
      <c r="EX17">
        <v>5344</v>
      </c>
      <c r="EY17">
        <v>5713</v>
      </c>
      <c r="EZ17">
        <v>4751</v>
      </c>
      <c r="FA17">
        <v>4524</v>
      </c>
      <c r="FB17">
        <v>4330</v>
      </c>
      <c r="FC17">
        <v>4030</v>
      </c>
      <c r="FD17">
        <v>3990</v>
      </c>
      <c r="FE17">
        <v>3865</v>
      </c>
      <c r="FF17">
        <v>3682</v>
      </c>
      <c r="FG17">
        <v>3328</v>
      </c>
      <c r="FH17">
        <v>3307</v>
      </c>
      <c r="FI17">
        <v>3383</v>
      </c>
      <c r="FJ17">
        <v>2891</v>
      </c>
      <c r="FK17">
        <v>2736</v>
      </c>
      <c r="FL17">
        <v>2686</v>
      </c>
      <c r="FM17">
        <v>2701</v>
      </c>
      <c r="FN17">
        <v>2780</v>
      </c>
      <c r="FO17">
        <v>2542</v>
      </c>
      <c r="FP17">
        <v>2415</v>
      </c>
      <c r="FQ17">
        <v>2270</v>
      </c>
      <c r="FR17">
        <v>2404</v>
      </c>
      <c r="FS17">
        <v>1871</v>
      </c>
      <c r="FT17">
        <v>1969</v>
      </c>
      <c r="FU17">
        <v>2019</v>
      </c>
      <c r="FV17">
        <v>1940</v>
      </c>
      <c r="FW17">
        <v>1868</v>
      </c>
      <c r="FX17">
        <v>1812</v>
      </c>
      <c r="FY17">
        <v>1956</v>
      </c>
      <c r="FZ17">
        <v>1762</v>
      </c>
      <c r="GA17">
        <v>1819</v>
      </c>
      <c r="GB17">
        <v>1796</v>
      </c>
      <c r="GC17">
        <v>1936</v>
      </c>
      <c r="GD17">
        <v>1690</v>
      </c>
      <c r="GE17">
        <v>1785</v>
      </c>
      <c r="GF17">
        <v>1759</v>
      </c>
      <c r="GG17">
        <v>1897</v>
      </c>
      <c r="GH17">
        <v>1708</v>
      </c>
      <c r="GI17">
        <v>1551</v>
      </c>
      <c r="GJ17">
        <v>1649</v>
      </c>
      <c r="GK17">
        <v>1664</v>
      </c>
      <c r="GL17">
        <v>1663</v>
      </c>
      <c r="GM17">
        <v>1702</v>
      </c>
      <c r="GN17">
        <v>1717</v>
      </c>
      <c r="GO17">
        <v>1576</v>
      </c>
      <c r="GP17">
        <v>1560</v>
      </c>
      <c r="GQ17">
        <v>1502</v>
      </c>
      <c r="GR17">
        <v>1532</v>
      </c>
      <c r="GS17">
        <v>1636</v>
      </c>
      <c r="GT17">
        <v>1518</v>
      </c>
    </row>
    <row r="18" spans="1:202" x14ac:dyDescent="0.25">
      <c r="A18" s="2" t="s">
        <v>23</v>
      </c>
      <c r="B18">
        <v>7311</v>
      </c>
      <c r="C18">
        <v>5275</v>
      </c>
      <c r="D18">
        <v>5135</v>
      </c>
      <c r="E18">
        <v>4834</v>
      </c>
      <c r="F18">
        <v>4933</v>
      </c>
      <c r="G18">
        <v>5310</v>
      </c>
      <c r="H18">
        <v>5260</v>
      </c>
      <c r="I18">
        <v>6104</v>
      </c>
      <c r="J18">
        <v>6534</v>
      </c>
      <c r="K18">
        <v>7533</v>
      </c>
      <c r="L18">
        <v>8160</v>
      </c>
      <c r="M18">
        <v>9276</v>
      </c>
      <c r="N18">
        <v>9857</v>
      </c>
      <c r="O18">
        <v>11431</v>
      </c>
      <c r="P18">
        <v>12148</v>
      </c>
      <c r="Q18">
        <v>13369</v>
      </c>
      <c r="R18">
        <v>14822</v>
      </c>
      <c r="S18">
        <v>16280</v>
      </c>
      <c r="T18">
        <v>17421</v>
      </c>
      <c r="U18">
        <v>19524</v>
      </c>
      <c r="V18">
        <v>20771</v>
      </c>
      <c r="W18">
        <v>22435</v>
      </c>
      <c r="X18">
        <v>24109</v>
      </c>
      <c r="Y18">
        <v>25433</v>
      </c>
      <c r="Z18">
        <v>27411</v>
      </c>
      <c r="AA18">
        <v>29237</v>
      </c>
      <c r="AB18">
        <v>30880</v>
      </c>
      <c r="AC18">
        <v>32031</v>
      </c>
      <c r="AD18">
        <v>33874</v>
      </c>
      <c r="AE18">
        <v>36042</v>
      </c>
      <c r="AF18">
        <v>36802</v>
      </c>
      <c r="AG18">
        <v>39139</v>
      </c>
      <c r="AH18">
        <v>39516</v>
      </c>
      <c r="AI18">
        <v>39930</v>
      </c>
      <c r="AJ18">
        <v>40491</v>
      </c>
      <c r="AK18">
        <v>42077</v>
      </c>
      <c r="AL18">
        <v>42463</v>
      </c>
      <c r="AM18">
        <v>42464</v>
      </c>
      <c r="AN18">
        <v>42680</v>
      </c>
      <c r="AO18">
        <v>43014</v>
      </c>
      <c r="AP18">
        <v>42547</v>
      </c>
      <c r="AQ18">
        <v>41976</v>
      </c>
      <c r="AR18">
        <v>41769</v>
      </c>
      <c r="AS18">
        <v>42192</v>
      </c>
      <c r="AT18">
        <v>40825</v>
      </c>
      <c r="AU18">
        <v>40607</v>
      </c>
      <c r="AV18">
        <v>37982</v>
      </c>
      <c r="AW18">
        <v>38060</v>
      </c>
      <c r="AX18">
        <v>37485</v>
      </c>
      <c r="AY18">
        <v>36277</v>
      </c>
      <c r="AZ18">
        <v>35198</v>
      </c>
      <c r="BA18">
        <v>33591</v>
      </c>
      <c r="BB18">
        <v>31823</v>
      </c>
      <c r="BC18">
        <v>31131</v>
      </c>
      <c r="BD18">
        <v>29361</v>
      </c>
      <c r="BE18">
        <v>28830</v>
      </c>
      <c r="BF18">
        <v>28325</v>
      </c>
      <c r="BG18">
        <v>26687</v>
      </c>
      <c r="BH18">
        <v>25048</v>
      </c>
      <c r="BI18">
        <v>24881</v>
      </c>
      <c r="BJ18">
        <v>23730</v>
      </c>
      <c r="BK18">
        <v>20866</v>
      </c>
      <c r="BL18">
        <v>20488</v>
      </c>
      <c r="BM18">
        <v>19871</v>
      </c>
      <c r="BN18">
        <v>19078</v>
      </c>
      <c r="BO18">
        <v>18713</v>
      </c>
      <c r="BP18">
        <v>17030</v>
      </c>
      <c r="BQ18">
        <v>17251</v>
      </c>
      <c r="BR18">
        <v>15971</v>
      </c>
      <c r="BS18">
        <v>15843</v>
      </c>
      <c r="BT18">
        <v>14834</v>
      </c>
      <c r="BU18">
        <v>14771</v>
      </c>
      <c r="BV18">
        <v>14210</v>
      </c>
      <c r="BW18">
        <v>13758</v>
      </c>
      <c r="BX18">
        <v>12693</v>
      </c>
      <c r="BY18">
        <v>12694</v>
      </c>
      <c r="BZ18">
        <v>12448</v>
      </c>
      <c r="CA18">
        <v>12446</v>
      </c>
      <c r="CB18">
        <v>11578</v>
      </c>
      <c r="CC18">
        <v>11325</v>
      </c>
      <c r="CD18">
        <v>11436</v>
      </c>
      <c r="CE18">
        <v>11190</v>
      </c>
      <c r="CF18">
        <v>10769</v>
      </c>
      <c r="CG18">
        <v>10765</v>
      </c>
      <c r="CH18">
        <v>10594</v>
      </c>
      <c r="CI18">
        <v>9876</v>
      </c>
      <c r="CJ18">
        <v>9811</v>
      </c>
      <c r="CK18">
        <v>10146</v>
      </c>
      <c r="CL18">
        <v>10257</v>
      </c>
      <c r="CM18">
        <v>9431</v>
      </c>
      <c r="CN18">
        <v>9419</v>
      </c>
      <c r="CO18">
        <v>8991</v>
      </c>
      <c r="CP18">
        <v>9122</v>
      </c>
      <c r="CQ18">
        <v>9439</v>
      </c>
      <c r="CR18">
        <v>9176</v>
      </c>
      <c r="CS18">
        <v>9204</v>
      </c>
      <c r="CT18">
        <v>8210</v>
      </c>
      <c r="CU18">
        <v>8704</v>
      </c>
      <c r="CV18">
        <v>8610</v>
      </c>
      <c r="CW18">
        <v>8058</v>
      </c>
      <c r="CX18">
        <v>8392</v>
      </c>
      <c r="CY18">
        <v>8509</v>
      </c>
      <c r="CZ18">
        <v>7970</v>
      </c>
      <c r="DA18">
        <v>8173</v>
      </c>
      <c r="DB18">
        <v>8434</v>
      </c>
      <c r="DC18">
        <v>8396</v>
      </c>
      <c r="DD18">
        <v>8204</v>
      </c>
      <c r="DE18">
        <v>8625</v>
      </c>
      <c r="DF18">
        <v>8735</v>
      </c>
      <c r="DG18">
        <v>9068</v>
      </c>
      <c r="DH18">
        <v>9041</v>
      </c>
      <c r="DI18">
        <v>9479</v>
      </c>
      <c r="DJ18">
        <v>9417</v>
      </c>
      <c r="DK18">
        <v>9889</v>
      </c>
      <c r="DL18">
        <v>9784</v>
      </c>
      <c r="DM18">
        <v>10497</v>
      </c>
      <c r="DN18">
        <v>10365</v>
      </c>
      <c r="DO18">
        <v>10821</v>
      </c>
      <c r="DP18">
        <v>11061</v>
      </c>
      <c r="DQ18">
        <v>11279</v>
      </c>
      <c r="DR18">
        <v>11447</v>
      </c>
      <c r="DS18">
        <v>11055</v>
      </c>
      <c r="DT18">
        <v>11783</v>
      </c>
      <c r="DU18">
        <v>12218</v>
      </c>
      <c r="DV18">
        <v>12191</v>
      </c>
      <c r="DW18">
        <v>11614</v>
      </c>
      <c r="DX18">
        <v>11582</v>
      </c>
      <c r="DY18">
        <v>11888</v>
      </c>
      <c r="DZ18">
        <v>11580</v>
      </c>
      <c r="EA18">
        <v>11876</v>
      </c>
      <c r="EB18">
        <v>11386</v>
      </c>
      <c r="EC18">
        <v>10967</v>
      </c>
      <c r="ED18">
        <v>10787</v>
      </c>
      <c r="EE18">
        <v>10720</v>
      </c>
      <c r="EF18">
        <v>10153</v>
      </c>
      <c r="EG18">
        <v>9995</v>
      </c>
      <c r="EH18">
        <v>9578</v>
      </c>
      <c r="EI18">
        <v>9106</v>
      </c>
      <c r="EJ18">
        <v>9000</v>
      </c>
      <c r="EK18">
        <v>8348</v>
      </c>
      <c r="EL18">
        <v>7823</v>
      </c>
      <c r="EM18">
        <v>7902</v>
      </c>
      <c r="EN18">
        <v>7246</v>
      </c>
      <c r="EO18">
        <v>7367</v>
      </c>
      <c r="EP18">
        <v>6538</v>
      </c>
      <c r="EQ18">
        <v>6207</v>
      </c>
      <c r="ER18">
        <v>5850</v>
      </c>
      <c r="ES18">
        <v>5916</v>
      </c>
      <c r="ET18">
        <v>5266</v>
      </c>
      <c r="EU18">
        <v>4850</v>
      </c>
      <c r="EV18">
        <v>5313</v>
      </c>
      <c r="EW18">
        <v>4455</v>
      </c>
      <c r="EX18">
        <v>4456</v>
      </c>
      <c r="EY18">
        <v>4095</v>
      </c>
      <c r="EZ18">
        <v>3717</v>
      </c>
      <c r="FA18">
        <v>3677</v>
      </c>
      <c r="FB18">
        <v>3390</v>
      </c>
      <c r="FC18">
        <v>3217</v>
      </c>
      <c r="FD18">
        <v>2963</v>
      </c>
      <c r="FE18">
        <v>2877</v>
      </c>
      <c r="FF18">
        <v>2550</v>
      </c>
      <c r="FG18">
        <v>2795</v>
      </c>
      <c r="FH18">
        <v>2542</v>
      </c>
      <c r="FI18">
        <v>2538</v>
      </c>
      <c r="FJ18">
        <v>2161</v>
      </c>
      <c r="FK18">
        <v>2348</v>
      </c>
      <c r="FL18">
        <v>2269</v>
      </c>
      <c r="FM18">
        <v>2119</v>
      </c>
      <c r="FN18">
        <v>2023</v>
      </c>
      <c r="FO18">
        <v>1828</v>
      </c>
      <c r="FP18">
        <v>1888</v>
      </c>
      <c r="FQ18">
        <v>1857</v>
      </c>
      <c r="FR18">
        <v>1727</v>
      </c>
      <c r="FS18">
        <v>1645</v>
      </c>
      <c r="FT18">
        <v>1631</v>
      </c>
      <c r="FU18">
        <v>1686</v>
      </c>
      <c r="FV18">
        <v>1570</v>
      </c>
      <c r="FW18">
        <v>1457</v>
      </c>
      <c r="FX18">
        <v>1550</v>
      </c>
      <c r="FY18">
        <v>1532</v>
      </c>
      <c r="FZ18">
        <v>1425</v>
      </c>
      <c r="GA18">
        <v>1517</v>
      </c>
      <c r="GB18">
        <v>1390</v>
      </c>
      <c r="GC18">
        <v>1401</v>
      </c>
      <c r="GD18">
        <v>1346</v>
      </c>
      <c r="GE18">
        <v>1227</v>
      </c>
      <c r="GF18">
        <v>1338</v>
      </c>
      <c r="GG18">
        <v>1309</v>
      </c>
      <c r="GH18">
        <v>1418</v>
      </c>
      <c r="GI18">
        <v>1123</v>
      </c>
      <c r="GJ18">
        <v>1362</v>
      </c>
      <c r="GK18">
        <v>1439</v>
      </c>
      <c r="GL18">
        <v>1195</v>
      </c>
      <c r="GM18">
        <v>1412</v>
      </c>
      <c r="GN18">
        <v>1158</v>
      </c>
      <c r="GO18">
        <v>1294</v>
      </c>
      <c r="GP18">
        <v>1137</v>
      </c>
      <c r="GQ18">
        <v>1219</v>
      </c>
      <c r="GR18">
        <v>1195</v>
      </c>
      <c r="GS18">
        <v>1195</v>
      </c>
      <c r="GT18">
        <v>1149</v>
      </c>
    </row>
    <row r="19" spans="1:202" x14ac:dyDescent="0.25">
      <c r="A19" s="2" t="s">
        <v>24</v>
      </c>
      <c r="B19">
        <v>6634</v>
      </c>
      <c r="C19">
        <v>5383</v>
      </c>
      <c r="D19">
        <v>5109</v>
      </c>
      <c r="E19">
        <v>4810</v>
      </c>
      <c r="F19">
        <v>5316</v>
      </c>
      <c r="G19">
        <v>5144</v>
      </c>
      <c r="H19">
        <v>5924</v>
      </c>
      <c r="I19">
        <v>6559</v>
      </c>
      <c r="J19">
        <v>6918</v>
      </c>
      <c r="K19">
        <v>7584</v>
      </c>
      <c r="L19">
        <v>8380</v>
      </c>
      <c r="M19">
        <v>9366</v>
      </c>
      <c r="N19">
        <v>9940</v>
      </c>
      <c r="O19">
        <v>11011</v>
      </c>
      <c r="P19">
        <v>12185</v>
      </c>
      <c r="Q19">
        <v>13574</v>
      </c>
      <c r="R19">
        <v>15385</v>
      </c>
      <c r="S19">
        <v>16181</v>
      </c>
      <c r="T19">
        <v>17589</v>
      </c>
      <c r="U19">
        <v>19042</v>
      </c>
      <c r="V19">
        <v>21538</v>
      </c>
      <c r="W19">
        <v>22541</v>
      </c>
      <c r="X19">
        <v>24814</v>
      </c>
      <c r="Y19">
        <v>25452</v>
      </c>
      <c r="Z19">
        <v>27970</v>
      </c>
      <c r="AA19">
        <v>29438</v>
      </c>
      <c r="AB19">
        <v>31004</v>
      </c>
      <c r="AC19">
        <v>32633</v>
      </c>
      <c r="AD19">
        <v>33309</v>
      </c>
      <c r="AE19">
        <v>35367</v>
      </c>
      <c r="AF19">
        <v>38032</v>
      </c>
      <c r="AG19">
        <v>39019</v>
      </c>
      <c r="AH19">
        <v>39467</v>
      </c>
      <c r="AI19">
        <v>40047</v>
      </c>
      <c r="AJ19">
        <v>41593</v>
      </c>
      <c r="AK19">
        <v>41918</v>
      </c>
      <c r="AL19">
        <v>42327</v>
      </c>
      <c r="AM19">
        <v>42509</v>
      </c>
      <c r="AN19">
        <v>43159</v>
      </c>
      <c r="AO19">
        <v>43707</v>
      </c>
      <c r="AP19">
        <v>43297</v>
      </c>
      <c r="AQ19">
        <v>41110</v>
      </c>
      <c r="AR19">
        <v>41945</v>
      </c>
      <c r="AS19">
        <v>40377</v>
      </c>
      <c r="AT19">
        <v>40293</v>
      </c>
      <c r="AU19">
        <v>40036</v>
      </c>
      <c r="AV19">
        <v>39088</v>
      </c>
      <c r="AW19">
        <v>38388</v>
      </c>
      <c r="AX19">
        <v>37952</v>
      </c>
      <c r="AY19">
        <v>35737</v>
      </c>
      <c r="AZ19">
        <v>34599</v>
      </c>
      <c r="BA19">
        <v>32726</v>
      </c>
      <c r="BB19">
        <v>32034</v>
      </c>
      <c r="BC19">
        <v>31123</v>
      </c>
      <c r="BD19">
        <v>29844</v>
      </c>
      <c r="BE19">
        <v>28514</v>
      </c>
      <c r="BF19">
        <v>27642</v>
      </c>
      <c r="BG19">
        <v>26610</v>
      </c>
      <c r="BH19">
        <v>25298</v>
      </c>
      <c r="BI19">
        <v>24000</v>
      </c>
      <c r="BJ19">
        <v>23801</v>
      </c>
      <c r="BK19">
        <v>21622</v>
      </c>
      <c r="BL19">
        <v>20432</v>
      </c>
      <c r="BM19">
        <v>19813</v>
      </c>
      <c r="BN19">
        <v>19047</v>
      </c>
      <c r="BO19">
        <v>18816</v>
      </c>
      <c r="BP19">
        <v>17820</v>
      </c>
      <c r="BQ19">
        <v>16730</v>
      </c>
      <c r="BR19">
        <v>17139</v>
      </c>
      <c r="BS19">
        <v>15816</v>
      </c>
      <c r="BT19">
        <v>15073</v>
      </c>
      <c r="BU19">
        <v>14601</v>
      </c>
      <c r="BV19">
        <v>14057</v>
      </c>
      <c r="BW19">
        <v>13656</v>
      </c>
      <c r="BX19">
        <v>13321</v>
      </c>
      <c r="BY19">
        <v>12766</v>
      </c>
      <c r="BZ19">
        <v>12897</v>
      </c>
      <c r="CA19">
        <v>11916</v>
      </c>
      <c r="CB19">
        <v>11912</v>
      </c>
      <c r="CC19">
        <v>11468</v>
      </c>
      <c r="CD19">
        <v>11657</v>
      </c>
      <c r="CE19">
        <v>11246</v>
      </c>
      <c r="CF19">
        <v>11031</v>
      </c>
      <c r="CG19">
        <v>11141</v>
      </c>
      <c r="CH19">
        <v>10304</v>
      </c>
      <c r="CI19">
        <v>10500</v>
      </c>
      <c r="CJ19">
        <v>10662</v>
      </c>
      <c r="CK19">
        <v>10160</v>
      </c>
      <c r="CL19">
        <v>9729</v>
      </c>
      <c r="CM19">
        <v>9926</v>
      </c>
      <c r="CN19">
        <v>9974</v>
      </c>
      <c r="CO19">
        <v>9459</v>
      </c>
      <c r="CP19">
        <v>9500</v>
      </c>
      <c r="CQ19">
        <v>9014</v>
      </c>
      <c r="CR19">
        <v>9179</v>
      </c>
      <c r="CS19">
        <v>8878</v>
      </c>
      <c r="CT19">
        <v>8668</v>
      </c>
      <c r="CU19">
        <v>8672</v>
      </c>
      <c r="CV19">
        <v>8581</v>
      </c>
      <c r="CW19">
        <v>8097</v>
      </c>
      <c r="CX19">
        <v>8231</v>
      </c>
      <c r="CY19">
        <v>8492</v>
      </c>
      <c r="CZ19">
        <v>8711</v>
      </c>
      <c r="DA19">
        <v>8451</v>
      </c>
      <c r="DB19">
        <v>9016</v>
      </c>
      <c r="DC19">
        <v>8160</v>
      </c>
      <c r="DD19">
        <v>8122</v>
      </c>
      <c r="DE19">
        <v>8440</v>
      </c>
      <c r="DF19">
        <v>8740</v>
      </c>
      <c r="DG19">
        <v>8926</v>
      </c>
      <c r="DH19">
        <v>9338</v>
      </c>
      <c r="DI19">
        <v>9431</v>
      </c>
      <c r="DJ19">
        <v>9308</v>
      </c>
      <c r="DK19">
        <v>9744</v>
      </c>
      <c r="DL19">
        <v>10236</v>
      </c>
      <c r="DM19">
        <v>10199</v>
      </c>
      <c r="DN19">
        <v>10382</v>
      </c>
      <c r="DO19">
        <v>10943</v>
      </c>
      <c r="DP19">
        <v>11003</v>
      </c>
      <c r="DQ19">
        <v>11320</v>
      </c>
      <c r="DR19">
        <v>11794</v>
      </c>
      <c r="DS19">
        <v>11671</v>
      </c>
      <c r="DT19">
        <v>11875</v>
      </c>
      <c r="DU19">
        <v>11972</v>
      </c>
      <c r="DV19">
        <v>12299</v>
      </c>
      <c r="DW19">
        <v>11965</v>
      </c>
      <c r="DX19">
        <v>12045</v>
      </c>
      <c r="DY19">
        <v>11933</v>
      </c>
      <c r="DZ19">
        <v>11559</v>
      </c>
      <c r="EA19">
        <v>11862</v>
      </c>
      <c r="EB19">
        <v>11775</v>
      </c>
      <c r="EC19">
        <v>11517</v>
      </c>
      <c r="ED19">
        <v>10861</v>
      </c>
      <c r="EE19">
        <v>10850</v>
      </c>
      <c r="EF19">
        <v>10384</v>
      </c>
      <c r="EG19">
        <v>10192</v>
      </c>
      <c r="EH19">
        <v>9977</v>
      </c>
      <c r="EI19">
        <v>9435</v>
      </c>
      <c r="EJ19">
        <v>8854</v>
      </c>
      <c r="EK19">
        <v>8224</v>
      </c>
      <c r="EL19">
        <v>8196</v>
      </c>
      <c r="EM19">
        <v>7859</v>
      </c>
      <c r="EN19">
        <v>7493</v>
      </c>
      <c r="EO19">
        <v>6927</v>
      </c>
      <c r="EP19">
        <v>6822</v>
      </c>
      <c r="EQ19">
        <v>6540</v>
      </c>
      <c r="ER19">
        <v>5818</v>
      </c>
      <c r="ES19">
        <v>5958</v>
      </c>
      <c r="ET19">
        <v>5395</v>
      </c>
      <c r="EU19">
        <v>5162</v>
      </c>
      <c r="EV19">
        <v>5015</v>
      </c>
      <c r="EW19">
        <v>4476</v>
      </c>
      <c r="EX19">
        <v>4451</v>
      </c>
      <c r="EY19">
        <v>3978</v>
      </c>
      <c r="EZ19">
        <v>3729</v>
      </c>
      <c r="FA19">
        <v>3679</v>
      </c>
      <c r="FB19">
        <v>3542</v>
      </c>
      <c r="FC19">
        <v>3639</v>
      </c>
      <c r="FD19">
        <v>3088</v>
      </c>
      <c r="FE19">
        <v>2849</v>
      </c>
      <c r="FF19">
        <v>2781</v>
      </c>
      <c r="FG19">
        <v>2596</v>
      </c>
      <c r="FH19">
        <v>2277</v>
      </c>
      <c r="FI19">
        <v>2383</v>
      </c>
      <c r="FJ19">
        <v>2500</v>
      </c>
      <c r="FK19">
        <v>2210</v>
      </c>
      <c r="FL19">
        <v>2309</v>
      </c>
      <c r="FM19">
        <v>2065</v>
      </c>
      <c r="FN19">
        <v>2062</v>
      </c>
      <c r="FO19">
        <v>2067</v>
      </c>
      <c r="FP19">
        <v>1977</v>
      </c>
      <c r="FQ19">
        <v>1865</v>
      </c>
      <c r="FR19">
        <v>1866</v>
      </c>
      <c r="FS19">
        <v>1727</v>
      </c>
      <c r="FT19">
        <v>1782</v>
      </c>
      <c r="FU19">
        <v>1886</v>
      </c>
      <c r="FV19">
        <v>1657</v>
      </c>
      <c r="FW19">
        <v>1632</v>
      </c>
      <c r="FX19">
        <v>1451</v>
      </c>
      <c r="FY19">
        <v>1460</v>
      </c>
      <c r="FZ19">
        <v>1377</v>
      </c>
      <c r="GA19">
        <v>1430</v>
      </c>
      <c r="GB19">
        <v>1375</v>
      </c>
      <c r="GC19">
        <v>1314</v>
      </c>
      <c r="GD19">
        <v>1438</v>
      </c>
      <c r="GE19">
        <v>1526</v>
      </c>
      <c r="GF19">
        <v>1433</v>
      </c>
      <c r="GG19">
        <v>1411</v>
      </c>
      <c r="GH19">
        <v>1283</v>
      </c>
      <c r="GI19">
        <v>1245</v>
      </c>
      <c r="GJ19">
        <v>1281</v>
      </c>
      <c r="GK19">
        <v>1322</v>
      </c>
      <c r="GL19">
        <v>1250</v>
      </c>
      <c r="GM19">
        <v>1240</v>
      </c>
      <c r="GN19">
        <v>1083</v>
      </c>
      <c r="GO19">
        <v>1238</v>
      </c>
      <c r="GP19">
        <v>1384</v>
      </c>
      <c r="GQ19">
        <v>1208</v>
      </c>
      <c r="GR19">
        <v>1274</v>
      </c>
      <c r="GS19">
        <v>1203</v>
      </c>
      <c r="GT19">
        <v>1157</v>
      </c>
    </row>
    <row r="20" spans="1:202" x14ac:dyDescent="0.25">
      <c r="A20" s="2" t="s">
        <v>25</v>
      </c>
      <c r="B20">
        <v>6318</v>
      </c>
      <c r="C20">
        <v>5101</v>
      </c>
      <c r="D20">
        <v>4819</v>
      </c>
      <c r="E20">
        <v>4845</v>
      </c>
      <c r="F20">
        <v>4783</v>
      </c>
      <c r="G20">
        <v>5005</v>
      </c>
      <c r="H20">
        <v>5558</v>
      </c>
      <c r="I20">
        <v>6034</v>
      </c>
      <c r="J20">
        <v>6432</v>
      </c>
      <c r="K20">
        <v>7053</v>
      </c>
      <c r="L20">
        <v>8186</v>
      </c>
      <c r="M20">
        <v>8755</v>
      </c>
      <c r="N20">
        <v>9726</v>
      </c>
      <c r="O20">
        <v>11040</v>
      </c>
      <c r="P20">
        <v>11995</v>
      </c>
      <c r="Q20">
        <v>12869</v>
      </c>
      <c r="R20">
        <v>14346</v>
      </c>
      <c r="S20">
        <v>15381</v>
      </c>
      <c r="T20">
        <v>17645</v>
      </c>
      <c r="U20">
        <v>18434</v>
      </c>
      <c r="V20">
        <v>21014</v>
      </c>
      <c r="W20">
        <v>22035</v>
      </c>
      <c r="X20">
        <v>23632</v>
      </c>
      <c r="Y20">
        <v>25704</v>
      </c>
      <c r="Z20">
        <v>26386</v>
      </c>
      <c r="AA20">
        <v>28168</v>
      </c>
      <c r="AB20">
        <v>30112</v>
      </c>
      <c r="AC20">
        <v>31766</v>
      </c>
      <c r="AD20">
        <v>33353</v>
      </c>
      <c r="AE20">
        <v>34743</v>
      </c>
      <c r="AF20">
        <v>35596</v>
      </c>
      <c r="AG20">
        <v>37524</v>
      </c>
      <c r="AH20">
        <v>38121</v>
      </c>
      <c r="AI20">
        <v>38528</v>
      </c>
      <c r="AJ20">
        <v>40254</v>
      </c>
      <c r="AK20">
        <v>40514</v>
      </c>
      <c r="AL20">
        <v>40217</v>
      </c>
      <c r="AM20">
        <v>41217</v>
      </c>
      <c r="AN20">
        <v>41466</v>
      </c>
      <c r="AO20">
        <v>41523</v>
      </c>
      <c r="AP20">
        <v>41823</v>
      </c>
      <c r="AQ20">
        <v>41318</v>
      </c>
      <c r="AR20">
        <v>39941</v>
      </c>
      <c r="AS20">
        <v>40564</v>
      </c>
      <c r="AT20">
        <v>38924</v>
      </c>
      <c r="AU20">
        <v>38897</v>
      </c>
      <c r="AV20">
        <v>38040</v>
      </c>
      <c r="AW20">
        <v>36902</v>
      </c>
      <c r="AX20">
        <v>35637</v>
      </c>
      <c r="AY20">
        <v>34878</v>
      </c>
      <c r="AZ20">
        <v>33390</v>
      </c>
      <c r="BA20">
        <v>32813</v>
      </c>
      <c r="BB20">
        <v>31369</v>
      </c>
      <c r="BC20">
        <v>30752</v>
      </c>
      <c r="BD20">
        <v>28752</v>
      </c>
      <c r="BE20">
        <v>27684</v>
      </c>
      <c r="BF20">
        <v>27198</v>
      </c>
      <c r="BG20">
        <v>25263</v>
      </c>
      <c r="BH20">
        <v>24686</v>
      </c>
      <c r="BI20">
        <v>23498</v>
      </c>
      <c r="BJ20">
        <v>23112</v>
      </c>
      <c r="BK20">
        <v>21017</v>
      </c>
      <c r="BL20">
        <v>19584</v>
      </c>
      <c r="BM20">
        <v>19002</v>
      </c>
      <c r="BN20">
        <v>18549</v>
      </c>
      <c r="BO20">
        <v>18091</v>
      </c>
      <c r="BP20">
        <v>17561</v>
      </c>
      <c r="BQ20">
        <v>16110</v>
      </c>
      <c r="BR20">
        <v>16078</v>
      </c>
      <c r="BS20">
        <v>15354</v>
      </c>
      <c r="BT20">
        <v>14926</v>
      </c>
      <c r="BU20">
        <v>13807</v>
      </c>
      <c r="BV20">
        <v>13973</v>
      </c>
      <c r="BW20">
        <v>12891</v>
      </c>
      <c r="BX20">
        <v>12834</v>
      </c>
      <c r="BY20">
        <v>12963</v>
      </c>
      <c r="BZ20">
        <v>12206</v>
      </c>
      <c r="CA20">
        <v>12195</v>
      </c>
      <c r="CB20">
        <v>11723</v>
      </c>
      <c r="CC20">
        <v>10937</v>
      </c>
      <c r="CD20">
        <v>10756</v>
      </c>
      <c r="CE20">
        <v>11037</v>
      </c>
      <c r="CF20">
        <v>10445</v>
      </c>
      <c r="CG20">
        <v>10583</v>
      </c>
      <c r="CH20">
        <v>10263</v>
      </c>
      <c r="CI20">
        <v>10303</v>
      </c>
      <c r="CJ20">
        <v>10124</v>
      </c>
      <c r="CK20">
        <v>9908</v>
      </c>
      <c r="CL20">
        <v>9528</v>
      </c>
      <c r="CM20">
        <v>9345</v>
      </c>
      <c r="CN20">
        <v>9084</v>
      </c>
      <c r="CO20">
        <v>9469</v>
      </c>
      <c r="CP20">
        <v>9187</v>
      </c>
      <c r="CQ20">
        <v>8636</v>
      </c>
      <c r="CR20">
        <v>8731</v>
      </c>
      <c r="CS20">
        <v>8916</v>
      </c>
      <c r="CT20">
        <v>7899</v>
      </c>
      <c r="CU20">
        <v>8292</v>
      </c>
      <c r="CV20">
        <v>8771</v>
      </c>
      <c r="CW20">
        <v>8213</v>
      </c>
      <c r="CX20">
        <v>8231</v>
      </c>
      <c r="CY20">
        <v>7729</v>
      </c>
      <c r="CZ20">
        <v>8616</v>
      </c>
      <c r="DA20">
        <v>8469</v>
      </c>
      <c r="DB20">
        <v>7982</v>
      </c>
      <c r="DC20">
        <v>8115</v>
      </c>
      <c r="DD20">
        <v>7873</v>
      </c>
      <c r="DE20">
        <v>8163</v>
      </c>
      <c r="DF20">
        <v>8428</v>
      </c>
      <c r="DG20">
        <v>8774</v>
      </c>
      <c r="DH20">
        <v>8715</v>
      </c>
      <c r="DI20">
        <v>8994</v>
      </c>
      <c r="DJ20">
        <v>9687</v>
      </c>
      <c r="DK20">
        <v>9557</v>
      </c>
      <c r="DL20">
        <v>9817</v>
      </c>
      <c r="DM20">
        <v>10299</v>
      </c>
      <c r="DN20">
        <v>10584</v>
      </c>
      <c r="DO20">
        <v>10633</v>
      </c>
      <c r="DP20">
        <v>10418</v>
      </c>
      <c r="DQ20">
        <v>10792</v>
      </c>
      <c r="DR20">
        <v>11145</v>
      </c>
      <c r="DS20">
        <v>11452</v>
      </c>
      <c r="DT20">
        <v>11647</v>
      </c>
      <c r="DU20">
        <v>11742</v>
      </c>
      <c r="DV20">
        <v>11823</v>
      </c>
      <c r="DW20">
        <v>11912</v>
      </c>
      <c r="DX20">
        <v>11720</v>
      </c>
      <c r="DY20">
        <v>11576</v>
      </c>
      <c r="DZ20">
        <v>11032</v>
      </c>
      <c r="EA20">
        <v>11443</v>
      </c>
      <c r="EB20">
        <v>11243</v>
      </c>
      <c r="EC20">
        <v>10854</v>
      </c>
      <c r="ED20">
        <v>10338</v>
      </c>
      <c r="EE20">
        <v>10432</v>
      </c>
      <c r="EF20">
        <v>9662</v>
      </c>
      <c r="EG20">
        <v>9292</v>
      </c>
      <c r="EH20">
        <v>9189</v>
      </c>
      <c r="EI20">
        <v>8976</v>
      </c>
      <c r="EJ20">
        <v>8498</v>
      </c>
      <c r="EK20">
        <v>8186</v>
      </c>
      <c r="EL20">
        <v>7644</v>
      </c>
      <c r="EM20">
        <v>7783</v>
      </c>
      <c r="EN20">
        <v>7034</v>
      </c>
      <c r="EO20">
        <v>6728</v>
      </c>
      <c r="EP20">
        <v>6536</v>
      </c>
      <c r="EQ20">
        <v>6237</v>
      </c>
      <c r="ER20">
        <v>5824</v>
      </c>
      <c r="ES20">
        <v>5378</v>
      </c>
      <c r="ET20">
        <v>5053</v>
      </c>
      <c r="EU20">
        <v>4874</v>
      </c>
      <c r="EV20">
        <v>4494</v>
      </c>
      <c r="EW20">
        <v>4277</v>
      </c>
      <c r="EX20">
        <v>4052</v>
      </c>
      <c r="EY20">
        <v>4102</v>
      </c>
      <c r="EZ20">
        <v>3674</v>
      </c>
      <c r="FA20">
        <v>3570</v>
      </c>
      <c r="FB20">
        <v>3252</v>
      </c>
      <c r="FC20">
        <v>3275</v>
      </c>
      <c r="FD20">
        <v>3155</v>
      </c>
      <c r="FE20">
        <v>3024</v>
      </c>
      <c r="FF20">
        <v>2840</v>
      </c>
      <c r="FG20">
        <v>2629</v>
      </c>
      <c r="FH20">
        <v>2474</v>
      </c>
      <c r="FI20">
        <v>2547</v>
      </c>
      <c r="FJ20">
        <v>2132</v>
      </c>
      <c r="FK20">
        <v>2125</v>
      </c>
      <c r="FL20">
        <v>2511</v>
      </c>
      <c r="FM20">
        <v>1922</v>
      </c>
      <c r="FN20">
        <v>2018</v>
      </c>
      <c r="FO20">
        <v>2001</v>
      </c>
      <c r="FP20">
        <v>1838</v>
      </c>
      <c r="FQ20">
        <v>1795</v>
      </c>
      <c r="FR20">
        <v>1671</v>
      </c>
      <c r="FS20">
        <v>1588</v>
      </c>
      <c r="FT20">
        <v>1733</v>
      </c>
      <c r="FU20">
        <v>1646</v>
      </c>
      <c r="FV20">
        <v>1694</v>
      </c>
      <c r="FW20">
        <v>1501</v>
      </c>
      <c r="FX20">
        <v>1569</v>
      </c>
      <c r="FY20">
        <v>1449</v>
      </c>
      <c r="FZ20">
        <v>1330</v>
      </c>
      <c r="GA20">
        <v>1351</v>
      </c>
      <c r="GB20">
        <v>1524</v>
      </c>
      <c r="GC20">
        <v>1412</v>
      </c>
      <c r="GD20">
        <v>1324</v>
      </c>
      <c r="GE20">
        <v>1446</v>
      </c>
      <c r="GF20">
        <v>1255</v>
      </c>
      <c r="GG20">
        <v>1298</v>
      </c>
      <c r="GH20">
        <v>1209</v>
      </c>
      <c r="GI20">
        <v>1291</v>
      </c>
      <c r="GJ20">
        <v>1294</v>
      </c>
      <c r="GK20">
        <v>1366</v>
      </c>
      <c r="GL20">
        <v>1258</v>
      </c>
      <c r="GM20">
        <v>1287</v>
      </c>
      <c r="GN20">
        <v>1144</v>
      </c>
      <c r="GO20">
        <v>1147</v>
      </c>
      <c r="GP20">
        <v>1115</v>
      </c>
      <c r="GQ20">
        <v>1126</v>
      </c>
      <c r="GR20">
        <v>1141</v>
      </c>
      <c r="GS20">
        <v>1233</v>
      </c>
      <c r="GT20">
        <v>1070</v>
      </c>
    </row>
    <row r="21" spans="1:202" x14ac:dyDescent="0.25">
      <c r="A21" s="2" t="s">
        <v>26</v>
      </c>
      <c r="B21">
        <v>6454</v>
      </c>
      <c r="C21">
        <v>5774</v>
      </c>
      <c r="D21">
        <v>5190</v>
      </c>
      <c r="E21">
        <v>4965</v>
      </c>
      <c r="F21">
        <v>5289</v>
      </c>
      <c r="G21">
        <v>5462</v>
      </c>
      <c r="H21">
        <v>5903</v>
      </c>
      <c r="I21">
        <v>6937</v>
      </c>
      <c r="J21">
        <v>7003</v>
      </c>
      <c r="K21">
        <v>8178</v>
      </c>
      <c r="L21">
        <v>8856</v>
      </c>
      <c r="M21">
        <v>9637</v>
      </c>
      <c r="N21">
        <v>10602</v>
      </c>
      <c r="O21">
        <v>12130</v>
      </c>
      <c r="P21">
        <v>12975</v>
      </c>
      <c r="Q21">
        <v>14213</v>
      </c>
      <c r="R21">
        <v>15705</v>
      </c>
      <c r="S21">
        <v>17307</v>
      </c>
      <c r="T21">
        <v>18578</v>
      </c>
      <c r="U21">
        <v>20861</v>
      </c>
      <c r="V21">
        <v>22516</v>
      </c>
      <c r="W21">
        <v>23610</v>
      </c>
      <c r="X21">
        <v>25781</v>
      </c>
      <c r="Y21">
        <v>27254</v>
      </c>
      <c r="Z21">
        <v>29018</v>
      </c>
      <c r="AA21">
        <v>31899</v>
      </c>
      <c r="AB21">
        <v>32362</v>
      </c>
      <c r="AC21">
        <v>34593</v>
      </c>
      <c r="AD21">
        <v>36541</v>
      </c>
      <c r="AE21">
        <v>39079</v>
      </c>
      <c r="AF21">
        <v>39149</v>
      </c>
      <c r="AG21">
        <v>41158</v>
      </c>
      <c r="AH21">
        <v>42482</v>
      </c>
      <c r="AI21">
        <v>42558</v>
      </c>
      <c r="AJ21">
        <v>43739</v>
      </c>
      <c r="AK21">
        <v>43935</v>
      </c>
      <c r="AL21">
        <v>44657</v>
      </c>
      <c r="AM21">
        <v>44779</v>
      </c>
      <c r="AN21">
        <v>45969</v>
      </c>
      <c r="AO21">
        <v>45598</v>
      </c>
      <c r="AP21">
        <v>45500</v>
      </c>
      <c r="AQ21">
        <v>45300</v>
      </c>
      <c r="AR21">
        <v>45208</v>
      </c>
      <c r="AS21">
        <v>44027</v>
      </c>
      <c r="AT21">
        <v>43181</v>
      </c>
      <c r="AU21">
        <v>42147</v>
      </c>
      <c r="AV21">
        <v>41800</v>
      </c>
      <c r="AW21">
        <v>40065</v>
      </c>
      <c r="AX21">
        <v>39561</v>
      </c>
      <c r="AY21">
        <v>38311</v>
      </c>
      <c r="AZ21">
        <v>36793</v>
      </c>
      <c r="BA21">
        <v>35753</v>
      </c>
      <c r="BB21">
        <v>33407</v>
      </c>
      <c r="BC21">
        <v>33294</v>
      </c>
      <c r="BD21">
        <v>30923</v>
      </c>
      <c r="BE21">
        <v>30676</v>
      </c>
      <c r="BF21">
        <v>28984</v>
      </c>
      <c r="BG21">
        <v>27246</v>
      </c>
      <c r="BH21">
        <v>26436</v>
      </c>
      <c r="BI21">
        <v>25441</v>
      </c>
      <c r="BJ21">
        <v>24629</v>
      </c>
      <c r="BK21">
        <v>22614</v>
      </c>
      <c r="BL21">
        <v>21720</v>
      </c>
      <c r="BM21">
        <v>21195</v>
      </c>
      <c r="BN21">
        <v>20346</v>
      </c>
      <c r="BO21">
        <v>19783</v>
      </c>
      <c r="BP21">
        <v>19301</v>
      </c>
      <c r="BQ21">
        <v>18289</v>
      </c>
      <c r="BR21">
        <v>17597</v>
      </c>
      <c r="BS21">
        <v>16339</v>
      </c>
      <c r="BT21">
        <v>15926</v>
      </c>
      <c r="BU21">
        <v>15287</v>
      </c>
      <c r="BV21">
        <v>14887</v>
      </c>
      <c r="BW21">
        <v>14745</v>
      </c>
      <c r="BX21">
        <v>13796</v>
      </c>
      <c r="BY21">
        <v>13608</v>
      </c>
      <c r="BZ21">
        <v>13407</v>
      </c>
      <c r="CA21">
        <v>13144</v>
      </c>
      <c r="CB21">
        <v>12723</v>
      </c>
      <c r="CC21">
        <v>12647</v>
      </c>
      <c r="CD21">
        <v>11606</v>
      </c>
      <c r="CE21">
        <v>11809</v>
      </c>
      <c r="CF21">
        <v>11463</v>
      </c>
      <c r="CG21">
        <v>11413</v>
      </c>
      <c r="CH21">
        <v>11272</v>
      </c>
      <c r="CI21">
        <v>11141</v>
      </c>
      <c r="CJ21">
        <v>10905</v>
      </c>
      <c r="CK21">
        <v>10783</v>
      </c>
      <c r="CL21">
        <v>10315</v>
      </c>
      <c r="CM21">
        <v>10177</v>
      </c>
      <c r="CN21">
        <v>9804</v>
      </c>
      <c r="CO21">
        <v>9780</v>
      </c>
      <c r="CP21">
        <v>9476</v>
      </c>
      <c r="CQ21">
        <v>9437</v>
      </c>
      <c r="CR21">
        <v>9783</v>
      </c>
      <c r="CS21">
        <v>9258</v>
      </c>
      <c r="CT21">
        <v>9085</v>
      </c>
      <c r="CU21">
        <v>9413</v>
      </c>
      <c r="CV21">
        <v>8839</v>
      </c>
      <c r="CW21">
        <v>8614</v>
      </c>
      <c r="CX21">
        <v>8872</v>
      </c>
      <c r="CY21">
        <v>8531</v>
      </c>
      <c r="CZ21">
        <v>8806</v>
      </c>
      <c r="DA21">
        <v>8281</v>
      </c>
      <c r="DB21">
        <v>8226</v>
      </c>
      <c r="DC21">
        <v>8559</v>
      </c>
      <c r="DD21">
        <v>8369</v>
      </c>
      <c r="DE21">
        <v>8306</v>
      </c>
      <c r="DF21">
        <v>8592</v>
      </c>
      <c r="DG21">
        <v>8538</v>
      </c>
      <c r="DH21">
        <v>8787</v>
      </c>
      <c r="DI21">
        <v>9236</v>
      </c>
      <c r="DJ21">
        <v>9518</v>
      </c>
      <c r="DK21">
        <v>9277</v>
      </c>
      <c r="DL21">
        <v>9423</v>
      </c>
      <c r="DM21">
        <v>9454</v>
      </c>
      <c r="DN21">
        <v>9575</v>
      </c>
      <c r="DO21">
        <v>10389</v>
      </c>
      <c r="DP21">
        <v>10268</v>
      </c>
      <c r="DQ21">
        <v>10062</v>
      </c>
      <c r="DR21">
        <v>10139</v>
      </c>
      <c r="DS21">
        <v>10729</v>
      </c>
      <c r="DT21">
        <v>10825</v>
      </c>
      <c r="DU21">
        <v>10368</v>
      </c>
      <c r="DV21">
        <v>10791</v>
      </c>
      <c r="DW21">
        <v>10732</v>
      </c>
      <c r="DX21">
        <v>10449</v>
      </c>
      <c r="DY21">
        <v>10632</v>
      </c>
      <c r="DZ21">
        <v>10060</v>
      </c>
      <c r="EA21">
        <v>10168</v>
      </c>
      <c r="EB21">
        <v>9709</v>
      </c>
      <c r="EC21">
        <v>9788</v>
      </c>
      <c r="ED21">
        <v>9420</v>
      </c>
      <c r="EE21">
        <v>9279</v>
      </c>
      <c r="EF21">
        <v>9129</v>
      </c>
      <c r="EG21">
        <v>8678</v>
      </c>
      <c r="EH21">
        <v>8185</v>
      </c>
      <c r="EI21">
        <v>8069</v>
      </c>
      <c r="EJ21">
        <v>8264</v>
      </c>
      <c r="EK21">
        <v>7625</v>
      </c>
      <c r="EL21">
        <v>7039</v>
      </c>
      <c r="EM21">
        <v>6690</v>
      </c>
      <c r="EN21">
        <v>6471</v>
      </c>
      <c r="EO21">
        <v>6094</v>
      </c>
      <c r="EP21">
        <v>5906</v>
      </c>
      <c r="EQ21">
        <v>5681</v>
      </c>
      <c r="ER21">
        <v>5508</v>
      </c>
      <c r="ES21">
        <v>4975</v>
      </c>
      <c r="ET21">
        <v>4877</v>
      </c>
      <c r="EU21">
        <v>4230</v>
      </c>
      <c r="EV21">
        <v>4378</v>
      </c>
      <c r="EW21">
        <v>4013</v>
      </c>
      <c r="EX21">
        <v>3866</v>
      </c>
      <c r="EY21">
        <v>3708</v>
      </c>
      <c r="EZ21">
        <v>3238</v>
      </c>
      <c r="FA21">
        <v>3197</v>
      </c>
      <c r="FB21">
        <v>3109</v>
      </c>
      <c r="FC21">
        <v>2947</v>
      </c>
      <c r="FD21">
        <v>2796</v>
      </c>
      <c r="FE21">
        <v>2777</v>
      </c>
      <c r="FF21">
        <v>2517</v>
      </c>
      <c r="FG21">
        <v>2342</v>
      </c>
      <c r="FH21">
        <v>2400</v>
      </c>
      <c r="FI21">
        <v>2213</v>
      </c>
      <c r="FJ21">
        <v>2034</v>
      </c>
      <c r="FK21">
        <v>1978</v>
      </c>
      <c r="FL21">
        <v>1964</v>
      </c>
      <c r="FM21">
        <v>1850</v>
      </c>
      <c r="FN21">
        <v>1941</v>
      </c>
      <c r="FO21">
        <v>1845</v>
      </c>
      <c r="FP21">
        <v>1697</v>
      </c>
      <c r="FQ21">
        <v>1717</v>
      </c>
      <c r="FR21">
        <v>1557</v>
      </c>
      <c r="FS21">
        <v>1443</v>
      </c>
      <c r="FT21">
        <v>1450</v>
      </c>
      <c r="FU21">
        <v>1415</v>
      </c>
      <c r="FV21">
        <v>1456</v>
      </c>
      <c r="FW21">
        <v>1233</v>
      </c>
      <c r="FX21">
        <v>1465</v>
      </c>
      <c r="FY21">
        <v>1272</v>
      </c>
      <c r="FZ21">
        <v>1317</v>
      </c>
      <c r="GA21">
        <v>1341</v>
      </c>
      <c r="GB21">
        <v>1252</v>
      </c>
      <c r="GC21">
        <v>1367</v>
      </c>
      <c r="GD21">
        <v>1203</v>
      </c>
      <c r="GE21">
        <v>1249</v>
      </c>
      <c r="GF21">
        <v>1022</v>
      </c>
      <c r="GG21">
        <v>1185</v>
      </c>
      <c r="GH21">
        <v>1201</v>
      </c>
      <c r="GI21">
        <v>1087</v>
      </c>
      <c r="GJ21">
        <v>1105</v>
      </c>
      <c r="GK21">
        <v>1128</v>
      </c>
      <c r="GL21">
        <v>1143</v>
      </c>
      <c r="GM21">
        <v>1166</v>
      </c>
      <c r="GN21">
        <v>1049</v>
      </c>
      <c r="GO21">
        <v>1113</v>
      </c>
      <c r="GP21">
        <v>1094</v>
      </c>
      <c r="GQ21">
        <v>986</v>
      </c>
      <c r="GR21">
        <v>1127</v>
      </c>
      <c r="GS21">
        <v>973</v>
      </c>
      <c r="GT21">
        <v>1101</v>
      </c>
    </row>
    <row r="22" spans="1:202" x14ac:dyDescent="0.25">
      <c r="A22" s="2" t="s">
        <v>27</v>
      </c>
      <c r="B22">
        <v>6694</v>
      </c>
      <c r="C22">
        <v>5527</v>
      </c>
      <c r="D22">
        <v>5179</v>
      </c>
      <c r="E22">
        <v>4881</v>
      </c>
      <c r="F22">
        <v>5264</v>
      </c>
      <c r="G22">
        <v>5457</v>
      </c>
      <c r="H22">
        <v>6251</v>
      </c>
      <c r="I22">
        <v>6734</v>
      </c>
      <c r="J22">
        <v>6946</v>
      </c>
      <c r="K22">
        <v>8048</v>
      </c>
      <c r="L22">
        <v>8772</v>
      </c>
      <c r="M22">
        <v>9768</v>
      </c>
      <c r="N22">
        <v>10446</v>
      </c>
      <c r="O22">
        <v>12005</v>
      </c>
      <c r="P22">
        <v>12680</v>
      </c>
      <c r="Q22">
        <v>14492</v>
      </c>
      <c r="R22">
        <v>15707</v>
      </c>
      <c r="S22">
        <v>17308</v>
      </c>
      <c r="T22">
        <v>18459</v>
      </c>
      <c r="U22">
        <v>20116</v>
      </c>
      <c r="V22">
        <v>22668</v>
      </c>
      <c r="W22">
        <v>23594</v>
      </c>
      <c r="X22">
        <v>25016</v>
      </c>
      <c r="Y22">
        <v>27199</v>
      </c>
      <c r="Z22">
        <v>29517</v>
      </c>
      <c r="AA22">
        <v>31804</v>
      </c>
      <c r="AB22">
        <v>32555</v>
      </c>
      <c r="AC22">
        <v>33989</v>
      </c>
      <c r="AD22">
        <v>36747</v>
      </c>
      <c r="AE22">
        <v>37584</v>
      </c>
      <c r="AF22">
        <v>39403</v>
      </c>
      <c r="AG22">
        <v>40522</v>
      </c>
      <c r="AH22">
        <v>41892</v>
      </c>
      <c r="AI22">
        <v>43543</v>
      </c>
      <c r="AJ22">
        <v>44008</v>
      </c>
      <c r="AK22">
        <v>43949</v>
      </c>
      <c r="AL22">
        <v>44911</v>
      </c>
      <c r="AM22">
        <v>45838</v>
      </c>
      <c r="AN22">
        <v>45271</v>
      </c>
      <c r="AO22">
        <v>46396</v>
      </c>
      <c r="AP22">
        <v>45864</v>
      </c>
      <c r="AQ22">
        <v>44809</v>
      </c>
      <c r="AR22">
        <v>45288</v>
      </c>
      <c r="AS22">
        <v>44414</v>
      </c>
      <c r="AT22">
        <v>43568</v>
      </c>
      <c r="AU22">
        <v>42424</v>
      </c>
      <c r="AV22">
        <v>41008</v>
      </c>
      <c r="AW22">
        <v>40285</v>
      </c>
      <c r="AX22">
        <v>39004</v>
      </c>
      <c r="AY22">
        <v>39160</v>
      </c>
      <c r="AZ22">
        <v>37840</v>
      </c>
      <c r="BA22">
        <v>35851</v>
      </c>
      <c r="BB22">
        <v>33740</v>
      </c>
      <c r="BC22">
        <v>33241</v>
      </c>
      <c r="BD22">
        <v>31735</v>
      </c>
      <c r="BE22">
        <v>29948</v>
      </c>
      <c r="BF22">
        <v>29106</v>
      </c>
      <c r="BG22">
        <v>27938</v>
      </c>
      <c r="BH22">
        <v>26589</v>
      </c>
      <c r="BI22">
        <v>25971</v>
      </c>
      <c r="BJ22">
        <v>24731</v>
      </c>
      <c r="BK22">
        <v>23116</v>
      </c>
      <c r="BL22">
        <v>22069</v>
      </c>
      <c r="BM22">
        <v>21411</v>
      </c>
      <c r="BN22">
        <v>20282</v>
      </c>
      <c r="BO22">
        <v>19779</v>
      </c>
      <c r="BP22">
        <v>18874</v>
      </c>
      <c r="BQ22">
        <v>18034</v>
      </c>
      <c r="BR22">
        <v>17501</v>
      </c>
      <c r="BS22">
        <v>16502</v>
      </c>
      <c r="BT22">
        <v>16047</v>
      </c>
      <c r="BU22">
        <v>15934</v>
      </c>
      <c r="BV22">
        <v>15217</v>
      </c>
      <c r="BW22">
        <v>15114</v>
      </c>
      <c r="BX22">
        <v>14157</v>
      </c>
      <c r="BY22">
        <v>14256</v>
      </c>
      <c r="BZ22">
        <v>13206</v>
      </c>
      <c r="CA22">
        <v>12736</v>
      </c>
      <c r="CB22">
        <v>12824</v>
      </c>
      <c r="CC22">
        <v>12343</v>
      </c>
      <c r="CD22">
        <v>12088</v>
      </c>
      <c r="CE22">
        <v>11546</v>
      </c>
      <c r="CF22">
        <v>11584</v>
      </c>
      <c r="CG22">
        <v>11099</v>
      </c>
      <c r="CH22">
        <v>11081</v>
      </c>
      <c r="CI22">
        <v>11115</v>
      </c>
      <c r="CJ22">
        <v>10707</v>
      </c>
      <c r="CK22">
        <v>10522</v>
      </c>
      <c r="CL22">
        <v>10065</v>
      </c>
      <c r="CM22">
        <v>10362</v>
      </c>
      <c r="CN22">
        <v>10100</v>
      </c>
      <c r="CO22">
        <v>10188</v>
      </c>
      <c r="CP22">
        <v>9282</v>
      </c>
      <c r="CQ22">
        <v>9728</v>
      </c>
      <c r="CR22">
        <v>9320</v>
      </c>
      <c r="CS22">
        <v>9300</v>
      </c>
      <c r="CT22">
        <v>9113</v>
      </c>
      <c r="CU22">
        <v>8768</v>
      </c>
      <c r="CV22">
        <v>9310</v>
      </c>
      <c r="CW22">
        <v>9001</v>
      </c>
      <c r="CX22">
        <v>8657</v>
      </c>
      <c r="CY22">
        <v>8943</v>
      </c>
      <c r="CZ22">
        <v>8481</v>
      </c>
      <c r="DA22">
        <v>8667</v>
      </c>
      <c r="DB22">
        <v>8368</v>
      </c>
      <c r="DC22">
        <v>8596</v>
      </c>
      <c r="DD22">
        <v>8434</v>
      </c>
      <c r="DE22">
        <v>8826</v>
      </c>
      <c r="DF22">
        <v>8589</v>
      </c>
      <c r="DG22">
        <v>9101</v>
      </c>
      <c r="DH22">
        <v>8719</v>
      </c>
      <c r="DI22">
        <v>8843</v>
      </c>
      <c r="DJ22">
        <v>8980</v>
      </c>
      <c r="DK22">
        <v>9409</v>
      </c>
      <c r="DL22">
        <v>9573</v>
      </c>
      <c r="DM22">
        <v>9693</v>
      </c>
      <c r="DN22">
        <v>10219</v>
      </c>
      <c r="DO22">
        <v>9857</v>
      </c>
      <c r="DP22">
        <v>9719</v>
      </c>
      <c r="DQ22">
        <v>10537</v>
      </c>
      <c r="DR22">
        <v>10068</v>
      </c>
      <c r="DS22">
        <v>10464</v>
      </c>
      <c r="DT22">
        <v>10877</v>
      </c>
      <c r="DU22">
        <v>10488</v>
      </c>
      <c r="DV22">
        <v>10750</v>
      </c>
      <c r="DW22">
        <v>10850</v>
      </c>
      <c r="DX22">
        <v>9879</v>
      </c>
      <c r="DY22">
        <v>10865</v>
      </c>
      <c r="DZ22">
        <v>10274</v>
      </c>
      <c r="EA22">
        <v>10442</v>
      </c>
      <c r="EB22">
        <v>9500</v>
      </c>
      <c r="EC22">
        <v>9575</v>
      </c>
      <c r="ED22">
        <v>9344</v>
      </c>
      <c r="EE22">
        <v>9036</v>
      </c>
      <c r="EF22">
        <v>9303</v>
      </c>
      <c r="EG22">
        <v>9203</v>
      </c>
      <c r="EH22">
        <v>8307</v>
      </c>
      <c r="EI22">
        <v>8180</v>
      </c>
      <c r="EJ22">
        <v>7915</v>
      </c>
      <c r="EK22">
        <v>7140</v>
      </c>
      <c r="EL22">
        <v>7295</v>
      </c>
      <c r="EM22">
        <v>6844</v>
      </c>
      <c r="EN22">
        <v>6435</v>
      </c>
      <c r="EO22">
        <v>6178</v>
      </c>
      <c r="EP22">
        <v>5824</v>
      </c>
      <c r="EQ22">
        <v>5340</v>
      </c>
      <c r="ER22">
        <v>5369</v>
      </c>
      <c r="ES22">
        <v>5263</v>
      </c>
      <c r="ET22">
        <v>4863</v>
      </c>
      <c r="EU22">
        <v>4724</v>
      </c>
      <c r="EV22">
        <v>4342</v>
      </c>
      <c r="EW22">
        <v>4099</v>
      </c>
      <c r="EX22">
        <v>3870</v>
      </c>
      <c r="EY22">
        <v>3771</v>
      </c>
      <c r="EZ22">
        <v>3370</v>
      </c>
      <c r="FA22">
        <v>3302</v>
      </c>
      <c r="FB22">
        <v>3305</v>
      </c>
      <c r="FC22">
        <v>2976</v>
      </c>
      <c r="FD22">
        <v>2846</v>
      </c>
      <c r="FE22">
        <v>2850</v>
      </c>
      <c r="FF22">
        <v>2492</v>
      </c>
      <c r="FG22">
        <v>2479</v>
      </c>
      <c r="FH22">
        <v>2250</v>
      </c>
      <c r="FI22">
        <v>2248</v>
      </c>
      <c r="FJ22">
        <v>1934</v>
      </c>
      <c r="FK22">
        <v>2235</v>
      </c>
      <c r="FL22">
        <v>2028</v>
      </c>
      <c r="FM22">
        <v>1894</v>
      </c>
      <c r="FN22">
        <v>1791</v>
      </c>
      <c r="FO22">
        <v>1759</v>
      </c>
      <c r="FP22">
        <v>1705</v>
      </c>
      <c r="FQ22">
        <v>1847</v>
      </c>
      <c r="FR22">
        <v>1480</v>
      </c>
      <c r="FS22">
        <v>1542</v>
      </c>
      <c r="FT22">
        <v>1573</v>
      </c>
      <c r="FU22">
        <v>1536</v>
      </c>
      <c r="FV22">
        <v>1564</v>
      </c>
      <c r="FW22">
        <v>1454</v>
      </c>
      <c r="FX22">
        <v>1409</v>
      </c>
      <c r="FY22">
        <v>1376</v>
      </c>
      <c r="FZ22">
        <v>1301</v>
      </c>
      <c r="GA22">
        <v>1319</v>
      </c>
      <c r="GB22">
        <v>1419</v>
      </c>
      <c r="GC22">
        <v>1197</v>
      </c>
      <c r="GD22">
        <v>1295</v>
      </c>
      <c r="GE22">
        <v>1323</v>
      </c>
      <c r="GF22">
        <v>1120</v>
      </c>
      <c r="GG22">
        <v>1166</v>
      </c>
      <c r="GH22">
        <v>1157</v>
      </c>
      <c r="GI22">
        <v>1266</v>
      </c>
      <c r="GJ22">
        <v>1051</v>
      </c>
      <c r="GK22">
        <v>1047</v>
      </c>
      <c r="GL22">
        <v>1177</v>
      </c>
      <c r="GM22">
        <v>1088</v>
      </c>
      <c r="GN22">
        <v>1146</v>
      </c>
      <c r="GO22">
        <v>1144</v>
      </c>
      <c r="GP22">
        <v>1167</v>
      </c>
      <c r="GQ22">
        <v>1118</v>
      </c>
      <c r="GR22">
        <v>1047</v>
      </c>
      <c r="GS22">
        <v>1066</v>
      </c>
      <c r="GT22">
        <v>1072</v>
      </c>
    </row>
    <row r="23" spans="1:202" x14ac:dyDescent="0.25">
      <c r="A23" s="2" t="s">
        <v>28</v>
      </c>
      <c r="B23">
        <v>6621</v>
      </c>
      <c r="C23">
        <v>5338</v>
      </c>
      <c r="D23">
        <v>5136</v>
      </c>
      <c r="E23">
        <v>5064</v>
      </c>
      <c r="F23">
        <v>5179</v>
      </c>
      <c r="G23">
        <v>5385</v>
      </c>
      <c r="H23">
        <v>5697</v>
      </c>
      <c r="I23">
        <v>6487</v>
      </c>
      <c r="J23">
        <v>6846</v>
      </c>
      <c r="K23">
        <v>7914</v>
      </c>
      <c r="L23">
        <v>8459</v>
      </c>
      <c r="M23">
        <v>9769</v>
      </c>
      <c r="N23">
        <v>10683</v>
      </c>
      <c r="O23">
        <v>12156</v>
      </c>
      <c r="P23">
        <v>12783</v>
      </c>
      <c r="Q23">
        <v>14495</v>
      </c>
      <c r="R23">
        <v>16177</v>
      </c>
      <c r="S23">
        <v>16626</v>
      </c>
      <c r="T23">
        <v>18153</v>
      </c>
      <c r="U23">
        <v>20286</v>
      </c>
      <c r="V23">
        <v>22378</v>
      </c>
      <c r="W23">
        <v>23588</v>
      </c>
      <c r="X23">
        <v>25543</v>
      </c>
      <c r="Y23">
        <v>27056</v>
      </c>
      <c r="Z23">
        <v>28698</v>
      </c>
      <c r="AA23">
        <v>31693</v>
      </c>
      <c r="AB23">
        <v>33068</v>
      </c>
      <c r="AC23">
        <v>34508</v>
      </c>
      <c r="AD23">
        <v>35648</v>
      </c>
      <c r="AE23">
        <v>37925</v>
      </c>
      <c r="AF23">
        <v>38951</v>
      </c>
      <c r="AG23">
        <v>40465</v>
      </c>
      <c r="AH23">
        <v>41546</v>
      </c>
      <c r="AI23">
        <v>43211</v>
      </c>
      <c r="AJ23">
        <v>43680</v>
      </c>
      <c r="AK23">
        <v>44501</v>
      </c>
      <c r="AL23">
        <v>45688</v>
      </c>
      <c r="AM23">
        <v>45122</v>
      </c>
      <c r="AN23">
        <v>44948</v>
      </c>
      <c r="AO23">
        <v>45305</v>
      </c>
      <c r="AP23">
        <v>45166</v>
      </c>
      <c r="AQ23">
        <v>44412</v>
      </c>
      <c r="AR23">
        <v>44252</v>
      </c>
      <c r="AS23">
        <v>43068</v>
      </c>
      <c r="AT23">
        <v>43486</v>
      </c>
      <c r="AU23">
        <v>41273</v>
      </c>
      <c r="AV23">
        <v>41086</v>
      </c>
      <c r="AW23">
        <v>39828</v>
      </c>
      <c r="AX23">
        <v>38924</v>
      </c>
      <c r="AY23">
        <v>37867</v>
      </c>
      <c r="AZ23">
        <v>36084</v>
      </c>
      <c r="BA23">
        <v>36089</v>
      </c>
      <c r="BB23">
        <v>33151</v>
      </c>
      <c r="BC23">
        <v>32344</v>
      </c>
      <c r="BD23">
        <v>32061</v>
      </c>
      <c r="BE23">
        <v>30170</v>
      </c>
      <c r="BF23">
        <v>29653</v>
      </c>
      <c r="BG23">
        <v>27981</v>
      </c>
      <c r="BH23">
        <v>26844</v>
      </c>
      <c r="BI23">
        <v>25087</v>
      </c>
      <c r="BJ23">
        <v>24730</v>
      </c>
      <c r="BK23">
        <v>22599</v>
      </c>
      <c r="BL23">
        <v>22195</v>
      </c>
      <c r="BM23">
        <v>20885</v>
      </c>
      <c r="BN23">
        <v>20916</v>
      </c>
      <c r="BO23">
        <v>19990</v>
      </c>
      <c r="BP23">
        <v>19130</v>
      </c>
      <c r="BQ23">
        <v>18074</v>
      </c>
      <c r="BR23">
        <v>16902</v>
      </c>
      <c r="BS23">
        <v>16733</v>
      </c>
      <c r="BT23">
        <v>16177</v>
      </c>
      <c r="BU23">
        <v>15565</v>
      </c>
      <c r="BV23">
        <v>14875</v>
      </c>
      <c r="BW23">
        <v>14508</v>
      </c>
      <c r="BX23">
        <v>14298</v>
      </c>
      <c r="BY23">
        <v>13483</v>
      </c>
      <c r="BZ23">
        <v>13652</v>
      </c>
      <c r="CA23">
        <v>13042</v>
      </c>
      <c r="CB23">
        <v>12310</v>
      </c>
      <c r="CC23">
        <v>12098</v>
      </c>
      <c r="CD23">
        <v>12257</v>
      </c>
      <c r="CE23">
        <v>12170</v>
      </c>
      <c r="CF23">
        <v>11619</v>
      </c>
      <c r="CG23">
        <v>11234</v>
      </c>
      <c r="CH23">
        <v>11002</v>
      </c>
      <c r="CI23">
        <v>11092</v>
      </c>
      <c r="CJ23">
        <v>10620</v>
      </c>
      <c r="CK23">
        <v>10427</v>
      </c>
      <c r="CL23">
        <v>10374</v>
      </c>
      <c r="CM23">
        <v>10226</v>
      </c>
      <c r="CN23">
        <v>9668</v>
      </c>
      <c r="CO23">
        <v>10152</v>
      </c>
      <c r="CP23">
        <v>9803</v>
      </c>
      <c r="CQ23">
        <v>9697</v>
      </c>
      <c r="CR23">
        <v>9056</v>
      </c>
      <c r="CS23">
        <v>9256</v>
      </c>
      <c r="CT23">
        <v>9101</v>
      </c>
      <c r="CU23">
        <v>8540</v>
      </c>
      <c r="CV23">
        <v>8797</v>
      </c>
      <c r="CW23">
        <v>8546</v>
      </c>
      <c r="CX23">
        <v>8765</v>
      </c>
      <c r="CY23">
        <v>8690</v>
      </c>
      <c r="CZ23">
        <v>8577</v>
      </c>
      <c r="DA23">
        <v>8359</v>
      </c>
      <c r="DB23">
        <v>8555</v>
      </c>
      <c r="DC23">
        <v>8506</v>
      </c>
      <c r="DD23">
        <v>8454</v>
      </c>
      <c r="DE23">
        <v>8710</v>
      </c>
      <c r="DF23">
        <v>8468</v>
      </c>
      <c r="DG23">
        <v>8471</v>
      </c>
      <c r="DH23">
        <v>8742</v>
      </c>
      <c r="DI23">
        <v>8941</v>
      </c>
      <c r="DJ23">
        <v>9020</v>
      </c>
      <c r="DK23">
        <v>9287</v>
      </c>
      <c r="DL23">
        <v>9373</v>
      </c>
      <c r="DM23">
        <v>9808</v>
      </c>
      <c r="DN23">
        <v>9710</v>
      </c>
      <c r="DO23">
        <v>9853</v>
      </c>
      <c r="DP23">
        <v>10199</v>
      </c>
      <c r="DQ23">
        <v>10511</v>
      </c>
      <c r="DR23">
        <v>10488</v>
      </c>
      <c r="DS23">
        <v>10689</v>
      </c>
      <c r="DT23">
        <v>10372</v>
      </c>
      <c r="DU23">
        <v>10407</v>
      </c>
      <c r="DV23">
        <v>10338</v>
      </c>
      <c r="DW23">
        <v>10131</v>
      </c>
      <c r="DX23">
        <v>9972</v>
      </c>
      <c r="DY23">
        <v>10155</v>
      </c>
      <c r="DZ23">
        <v>10161</v>
      </c>
      <c r="EA23">
        <v>10289</v>
      </c>
      <c r="EB23">
        <v>9986</v>
      </c>
      <c r="EC23">
        <v>9510</v>
      </c>
      <c r="ED23">
        <v>9796</v>
      </c>
      <c r="EE23">
        <v>8941</v>
      </c>
      <c r="EF23">
        <v>8742</v>
      </c>
      <c r="EG23">
        <v>8988</v>
      </c>
      <c r="EH23">
        <v>8372</v>
      </c>
      <c r="EI23">
        <v>7965</v>
      </c>
      <c r="EJ23">
        <v>7471</v>
      </c>
      <c r="EK23">
        <v>7255</v>
      </c>
      <c r="EL23">
        <v>7215</v>
      </c>
      <c r="EM23">
        <v>6512</v>
      </c>
      <c r="EN23">
        <v>6844</v>
      </c>
      <c r="EO23">
        <v>6288</v>
      </c>
      <c r="EP23">
        <v>6047</v>
      </c>
      <c r="EQ23">
        <v>5505</v>
      </c>
      <c r="ER23">
        <v>5219</v>
      </c>
      <c r="ES23">
        <v>5152</v>
      </c>
      <c r="ET23">
        <v>4864</v>
      </c>
      <c r="EU23">
        <v>4471</v>
      </c>
      <c r="EV23">
        <v>4443</v>
      </c>
      <c r="EW23">
        <v>3872</v>
      </c>
      <c r="EX23">
        <v>3720</v>
      </c>
      <c r="EY23">
        <v>3767</v>
      </c>
      <c r="EZ23">
        <v>3410</v>
      </c>
      <c r="FA23">
        <v>3202</v>
      </c>
      <c r="FB23">
        <v>3139</v>
      </c>
      <c r="FC23">
        <v>3028</v>
      </c>
      <c r="FD23">
        <v>2762</v>
      </c>
      <c r="FE23">
        <v>2737</v>
      </c>
      <c r="FF23">
        <v>2585</v>
      </c>
      <c r="FG23">
        <v>2261</v>
      </c>
      <c r="FH23">
        <v>2192</v>
      </c>
      <c r="FI23">
        <v>2225</v>
      </c>
      <c r="FJ23">
        <v>2124</v>
      </c>
      <c r="FK23">
        <v>2099</v>
      </c>
      <c r="FL23">
        <v>2090</v>
      </c>
      <c r="FM23">
        <v>2050</v>
      </c>
      <c r="FN23">
        <v>1786</v>
      </c>
      <c r="FO23">
        <v>1952</v>
      </c>
      <c r="FP23">
        <v>1689</v>
      </c>
      <c r="FQ23">
        <v>1628</v>
      </c>
      <c r="FR23">
        <v>1660</v>
      </c>
      <c r="FS23">
        <v>1753</v>
      </c>
      <c r="FT23">
        <v>1685</v>
      </c>
      <c r="FU23">
        <v>1351</v>
      </c>
      <c r="FV23">
        <v>1365</v>
      </c>
      <c r="FW23">
        <v>1411</v>
      </c>
      <c r="FX23">
        <v>1241</v>
      </c>
      <c r="FY23">
        <v>1424</v>
      </c>
      <c r="FZ23">
        <v>1347</v>
      </c>
      <c r="GA23">
        <v>1222</v>
      </c>
      <c r="GB23">
        <v>1272</v>
      </c>
      <c r="GC23">
        <v>1315</v>
      </c>
      <c r="GD23">
        <v>1194</v>
      </c>
      <c r="GE23">
        <v>1101</v>
      </c>
      <c r="GF23">
        <v>1143</v>
      </c>
      <c r="GG23">
        <v>1135</v>
      </c>
      <c r="GH23">
        <v>1167</v>
      </c>
      <c r="GI23">
        <v>992</v>
      </c>
      <c r="GJ23">
        <v>1330</v>
      </c>
      <c r="GK23">
        <v>1090</v>
      </c>
      <c r="GL23">
        <v>1153</v>
      </c>
      <c r="GM23">
        <v>1082</v>
      </c>
      <c r="GN23">
        <v>1102</v>
      </c>
      <c r="GO23">
        <v>1046</v>
      </c>
      <c r="GP23">
        <v>1064</v>
      </c>
      <c r="GQ23">
        <v>1051</v>
      </c>
      <c r="GR23">
        <v>941</v>
      </c>
      <c r="GS23">
        <v>1031</v>
      </c>
      <c r="GT23">
        <v>1037</v>
      </c>
    </row>
    <row r="24" spans="1:202" x14ac:dyDescent="0.25">
      <c r="A24" s="2" t="s">
        <v>29</v>
      </c>
      <c r="B24">
        <v>6570</v>
      </c>
      <c r="C24">
        <v>5089</v>
      </c>
      <c r="D24">
        <v>5140</v>
      </c>
      <c r="E24">
        <v>5225</v>
      </c>
      <c r="F24">
        <v>5719</v>
      </c>
      <c r="G24">
        <v>5705</v>
      </c>
      <c r="H24">
        <v>5875</v>
      </c>
      <c r="I24">
        <v>6225</v>
      </c>
      <c r="J24">
        <v>6854</v>
      </c>
      <c r="K24">
        <v>8265</v>
      </c>
      <c r="L24">
        <v>8882</v>
      </c>
      <c r="M24">
        <v>9638</v>
      </c>
      <c r="N24">
        <v>10410</v>
      </c>
      <c r="O24">
        <v>11541</v>
      </c>
      <c r="P24">
        <v>12690</v>
      </c>
      <c r="Q24">
        <v>14196</v>
      </c>
      <c r="R24">
        <v>15472</v>
      </c>
      <c r="S24">
        <v>17023</v>
      </c>
      <c r="T24">
        <v>18166</v>
      </c>
      <c r="U24">
        <v>21491</v>
      </c>
      <c r="V24">
        <v>22248</v>
      </c>
      <c r="W24">
        <v>23989</v>
      </c>
      <c r="X24">
        <v>25598</v>
      </c>
      <c r="Y24">
        <v>27905</v>
      </c>
      <c r="Z24">
        <v>29626</v>
      </c>
      <c r="AA24">
        <v>31748</v>
      </c>
      <c r="AB24">
        <v>32302</v>
      </c>
      <c r="AC24">
        <v>34600</v>
      </c>
      <c r="AD24">
        <v>36060</v>
      </c>
      <c r="AE24">
        <v>37952</v>
      </c>
      <c r="AF24">
        <v>38566</v>
      </c>
      <c r="AG24">
        <v>40161</v>
      </c>
      <c r="AH24">
        <v>41044</v>
      </c>
      <c r="AI24">
        <v>42810</v>
      </c>
      <c r="AJ24">
        <v>44359</v>
      </c>
      <c r="AK24">
        <v>44121</v>
      </c>
      <c r="AL24">
        <v>44672</v>
      </c>
      <c r="AM24">
        <v>45847</v>
      </c>
      <c r="AN24">
        <v>44999</v>
      </c>
      <c r="AO24">
        <v>44828</v>
      </c>
      <c r="AP24">
        <v>43898</v>
      </c>
      <c r="AQ24">
        <v>44561</v>
      </c>
      <c r="AR24">
        <v>44720</v>
      </c>
      <c r="AS24">
        <v>43401</v>
      </c>
      <c r="AT24">
        <v>43149</v>
      </c>
      <c r="AU24">
        <v>42067</v>
      </c>
      <c r="AV24">
        <v>41193</v>
      </c>
      <c r="AW24">
        <v>40228</v>
      </c>
      <c r="AX24">
        <v>37994</v>
      </c>
      <c r="AY24">
        <v>37003</v>
      </c>
      <c r="AZ24">
        <v>36652</v>
      </c>
      <c r="BA24">
        <v>34481</v>
      </c>
      <c r="BB24">
        <v>33704</v>
      </c>
      <c r="BC24">
        <v>33730</v>
      </c>
      <c r="BD24">
        <v>31737</v>
      </c>
      <c r="BE24">
        <v>29683</v>
      </c>
      <c r="BF24">
        <v>29105</v>
      </c>
      <c r="BG24">
        <v>27568</v>
      </c>
      <c r="BH24">
        <v>27036</v>
      </c>
      <c r="BI24">
        <v>25760</v>
      </c>
      <c r="BJ24">
        <v>24679</v>
      </c>
      <c r="BK24">
        <v>22476</v>
      </c>
      <c r="BL24">
        <v>22058</v>
      </c>
      <c r="BM24">
        <v>20955</v>
      </c>
      <c r="BN24">
        <v>20754</v>
      </c>
      <c r="BO24">
        <v>19357</v>
      </c>
      <c r="BP24">
        <v>18525</v>
      </c>
      <c r="BQ24">
        <v>17366</v>
      </c>
      <c r="BR24">
        <v>16985</v>
      </c>
      <c r="BS24">
        <v>16488</v>
      </c>
      <c r="BT24">
        <v>15865</v>
      </c>
      <c r="BU24">
        <v>15867</v>
      </c>
      <c r="BV24">
        <v>14755</v>
      </c>
      <c r="BW24">
        <v>14436</v>
      </c>
      <c r="BX24">
        <v>14072</v>
      </c>
      <c r="BY24">
        <v>13132</v>
      </c>
      <c r="BZ24">
        <v>13015</v>
      </c>
      <c r="CA24">
        <v>12505</v>
      </c>
      <c r="CB24">
        <v>12395</v>
      </c>
      <c r="CC24">
        <v>12538</v>
      </c>
      <c r="CD24">
        <v>11955</v>
      </c>
      <c r="CE24">
        <v>11628</v>
      </c>
      <c r="CF24">
        <v>11625</v>
      </c>
      <c r="CG24">
        <v>11062</v>
      </c>
      <c r="CH24">
        <v>11256</v>
      </c>
      <c r="CI24">
        <v>10443</v>
      </c>
      <c r="CJ24">
        <v>10567</v>
      </c>
      <c r="CK24">
        <v>10157</v>
      </c>
      <c r="CL24">
        <v>10104</v>
      </c>
      <c r="CM24">
        <v>9752</v>
      </c>
      <c r="CN24">
        <v>9740</v>
      </c>
      <c r="CO24">
        <v>9656</v>
      </c>
      <c r="CP24">
        <v>9673</v>
      </c>
      <c r="CQ24">
        <v>9649</v>
      </c>
      <c r="CR24">
        <v>9567</v>
      </c>
      <c r="CS24">
        <v>9082</v>
      </c>
      <c r="CT24">
        <v>9204</v>
      </c>
      <c r="CU24">
        <v>9191</v>
      </c>
      <c r="CV24">
        <v>8615</v>
      </c>
      <c r="CW24">
        <v>8684</v>
      </c>
      <c r="CX24">
        <v>8549</v>
      </c>
      <c r="CY24">
        <v>8545</v>
      </c>
      <c r="CZ24">
        <v>8333</v>
      </c>
      <c r="DA24">
        <v>8111</v>
      </c>
      <c r="DB24">
        <v>7814</v>
      </c>
      <c r="DC24">
        <v>8231</v>
      </c>
      <c r="DD24">
        <v>8443</v>
      </c>
      <c r="DE24">
        <v>8474</v>
      </c>
      <c r="DF24">
        <v>8516</v>
      </c>
      <c r="DG24">
        <v>8181</v>
      </c>
      <c r="DH24">
        <v>8299</v>
      </c>
      <c r="DI24">
        <v>8712</v>
      </c>
      <c r="DJ24">
        <v>8683</v>
      </c>
      <c r="DK24">
        <v>9331</v>
      </c>
      <c r="DL24">
        <v>9018</v>
      </c>
      <c r="DM24">
        <v>9009</v>
      </c>
      <c r="DN24">
        <v>9386</v>
      </c>
      <c r="DO24">
        <v>9393</v>
      </c>
      <c r="DP24">
        <v>9961</v>
      </c>
      <c r="DQ24">
        <v>10560</v>
      </c>
      <c r="DR24">
        <v>10110</v>
      </c>
      <c r="DS24">
        <v>10376</v>
      </c>
      <c r="DT24">
        <v>10152</v>
      </c>
      <c r="DU24">
        <v>10379</v>
      </c>
      <c r="DV24">
        <v>10380</v>
      </c>
      <c r="DW24">
        <v>10005</v>
      </c>
      <c r="DX24">
        <v>9971</v>
      </c>
      <c r="DY24">
        <v>10728</v>
      </c>
      <c r="DZ24">
        <v>9938</v>
      </c>
      <c r="EA24">
        <v>9691</v>
      </c>
      <c r="EB24">
        <v>9976</v>
      </c>
      <c r="EC24">
        <v>9143</v>
      </c>
      <c r="ED24">
        <v>8933</v>
      </c>
      <c r="EE24">
        <v>8833</v>
      </c>
      <c r="EF24">
        <v>8681</v>
      </c>
      <c r="EG24">
        <v>8447</v>
      </c>
      <c r="EH24">
        <v>8274</v>
      </c>
      <c r="EI24">
        <v>7673</v>
      </c>
      <c r="EJ24">
        <v>7241</v>
      </c>
      <c r="EK24">
        <v>7109</v>
      </c>
      <c r="EL24">
        <v>6644</v>
      </c>
      <c r="EM24">
        <v>6773</v>
      </c>
      <c r="EN24">
        <v>5967</v>
      </c>
      <c r="EO24">
        <v>5866</v>
      </c>
      <c r="EP24">
        <v>5644</v>
      </c>
      <c r="EQ24">
        <v>5374</v>
      </c>
      <c r="ER24">
        <v>5382</v>
      </c>
      <c r="ES24">
        <v>4662</v>
      </c>
      <c r="ET24">
        <v>4697</v>
      </c>
      <c r="EU24">
        <v>4352</v>
      </c>
      <c r="EV24">
        <v>4203</v>
      </c>
      <c r="EW24">
        <v>3792</v>
      </c>
      <c r="EX24">
        <v>3903</v>
      </c>
      <c r="EY24">
        <v>3438</v>
      </c>
      <c r="EZ24">
        <v>3390</v>
      </c>
      <c r="FA24">
        <v>3222</v>
      </c>
      <c r="FB24">
        <v>3040</v>
      </c>
      <c r="FC24">
        <v>2774</v>
      </c>
      <c r="FD24">
        <v>2714</v>
      </c>
      <c r="FE24">
        <v>2632</v>
      </c>
      <c r="FF24">
        <v>2398</v>
      </c>
      <c r="FG24">
        <v>2263</v>
      </c>
      <c r="FH24">
        <v>2285</v>
      </c>
      <c r="FI24">
        <v>1970</v>
      </c>
      <c r="FJ24">
        <v>2051</v>
      </c>
      <c r="FK24">
        <v>2094</v>
      </c>
      <c r="FL24">
        <v>1956</v>
      </c>
      <c r="FM24">
        <v>1758</v>
      </c>
      <c r="FN24">
        <v>1714</v>
      </c>
      <c r="FO24">
        <v>1491</v>
      </c>
      <c r="FP24">
        <v>1628</v>
      </c>
      <c r="FQ24">
        <v>1608</v>
      </c>
      <c r="FR24">
        <v>1441</v>
      </c>
      <c r="FS24">
        <v>1444</v>
      </c>
      <c r="FT24">
        <v>1552</v>
      </c>
      <c r="FU24">
        <v>1439</v>
      </c>
      <c r="FV24">
        <v>1432</v>
      </c>
      <c r="FW24">
        <v>1435</v>
      </c>
      <c r="FX24">
        <v>1390</v>
      </c>
      <c r="FY24">
        <v>1272</v>
      </c>
      <c r="FZ24">
        <v>1386</v>
      </c>
      <c r="GA24">
        <v>1187</v>
      </c>
      <c r="GB24">
        <v>1176</v>
      </c>
      <c r="GC24">
        <v>1260</v>
      </c>
      <c r="GD24">
        <v>1132</v>
      </c>
      <c r="GE24">
        <v>1168</v>
      </c>
      <c r="GF24">
        <v>1149</v>
      </c>
      <c r="GG24">
        <v>1148</v>
      </c>
      <c r="GH24">
        <v>1030</v>
      </c>
      <c r="GI24">
        <v>985</v>
      </c>
      <c r="GJ24">
        <v>1083</v>
      </c>
      <c r="GK24">
        <v>1044</v>
      </c>
      <c r="GL24">
        <v>1083</v>
      </c>
      <c r="GM24">
        <v>958</v>
      </c>
      <c r="GN24">
        <v>1056</v>
      </c>
      <c r="GO24">
        <v>1097</v>
      </c>
      <c r="GP24">
        <v>994</v>
      </c>
      <c r="GQ24">
        <v>1092</v>
      </c>
      <c r="GR24">
        <v>1034</v>
      </c>
      <c r="GS24">
        <v>1139</v>
      </c>
      <c r="GT24">
        <v>940</v>
      </c>
    </row>
    <row r="25" spans="1:202" x14ac:dyDescent="0.25">
      <c r="A25" s="2" t="s">
        <v>30</v>
      </c>
      <c r="B25">
        <v>6702</v>
      </c>
      <c r="C25">
        <v>5261</v>
      </c>
      <c r="D25">
        <v>5272</v>
      </c>
      <c r="E25">
        <v>4983</v>
      </c>
      <c r="F25">
        <v>5343</v>
      </c>
      <c r="G25">
        <v>5320</v>
      </c>
      <c r="H25">
        <v>6063</v>
      </c>
      <c r="I25">
        <v>6562</v>
      </c>
      <c r="J25">
        <v>7456</v>
      </c>
      <c r="K25">
        <v>8126</v>
      </c>
      <c r="L25">
        <v>8792</v>
      </c>
      <c r="M25">
        <v>10133</v>
      </c>
      <c r="N25">
        <v>10778</v>
      </c>
      <c r="O25">
        <v>11673</v>
      </c>
      <c r="P25">
        <v>12925</v>
      </c>
      <c r="Q25">
        <v>14786</v>
      </c>
      <c r="R25">
        <v>15975</v>
      </c>
      <c r="S25">
        <v>16900</v>
      </c>
      <c r="T25">
        <v>18550</v>
      </c>
      <c r="U25">
        <v>20513</v>
      </c>
      <c r="V25">
        <v>22122</v>
      </c>
      <c r="W25">
        <v>24353</v>
      </c>
      <c r="X25">
        <v>26246</v>
      </c>
      <c r="Y25">
        <v>27074</v>
      </c>
      <c r="Z25">
        <v>28997</v>
      </c>
      <c r="AA25">
        <v>31576</v>
      </c>
      <c r="AB25">
        <v>32764</v>
      </c>
      <c r="AC25">
        <v>34750</v>
      </c>
      <c r="AD25">
        <v>36759</v>
      </c>
      <c r="AE25">
        <v>37944</v>
      </c>
      <c r="AF25">
        <v>39863</v>
      </c>
      <c r="AG25">
        <v>41471</v>
      </c>
      <c r="AH25">
        <v>41852</v>
      </c>
      <c r="AI25">
        <v>43332</v>
      </c>
      <c r="AJ25">
        <v>43958</v>
      </c>
      <c r="AK25">
        <v>44980</v>
      </c>
      <c r="AL25">
        <v>45485</v>
      </c>
      <c r="AM25">
        <v>45877</v>
      </c>
      <c r="AN25">
        <v>45885</v>
      </c>
      <c r="AO25">
        <v>45027</v>
      </c>
      <c r="AP25">
        <v>45703</v>
      </c>
      <c r="AQ25">
        <v>45225</v>
      </c>
      <c r="AR25">
        <v>44161</v>
      </c>
      <c r="AS25">
        <v>44315</v>
      </c>
      <c r="AT25">
        <v>43468</v>
      </c>
      <c r="AU25">
        <v>42498</v>
      </c>
      <c r="AV25">
        <v>41095</v>
      </c>
      <c r="AW25">
        <v>40450</v>
      </c>
      <c r="AX25">
        <v>39069</v>
      </c>
      <c r="AY25">
        <v>38096</v>
      </c>
      <c r="AZ25">
        <v>37807</v>
      </c>
      <c r="BA25">
        <v>35434</v>
      </c>
      <c r="BB25">
        <v>34455</v>
      </c>
      <c r="BC25">
        <v>32938</v>
      </c>
      <c r="BD25">
        <v>31929</v>
      </c>
      <c r="BE25">
        <v>30658</v>
      </c>
      <c r="BF25">
        <v>29607</v>
      </c>
      <c r="BG25">
        <v>28208</v>
      </c>
      <c r="BH25">
        <v>27189</v>
      </c>
      <c r="BI25">
        <v>25970</v>
      </c>
      <c r="BJ25">
        <v>24531</v>
      </c>
      <c r="BK25">
        <v>23048</v>
      </c>
      <c r="BL25">
        <v>22133</v>
      </c>
      <c r="BM25">
        <v>22062</v>
      </c>
      <c r="BN25">
        <v>20481</v>
      </c>
      <c r="BO25">
        <v>19669</v>
      </c>
      <c r="BP25">
        <v>18981</v>
      </c>
      <c r="BQ25">
        <v>18228</v>
      </c>
      <c r="BR25">
        <v>17335</v>
      </c>
      <c r="BS25">
        <v>16965</v>
      </c>
      <c r="BT25">
        <v>15877</v>
      </c>
      <c r="BU25">
        <v>15502</v>
      </c>
      <c r="BV25">
        <v>15156</v>
      </c>
      <c r="BW25">
        <v>14473</v>
      </c>
      <c r="BX25">
        <v>14281</v>
      </c>
      <c r="BY25">
        <v>13567</v>
      </c>
      <c r="BZ25">
        <v>13415</v>
      </c>
      <c r="CA25">
        <v>12950</v>
      </c>
      <c r="CB25">
        <v>12679</v>
      </c>
      <c r="CC25">
        <v>12163</v>
      </c>
      <c r="CD25">
        <v>12157</v>
      </c>
      <c r="CE25">
        <v>11988</v>
      </c>
      <c r="CF25">
        <v>11332</v>
      </c>
      <c r="CG25">
        <v>11344</v>
      </c>
      <c r="CH25">
        <v>11374</v>
      </c>
      <c r="CI25">
        <v>10782</v>
      </c>
      <c r="CJ25">
        <v>10874</v>
      </c>
      <c r="CK25">
        <v>10654</v>
      </c>
      <c r="CL25">
        <v>10354</v>
      </c>
      <c r="CM25">
        <v>10383</v>
      </c>
      <c r="CN25">
        <v>10213</v>
      </c>
      <c r="CO25">
        <v>9952</v>
      </c>
      <c r="CP25">
        <v>9645</v>
      </c>
      <c r="CQ25">
        <v>9767</v>
      </c>
      <c r="CR25">
        <v>9588</v>
      </c>
      <c r="CS25">
        <v>9130</v>
      </c>
      <c r="CT25">
        <v>9073</v>
      </c>
      <c r="CU25">
        <v>8998</v>
      </c>
      <c r="CV25">
        <v>8881</v>
      </c>
      <c r="CW25">
        <v>8599</v>
      </c>
      <c r="CX25">
        <v>8538</v>
      </c>
      <c r="CY25">
        <v>8814</v>
      </c>
      <c r="CZ25">
        <v>8518</v>
      </c>
      <c r="DA25">
        <v>8378</v>
      </c>
      <c r="DB25">
        <v>8456</v>
      </c>
      <c r="DC25">
        <v>8181</v>
      </c>
      <c r="DD25">
        <v>8571</v>
      </c>
      <c r="DE25">
        <v>8191</v>
      </c>
      <c r="DF25">
        <v>8010</v>
      </c>
      <c r="DG25">
        <v>8547</v>
      </c>
      <c r="DH25">
        <v>8738</v>
      </c>
      <c r="DI25">
        <v>8637</v>
      </c>
      <c r="DJ25">
        <v>9086</v>
      </c>
      <c r="DK25">
        <v>8827</v>
      </c>
      <c r="DL25">
        <v>8960</v>
      </c>
      <c r="DM25">
        <v>9313</v>
      </c>
      <c r="DN25">
        <v>10066</v>
      </c>
      <c r="DO25">
        <v>9949</v>
      </c>
      <c r="DP25">
        <v>10099</v>
      </c>
      <c r="DQ25">
        <v>9808</v>
      </c>
      <c r="DR25">
        <v>9945</v>
      </c>
      <c r="DS25">
        <v>10202</v>
      </c>
      <c r="DT25">
        <v>10328</v>
      </c>
      <c r="DU25">
        <v>10061</v>
      </c>
      <c r="DV25">
        <v>10447</v>
      </c>
      <c r="DW25">
        <v>10546</v>
      </c>
      <c r="DX25">
        <v>10053</v>
      </c>
      <c r="DY25">
        <v>10144</v>
      </c>
      <c r="DZ25">
        <v>9847</v>
      </c>
      <c r="EA25">
        <v>9937</v>
      </c>
      <c r="EB25">
        <v>9840</v>
      </c>
      <c r="EC25">
        <v>9373</v>
      </c>
      <c r="ED25">
        <v>9583</v>
      </c>
      <c r="EE25">
        <v>9090</v>
      </c>
      <c r="EF25">
        <v>8878</v>
      </c>
      <c r="EG25">
        <v>8972</v>
      </c>
      <c r="EH25">
        <v>8320</v>
      </c>
      <c r="EI25">
        <v>7992</v>
      </c>
      <c r="EJ25">
        <v>7292</v>
      </c>
      <c r="EK25">
        <v>7415</v>
      </c>
      <c r="EL25">
        <v>6970</v>
      </c>
      <c r="EM25">
        <v>6630</v>
      </c>
      <c r="EN25">
        <v>6379</v>
      </c>
      <c r="EO25">
        <v>6152</v>
      </c>
      <c r="EP25">
        <v>5715</v>
      </c>
      <c r="EQ25">
        <v>5443</v>
      </c>
      <c r="ER25">
        <v>5553</v>
      </c>
      <c r="ES25">
        <v>4661</v>
      </c>
      <c r="ET25">
        <v>4736</v>
      </c>
      <c r="EU25">
        <v>4181</v>
      </c>
      <c r="EV25">
        <v>4045</v>
      </c>
      <c r="EW25">
        <v>3767</v>
      </c>
      <c r="EX25">
        <v>3612</v>
      </c>
      <c r="EY25">
        <v>3616</v>
      </c>
      <c r="EZ25">
        <v>3300</v>
      </c>
      <c r="FA25">
        <v>3212</v>
      </c>
      <c r="FB25">
        <v>2703</v>
      </c>
      <c r="FC25">
        <v>2889</v>
      </c>
      <c r="FD25">
        <v>2804</v>
      </c>
      <c r="FE25">
        <v>2736</v>
      </c>
      <c r="FF25">
        <v>2625</v>
      </c>
      <c r="FG25">
        <v>2512</v>
      </c>
      <c r="FH25">
        <v>2318</v>
      </c>
      <c r="FI25">
        <v>2199</v>
      </c>
      <c r="FJ25">
        <v>1965</v>
      </c>
      <c r="FK25">
        <v>1916</v>
      </c>
      <c r="FL25">
        <v>1859</v>
      </c>
      <c r="FM25">
        <v>2080</v>
      </c>
      <c r="FN25">
        <v>1975</v>
      </c>
      <c r="FO25">
        <v>1487</v>
      </c>
      <c r="FP25">
        <v>1533</v>
      </c>
      <c r="FQ25">
        <v>1684</v>
      </c>
      <c r="FR25">
        <v>1503</v>
      </c>
      <c r="FS25">
        <v>1674</v>
      </c>
      <c r="FT25">
        <v>1561</v>
      </c>
      <c r="FU25">
        <v>1521</v>
      </c>
      <c r="FV25">
        <v>1460</v>
      </c>
      <c r="FW25">
        <v>1283</v>
      </c>
      <c r="FX25">
        <v>1377</v>
      </c>
      <c r="FY25">
        <v>1185</v>
      </c>
      <c r="FZ25">
        <v>1063</v>
      </c>
      <c r="GA25">
        <v>1321</v>
      </c>
      <c r="GB25">
        <v>1217</v>
      </c>
      <c r="GC25">
        <v>1303</v>
      </c>
      <c r="GD25">
        <v>1277</v>
      </c>
      <c r="GE25">
        <v>1235</v>
      </c>
      <c r="GF25">
        <v>1270</v>
      </c>
      <c r="GG25">
        <v>1099</v>
      </c>
      <c r="GH25">
        <v>1164</v>
      </c>
      <c r="GI25">
        <v>1049</v>
      </c>
      <c r="GJ25">
        <v>1173</v>
      </c>
      <c r="GK25">
        <v>1108</v>
      </c>
      <c r="GL25">
        <v>1081</v>
      </c>
      <c r="GM25">
        <v>1144</v>
      </c>
      <c r="GN25">
        <v>1125</v>
      </c>
      <c r="GO25">
        <v>978</v>
      </c>
      <c r="GP25">
        <v>1095</v>
      </c>
      <c r="GQ25">
        <v>994</v>
      </c>
      <c r="GR25">
        <v>1007</v>
      </c>
      <c r="GS25">
        <v>1008</v>
      </c>
      <c r="GT25">
        <v>996</v>
      </c>
    </row>
    <row r="26" spans="1:202" x14ac:dyDescent="0.25">
      <c r="A26" s="2" t="s">
        <v>31</v>
      </c>
      <c r="B26">
        <v>6991</v>
      </c>
      <c r="C26">
        <v>5369</v>
      </c>
      <c r="D26">
        <v>5355</v>
      </c>
      <c r="E26">
        <v>5025</v>
      </c>
      <c r="F26">
        <v>5169</v>
      </c>
      <c r="G26">
        <v>5156</v>
      </c>
      <c r="H26">
        <v>5803</v>
      </c>
      <c r="I26">
        <v>6420</v>
      </c>
      <c r="J26">
        <v>7041</v>
      </c>
      <c r="K26">
        <v>8474</v>
      </c>
      <c r="L26">
        <v>8711</v>
      </c>
      <c r="M26">
        <v>9638</v>
      </c>
      <c r="N26">
        <v>10500</v>
      </c>
      <c r="O26">
        <v>11863</v>
      </c>
      <c r="P26">
        <v>12878</v>
      </c>
      <c r="Q26">
        <v>14191</v>
      </c>
      <c r="R26">
        <v>15972</v>
      </c>
      <c r="S26">
        <v>17231</v>
      </c>
      <c r="T26">
        <v>19054</v>
      </c>
      <c r="U26">
        <v>20501</v>
      </c>
      <c r="V26">
        <v>22611</v>
      </c>
      <c r="W26">
        <v>24047</v>
      </c>
      <c r="X26">
        <v>25653</v>
      </c>
      <c r="Y26">
        <v>27435</v>
      </c>
      <c r="Z26">
        <v>29495</v>
      </c>
      <c r="AA26">
        <v>31095</v>
      </c>
      <c r="AB26">
        <v>32260</v>
      </c>
      <c r="AC26">
        <v>34234</v>
      </c>
      <c r="AD26">
        <v>36393</v>
      </c>
      <c r="AE26">
        <v>38267</v>
      </c>
      <c r="AF26">
        <v>40037</v>
      </c>
      <c r="AG26">
        <v>41280</v>
      </c>
      <c r="AH26">
        <v>41251</v>
      </c>
      <c r="AI26">
        <v>43152</v>
      </c>
      <c r="AJ26">
        <v>43821</v>
      </c>
      <c r="AK26">
        <v>44366</v>
      </c>
      <c r="AL26">
        <v>44386</v>
      </c>
      <c r="AM26">
        <v>44817</v>
      </c>
      <c r="AN26">
        <v>45579</v>
      </c>
      <c r="AO26">
        <v>45545</v>
      </c>
      <c r="AP26">
        <v>45916</v>
      </c>
      <c r="AQ26">
        <v>45604</v>
      </c>
      <c r="AR26">
        <v>44296</v>
      </c>
      <c r="AS26">
        <v>43642</v>
      </c>
      <c r="AT26">
        <v>42954</v>
      </c>
      <c r="AU26">
        <v>42499</v>
      </c>
      <c r="AV26">
        <v>41752</v>
      </c>
      <c r="AW26">
        <v>41158</v>
      </c>
      <c r="AX26">
        <v>39275</v>
      </c>
      <c r="AY26">
        <v>38133</v>
      </c>
      <c r="AZ26">
        <v>37387</v>
      </c>
      <c r="BA26">
        <v>35331</v>
      </c>
      <c r="BB26">
        <v>33919</v>
      </c>
      <c r="BC26">
        <v>32692</v>
      </c>
      <c r="BD26">
        <v>31440</v>
      </c>
      <c r="BE26">
        <v>30187</v>
      </c>
      <c r="BF26">
        <v>29329</v>
      </c>
      <c r="BG26">
        <v>27448</v>
      </c>
      <c r="BH26">
        <v>27236</v>
      </c>
      <c r="BI26">
        <v>25806</v>
      </c>
      <c r="BJ26">
        <v>24921</v>
      </c>
      <c r="BK26">
        <v>22866</v>
      </c>
      <c r="BL26">
        <v>21767</v>
      </c>
      <c r="BM26">
        <v>21476</v>
      </c>
      <c r="BN26">
        <v>20817</v>
      </c>
      <c r="BO26">
        <v>19259</v>
      </c>
      <c r="BP26">
        <v>18255</v>
      </c>
      <c r="BQ26">
        <v>18357</v>
      </c>
      <c r="BR26">
        <v>17109</v>
      </c>
      <c r="BS26">
        <v>16622</v>
      </c>
      <c r="BT26">
        <v>15729</v>
      </c>
      <c r="BU26">
        <v>15200</v>
      </c>
      <c r="BV26">
        <v>15341</v>
      </c>
      <c r="BW26">
        <v>14541</v>
      </c>
      <c r="BX26">
        <v>13942</v>
      </c>
      <c r="BY26">
        <v>13207</v>
      </c>
      <c r="BZ26">
        <v>13643</v>
      </c>
      <c r="CA26">
        <v>12559</v>
      </c>
      <c r="CB26">
        <v>12522</v>
      </c>
      <c r="CC26">
        <v>12123</v>
      </c>
      <c r="CD26">
        <v>12330</v>
      </c>
      <c r="CE26">
        <v>11468</v>
      </c>
      <c r="CF26">
        <v>11368</v>
      </c>
      <c r="CG26">
        <v>11647</v>
      </c>
      <c r="CH26">
        <v>11296</v>
      </c>
      <c r="CI26">
        <v>11271</v>
      </c>
      <c r="CJ26">
        <v>10497</v>
      </c>
      <c r="CK26">
        <v>10415</v>
      </c>
      <c r="CL26">
        <v>10494</v>
      </c>
      <c r="CM26">
        <v>10317</v>
      </c>
      <c r="CN26">
        <v>10019</v>
      </c>
      <c r="CO26">
        <v>9462</v>
      </c>
      <c r="CP26">
        <v>9703</v>
      </c>
      <c r="CQ26">
        <v>9752</v>
      </c>
      <c r="CR26">
        <v>9223</v>
      </c>
      <c r="CS26">
        <v>8727</v>
      </c>
      <c r="CT26">
        <v>9118</v>
      </c>
      <c r="CU26">
        <v>8537</v>
      </c>
      <c r="CV26">
        <v>9173</v>
      </c>
      <c r="CW26">
        <v>8630</v>
      </c>
      <c r="CX26">
        <v>8400</v>
      </c>
      <c r="CY26">
        <v>8369</v>
      </c>
      <c r="CZ26">
        <v>8484</v>
      </c>
      <c r="DA26">
        <v>8150</v>
      </c>
      <c r="DB26">
        <v>8036</v>
      </c>
      <c r="DC26">
        <v>8343</v>
      </c>
      <c r="DD26">
        <v>8384</v>
      </c>
      <c r="DE26">
        <v>8517</v>
      </c>
      <c r="DF26">
        <v>8476</v>
      </c>
      <c r="DG26">
        <v>8261</v>
      </c>
      <c r="DH26">
        <v>8458</v>
      </c>
      <c r="DI26">
        <v>8785</v>
      </c>
      <c r="DJ26">
        <v>8587</v>
      </c>
      <c r="DK26">
        <v>8578</v>
      </c>
      <c r="DL26">
        <v>8829</v>
      </c>
      <c r="DM26">
        <v>9068</v>
      </c>
      <c r="DN26">
        <v>9114</v>
      </c>
      <c r="DO26">
        <v>9681</v>
      </c>
      <c r="DP26">
        <v>9466</v>
      </c>
      <c r="DQ26">
        <v>9851</v>
      </c>
      <c r="DR26">
        <v>9947</v>
      </c>
      <c r="DS26">
        <v>10036</v>
      </c>
      <c r="DT26">
        <v>10420</v>
      </c>
      <c r="DU26">
        <v>9959</v>
      </c>
      <c r="DV26">
        <v>10046</v>
      </c>
      <c r="DW26">
        <v>10089</v>
      </c>
      <c r="DX26">
        <v>9890</v>
      </c>
      <c r="DY26">
        <v>10532</v>
      </c>
      <c r="DZ26">
        <v>10206</v>
      </c>
      <c r="EA26">
        <v>9820</v>
      </c>
      <c r="EB26">
        <v>9387</v>
      </c>
      <c r="EC26">
        <v>9349</v>
      </c>
      <c r="ED26">
        <v>9764</v>
      </c>
      <c r="EE26">
        <v>9159</v>
      </c>
      <c r="EF26">
        <v>8617</v>
      </c>
      <c r="EG26">
        <v>8591</v>
      </c>
      <c r="EH26">
        <v>8255</v>
      </c>
      <c r="EI26">
        <v>8065</v>
      </c>
      <c r="EJ26">
        <v>7296</v>
      </c>
      <c r="EK26">
        <v>7174</v>
      </c>
      <c r="EL26">
        <v>6955</v>
      </c>
      <c r="EM26">
        <v>6335</v>
      </c>
      <c r="EN26">
        <v>6258</v>
      </c>
      <c r="EO26">
        <v>5928</v>
      </c>
      <c r="EP26">
        <v>5463</v>
      </c>
      <c r="EQ26">
        <v>5478</v>
      </c>
      <c r="ER26">
        <v>5274</v>
      </c>
      <c r="ES26">
        <v>4616</v>
      </c>
      <c r="ET26">
        <v>4801</v>
      </c>
      <c r="EU26">
        <v>4544</v>
      </c>
      <c r="EV26">
        <v>4120</v>
      </c>
      <c r="EW26">
        <v>4155</v>
      </c>
      <c r="EX26">
        <v>3766</v>
      </c>
      <c r="EY26">
        <v>3622</v>
      </c>
      <c r="EZ26">
        <v>3218</v>
      </c>
      <c r="FA26">
        <v>3064</v>
      </c>
      <c r="FB26">
        <v>3026</v>
      </c>
      <c r="FC26">
        <v>2973</v>
      </c>
      <c r="FD26">
        <v>2868</v>
      </c>
      <c r="FE26">
        <v>2591</v>
      </c>
      <c r="FF26">
        <v>2575</v>
      </c>
      <c r="FG26">
        <v>2282</v>
      </c>
      <c r="FH26">
        <v>2222</v>
      </c>
      <c r="FI26">
        <v>2193</v>
      </c>
      <c r="FJ26">
        <v>1987</v>
      </c>
      <c r="FK26">
        <v>1753</v>
      </c>
      <c r="FL26">
        <v>1752</v>
      </c>
      <c r="FM26">
        <v>1729</v>
      </c>
      <c r="FN26">
        <v>1713</v>
      </c>
      <c r="FO26">
        <v>1716</v>
      </c>
      <c r="FP26">
        <v>1694</v>
      </c>
      <c r="FQ26">
        <v>1688</v>
      </c>
      <c r="FR26">
        <v>1599</v>
      </c>
      <c r="FS26">
        <v>1530</v>
      </c>
      <c r="FT26">
        <v>1537</v>
      </c>
      <c r="FU26">
        <v>1462</v>
      </c>
      <c r="FV26">
        <v>1309</v>
      </c>
      <c r="FW26">
        <v>1414</v>
      </c>
      <c r="FX26">
        <v>1382</v>
      </c>
      <c r="FY26">
        <v>1220</v>
      </c>
      <c r="FZ26">
        <v>1202</v>
      </c>
      <c r="GA26">
        <v>1240</v>
      </c>
      <c r="GB26">
        <v>1144</v>
      </c>
      <c r="GC26">
        <v>1149</v>
      </c>
      <c r="GD26">
        <v>1252</v>
      </c>
      <c r="GE26">
        <v>1221</v>
      </c>
      <c r="GF26">
        <v>1022</v>
      </c>
      <c r="GG26">
        <v>1143</v>
      </c>
      <c r="GH26">
        <v>1044</v>
      </c>
      <c r="GI26">
        <v>1069</v>
      </c>
      <c r="GJ26">
        <v>1004</v>
      </c>
      <c r="GK26">
        <v>1153</v>
      </c>
      <c r="GL26">
        <v>1218</v>
      </c>
      <c r="GM26">
        <v>1018</v>
      </c>
      <c r="GN26">
        <v>971</v>
      </c>
      <c r="GO26">
        <v>1100</v>
      </c>
      <c r="GP26">
        <v>1008</v>
      </c>
      <c r="GQ26">
        <v>980</v>
      </c>
      <c r="GR26">
        <v>996</v>
      </c>
      <c r="GS26">
        <v>1057</v>
      </c>
      <c r="GT26">
        <v>876</v>
      </c>
    </row>
    <row r="29" spans="1:202" x14ac:dyDescent="0.25">
      <c r="O29" s="3"/>
      <c r="P29" s="3" t="s">
        <v>32</v>
      </c>
      <c r="Q29" s="3" t="s">
        <v>33</v>
      </c>
      <c r="R29" s="3" t="s">
        <v>34</v>
      </c>
      <c r="S29" s="3"/>
      <c r="T29" s="3"/>
      <c r="U29" s="3" t="s">
        <v>35</v>
      </c>
      <c r="V29" s="3" t="s">
        <v>36</v>
      </c>
      <c r="W29" s="3" t="s">
        <v>37</v>
      </c>
    </row>
    <row r="30" spans="1:202" x14ac:dyDescent="0.25">
      <c r="O30" t="str">
        <f>A3</f>
        <v>A4</v>
      </c>
      <c r="P30">
        <f>AM3</f>
        <v>16083</v>
      </c>
      <c r="Q30">
        <f>DY3</f>
        <v>26976</v>
      </c>
      <c r="R30">
        <f>P30/Q30</f>
        <v>0.59619661921708189</v>
      </c>
      <c r="U30" s="1">
        <v>1E-4</v>
      </c>
      <c r="V30">
        <f>AVERAGE(R30:R32)</f>
        <v>0.59319630745005802</v>
      </c>
      <c r="W30">
        <f>_xlfn.STDEV.S(R30:R32)</f>
        <v>2.1980700711038685E-2</v>
      </c>
    </row>
    <row r="31" spans="1:202" x14ac:dyDescent="0.25">
      <c r="O31" t="str">
        <f t="shared" ref="O31:O53" si="0">A4</f>
        <v>A5</v>
      </c>
      <c r="P31">
        <f t="shared" ref="P31:P53" si="1">AM4</f>
        <v>15248</v>
      </c>
      <c r="Q31">
        <f t="shared" ref="Q31:Q53" si="2">DY4</f>
        <v>26757</v>
      </c>
      <c r="R31">
        <f t="shared" ref="R31:R53" si="3">P31/Q31</f>
        <v>0.5698695668423216</v>
      </c>
      <c r="U31" s="1">
        <v>1.0000000000000001E-5</v>
      </c>
      <c r="V31">
        <f>AVERAGE(R33:R35)</f>
        <v>0.62392949591010793</v>
      </c>
      <c r="W31">
        <f>_xlfn.STDEV.S(R33:R35)</f>
        <v>1.2442996494397665E-2</v>
      </c>
    </row>
    <row r="32" spans="1:202" x14ac:dyDescent="0.25">
      <c r="O32" t="str">
        <f t="shared" si="0"/>
        <v>A6</v>
      </c>
      <c r="P32">
        <f t="shared" si="1"/>
        <v>15462</v>
      </c>
      <c r="Q32">
        <f t="shared" si="2"/>
        <v>25202</v>
      </c>
      <c r="R32">
        <f t="shared" si="3"/>
        <v>0.61352273629077059</v>
      </c>
      <c r="U32" s="1">
        <v>9.9999999999999995E-7</v>
      </c>
      <c r="V32">
        <f>AVERAGE(R36:R38)</f>
        <v>0.80934372985996961</v>
      </c>
      <c r="W32">
        <f>_xlfn.STDEV.S(R36:R38)</f>
        <v>1.9185205478627471E-2</v>
      </c>
    </row>
    <row r="33" spans="15:23" x14ac:dyDescent="0.25">
      <c r="O33" t="str">
        <f t="shared" si="0"/>
        <v>B4</v>
      </c>
      <c r="P33">
        <f t="shared" si="1"/>
        <v>16528</v>
      </c>
      <c r="Q33">
        <f t="shared" si="2"/>
        <v>26792</v>
      </c>
      <c r="R33">
        <f t="shared" si="3"/>
        <v>0.61690056733353238</v>
      </c>
      <c r="U33" s="1">
        <v>1.9999999999999999E-7</v>
      </c>
      <c r="V33">
        <f>AVERAGE(R39:R41)</f>
        <v>1.2124908216143566</v>
      </c>
      <c r="W33">
        <f>_xlfn.STDEV.S(R39:R41)</f>
        <v>3.0364498042960309E-2</v>
      </c>
    </row>
    <row r="34" spans="15:23" x14ac:dyDescent="0.25">
      <c r="O34" t="str">
        <f t="shared" si="0"/>
        <v>B5</v>
      </c>
      <c r="P34">
        <f t="shared" si="1"/>
        <v>17534</v>
      </c>
      <c r="Q34">
        <f t="shared" si="2"/>
        <v>27470</v>
      </c>
      <c r="R34">
        <f t="shared" si="3"/>
        <v>0.63829632326174013</v>
      </c>
      <c r="U34" s="1">
        <v>4.0000000000000001E-8</v>
      </c>
      <c r="V34">
        <f>AVERAGE(R42:R44)</f>
        <v>2.2752288961922407</v>
      </c>
      <c r="W34">
        <f>_xlfn.STDEV.S(R42:R44)</f>
        <v>2.9143786505233551E-2</v>
      </c>
    </row>
    <row r="35" spans="15:23" x14ac:dyDescent="0.25">
      <c r="O35" t="str">
        <f t="shared" si="0"/>
        <v>B6</v>
      </c>
      <c r="P35">
        <f t="shared" si="1"/>
        <v>16701</v>
      </c>
      <c r="Q35">
        <f t="shared" si="2"/>
        <v>27086</v>
      </c>
      <c r="R35">
        <f t="shared" si="3"/>
        <v>0.61659159713505129</v>
      </c>
      <c r="U35" s="1">
        <v>8.0000000000000005E-9</v>
      </c>
      <c r="V35">
        <f>AVERAGE(R45:R47)</f>
        <v>3.5649559722261746</v>
      </c>
      <c r="W35">
        <f>_xlfn.STDEV.S(R45:R47)</f>
        <v>6.1673475492461764E-3</v>
      </c>
    </row>
    <row r="36" spans="15:23" x14ac:dyDescent="0.25">
      <c r="O36" t="str">
        <f t="shared" si="0"/>
        <v>C4</v>
      </c>
      <c r="P36">
        <f t="shared" si="1"/>
        <v>20233</v>
      </c>
      <c r="Q36">
        <f t="shared" si="2"/>
        <v>25696</v>
      </c>
      <c r="R36">
        <f t="shared" si="3"/>
        <v>0.78739881693648817</v>
      </c>
      <c r="U36" s="1">
        <v>8.0000000000000003E-10</v>
      </c>
      <c r="V36">
        <f>AVERAGE(R48:R50)</f>
        <v>4.2913052240089087</v>
      </c>
      <c r="W36">
        <f>_xlfn.STDEV.S(R48:R50)</f>
        <v>0.13170445057903743</v>
      </c>
    </row>
    <row r="37" spans="15:23" x14ac:dyDescent="0.25">
      <c r="O37" t="str">
        <f t="shared" si="0"/>
        <v>C5</v>
      </c>
      <c r="P37">
        <f t="shared" si="1"/>
        <v>20390</v>
      </c>
      <c r="Q37">
        <f t="shared" si="2"/>
        <v>24777</v>
      </c>
      <c r="R37">
        <f t="shared" si="3"/>
        <v>0.82294063042337651</v>
      </c>
      <c r="U37" s="1">
        <v>7.9999999999999995E-11</v>
      </c>
      <c r="V37">
        <f>AVERAGE(R51:R53)</f>
        <v>4.3504917322638059</v>
      </c>
      <c r="W37">
        <f>_xlfn.STDEV.S(R51:R53)</f>
        <v>0.14930800304750705</v>
      </c>
    </row>
    <row r="38" spans="15:23" x14ac:dyDescent="0.25">
      <c r="O38" t="str">
        <f t="shared" si="0"/>
        <v>C6</v>
      </c>
      <c r="P38">
        <f t="shared" si="1"/>
        <v>20022</v>
      </c>
      <c r="Q38">
        <f t="shared" si="2"/>
        <v>24486</v>
      </c>
      <c r="R38">
        <f t="shared" si="3"/>
        <v>0.81769174222004415</v>
      </c>
    </row>
    <row r="39" spans="15:23" x14ac:dyDescent="0.25">
      <c r="O39" t="str">
        <f t="shared" si="0"/>
        <v>D4</v>
      </c>
      <c r="P39">
        <f t="shared" si="1"/>
        <v>25303</v>
      </c>
      <c r="Q39">
        <f t="shared" si="2"/>
        <v>21487</v>
      </c>
      <c r="R39">
        <f t="shared" si="3"/>
        <v>1.1775957555731373</v>
      </c>
    </row>
    <row r="40" spans="15:23" x14ac:dyDescent="0.25">
      <c r="O40" t="str">
        <f t="shared" si="0"/>
        <v>D5</v>
      </c>
      <c r="P40">
        <f t="shared" si="1"/>
        <v>26654</v>
      </c>
      <c r="Q40">
        <f t="shared" si="2"/>
        <v>21619</v>
      </c>
      <c r="R40">
        <f t="shared" si="3"/>
        <v>1.2328969887598871</v>
      </c>
    </row>
    <row r="41" spans="15:23" x14ac:dyDescent="0.25">
      <c r="O41" t="str">
        <f t="shared" si="0"/>
        <v>D6</v>
      </c>
      <c r="P41">
        <f t="shared" si="1"/>
        <v>26077</v>
      </c>
      <c r="Q41">
        <f t="shared" si="2"/>
        <v>21253</v>
      </c>
      <c r="R41">
        <f t="shared" si="3"/>
        <v>1.2269797205100457</v>
      </c>
    </row>
    <row r="42" spans="15:23" x14ac:dyDescent="0.25">
      <c r="O42" t="str">
        <f t="shared" si="0"/>
        <v>E4</v>
      </c>
      <c r="P42">
        <f t="shared" si="1"/>
        <v>35140</v>
      </c>
      <c r="Q42">
        <f t="shared" si="2"/>
        <v>15402</v>
      </c>
      <c r="R42">
        <f t="shared" si="3"/>
        <v>2.2815218802752888</v>
      </c>
    </row>
    <row r="43" spans="15:23" x14ac:dyDescent="0.25">
      <c r="O43" t="str">
        <f t="shared" si="0"/>
        <v>E5</v>
      </c>
      <c r="P43">
        <f t="shared" si="1"/>
        <v>35893</v>
      </c>
      <c r="Q43">
        <f t="shared" si="2"/>
        <v>15999</v>
      </c>
      <c r="R43">
        <f t="shared" si="3"/>
        <v>2.2434527157947373</v>
      </c>
    </row>
    <row r="44" spans="15:23" x14ac:dyDescent="0.25">
      <c r="O44" t="str">
        <f t="shared" si="0"/>
        <v>E6</v>
      </c>
      <c r="P44">
        <f t="shared" si="1"/>
        <v>35217</v>
      </c>
      <c r="Q44">
        <f t="shared" si="2"/>
        <v>15307</v>
      </c>
      <c r="R44">
        <f t="shared" si="3"/>
        <v>2.3007120925066964</v>
      </c>
    </row>
    <row r="45" spans="15:23" x14ac:dyDescent="0.25">
      <c r="O45" t="str">
        <f t="shared" si="0"/>
        <v>F4</v>
      </c>
      <c r="P45">
        <f t="shared" si="1"/>
        <v>42464</v>
      </c>
      <c r="Q45">
        <f t="shared" si="2"/>
        <v>11888</v>
      </c>
      <c r="R45">
        <f t="shared" si="3"/>
        <v>3.5720053835800809</v>
      </c>
    </row>
    <row r="46" spans="15:23" x14ac:dyDescent="0.25">
      <c r="O46" t="str">
        <f t="shared" si="0"/>
        <v>F5</v>
      </c>
      <c r="P46">
        <f t="shared" si="1"/>
        <v>42509</v>
      </c>
      <c r="Q46">
        <f t="shared" si="2"/>
        <v>11933</v>
      </c>
      <c r="R46">
        <f t="shared" si="3"/>
        <v>3.5623062096706613</v>
      </c>
    </row>
    <row r="47" spans="15:23" x14ac:dyDescent="0.25">
      <c r="O47" t="str">
        <f t="shared" si="0"/>
        <v>F6</v>
      </c>
      <c r="P47">
        <f t="shared" si="1"/>
        <v>41217</v>
      </c>
      <c r="Q47">
        <f t="shared" si="2"/>
        <v>11576</v>
      </c>
      <c r="R47">
        <f t="shared" si="3"/>
        <v>3.5605563234277815</v>
      </c>
    </row>
    <row r="48" spans="15:23" x14ac:dyDescent="0.25">
      <c r="O48" t="str">
        <f t="shared" si="0"/>
        <v>G4</v>
      </c>
      <c r="P48">
        <f t="shared" si="1"/>
        <v>44779</v>
      </c>
      <c r="Q48">
        <f t="shared" si="2"/>
        <v>10632</v>
      </c>
      <c r="R48">
        <f t="shared" si="3"/>
        <v>4.211719337848006</v>
      </c>
    </row>
    <row r="49" spans="15:18" x14ac:dyDescent="0.25">
      <c r="O49" t="str">
        <f t="shared" si="0"/>
        <v>G5</v>
      </c>
      <c r="P49">
        <f t="shared" si="1"/>
        <v>45838</v>
      </c>
      <c r="Q49">
        <f t="shared" si="2"/>
        <v>10865</v>
      </c>
      <c r="R49">
        <f t="shared" si="3"/>
        <v>4.2188679245283023</v>
      </c>
    </row>
    <row r="50" spans="15:18" x14ac:dyDescent="0.25">
      <c r="O50" t="str">
        <f t="shared" si="0"/>
        <v>G6</v>
      </c>
      <c r="P50">
        <f t="shared" si="1"/>
        <v>45122</v>
      </c>
      <c r="Q50">
        <f t="shared" si="2"/>
        <v>10155</v>
      </c>
      <c r="R50">
        <f t="shared" si="3"/>
        <v>4.4433284096504186</v>
      </c>
    </row>
    <row r="51" spans="15:18" x14ac:dyDescent="0.25">
      <c r="O51" t="str">
        <f t="shared" si="0"/>
        <v>H4</v>
      </c>
      <c r="P51">
        <f t="shared" si="1"/>
        <v>45847</v>
      </c>
      <c r="Q51">
        <f t="shared" si="2"/>
        <v>10728</v>
      </c>
      <c r="R51">
        <f t="shared" si="3"/>
        <v>4.2735831469052945</v>
      </c>
    </row>
    <row r="52" spans="15:18" x14ac:dyDescent="0.25">
      <c r="O52" t="str">
        <f t="shared" si="0"/>
        <v>H5</v>
      </c>
      <c r="P52">
        <f t="shared" si="1"/>
        <v>45877</v>
      </c>
      <c r="Q52">
        <f t="shared" si="2"/>
        <v>10144</v>
      </c>
      <c r="R52">
        <f t="shared" si="3"/>
        <v>4.5225749211356465</v>
      </c>
    </row>
    <row r="53" spans="15:18" x14ac:dyDescent="0.25">
      <c r="O53" t="str">
        <f t="shared" si="0"/>
        <v>H6</v>
      </c>
      <c r="P53">
        <f t="shared" si="1"/>
        <v>44817</v>
      </c>
      <c r="Q53">
        <f t="shared" si="2"/>
        <v>10532</v>
      </c>
      <c r="R53">
        <f t="shared" si="3"/>
        <v>4.2553171287504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118</v>
      </c>
    </row>
    <row r="2" spans="1:202" x14ac:dyDescent="0.25">
      <c r="A2" s="2" t="s">
        <v>112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64</v>
      </c>
      <c r="B3">
        <v>5427</v>
      </c>
      <c r="C3">
        <v>3730</v>
      </c>
      <c r="D3">
        <v>3366</v>
      </c>
      <c r="E3">
        <v>2916</v>
      </c>
      <c r="F3">
        <v>3000</v>
      </c>
      <c r="G3">
        <v>2742</v>
      </c>
      <c r="H3">
        <v>3069</v>
      </c>
      <c r="I3">
        <v>3222</v>
      </c>
      <c r="J3">
        <v>3395</v>
      </c>
      <c r="K3">
        <v>3419</v>
      </c>
      <c r="L3">
        <v>3732</v>
      </c>
      <c r="M3">
        <v>4213</v>
      </c>
      <c r="N3">
        <v>4614</v>
      </c>
      <c r="O3">
        <v>4947</v>
      </c>
      <c r="P3">
        <v>5260</v>
      </c>
      <c r="Q3">
        <v>5843</v>
      </c>
      <c r="R3">
        <v>6077</v>
      </c>
      <c r="S3">
        <v>6718</v>
      </c>
      <c r="T3">
        <v>7219</v>
      </c>
      <c r="U3">
        <v>7510</v>
      </c>
      <c r="V3">
        <v>8781</v>
      </c>
      <c r="W3">
        <v>8874</v>
      </c>
      <c r="X3">
        <v>9730</v>
      </c>
      <c r="Y3">
        <v>10145</v>
      </c>
      <c r="Z3">
        <v>10966</v>
      </c>
      <c r="AA3">
        <v>11309</v>
      </c>
      <c r="AB3">
        <v>11787</v>
      </c>
      <c r="AC3">
        <v>12415</v>
      </c>
      <c r="AD3">
        <v>13632</v>
      </c>
      <c r="AE3">
        <v>13758</v>
      </c>
      <c r="AF3">
        <v>14239</v>
      </c>
      <c r="AG3">
        <v>14105</v>
      </c>
      <c r="AH3">
        <v>14427</v>
      </c>
      <c r="AI3">
        <v>14890</v>
      </c>
      <c r="AJ3">
        <v>14872</v>
      </c>
      <c r="AK3">
        <v>15555</v>
      </c>
      <c r="AL3">
        <v>15586</v>
      </c>
      <c r="AM3">
        <v>15569</v>
      </c>
      <c r="AN3">
        <v>15200</v>
      </c>
      <c r="AO3">
        <v>15478</v>
      </c>
      <c r="AP3">
        <v>15322</v>
      </c>
      <c r="AQ3">
        <v>15441</v>
      </c>
      <c r="AR3">
        <v>14800</v>
      </c>
      <c r="AS3">
        <v>14800</v>
      </c>
      <c r="AT3">
        <v>14717</v>
      </c>
      <c r="AU3">
        <v>14017</v>
      </c>
      <c r="AV3">
        <v>13925</v>
      </c>
      <c r="AW3">
        <v>13340</v>
      </c>
      <c r="AX3">
        <v>13381</v>
      </c>
      <c r="AY3">
        <v>12542</v>
      </c>
      <c r="AZ3">
        <v>12163</v>
      </c>
      <c r="BA3">
        <v>11996</v>
      </c>
      <c r="BB3">
        <v>11537</v>
      </c>
      <c r="BC3">
        <v>10803</v>
      </c>
      <c r="BD3">
        <v>10654</v>
      </c>
      <c r="BE3">
        <v>10050</v>
      </c>
      <c r="BF3">
        <v>10037</v>
      </c>
      <c r="BG3">
        <v>9136</v>
      </c>
      <c r="BH3">
        <v>8878</v>
      </c>
      <c r="BI3">
        <v>8629</v>
      </c>
      <c r="BJ3">
        <v>8199</v>
      </c>
      <c r="BK3">
        <v>7594</v>
      </c>
      <c r="BL3">
        <v>7585</v>
      </c>
      <c r="BM3">
        <v>7294</v>
      </c>
      <c r="BN3">
        <v>6872</v>
      </c>
      <c r="BO3">
        <v>6850</v>
      </c>
      <c r="BP3">
        <v>6528</v>
      </c>
      <c r="BQ3">
        <v>6190</v>
      </c>
      <c r="BR3">
        <v>5965</v>
      </c>
      <c r="BS3">
        <v>5832</v>
      </c>
      <c r="BT3">
        <v>5707</v>
      </c>
      <c r="BU3">
        <v>5171</v>
      </c>
      <c r="BV3">
        <v>5256</v>
      </c>
      <c r="BW3">
        <v>5114</v>
      </c>
      <c r="BX3">
        <v>5111</v>
      </c>
      <c r="BY3">
        <v>4785</v>
      </c>
      <c r="BZ3">
        <v>4824</v>
      </c>
      <c r="CA3">
        <v>4447</v>
      </c>
      <c r="CB3">
        <v>4631</v>
      </c>
      <c r="CC3">
        <v>4548</v>
      </c>
      <c r="CD3">
        <v>4442</v>
      </c>
      <c r="CE3">
        <v>4257</v>
      </c>
      <c r="CF3">
        <v>4453</v>
      </c>
      <c r="CG3">
        <v>4387</v>
      </c>
      <c r="CH3">
        <v>4029</v>
      </c>
      <c r="CI3">
        <v>4100</v>
      </c>
      <c r="CJ3">
        <v>4520</v>
      </c>
      <c r="CK3">
        <v>4344</v>
      </c>
      <c r="CL3">
        <v>4129</v>
      </c>
      <c r="CM3">
        <v>4392</v>
      </c>
      <c r="CN3">
        <v>4319</v>
      </c>
      <c r="CO3">
        <v>4224</v>
      </c>
      <c r="CP3">
        <v>4266</v>
      </c>
      <c r="CQ3">
        <v>4510</v>
      </c>
      <c r="CR3">
        <v>4647</v>
      </c>
      <c r="CS3">
        <v>4666</v>
      </c>
      <c r="CT3">
        <v>5204</v>
      </c>
      <c r="CU3">
        <v>5123</v>
      </c>
      <c r="CV3">
        <v>5012</v>
      </c>
      <c r="CW3">
        <v>5560</v>
      </c>
      <c r="CX3">
        <v>6216</v>
      </c>
      <c r="CY3">
        <v>6556</v>
      </c>
      <c r="CZ3">
        <v>6956</v>
      </c>
      <c r="DA3">
        <v>7457</v>
      </c>
      <c r="DB3">
        <v>8148</v>
      </c>
      <c r="DC3">
        <v>8590</v>
      </c>
      <c r="DD3">
        <v>9462</v>
      </c>
      <c r="DE3">
        <v>10510</v>
      </c>
      <c r="DF3">
        <v>10880</v>
      </c>
      <c r="DG3">
        <v>12237</v>
      </c>
      <c r="DH3">
        <v>13013</v>
      </c>
      <c r="DI3">
        <v>14010</v>
      </c>
      <c r="DJ3">
        <v>14761</v>
      </c>
      <c r="DK3">
        <v>15935</v>
      </c>
      <c r="DL3">
        <v>17128</v>
      </c>
      <c r="DM3">
        <v>18318</v>
      </c>
      <c r="DN3">
        <v>19297</v>
      </c>
      <c r="DO3">
        <v>20549</v>
      </c>
      <c r="DP3">
        <v>22384</v>
      </c>
      <c r="DQ3">
        <v>22269</v>
      </c>
      <c r="DR3">
        <v>23442</v>
      </c>
      <c r="DS3">
        <v>24913</v>
      </c>
      <c r="DT3">
        <v>25451</v>
      </c>
      <c r="DU3">
        <v>25501</v>
      </c>
      <c r="DV3">
        <v>26070</v>
      </c>
      <c r="DW3">
        <v>27129</v>
      </c>
      <c r="DX3">
        <v>27533</v>
      </c>
      <c r="DY3">
        <v>26691</v>
      </c>
      <c r="DZ3">
        <v>26855</v>
      </c>
      <c r="EA3">
        <v>27263</v>
      </c>
      <c r="EB3">
        <v>26889</v>
      </c>
      <c r="EC3">
        <v>26481</v>
      </c>
      <c r="ED3">
        <v>25750</v>
      </c>
      <c r="EE3">
        <v>25293</v>
      </c>
      <c r="EF3">
        <v>24677</v>
      </c>
      <c r="EG3">
        <v>23514</v>
      </c>
      <c r="EH3">
        <v>22973</v>
      </c>
      <c r="EI3">
        <v>22055</v>
      </c>
      <c r="EJ3">
        <v>22154</v>
      </c>
      <c r="EK3">
        <v>20379</v>
      </c>
      <c r="EL3">
        <v>20019</v>
      </c>
      <c r="EM3">
        <v>18643</v>
      </c>
      <c r="EN3">
        <v>17977</v>
      </c>
      <c r="EO3">
        <v>16178</v>
      </c>
      <c r="EP3">
        <v>16212</v>
      </c>
      <c r="EQ3">
        <v>14922</v>
      </c>
      <c r="ER3">
        <v>14665</v>
      </c>
      <c r="ES3">
        <v>13211</v>
      </c>
      <c r="ET3">
        <v>12722</v>
      </c>
      <c r="EU3">
        <v>11660</v>
      </c>
      <c r="EV3">
        <v>11179</v>
      </c>
      <c r="EW3">
        <v>10001</v>
      </c>
      <c r="EX3">
        <v>9854</v>
      </c>
      <c r="EY3">
        <v>8873</v>
      </c>
      <c r="EZ3">
        <v>8998</v>
      </c>
      <c r="FA3">
        <v>8095</v>
      </c>
      <c r="FB3">
        <v>7608</v>
      </c>
      <c r="FC3">
        <v>7284</v>
      </c>
      <c r="FD3">
        <v>6749</v>
      </c>
      <c r="FE3">
        <v>6535</v>
      </c>
      <c r="FF3">
        <v>6054</v>
      </c>
      <c r="FG3">
        <v>5851</v>
      </c>
      <c r="FH3">
        <v>5453</v>
      </c>
      <c r="FI3">
        <v>5170</v>
      </c>
      <c r="FJ3">
        <v>5251</v>
      </c>
      <c r="FK3">
        <v>4747</v>
      </c>
      <c r="FL3">
        <v>4690</v>
      </c>
      <c r="FM3">
        <v>4520</v>
      </c>
      <c r="FN3">
        <v>4175</v>
      </c>
      <c r="FO3">
        <v>4027</v>
      </c>
      <c r="FP3">
        <v>3981</v>
      </c>
      <c r="FQ3">
        <v>3884</v>
      </c>
      <c r="FR3">
        <v>3709</v>
      </c>
      <c r="FS3">
        <v>3413</v>
      </c>
      <c r="FT3">
        <v>3388</v>
      </c>
      <c r="FU3">
        <v>3243</v>
      </c>
      <c r="FV3">
        <v>3221</v>
      </c>
      <c r="FW3">
        <v>3104</v>
      </c>
      <c r="FX3">
        <v>3288</v>
      </c>
      <c r="FY3">
        <v>3240</v>
      </c>
      <c r="FZ3">
        <v>2969</v>
      </c>
      <c r="GA3">
        <v>3133</v>
      </c>
      <c r="GB3">
        <v>2811</v>
      </c>
      <c r="GC3">
        <v>2924</v>
      </c>
      <c r="GD3">
        <v>3024</v>
      </c>
      <c r="GE3">
        <v>2995</v>
      </c>
      <c r="GF3">
        <v>2975</v>
      </c>
      <c r="GG3">
        <v>2896</v>
      </c>
      <c r="GH3">
        <v>2652</v>
      </c>
      <c r="GI3">
        <v>2839</v>
      </c>
      <c r="GJ3">
        <v>2899</v>
      </c>
      <c r="GK3">
        <v>2823</v>
      </c>
      <c r="GL3">
        <v>2943</v>
      </c>
      <c r="GM3">
        <v>2889</v>
      </c>
      <c r="GN3">
        <v>2839</v>
      </c>
      <c r="GO3">
        <v>3089</v>
      </c>
      <c r="GP3">
        <v>2753</v>
      </c>
      <c r="GQ3">
        <v>2768</v>
      </c>
      <c r="GR3">
        <v>2821</v>
      </c>
      <c r="GS3">
        <v>2644</v>
      </c>
      <c r="GT3">
        <v>2655</v>
      </c>
    </row>
    <row r="4" spans="1:202" x14ac:dyDescent="0.25">
      <c r="A4" s="2" t="s">
        <v>65</v>
      </c>
      <c r="B4">
        <v>5331</v>
      </c>
      <c r="C4">
        <v>3891</v>
      </c>
      <c r="D4">
        <v>3498</v>
      </c>
      <c r="E4">
        <v>3102</v>
      </c>
      <c r="F4">
        <v>3026</v>
      </c>
      <c r="G4">
        <v>3111</v>
      </c>
      <c r="H4">
        <v>2911</v>
      </c>
      <c r="I4">
        <v>3253</v>
      </c>
      <c r="J4">
        <v>3260</v>
      </c>
      <c r="K4">
        <v>3681</v>
      </c>
      <c r="L4">
        <v>4008</v>
      </c>
      <c r="M4">
        <v>4480</v>
      </c>
      <c r="N4">
        <v>4555</v>
      </c>
      <c r="O4">
        <v>4906</v>
      </c>
      <c r="P4">
        <v>5177</v>
      </c>
      <c r="Q4">
        <v>6059</v>
      </c>
      <c r="R4">
        <v>6326</v>
      </c>
      <c r="S4">
        <v>7031</v>
      </c>
      <c r="T4">
        <v>7461</v>
      </c>
      <c r="U4">
        <v>8015</v>
      </c>
      <c r="V4">
        <v>8756</v>
      </c>
      <c r="W4">
        <v>9052</v>
      </c>
      <c r="X4">
        <v>9730</v>
      </c>
      <c r="Y4">
        <v>10580</v>
      </c>
      <c r="Z4">
        <v>11136</v>
      </c>
      <c r="AA4">
        <v>11821</v>
      </c>
      <c r="AB4">
        <v>12416</v>
      </c>
      <c r="AC4">
        <v>12760</v>
      </c>
      <c r="AD4">
        <v>13234</v>
      </c>
      <c r="AE4">
        <v>14181</v>
      </c>
      <c r="AF4">
        <v>14251</v>
      </c>
      <c r="AG4">
        <v>14572</v>
      </c>
      <c r="AH4">
        <v>15282</v>
      </c>
      <c r="AI4">
        <v>15320</v>
      </c>
      <c r="AJ4">
        <v>15399</v>
      </c>
      <c r="AK4">
        <v>15812</v>
      </c>
      <c r="AL4">
        <v>16007</v>
      </c>
      <c r="AM4">
        <v>16049</v>
      </c>
      <c r="AN4">
        <v>16382</v>
      </c>
      <c r="AO4">
        <v>15725</v>
      </c>
      <c r="AP4">
        <v>16355</v>
      </c>
      <c r="AQ4">
        <v>15751</v>
      </c>
      <c r="AR4">
        <v>15528</v>
      </c>
      <c r="AS4">
        <v>15694</v>
      </c>
      <c r="AT4">
        <v>14948</v>
      </c>
      <c r="AU4">
        <v>14531</v>
      </c>
      <c r="AV4">
        <v>14342</v>
      </c>
      <c r="AW4">
        <v>14254</v>
      </c>
      <c r="AX4">
        <v>13462</v>
      </c>
      <c r="AY4">
        <v>13532</v>
      </c>
      <c r="AZ4">
        <v>12748</v>
      </c>
      <c r="BA4">
        <v>12363</v>
      </c>
      <c r="BB4">
        <v>11488</v>
      </c>
      <c r="BC4">
        <v>11502</v>
      </c>
      <c r="BD4">
        <v>11332</v>
      </c>
      <c r="BE4">
        <v>10302</v>
      </c>
      <c r="BF4">
        <v>10471</v>
      </c>
      <c r="BG4">
        <v>9420</v>
      </c>
      <c r="BH4">
        <v>8912</v>
      </c>
      <c r="BI4">
        <v>8917</v>
      </c>
      <c r="BJ4">
        <v>8552</v>
      </c>
      <c r="BK4">
        <v>7742</v>
      </c>
      <c r="BL4">
        <v>7790</v>
      </c>
      <c r="BM4">
        <v>7624</v>
      </c>
      <c r="BN4">
        <v>7083</v>
      </c>
      <c r="BO4">
        <v>7036</v>
      </c>
      <c r="BP4">
        <v>6493</v>
      </c>
      <c r="BQ4">
        <v>6486</v>
      </c>
      <c r="BR4">
        <v>6194</v>
      </c>
      <c r="BS4">
        <v>5834</v>
      </c>
      <c r="BT4">
        <v>5891</v>
      </c>
      <c r="BU4">
        <v>5757</v>
      </c>
      <c r="BV4">
        <v>5732</v>
      </c>
      <c r="BW4">
        <v>4919</v>
      </c>
      <c r="BX4">
        <v>5148</v>
      </c>
      <c r="BY4">
        <v>4710</v>
      </c>
      <c r="BZ4">
        <v>5057</v>
      </c>
      <c r="CA4">
        <v>4965</v>
      </c>
      <c r="CB4">
        <v>4663</v>
      </c>
      <c r="CC4">
        <v>4639</v>
      </c>
      <c r="CD4">
        <v>4616</v>
      </c>
      <c r="CE4">
        <v>4446</v>
      </c>
      <c r="CF4">
        <v>4712</v>
      </c>
      <c r="CG4">
        <v>4688</v>
      </c>
      <c r="CH4">
        <v>4215</v>
      </c>
      <c r="CI4">
        <v>4212</v>
      </c>
      <c r="CJ4">
        <v>4063</v>
      </c>
      <c r="CK4">
        <v>4003</v>
      </c>
      <c r="CL4">
        <v>4513</v>
      </c>
      <c r="CM4">
        <v>4585</v>
      </c>
      <c r="CN4">
        <v>4620</v>
      </c>
      <c r="CO4">
        <v>4488</v>
      </c>
      <c r="CP4">
        <v>4268</v>
      </c>
      <c r="CQ4">
        <v>4539</v>
      </c>
      <c r="CR4">
        <v>4887</v>
      </c>
      <c r="CS4">
        <v>4840</v>
      </c>
      <c r="CT4">
        <v>5144</v>
      </c>
      <c r="CU4">
        <v>5413</v>
      </c>
      <c r="CV4">
        <v>5410</v>
      </c>
      <c r="CW4">
        <v>5750</v>
      </c>
      <c r="CX4">
        <v>6060</v>
      </c>
      <c r="CY4">
        <v>6711</v>
      </c>
      <c r="CZ4">
        <v>7133</v>
      </c>
      <c r="DA4">
        <v>7503</v>
      </c>
      <c r="DB4">
        <v>7681</v>
      </c>
      <c r="DC4">
        <v>8906</v>
      </c>
      <c r="DD4">
        <v>9414</v>
      </c>
      <c r="DE4">
        <v>10081</v>
      </c>
      <c r="DF4">
        <v>11026</v>
      </c>
      <c r="DG4">
        <v>12223</v>
      </c>
      <c r="DH4">
        <v>13651</v>
      </c>
      <c r="DI4">
        <v>14194</v>
      </c>
      <c r="DJ4">
        <v>15381</v>
      </c>
      <c r="DK4">
        <v>17133</v>
      </c>
      <c r="DL4">
        <v>17940</v>
      </c>
      <c r="DM4">
        <v>18648</v>
      </c>
      <c r="DN4">
        <v>20336</v>
      </c>
      <c r="DO4">
        <v>21647</v>
      </c>
      <c r="DP4">
        <v>22836</v>
      </c>
      <c r="DQ4">
        <v>22849</v>
      </c>
      <c r="DR4">
        <v>23842</v>
      </c>
      <c r="DS4">
        <v>25334</v>
      </c>
      <c r="DT4">
        <v>25410</v>
      </c>
      <c r="DU4">
        <v>27098</v>
      </c>
      <c r="DV4">
        <v>26623</v>
      </c>
      <c r="DW4">
        <v>27464</v>
      </c>
      <c r="DX4">
        <v>27466</v>
      </c>
      <c r="DY4">
        <v>28566</v>
      </c>
      <c r="DZ4">
        <v>27969</v>
      </c>
      <c r="EA4">
        <v>27466</v>
      </c>
      <c r="EB4">
        <v>27200</v>
      </c>
      <c r="EC4">
        <v>26942</v>
      </c>
      <c r="ED4">
        <v>26140</v>
      </c>
      <c r="EE4">
        <v>25498</v>
      </c>
      <c r="EF4">
        <v>25448</v>
      </c>
      <c r="EG4">
        <v>24306</v>
      </c>
      <c r="EH4">
        <v>23701</v>
      </c>
      <c r="EI4">
        <v>23302</v>
      </c>
      <c r="EJ4">
        <v>21886</v>
      </c>
      <c r="EK4">
        <v>21414</v>
      </c>
      <c r="EL4">
        <v>20167</v>
      </c>
      <c r="EM4">
        <v>18731</v>
      </c>
      <c r="EN4">
        <v>18019</v>
      </c>
      <c r="EO4">
        <v>17236</v>
      </c>
      <c r="EP4">
        <v>16552</v>
      </c>
      <c r="EQ4">
        <v>15535</v>
      </c>
      <c r="ER4">
        <v>15010</v>
      </c>
      <c r="ES4">
        <v>13292</v>
      </c>
      <c r="ET4">
        <v>13343</v>
      </c>
      <c r="EU4">
        <v>12157</v>
      </c>
      <c r="EV4">
        <v>10848</v>
      </c>
      <c r="EW4">
        <v>10193</v>
      </c>
      <c r="EX4">
        <v>10464</v>
      </c>
      <c r="EY4">
        <v>9180</v>
      </c>
      <c r="EZ4">
        <v>8474</v>
      </c>
      <c r="FA4">
        <v>8106</v>
      </c>
      <c r="FB4">
        <v>7718</v>
      </c>
      <c r="FC4">
        <v>7371</v>
      </c>
      <c r="FD4">
        <v>6946</v>
      </c>
      <c r="FE4">
        <v>6791</v>
      </c>
      <c r="FF4">
        <v>6473</v>
      </c>
      <c r="FG4">
        <v>6207</v>
      </c>
      <c r="FH4">
        <v>5715</v>
      </c>
      <c r="FI4">
        <v>5192</v>
      </c>
      <c r="FJ4">
        <v>5057</v>
      </c>
      <c r="FK4">
        <v>4590</v>
      </c>
      <c r="FL4">
        <v>4649</v>
      </c>
      <c r="FM4">
        <v>4299</v>
      </c>
      <c r="FN4">
        <v>4299</v>
      </c>
      <c r="FO4">
        <v>4054</v>
      </c>
      <c r="FP4">
        <v>3949</v>
      </c>
      <c r="FQ4">
        <v>3656</v>
      </c>
      <c r="FR4">
        <v>3853</v>
      </c>
      <c r="FS4">
        <v>3712</v>
      </c>
      <c r="FT4">
        <v>3345</v>
      </c>
      <c r="FU4">
        <v>3372</v>
      </c>
      <c r="FV4">
        <v>3385</v>
      </c>
      <c r="FW4">
        <v>3427</v>
      </c>
      <c r="FX4">
        <v>3160</v>
      </c>
      <c r="FY4">
        <v>3015</v>
      </c>
      <c r="FZ4">
        <v>3204</v>
      </c>
      <c r="GA4">
        <v>3147</v>
      </c>
      <c r="GB4">
        <v>3063</v>
      </c>
      <c r="GC4">
        <v>3115</v>
      </c>
      <c r="GD4">
        <v>2990</v>
      </c>
      <c r="GE4">
        <v>3114</v>
      </c>
      <c r="GF4">
        <v>3300</v>
      </c>
      <c r="GG4">
        <v>2740</v>
      </c>
      <c r="GH4">
        <v>2904</v>
      </c>
      <c r="GI4">
        <v>2824</v>
      </c>
      <c r="GJ4">
        <v>2931</v>
      </c>
      <c r="GK4">
        <v>2954</v>
      </c>
      <c r="GL4">
        <v>2984</v>
      </c>
      <c r="GM4">
        <v>2921</v>
      </c>
      <c r="GN4">
        <v>2829</v>
      </c>
      <c r="GO4">
        <v>2924</v>
      </c>
      <c r="GP4">
        <v>2775</v>
      </c>
      <c r="GQ4">
        <v>2888</v>
      </c>
      <c r="GR4">
        <v>2836</v>
      </c>
      <c r="GS4">
        <v>2935</v>
      </c>
      <c r="GT4">
        <v>2739</v>
      </c>
    </row>
    <row r="5" spans="1:202" x14ac:dyDescent="0.25">
      <c r="A5" s="2" t="s">
        <v>66</v>
      </c>
      <c r="B5">
        <v>5847</v>
      </c>
      <c r="C5">
        <v>3936</v>
      </c>
      <c r="D5">
        <v>3429</v>
      </c>
      <c r="E5">
        <v>3245</v>
      </c>
      <c r="F5">
        <v>3071</v>
      </c>
      <c r="G5">
        <v>2785</v>
      </c>
      <c r="H5">
        <v>2888</v>
      </c>
      <c r="I5">
        <v>3051</v>
      </c>
      <c r="J5">
        <v>3166</v>
      </c>
      <c r="K5">
        <v>3514</v>
      </c>
      <c r="L5">
        <v>3843</v>
      </c>
      <c r="M5">
        <v>4322</v>
      </c>
      <c r="N5">
        <v>4468</v>
      </c>
      <c r="O5">
        <v>4983</v>
      </c>
      <c r="P5">
        <v>5195</v>
      </c>
      <c r="Q5">
        <v>5734</v>
      </c>
      <c r="R5">
        <v>6322</v>
      </c>
      <c r="S5">
        <v>6686</v>
      </c>
      <c r="T5">
        <v>7454</v>
      </c>
      <c r="U5">
        <v>8244</v>
      </c>
      <c r="V5">
        <v>8277</v>
      </c>
      <c r="W5">
        <v>9277</v>
      </c>
      <c r="X5">
        <v>10243</v>
      </c>
      <c r="Y5">
        <v>10492</v>
      </c>
      <c r="Z5">
        <v>10950</v>
      </c>
      <c r="AA5">
        <v>11478</v>
      </c>
      <c r="AB5">
        <v>12249</v>
      </c>
      <c r="AC5">
        <v>12712</v>
      </c>
      <c r="AD5">
        <v>12959</v>
      </c>
      <c r="AE5">
        <v>13894</v>
      </c>
      <c r="AF5">
        <v>14275</v>
      </c>
      <c r="AG5">
        <v>14594</v>
      </c>
      <c r="AH5">
        <v>15087</v>
      </c>
      <c r="AI5">
        <v>15299</v>
      </c>
      <c r="AJ5">
        <v>15421</v>
      </c>
      <c r="AK5">
        <v>16404</v>
      </c>
      <c r="AL5">
        <v>15787</v>
      </c>
      <c r="AM5">
        <v>15532</v>
      </c>
      <c r="AN5">
        <v>15958</v>
      </c>
      <c r="AO5">
        <v>15937</v>
      </c>
      <c r="AP5">
        <v>15617</v>
      </c>
      <c r="AQ5">
        <v>15911</v>
      </c>
      <c r="AR5">
        <v>15175</v>
      </c>
      <c r="AS5">
        <v>15295</v>
      </c>
      <c r="AT5">
        <v>15171</v>
      </c>
      <c r="AU5">
        <v>14655</v>
      </c>
      <c r="AV5">
        <v>13746</v>
      </c>
      <c r="AW5">
        <v>13785</v>
      </c>
      <c r="AX5">
        <v>13808</v>
      </c>
      <c r="AY5">
        <v>13194</v>
      </c>
      <c r="AZ5">
        <v>12348</v>
      </c>
      <c r="BA5">
        <v>12082</v>
      </c>
      <c r="BB5">
        <v>11733</v>
      </c>
      <c r="BC5">
        <v>11039</v>
      </c>
      <c r="BD5">
        <v>10691</v>
      </c>
      <c r="BE5">
        <v>10073</v>
      </c>
      <c r="BF5">
        <v>10112</v>
      </c>
      <c r="BG5">
        <v>9536</v>
      </c>
      <c r="BH5">
        <v>9032</v>
      </c>
      <c r="BI5">
        <v>8985</v>
      </c>
      <c r="BJ5">
        <v>8626</v>
      </c>
      <c r="BK5">
        <v>8131</v>
      </c>
      <c r="BL5">
        <v>7681</v>
      </c>
      <c r="BM5">
        <v>7495</v>
      </c>
      <c r="BN5">
        <v>6946</v>
      </c>
      <c r="BO5">
        <v>6951</v>
      </c>
      <c r="BP5">
        <v>6371</v>
      </c>
      <c r="BQ5">
        <v>6368</v>
      </c>
      <c r="BR5">
        <v>5914</v>
      </c>
      <c r="BS5">
        <v>6001</v>
      </c>
      <c r="BT5">
        <v>5890</v>
      </c>
      <c r="BU5">
        <v>5504</v>
      </c>
      <c r="BV5">
        <v>5075</v>
      </c>
      <c r="BW5">
        <v>5062</v>
      </c>
      <c r="BX5">
        <v>4844</v>
      </c>
      <c r="BY5">
        <v>4812</v>
      </c>
      <c r="BZ5">
        <v>4749</v>
      </c>
      <c r="CA5">
        <v>4638</v>
      </c>
      <c r="CB5">
        <v>4722</v>
      </c>
      <c r="CC5">
        <v>4586</v>
      </c>
      <c r="CD5">
        <v>4728</v>
      </c>
      <c r="CE5">
        <v>4404</v>
      </c>
      <c r="CF5">
        <v>4223</v>
      </c>
      <c r="CG5">
        <v>4333</v>
      </c>
      <c r="CH5">
        <v>4216</v>
      </c>
      <c r="CI5">
        <v>4341</v>
      </c>
      <c r="CJ5">
        <v>4171</v>
      </c>
      <c r="CK5">
        <v>4279</v>
      </c>
      <c r="CL5">
        <v>4331</v>
      </c>
      <c r="CM5">
        <v>4141</v>
      </c>
      <c r="CN5">
        <v>4311</v>
      </c>
      <c r="CO5">
        <v>4379</v>
      </c>
      <c r="CP5">
        <v>4455</v>
      </c>
      <c r="CQ5">
        <v>4681</v>
      </c>
      <c r="CR5">
        <v>4895</v>
      </c>
      <c r="CS5">
        <v>4667</v>
      </c>
      <c r="CT5">
        <v>4484</v>
      </c>
      <c r="CU5">
        <v>5329</v>
      </c>
      <c r="CV5">
        <v>5547</v>
      </c>
      <c r="CW5">
        <v>5814</v>
      </c>
      <c r="CX5">
        <v>6196</v>
      </c>
      <c r="CY5">
        <v>6614</v>
      </c>
      <c r="CZ5">
        <v>6603</v>
      </c>
      <c r="DA5">
        <v>7997</v>
      </c>
      <c r="DB5">
        <v>8008</v>
      </c>
      <c r="DC5">
        <v>8535</v>
      </c>
      <c r="DD5">
        <v>9781</v>
      </c>
      <c r="DE5">
        <v>10053</v>
      </c>
      <c r="DF5">
        <v>11459</v>
      </c>
      <c r="DG5">
        <v>11793</v>
      </c>
      <c r="DH5">
        <v>13063</v>
      </c>
      <c r="DI5">
        <v>13897</v>
      </c>
      <c r="DJ5">
        <v>15575</v>
      </c>
      <c r="DK5">
        <v>15881</v>
      </c>
      <c r="DL5">
        <v>17802</v>
      </c>
      <c r="DM5">
        <v>18486</v>
      </c>
      <c r="DN5">
        <v>19507</v>
      </c>
      <c r="DO5">
        <v>21582</v>
      </c>
      <c r="DP5">
        <v>21572</v>
      </c>
      <c r="DQ5">
        <v>22525</v>
      </c>
      <c r="DR5">
        <v>23270</v>
      </c>
      <c r="DS5">
        <v>24318</v>
      </c>
      <c r="DT5">
        <v>25482</v>
      </c>
      <c r="DU5">
        <v>25880</v>
      </c>
      <c r="DV5">
        <v>26896</v>
      </c>
      <c r="DW5">
        <v>27215</v>
      </c>
      <c r="DX5">
        <v>27678</v>
      </c>
      <c r="DY5">
        <v>27827</v>
      </c>
      <c r="DZ5">
        <v>26630</v>
      </c>
      <c r="EA5">
        <v>27692</v>
      </c>
      <c r="EB5">
        <v>27347</v>
      </c>
      <c r="EC5">
        <v>26245</v>
      </c>
      <c r="ED5">
        <v>25613</v>
      </c>
      <c r="EE5">
        <v>25746</v>
      </c>
      <c r="EF5">
        <v>24410</v>
      </c>
      <c r="EG5">
        <v>24499</v>
      </c>
      <c r="EH5">
        <v>22828</v>
      </c>
      <c r="EI5">
        <v>21733</v>
      </c>
      <c r="EJ5">
        <v>21585</v>
      </c>
      <c r="EK5">
        <v>20605</v>
      </c>
      <c r="EL5">
        <v>19957</v>
      </c>
      <c r="EM5">
        <v>18314</v>
      </c>
      <c r="EN5">
        <v>17680</v>
      </c>
      <c r="EO5">
        <v>17020</v>
      </c>
      <c r="EP5">
        <v>16206</v>
      </c>
      <c r="EQ5">
        <v>14558</v>
      </c>
      <c r="ER5">
        <v>14182</v>
      </c>
      <c r="ES5">
        <v>13350</v>
      </c>
      <c r="ET5">
        <v>12847</v>
      </c>
      <c r="EU5">
        <v>11693</v>
      </c>
      <c r="EV5">
        <v>11527</v>
      </c>
      <c r="EW5">
        <v>10095</v>
      </c>
      <c r="EX5">
        <v>9950</v>
      </c>
      <c r="EY5">
        <v>9332</v>
      </c>
      <c r="EZ5">
        <v>9223</v>
      </c>
      <c r="FA5">
        <v>8010</v>
      </c>
      <c r="FB5">
        <v>7943</v>
      </c>
      <c r="FC5">
        <v>7097</v>
      </c>
      <c r="FD5">
        <v>6688</v>
      </c>
      <c r="FE5">
        <v>6111</v>
      </c>
      <c r="FF5">
        <v>5997</v>
      </c>
      <c r="FG5">
        <v>5664</v>
      </c>
      <c r="FH5">
        <v>5342</v>
      </c>
      <c r="FI5">
        <v>5227</v>
      </c>
      <c r="FJ5">
        <v>5248</v>
      </c>
      <c r="FK5">
        <v>4754</v>
      </c>
      <c r="FL5">
        <v>4498</v>
      </c>
      <c r="FM5">
        <v>4258</v>
      </c>
      <c r="FN5">
        <v>4192</v>
      </c>
      <c r="FO5">
        <v>3995</v>
      </c>
      <c r="FP5">
        <v>3788</v>
      </c>
      <c r="FQ5">
        <v>3564</v>
      </c>
      <c r="FR5">
        <v>3763</v>
      </c>
      <c r="FS5">
        <v>3765</v>
      </c>
      <c r="FT5">
        <v>3633</v>
      </c>
      <c r="FU5">
        <v>3542</v>
      </c>
      <c r="FV5">
        <v>3305</v>
      </c>
      <c r="FW5">
        <v>3124</v>
      </c>
      <c r="FX5">
        <v>3233</v>
      </c>
      <c r="FY5">
        <v>3161</v>
      </c>
      <c r="FZ5">
        <v>3077</v>
      </c>
      <c r="GA5">
        <v>2993</v>
      </c>
      <c r="GB5">
        <v>3098</v>
      </c>
      <c r="GC5">
        <v>3149</v>
      </c>
      <c r="GD5">
        <v>3044</v>
      </c>
      <c r="GE5">
        <v>2782</v>
      </c>
      <c r="GF5">
        <v>2838</v>
      </c>
      <c r="GG5">
        <v>3019</v>
      </c>
      <c r="GH5">
        <v>2892</v>
      </c>
      <c r="GI5">
        <v>3117</v>
      </c>
      <c r="GJ5">
        <v>2945</v>
      </c>
      <c r="GK5">
        <v>2850</v>
      </c>
      <c r="GL5">
        <v>3003</v>
      </c>
      <c r="GM5">
        <v>3099</v>
      </c>
      <c r="GN5">
        <v>2805</v>
      </c>
      <c r="GO5">
        <v>3137</v>
      </c>
      <c r="GP5">
        <v>2900</v>
      </c>
      <c r="GQ5">
        <v>2609</v>
      </c>
      <c r="GR5">
        <v>2652</v>
      </c>
      <c r="GS5">
        <v>2744</v>
      </c>
      <c r="GT5">
        <v>2752</v>
      </c>
    </row>
    <row r="6" spans="1:202" x14ac:dyDescent="0.25">
      <c r="A6" s="2" t="s">
        <v>70</v>
      </c>
      <c r="B6">
        <v>5229</v>
      </c>
      <c r="C6">
        <v>3773</v>
      </c>
      <c r="D6">
        <v>3349</v>
      </c>
      <c r="E6">
        <v>3180</v>
      </c>
      <c r="F6">
        <v>3035</v>
      </c>
      <c r="G6">
        <v>2754</v>
      </c>
      <c r="H6">
        <v>3059</v>
      </c>
      <c r="I6">
        <v>3263</v>
      </c>
      <c r="J6">
        <v>3405</v>
      </c>
      <c r="K6">
        <v>3753</v>
      </c>
      <c r="L6">
        <v>3902</v>
      </c>
      <c r="M6">
        <v>4394</v>
      </c>
      <c r="N6">
        <v>4543</v>
      </c>
      <c r="O6">
        <v>5187</v>
      </c>
      <c r="P6">
        <v>5629</v>
      </c>
      <c r="Q6">
        <v>5800</v>
      </c>
      <c r="R6">
        <v>6740</v>
      </c>
      <c r="S6">
        <v>7078</v>
      </c>
      <c r="T6">
        <v>7701</v>
      </c>
      <c r="U6">
        <v>8127</v>
      </c>
      <c r="V6">
        <v>9235</v>
      </c>
      <c r="W6">
        <v>9628</v>
      </c>
      <c r="X6">
        <v>10039</v>
      </c>
      <c r="Y6">
        <v>10626</v>
      </c>
      <c r="Z6">
        <v>11255</v>
      </c>
      <c r="AA6">
        <v>12329</v>
      </c>
      <c r="AB6">
        <v>13168</v>
      </c>
      <c r="AC6">
        <v>12876</v>
      </c>
      <c r="AD6">
        <v>14022</v>
      </c>
      <c r="AE6">
        <v>14383</v>
      </c>
      <c r="AF6">
        <v>15140</v>
      </c>
      <c r="AG6">
        <v>15149</v>
      </c>
      <c r="AH6">
        <v>15356</v>
      </c>
      <c r="AI6">
        <v>16057</v>
      </c>
      <c r="AJ6">
        <v>15809</v>
      </c>
      <c r="AK6">
        <v>16081</v>
      </c>
      <c r="AL6">
        <v>16443</v>
      </c>
      <c r="AM6">
        <v>16900</v>
      </c>
      <c r="AN6">
        <v>16949</v>
      </c>
      <c r="AO6">
        <v>16881</v>
      </c>
      <c r="AP6">
        <v>16674</v>
      </c>
      <c r="AQ6">
        <v>15811</v>
      </c>
      <c r="AR6">
        <v>15436</v>
      </c>
      <c r="AS6">
        <v>15361</v>
      </c>
      <c r="AT6">
        <v>15135</v>
      </c>
      <c r="AU6">
        <v>15241</v>
      </c>
      <c r="AV6">
        <v>14480</v>
      </c>
      <c r="AW6">
        <v>14691</v>
      </c>
      <c r="AX6">
        <v>13460</v>
      </c>
      <c r="AY6">
        <v>13234</v>
      </c>
      <c r="AZ6">
        <v>13263</v>
      </c>
      <c r="BA6">
        <v>12174</v>
      </c>
      <c r="BB6">
        <v>11980</v>
      </c>
      <c r="BC6">
        <v>11984</v>
      </c>
      <c r="BD6">
        <v>11221</v>
      </c>
      <c r="BE6">
        <v>10625</v>
      </c>
      <c r="BF6">
        <v>10199</v>
      </c>
      <c r="BG6">
        <v>9952</v>
      </c>
      <c r="BH6">
        <v>9154</v>
      </c>
      <c r="BI6">
        <v>9026</v>
      </c>
      <c r="BJ6">
        <v>8544</v>
      </c>
      <c r="BK6">
        <v>8075</v>
      </c>
      <c r="BL6">
        <v>7805</v>
      </c>
      <c r="BM6">
        <v>7694</v>
      </c>
      <c r="BN6">
        <v>7250</v>
      </c>
      <c r="BO6">
        <v>7103</v>
      </c>
      <c r="BP6">
        <v>6859</v>
      </c>
      <c r="BQ6">
        <v>6335</v>
      </c>
      <c r="BR6">
        <v>6073</v>
      </c>
      <c r="BS6">
        <v>5967</v>
      </c>
      <c r="BT6">
        <v>5798</v>
      </c>
      <c r="BU6">
        <v>5447</v>
      </c>
      <c r="BV6">
        <v>5556</v>
      </c>
      <c r="BW6">
        <v>5294</v>
      </c>
      <c r="BX6">
        <v>5065</v>
      </c>
      <c r="BY6">
        <v>5228</v>
      </c>
      <c r="BZ6">
        <v>4940</v>
      </c>
      <c r="CA6">
        <v>4733</v>
      </c>
      <c r="CB6">
        <v>4940</v>
      </c>
      <c r="CC6">
        <v>4770</v>
      </c>
      <c r="CD6">
        <v>4589</v>
      </c>
      <c r="CE6">
        <v>4568</v>
      </c>
      <c r="CF6">
        <v>4534</v>
      </c>
      <c r="CG6">
        <v>4646</v>
      </c>
      <c r="CH6">
        <v>4577</v>
      </c>
      <c r="CI6">
        <v>4566</v>
      </c>
      <c r="CJ6">
        <v>4211</v>
      </c>
      <c r="CK6">
        <v>4417</v>
      </c>
      <c r="CL6">
        <v>4074</v>
      </c>
      <c r="CM6">
        <v>4781</v>
      </c>
      <c r="CN6">
        <v>4539</v>
      </c>
      <c r="CO6">
        <v>4594</v>
      </c>
      <c r="CP6">
        <v>4419</v>
      </c>
      <c r="CQ6">
        <v>4622</v>
      </c>
      <c r="CR6">
        <v>4869</v>
      </c>
      <c r="CS6">
        <v>5082</v>
      </c>
      <c r="CT6">
        <v>5371</v>
      </c>
      <c r="CU6">
        <v>5449</v>
      </c>
      <c r="CV6">
        <v>5431</v>
      </c>
      <c r="CW6">
        <v>5730</v>
      </c>
      <c r="CX6">
        <v>6495</v>
      </c>
      <c r="CY6">
        <v>6384</v>
      </c>
      <c r="CZ6">
        <v>7062</v>
      </c>
      <c r="DA6">
        <v>7766</v>
      </c>
      <c r="DB6">
        <v>8401</v>
      </c>
      <c r="DC6">
        <v>8949</v>
      </c>
      <c r="DD6">
        <v>9728</v>
      </c>
      <c r="DE6">
        <v>10417</v>
      </c>
      <c r="DF6">
        <v>10869</v>
      </c>
      <c r="DG6">
        <v>12142</v>
      </c>
      <c r="DH6">
        <v>12848</v>
      </c>
      <c r="DI6">
        <v>13785</v>
      </c>
      <c r="DJ6">
        <v>14697</v>
      </c>
      <c r="DK6">
        <v>15900</v>
      </c>
      <c r="DL6">
        <v>17295</v>
      </c>
      <c r="DM6">
        <v>19530</v>
      </c>
      <c r="DN6">
        <v>19289</v>
      </c>
      <c r="DO6">
        <v>21298</v>
      </c>
      <c r="DP6">
        <v>21663</v>
      </c>
      <c r="DQ6">
        <v>23152</v>
      </c>
      <c r="DR6">
        <v>24035</v>
      </c>
      <c r="DS6">
        <v>24495</v>
      </c>
      <c r="DT6">
        <v>25237</v>
      </c>
      <c r="DU6">
        <v>25348</v>
      </c>
      <c r="DV6">
        <v>27055</v>
      </c>
      <c r="DW6">
        <v>27095</v>
      </c>
      <c r="DX6">
        <v>27498</v>
      </c>
      <c r="DY6">
        <v>27178</v>
      </c>
      <c r="DZ6">
        <v>27763</v>
      </c>
      <c r="EA6">
        <v>27468</v>
      </c>
      <c r="EB6">
        <v>26835</v>
      </c>
      <c r="EC6">
        <v>26271</v>
      </c>
      <c r="ED6">
        <v>26086</v>
      </c>
      <c r="EE6">
        <v>24645</v>
      </c>
      <c r="EF6">
        <v>25382</v>
      </c>
      <c r="EG6">
        <v>24163</v>
      </c>
      <c r="EH6">
        <v>23307</v>
      </c>
      <c r="EI6">
        <v>22539</v>
      </c>
      <c r="EJ6">
        <v>21745</v>
      </c>
      <c r="EK6">
        <v>21369</v>
      </c>
      <c r="EL6">
        <v>19386</v>
      </c>
      <c r="EM6">
        <v>18776</v>
      </c>
      <c r="EN6">
        <v>17992</v>
      </c>
      <c r="EO6">
        <v>16960</v>
      </c>
      <c r="EP6">
        <v>16214</v>
      </c>
      <c r="EQ6">
        <v>15292</v>
      </c>
      <c r="ER6">
        <v>14115</v>
      </c>
      <c r="ES6">
        <v>13790</v>
      </c>
      <c r="ET6">
        <v>12826</v>
      </c>
      <c r="EU6">
        <v>12164</v>
      </c>
      <c r="EV6">
        <v>11161</v>
      </c>
      <c r="EW6">
        <v>10134</v>
      </c>
      <c r="EX6">
        <v>9174</v>
      </c>
      <c r="EY6">
        <v>8779</v>
      </c>
      <c r="EZ6">
        <v>9000</v>
      </c>
      <c r="FA6">
        <v>8537</v>
      </c>
      <c r="FB6">
        <v>7522</v>
      </c>
      <c r="FC6">
        <v>6700</v>
      </c>
      <c r="FD6">
        <v>6893</v>
      </c>
      <c r="FE6">
        <v>6690</v>
      </c>
      <c r="FF6">
        <v>5900</v>
      </c>
      <c r="FG6">
        <v>5443</v>
      </c>
      <c r="FH6">
        <v>5424</v>
      </c>
      <c r="FI6">
        <v>5345</v>
      </c>
      <c r="FJ6">
        <v>4900</v>
      </c>
      <c r="FK6">
        <v>4872</v>
      </c>
      <c r="FL6">
        <v>4619</v>
      </c>
      <c r="FM6">
        <v>4503</v>
      </c>
      <c r="FN6">
        <v>3979</v>
      </c>
      <c r="FO6">
        <v>4119</v>
      </c>
      <c r="FP6">
        <v>3970</v>
      </c>
      <c r="FQ6">
        <v>3819</v>
      </c>
      <c r="FR6">
        <v>3664</v>
      </c>
      <c r="FS6">
        <v>3675</v>
      </c>
      <c r="FT6">
        <v>3488</v>
      </c>
      <c r="FU6">
        <v>3485</v>
      </c>
      <c r="FV6">
        <v>3437</v>
      </c>
      <c r="FW6">
        <v>3227</v>
      </c>
      <c r="FX6">
        <v>3329</v>
      </c>
      <c r="FY6">
        <v>3024</v>
      </c>
      <c r="FZ6">
        <v>3097</v>
      </c>
      <c r="GA6">
        <v>3140</v>
      </c>
      <c r="GB6">
        <v>3107</v>
      </c>
      <c r="GC6">
        <v>3033</v>
      </c>
      <c r="GD6">
        <v>2870</v>
      </c>
      <c r="GE6">
        <v>2929</v>
      </c>
      <c r="GF6">
        <v>3115</v>
      </c>
      <c r="GG6">
        <v>3068</v>
      </c>
      <c r="GH6">
        <v>2969</v>
      </c>
      <c r="GI6">
        <v>2797</v>
      </c>
      <c r="GJ6">
        <v>3011</v>
      </c>
      <c r="GK6">
        <v>2978</v>
      </c>
      <c r="GL6">
        <v>2763</v>
      </c>
      <c r="GM6">
        <v>2881</v>
      </c>
      <c r="GN6">
        <v>2776</v>
      </c>
      <c r="GO6">
        <v>2787</v>
      </c>
      <c r="GP6">
        <v>2685</v>
      </c>
      <c r="GQ6">
        <v>2962</v>
      </c>
      <c r="GR6">
        <v>2578</v>
      </c>
      <c r="GS6">
        <v>2813</v>
      </c>
      <c r="GT6">
        <v>2585</v>
      </c>
    </row>
    <row r="7" spans="1:202" x14ac:dyDescent="0.25">
      <c r="A7" s="2" t="s">
        <v>71</v>
      </c>
      <c r="B7">
        <v>5490</v>
      </c>
      <c r="C7">
        <v>4132</v>
      </c>
      <c r="D7">
        <v>3169</v>
      </c>
      <c r="E7">
        <v>3165</v>
      </c>
      <c r="F7">
        <v>3233</v>
      </c>
      <c r="G7">
        <v>3092</v>
      </c>
      <c r="H7">
        <v>3140</v>
      </c>
      <c r="I7">
        <v>3308</v>
      </c>
      <c r="J7">
        <v>3531</v>
      </c>
      <c r="K7">
        <v>3645</v>
      </c>
      <c r="L7">
        <v>4116</v>
      </c>
      <c r="M7">
        <v>4347</v>
      </c>
      <c r="N7">
        <v>4771</v>
      </c>
      <c r="O7">
        <v>5381</v>
      </c>
      <c r="P7">
        <v>5416</v>
      </c>
      <c r="Q7">
        <v>6136</v>
      </c>
      <c r="R7">
        <v>6514</v>
      </c>
      <c r="S7">
        <v>7027</v>
      </c>
      <c r="T7">
        <v>7600</v>
      </c>
      <c r="U7">
        <v>8152</v>
      </c>
      <c r="V7">
        <v>9245</v>
      </c>
      <c r="W7">
        <v>9509</v>
      </c>
      <c r="X7">
        <v>10384</v>
      </c>
      <c r="Y7">
        <v>10264</v>
      </c>
      <c r="Z7">
        <v>11502</v>
      </c>
      <c r="AA7">
        <v>11966</v>
      </c>
      <c r="AB7">
        <v>12758</v>
      </c>
      <c r="AC7">
        <v>13147</v>
      </c>
      <c r="AD7">
        <v>13503</v>
      </c>
      <c r="AE7">
        <v>14732</v>
      </c>
      <c r="AF7">
        <v>14692</v>
      </c>
      <c r="AG7">
        <v>15242</v>
      </c>
      <c r="AH7">
        <v>15659</v>
      </c>
      <c r="AI7">
        <v>16074</v>
      </c>
      <c r="AJ7">
        <v>16461</v>
      </c>
      <c r="AK7">
        <v>16201</v>
      </c>
      <c r="AL7">
        <v>16548</v>
      </c>
      <c r="AM7">
        <v>16425</v>
      </c>
      <c r="AN7">
        <v>16969</v>
      </c>
      <c r="AO7">
        <v>16667</v>
      </c>
      <c r="AP7">
        <v>16442</v>
      </c>
      <c r="AQ7">
        <v>16632</v>
      </c>
      <c r="AR7">
        <v>16130</v>
      </c>
      <c r="AS7">
        <v>15594</v>
      </c>
      <c r="AT7">
        <v>15563</v>
      </c>
      <c r="AU7">
        <v>15087</v>
      </c>
      <c r="AV7">
        <v>14642</v>
      </c>
      <c r="AW7">
        <v>14730</v>
      </c>
      <c r="AX7">
        <v>14100</v>
      </c>
      <c r="AY7">
        <v>13567</v>
      </c>
      <c r="AZ7">
        <v>13260</v>
      </c>
      <c r="BA7">
        <v>12621</v>
      </c>
      <c r="BB7">
        <v>11594</v>
      </c>
      <c r="BC7">
        <v>11954</v>
      </c>
      <c r="BD7">
        <v>11335</v>
      </c>
      <c r="BE7">
        <v>10801</v>
      </c>
      <c r="BF7">
        <v>10340</v>
      </c>
      <c r="BG7">
        <v>9844</v>
      </c>
      <c r="BH7">
        <v>9627</v>
      </c>
      <c r="BI7">
        <v>9521</v>
      </c>
      <c r="BJ7">
        <v>8563</v>
      </c>
      <c r="BK7">
        <v>8480</v>
      </c>
      <c r="BL7">
        <v>7935</v>
      </c>
      <c r="BM7">
        <v>7691</v>
      </c>
      <c r="BN7">
        <v>7488</v>
      </c>
      <c r="BO7">
        <v>7172</v>
      </c>
      <c r="BP7">
        <v>6653</v>
      </c>
      <c r="BQ7">
        <v>6576</v>
      </c>
      <c r="BR7">
        <v>6684</v>
      </c>
      <c r="BS7">
        <v>5773</v>
      </c>
      <c r="BT7">
        <v>5972</v>
      </c>
      <c r="BU7">
        <v>5833</v>
      </c>
      <c r="BV7">
        <v>5370</v>
      </c>
      <c r="BW7">
        <v>5545</v>
      </c>
      <c r="BX7">
        <v>4951</v>
      </c>
      <c r="BY7">
        <v>5312</v>
      </c>
      <c r="BZ7">
        <v>4951</v>
      </c>
      <c r="CA7">
        <v>5063</v>
      </c>
      <c r="CB7">
        <v>4879</v>
      </c>
      <c r="CC7">
        <v>4509</v>
      </c>
      <c r="CD7">
        <v>4752</v>
      </c>
      <c r="CE7">
        <v>4906</v>
      </c>
      <c r="CF7">
        <v>4554</v>
      </c>
      <c r="CG7">
        <v>4700</v>
      </c>
      <c r="CH7">
        <v>4517</v>
      </c>
      <c r="CI7">
        <v>4334</v>
      </c>
      <c r="CJ7">
        <v>4407</v>
      </c>
      <c r="CK7">
        <v>4322</v>
      </c>
      <c r="CL7">
        <v>4367</v>
      </c>
      <c r="CM7">
        <v>4367</v>
      </c>
      <c r="CN7">
        <v>4486</v>
      </c>
      <c r="CO7">
        <v>4675</v>
      </c>
      <c r="CP7">
        <v>4839</v>
      </c>
      <c r="CQ7">
        <v>4723</v>
      </c>
      <c r="CR7">
        <v>4691</v>
      </c>
      <c r="CS7">
        <v>5152</v>
      </c>
      <c r="CT7">
        <v>5149</v>
      </c>
      <c r="CU7">
        <v>5535</v>
      </c>
      <c r="CV7">
        <v>5743</v>
      </c>
      <c r="CW7">
        <v>5669</v>
      </c>
      <c r="CX7">
        <v>6430</v>
      </c>
      <c r="CY7">
        <v>6852</v>
      </c>
      <c r="CZ7">
        <v>7359</v>
      </c>
      <c r="DA7">
        <v>7337</v>
      </c>
      <c r="DB7">
        <v>8337</v>
      </c>
      <c r="DC7">
        <v>8792</v>
      </c>
      <c r="DD7">
        <v>9295</v>
      </c>
      <c r="DE7">
        <v>10613</v>
      </c>
      <c r="DF7">
        <v>11033</v>
      </c>
      <c r="DG7">
        <v>12137</v>
      </c>
      <c r="DH7">
        <v>12880</v>
      </c>
      <c r="DI7">
        <v>14223</v>
      </c>
      <c r="DJ7">
        <v>14727</v>
      </c>
      <c r="DK7">
        <v>16876</v>
      </c>
      <c r="DL7">
        <v>17693</v>
      </c>
      <c r="DM7">
        <v>18961</v>
      </c>
      <c r="DN7">
        <v>19857</v>
      </c>
      <c r="DO7">
        <v>21177</v>
      </c>
      <c r="DP7">
        <v>22610</v>
      </c>
      <c r="DQ7">
        <v>23242</v>
      </c>
      <c r="DR7">
        <v>23830</v>
      </c>
      <c r="DS7">
        <v>25258</v>
      </c>
      <c r="DT7">
        <v>25747</v>
      </c>
      <c r="DU7">
        <v>25823</v>
      </c>
      <c r="DV7">
        <v>27151</v>
      </c>
      <c r="DW7">
        <v>26151</v>
      </c>
      <c r="DX7">
        <v>27551</v>
      </c>
      <c r="DY7">
        <v>27940</v>
      </c>
      <c r="DZ7">
        <v>27164</v>
      </c>
      <c r="EA7">
        <v>27640</v>
      </c>
      <c r="EB7">
        <v>27259</v>
      </c>
      <c r="EC7">
        <v>26676</v>
      </c>
      <c r="ED7">
        <v>25528</v>
      </c>
      <c r="EE7">
        <v>25711</v>
      </c>
      <c r="EF7">
        <v>24879</v>
      </c>
      <c r="EG7">
        <v>24015</v>
      </c>
      <c r="EH7">
        <v>24144</v>
      </c>
      <c r="EI7">
        <v>23147</v>
      </c>
      <c r="EJ7">
        <v>21544</v>
      </c>
      <c r="EK7">
        <v>21056</v>
      </c>
      <c r="EL7">
        <v>19896</v>
      </c>
      <c r="EM7">
        <v>19010</v>
      </c>
      <c r="EN7">
        <v>17753</v>
      </c>
      <c r="EO7">
        <v>16991</v>
      </c>
      <c r="EP7">
        <v>16130</v>
      </c>
      <c r="EQ7">
        <v>15459</v>
      </c>
      <c r="ER7">
        <v>14393</v>
      </c>
      <c r="ES7">
        <v>13745</v>
      </c>
      <c r="ET7">
        <v>12949</v>
      </c>
      <c r="EU7">
        <v>12176</v>
      </c>
      <c r="EV7">
        <v>11323</v>
      </c>
      <c r="EW7">
        <v>10932</v>
      </c>
      <c r="EX7">
        <v>10068</v>
      </c>
      <c r="EY7">
        <v>8900</v>
      </c>
      <c r="EZ7">
        <v>9211</v>
      </c>
      <c r="FA7">
        <v>7959</v>
      </c>
      <c r="FB7">
        <v>7770</v>
      </c>
      <c r="FC7">
        <v>7056</v>
      </c>
      <c r="FD7">
        <v>6533</v>
      </c>
      <c r="FE7">
        <v>6721</v>
      </c>
      <c r="FF7">
        <v>6358</v>
      </c>
      <c r="FG7">
        <v>5964</v>
      </c>
      <c r="FH7">
        <v>5294</v>
      </c>
      <c r="FI7">
        <v>5067</v>
      </c>
      <c r="FJ7">
        <v>4921</v>
      </c>
      <c r="FK7">
        <v>4915</v>
      </c>
      <c r="FL7">
        <v>4406</v>
      </c>
      <c r="FM7">
        <v>4175</v>
      </c>
      <c r="FN7">
        <v>4376</v>
      </c>
      <c r="FO7">
        <v>3829</v>
      </c>
      <c r="FP7">
        <v>4131</v>
      </c>
      <c r="FQ7">
        <v>3937</v>
      </c>
      <c r="FR7">
        <v>3760</v>
      </c>
      <c r="FS7">
        <v>3626</v>
      </c>
      <c r="FT7">
        <v>3431</v>
      </c>
      <c r="FU7">
        <v>3407</v>
      </c>
      <c r="FV7">
        <v>3582</v>
      </c>
      <c r="FW7">
        <v>3303</v>
      </c>
      <c r="FX7">
        <v>3389</v>
      </c>
      <c r="FY7">
        <v>3416</v>
      </c>
      <c r="FZ7">
        <v>3214</v>
      </c>
      <c r="GA7">
        <v>3219</v>
      </c>
      <c r="GB7">
        <v>3261</v>
      </c>
      <c r="GC7">
        <v>2950</v>
      </c>
      <c r="GD7">
        <v>3059</v>
      </c>
      <c r="GE7">
        <v>2977</v>
      </c>
      <c r="GF7">
        <v>2877</v>
      </c>
      <c r="GG7">
        <v>2952</v>
      </c>
      <c r="GH7">
        <v>2786</v>
      </c>
      <c r="GI7">
        <v>3079</v>
      </c>
      <c r="GJ7">
        <v>2982</v>
      </c>
      <c r="GK7">
        <v>2617</v>
      </c>
      <c r="GL7">
        <v>3002</v>
      </c>
      <c r="GM7">
        <v>2855</v>
      </c>
      <c r="GN7">
        <v>3147</v>
      </c>
      <c r="GO7">
        <v>2970</v>
      </c>
      <c r="GP7">
        <v>2952</v>
      </c>
      <c r="GQ7">
        <v>2851</v>
      </c>
      <c r="GR7">
        <v>2757</v>
      </c>
      <c r="GS7">
        <v>2603</v>
      </c>
      <c r="GT7">
        <v>2624</v>
      </c>
    </row>
    <row r="8" spans="1:202" x14ac:dyDescent="0.25">
      <c r="A8" s="2" t="s">
        <v>72</v>
      </c>
      <c r="B8">
        <v>5207</v>
      </c>
      <c r="C8">
        <v>3757</v>
      </c>
      <c r="D8">
        <v>3338</v>
      </c>
      <c r="E8">
        <v>3095</v>
      </c>
      <c r="F8">
        <v>3051</v>
      </c>
      <c r="G8">
        <v>2850</v>
      </c>
      <c r="H8">
        <v>2885</v>
      </c>
      <c r="I8">
        <v>3023</v>
      </c>
      <c r="J8">
        <v>3620</v>
      </c>
      <c r="K8">
        <v>3592</v>
      </c>
      <c r="L8">
        <v>3793</v>
      </c>
      <c r="M8">
        <v>4202</v>
      </c>
      <c r="N8">
        <v>4655</v>
      </c>
      <c r="O8">
        <v>4994</v>
      </c>
      <c r="P8">
        <v>5224</v>
      </c>
      <c r="Q8">
        <v>6110</v>
      </c>
      <c r="R8">
        <v>6551</v>
      </c>
      <c r="S8">
        <v>6921</v>
      </c>
      <c r="T8">
        <v>7458</v>
      </c>
      <c r="U8">
        <v>7977</v>
      </c>
      <c r="V8">
        <v>8809</v>
      </c>
      <c r="W8">
        <v>9515</v>
      </c>
      <c r="X8">
        <v>10245</v>
      </c>
      <c r="Y8">
        <v>9900</v>
      </c>
      <c r="Z8">
        <v>11552</v>
      </c>
      <c r="AA8">
        <v>11834</v>
      </c>
      <c r="AB8">
        <v>12507</v>
      </c>
      <c r="AC8">
        <v>12940</v>
      </c>
      <c r="AD8">
        <v>13279</v>
      </c>
      <c r="AE8">
        <v>13785</v>
      </c>
      <c r="AF8">
        <v>14658</v>
      </c>
      <c r="AG8">
        <v>14581</v>
      </c>
      <c r="AH8">
        <v>15175</v>
      </c>
      <c r="AI8">
        <v>15557</v>
      </c>
      <c r="AJ8">
        <v>15218</v>
      </c>
      <c r="AK8">
        <v>16244</v>
      </c>
      <c r="AL8">
        <v>16535</v>
      </c>
      <c r="AM8">
        <v>16212</v>
      </c>
      <c r="AN8">
        <v>15963</v>
      </c>
      <c r="AO8">
        <v>16180</v>
      </c>
      <c r="AP8">
        <v>15491</v>
      </c>
      <c r="AQ8">
        <v>16270</v>
      </c>
      <c r="AR8">
        <v>15651</v>
      </c>
      <c r="AS8">
        <v>15655</v>
      </c>
      <c r="AT8">
        <v>14645</v>
      </c>
      <c r="AU8">
        <v>14696</v>
      </c>
      <c r="AV8">
        <v>14428</v>
      </c>
      <c r="AW8">
        <v>13821</v>
      </c>
      <c r="AX8">
        <v>13448</v>
      </c>
      <c r="AY8">
        <v>12685</v>
      </c>
      <c r="AZ8">
        <v>12657</v>
      </c>
      <c r="BA8">
        <v>11888</v>
      </c>
      <c r="BB8">
        <v>11712</v>
      </c>
      <c r="BC8">
        <v>11163</v>
      </c>
      <c r="BD8">
        <v>11008</v>
      </c>
      <c r="BE8">
        <v>10254</v>
      </c>
      <c r="BF8">
        <v>9846</v>
      </c>
      <c r="BG8">
        <v>9323</v>
      </c>
      <c r="BH8">
        <v>9444</v>
      </c>
      <c r="BI8">
        <v>8777</v>
      </c>
      <c r="BJ8">
        <v>8706</v>
      </c>
      <c r="BK8">
        <v>8069</v>
      </c>
      <c r="BL8">
        <v>7633</v>
      </c>
      <c r="BM8">
        <v>7518</v>
      </c>
      <c r="BN8">
        <v>7045</v>
      </c>
      <c r="BO8">
        <v>6752</v>
      </c>
      <c r="BP8">
        <v>6775</v>
      </c>
      <c r="BQ8">
        <v>6559</v>
      </c>
      <c r="BR8">
        <v>5905</v>
      </c>
      <c r="BS8">
        <v>5998</v>
      </c>
      <c r="BT8">
        <v>5582</v>
      </c>
      <c r="BU8">
        <v>5611</v>
      </c>
      <c r="BV8">
        <v>5237</v>
      </c>
      <c r="BW8">
        <v>5131</v>
      </c>
      <c r="BX8">
        <v>4962</v>
      </c>
      <c r="BY8">
        <v>4745</v>
      </c>
      <c r="BZ8">
        <v>5012</v>
      </c>
      <c r="CA8">
        <v>5049</v>
      </c>
      <c r="CB8">
        <v>4645</v>
      </c>
      <c r="CC8">
        <v>4406</v>
      </c>
      <c r="CD8">
        <v>4571</v>
      </c>
      <c r="CE8">
        <v>4495</v>
      </c>
      <c r="CF8">
        <v>4124</v>
      </c>
      <c r="CG8">
        <v>4317</v>
      </c>
      <c r="CH8">
        <v>4272</v>
      </c>
      <c r="CI8">
        <v>4535</v>
      </c>
      <c r="CJ8">
        <v>4174</v>
      </c>
      <c r="CK8">
        <v>4485</v>
      </c>
      <c r="CL8">
        <v>4177</v>
      </c>
      <c r="CM8">
        <v>4614</v>
      </c>
      <c r="CN8">
        <v>4397</v>
      </c>
      <c r="CO8">
        <v>4448</v>
      </c>
      <c r="CP8">
        <v>4510</v>
      </c>
      <c r="CQ8">
        <v>4595</v>
      </c>
      <c r="CR8">
        <v>4701</v>
      </c>
      <c r="CS8">
        <v>5097</v>
      </c>
      <c r="CT8">
        <v>5034</v>
      </c>
      <c r="CU8">
        <v>5450</v>
      </c>
      <c r="CV8">
        <v>5284</v>
      </c>
      <c r="CW8">
        <v>5741</v>
      </c>
      <c r="CX8">
        <v>5992</v>
      </c>
      <c r="CY8">
        <v>6569</v>
      </c>
      <c r="CZ8">
        <v>6882</v>
      </c>
      <c r="DA8">
        <v>7324</v>
      </c>
      <c r="DB8">
        <v>8053</v>
      </c>
      <c r="DC8">
        <v>8837</v>
      </c>
      <c r="DD8">
        <v>9508</v>
      </c>
      <c r="DE8">
        <v>10000</v>
      </c>
      <c r="DF8">
        <v>11156</v>
      </c>
      <c r="DG8">
        <v>11940</v>
      </c>
      <c r="DH8">
        <v>12517</v>
      </c>
      <c r="DI8">
        <v>13598</v>
      </c>
      <c r="DJ8">
        <v>14754</v>
      </c>
      <c r="DK8">
        <v>15443</v>
      </c>
      <c r="DL8">
        <v>17480</v>
      </c>
      <c r="DM8">
        <v>17875</v>
      </c>
      <c r="DN8">
        <v>18907</v>
      </c>
      <c r="DO8">
        <v>20976</v>
      </c>
      <c r="DP8">
        <v>21502</v>
      </c>
      <c r="DQ8">
        <v>22072</v>
      </c>
      <c r="DR8">
        <v>22842</v>
      </c>
      <c r="DS8">
        <v>24152</v>
      </c>
      <c r="DT8">
        <v>24562</v>
      </c>
      <c r="DU8">
        <v>25796</v>
      </c>
      <c r="DV8">
        <v>25390</v>
      </c>
      <c r="DW8">
        <v>26826</v>
      </c>
      <c r="DX8">
        <v>27330</v>
      </c>
      <c r="DY8">
        <v>26694</v>
      </c>
      <c r="DZ8">
        <v>27072</v>
      </c>
      <c r="EA8">
        <v>26345</v>
      </c>
      <c r="EB8">
        <v>26430</v>
      </c>
      <c r="EC8">
        <v>26523</v>
      </c>
      <c r="ED8">
        <v>25299</v>
      </c>
      <c r="EE8">
        <v>24597</v>
      </c>
      <c r="EF8">
        <v>24443</v>
      </c>
      <c r="EG8">
        <v>23093</v>
      </c>
      <c r="EH8">
        <v>23257</v>
      </c>
      <c r="EI8">
        <v>21596</v>
      </c>
      <c r="EJ8">
        <v>20701</v>
      </c>
      <c r="EK8">
        <v>20285</v>
      </c>
      <c r="EL8">
        <v>19422</v>
      </c>
      <c r="EM8">
        <v>18434</v>
      </c>
      <c r="EN8">
        <v>17338</v>
      </c>
      <c r="EO8">
        <v>15820</v>
      </c>
      <c r="EP8">
        <v>15887</v>
      </c>
      <c r="EQ8">
        <v>15192</v>
      </c>
      <c r="ER8">
        <v>13474</v>
      </c>
      <c r="ES8">
        <v>13122</v>
      </c>
      <c r="ET8">
        <v>12943</v>
      </c>
      <c r="EU8">
        <v>10996</v>
      </c>
      <c r="EV8">
        <v>10854</v>
      </c>
      <c r="EW8">
        <v>9924</v>
      </c>
      <c r="EX8">
        <v>9771</v>
      </c>
      <c r="EY8">
        <v>9401</v>
      </c>
      <c r="EZ8">
        <v>9072</v>
      </c>
      <c r="FA8">
        <v>7887</v>
      </c>
      <c r="FB8">
        <v>7228</v>
      </c>
      <c r="FC8">
        <v>7228</v>
      </c>
      <c r="FD8">
        <v>6486</v>
      </c>
      <c r="FE8">
        <v>6304</v>
      </c>
      <c r="FF8">
        <v>6179</v>
      </c>
      <c r="FG8">
        <v>5639</v>
      </c>
      <c r="FH8">
        <v>5342</v>
      </c>
      <c r="FI8">
        <v>4929</v>
      </c>
      <c r="FJ8">
        <v>4698</v>
      </c>
      <c r="FK8">
        <v>4584</v>
      </c>
      <c r="FL8">
        <v>4487</v>
      </c>
      <c r="FM8">
        <v>4271</v>
      </c>
      <c r="FN8">
        <v>4055</v>
      </c>
      <c r="FO8">
        <v>3959</v>
      </c>
      <c r="FP8">
        <v>4077</v>
      </c>
      <c r="FQ8">
        <v>4114</v>
      </c>
      <c r="FR8">
        <v>3476</v>
      </c>
      <c r="FS8">
        <v>3455</v>
      </c>
      <c r="FT8">
        <v>3793</v>
      </c>
      <c r="FU8">
        <v>3344</v>
      </c>
      <c r="FV8">
        <v>3144</v>
      </c>
      <c r="FW8">
        <v>2994</v>
      </c>
      <c r="FX8">
        <v>3039</v>
      </c>
      <c r="FY8">
        <v>2976</v>
      </c>
      <c r="FZ8">
        <v>3212</v>
      </c>
      <c r="GA8">
        <v>2992</v>
      </c>
      <c r="GB8">
        <v>2869</v>
      </c>
      <c r="GC8">
        <v>2920</v>
      </c>
      <c r="GD8">
        <v>3146</v>
      </c>
      <c r="GE8">
        <v>2980</v>
      </c>
      <c r="GF8">
        <v>2927</v>
      </c>
      <c r="GG8">
        <v>2786</v>
      </c>
      <c r="GH8">
        <v>2911</v>
      </c>
      <c r="GI8">
        <v>2937</v>
      </c>
      <c r="GJ8">
        <v>2786</v>
      </c>
      <c r="GK8">
        <v>2770</v>
      </c>
      <c r="GL8">
        <v>2813</v>
      </c>
      <c r="GM8">
        <v>2726</v>
      </c>
      <c r="GN8">
        <v>2624</v>
      </c>
      <c r="GO8">
        <v>2713</v>
      </c>
      <c r="GP8">
        <v>2744</v>
      </c>
      <c r="GQ8">
        <v>2717</v>
      </c>
      <c r="GR8">
        <v>2821</v>
      </c>
      <c r="GS8">
        <v>2578</v>
      </c>
      <c r="GT8">
        <v>2657</v>
      </c>
    </row>
    <row r="9" spans="1:202" x14ac:dyDescent="0.25">
      <c r="A9" s="2" t="s">
        <v>76</v>
      </c>
      <c r="B9">
        <v>5616</v>
      </c>
      <c r="C9">
        <v>4021</v>
      </c>
      <c r="D9">
        <v>3465</v>
      </c>
      <c r="E9">
        <v>3403</v>
      </c>
      <c r="F9">
        <v>3458</v>
      </c>
      <c r="G9">
        <v>3386</v>
      </c>
      <c r="H9">
        <v>3374</v>
      </c>
      <c r="I9">
        <v>3569</v>
      </c>
      <c r="J9">
        <v>3601</v>
      </c>
      <c r="K9">
        <v>3934</v>
      </c>
      <c r="L9">
        <v>4306</v>
      </c>
      <c r="M9">
        <v>4885</v>
      </c>
      <c r="N9">
        <v>5228</v>
      </c>
      <c r="O9">
        <v>5835</v>
      </c>
      <c r="P9">
        <v>6207</v>
      </c>
      <c r="Q9">
        <v>7066</v>
      </c>
      <c r="R9">
        <v>7626</v>
      </c>
      <c r="S9">
        <v>7871</v>
      </c>
      <c r="T9">
        <v>8542</v>
      </c>
      <c r="U9">
        <v>9110</v>
      </c>
      <c r="V9">
        <v>10018</v>
      </c>
      <c r="W9">
        <v>10449</v>
      </c>
      <c r="X9">
        <v>11136</v>
      </c>
      <c r="Y9">
        <v>12202</v>
      </c>
      <c r="Z9">
        <v>12812</v>
      </c>
      <c r="AA9">
        <v>13543</v>
      </c>
      <c r="AB9">
        <v>14475</v>
      </c>
      <c r="AC9">
        <v>15193</v>
      </c>
      <c r="AD9">
        <v>15549</v>
      </c>
      <c r="AE9">
        <v>15896</v>
      </c>
      <c r="AF9">
        <v>16515</v>
      </c>
      <c r="AG9">
        <v>17586</v>
      </c>
      <c r="AH9">
        <v>18024</v>
      </c>
      <c r="AI9">
        <v>17798</v>
      </c>
      <c r="AJ9">
        <v>18296</v>
      </c>
      <c r="AK9">
        <v>18318</v>
      </c>
      <c r="AL9">
        <v>19210</v>
      </c>
      <c r="AM9">
        <v>19151</v>
      </c>
      <c r="AN9">
        <v>19417</v>
      </c>
      <c r="AO9">
        <v>19078</v>
      </c>
      <c r="AP9">
        <v>19221</v>
      </c>
      <c r="AQ9">
        <v>19065</v>
      </c>
      <c r="AR9">
        <v>18245</v>
      </c>
      <c r="AS9">
        <v>18208</v>
      </c>
      <c r="AT9">
        <v>18269</v>
      </c>
      <c r="AU9">
        <v>17396</v>
      </c>
      <c r="AV9">
        <v>16560</v>
      </c>
      <c r="AW9">
        <v>16269</v>
      </c>
      <c r="AX9">
        <v>15957</v>
      </c>
      <c r="AY9">
        <v>16128</v>
      </c>
      <c r="AZ9">
        <v>15598</v>
      </c>
      <c r="BA9">
        <v>14464</v>
      </c>
      <c r="BB9">
        <v>14205</v>
      </c>
      <c r="BC9">
        <v>13664</v>
      </c>
      <c r="BD9">
        <v>13072</v>
      </c>
      <c r="BE9">
        <v>12782</v>
      </c>
      <c r="BF9">
        <v>11994</v>
      </c>
      <c r="BG9">
        <v>11858</v>
      </c>
      <c r="BH9">
        <v>11044</v>
      </c>
      <c r="BI9">
        <v>10888</v>
      </c>
      <c r="BJ9">
        <v>10494</v>
      </c>
      <c r="BK9">
        <v>9569</v>
      </c>
      <c r="BL9">
        <v>8973</v>
      </c>
      <c r="BM9">
        <v>8401</v>
      </c>
      <c r="BN9">
        <v>8369</v>
      </c>
      <c r="BO9">
        <v>8279</v>
      </c>
      <c r="BP9">
        <v>8045</v>
      </c>
      <c r="BQ9">
        <v>7633</v>
      </c>
      <c r="BR9">
        <v>6953</v>
      </c>
      <c r="BS9">
        <v>6708</v>
      </c>
      <c r="BT9">
        <v>7122</v>
      </c>
      <c r="BU9">
        <v>6592</v>
      </c>
      <c r="BV9">
        <v>6043</v>
      </c>
      <c r="BW9">
        <v>6200</v>
      </c>
      <c r="BX9">
        <v>5950</v>
      </c>
      <c r="BY9">
        <v>5811</v>
      </c>
      <c r="BZ9">
        <v>5594</v>
      </c>
      <c r="CA9">
        <v>5692</v>
      </c>
      <c r="CB9">
        <v>5444</v>
      </c>
      <c r="CC9">
        <v>5098</v>
      </c>
      <c r="CD9">
        <v>5248</v>
      </c>
      <c r="CE9">
        <v>5188</v>
      </c>
      <c r="CF9">
        <v>5342</v>
      </c>
      <c r="CG9">
        <v>5134</v>
      </c>
      <c r="CH9">
        <v>5138</v>
      </c>
      <c r="CI9">
        <v>4809</v>
      </c>
      <c r="CJ9">
        <v>5009</v>
      </c>
      <c r="CK9">
        <v>4838</v>
      </c>
      <c r="CL9">
        <v>5048</v>
      </c>
      <c r="CM9">
        <v>5022</v>
      </c>
      <c r="CN9">
        <v>4864</v>
      </c>
      <c r="CO9">
        <v>4908</v>
      </c>
      <c r="CP9">
        <v>4971</v>
      </c>
      <c r="CQ9">
        <v>5138</v>
      </c>
      <c r="CR9">
        <v>5391</v>
      </c>
      <c r="CS9">
        <v>5357</v>
      </c>
      <c r="CT9">
        <v>5303</v>
      </c>
      <c r="CU9">
        <v>5568</v>
      </c>
      <c r="CV9">
        <v>5686</v>
      </c>
      <c r="CW9">
        <v>6124</v>
      </c>
      <c r="CX9">
        <v>6400</v>
      </c>
      <c r="CY9">
        <v>6275</v>
      </c>
      <c r="CZ9">
        <v>6801</v>
      </c>
      <c r="DA9">
        <v>7369</v>
      </c>
      <c r="DB9">
        <v>8052</v>
      </c>
      <c r="DC9">
        <v>8489</v>
      </c>
      <c r="DD9">
        <v>9217</v>
      </c>
      <c r="DE9">
        <v>10000</v>
      </c>
      <c r="DF9">
        <v>10519</v>
      </c>
      <c r="DG9">
        <v>11323</v>
      </c>
      <c r="DH9">
        <v>11926</v>
      </c>
      <c r="DI9">
        <v>13151</v>
      </c>
      <c r="DJ9">
        <v>14307</v>
      </c>
      <c r="DK9">
        <v>15228</v>
      </c>
      <c r="DL9">
        <v>16440</v>
      </c>
      <c r="DM9">
        <v>17318</v>
      </c>
      <c r="DN9">
        <v>17891</v>
      </c>
      <c r="DO9">
        <v>18626</v>
      </c>
      <c r="DP9">
        <v>19952</v>
      </c>
      <c r="DQ9">
        <v>21420</v>
      </c>
      <c r="DR9">
        <v>22059</v>
      </c>
      <c r="DS9">
        <v>22594</v>
      </c>
      <c r="DT9">
        <v>23629</v>
      </c>
      <c r="DU9">
        <v>23703</v>
      </c>
      <c r="DV9">
        <v>25047</v>
      </c>
      <c r="DW9">
        <v>24966</v>
      </c>
      <c r="DX9">
        <v>25368</v>
      </c>
      <c r="DY9">
        <v>25319</v>
      </c>
      <c r="DZ9">
        <v>25562</v>
      </c>
      <c r="EA9">
        <v>24634</v>
      </c>
      <c r="EB9">
        <v>24077</v>
      </c>
      <c r="EC9">
        <v>24273</v>
      </c>
      <c r="ED9">
        <v>23568</v>
      </c>
      <c r="EE9">
        <v>23128</v>
      </c>
      <c r="EF9">
        <v>22654</v>
      </c>
      <c r="EG9">
        <v>22928</v>
      </c>
      <c r="EH9">
        <v>21365</v>
      </c>
      <c r="EI9">
        <v>21188</v>
      </c>
      <c r="EJ9">
        <v>19593</v>
      </c>
      <c r="EK9">
        <v>18486</v>
      </c>
      <c r="EL9">
        <v>18339</v>
      </c>
      <c r="EM9">
        <v>16871</v>
      </c>
      <c r="EN9">
        <v>16425</v>
      </c>
      <c r="EO9">
        <v>15019</v>
      </c>
      <c r="EP9">
        <v>14703</v>
      </c>
      <c r="EQ9">
        <v>13737</v>
      </c>
      <c r="ER9">
        <v>13600</v>
      </c>
      <c r="ES9">
        <v>12285</v>
      </c>
      <c r="ET9">
        <v>12010</v>
      </c>
      <c r="EU9">
        <v>11023</v>
      </c>
      <c r="EV9">
        <v>10255</v>
      </c>
      <c r="EW9">
        <v>10035</v>
      </c>
      <c r="EX9">
        <v>9191</v>
      </c>
      <c r="EY9">
        <v>8025</v>
      </c>
      <c r="EZ9">
        <v>7759</v>
      </c>
      <c r="FA9">
        <v>7517</v>
      </c>
      <c r="FB9">
        <v>7311</v>
      </c>
      <c r="FC9">
        <v>6364</v>
      </c>
      <c r="FD9">
        <v>6510</v>
      </c>
      <c r="FE9">
        <v>5712</v>
      </c>
      <c r="FF9">
        <v>5677</v>
      </c>
      <c r="FG9">
        <v>5575</v>
      </c>
      <c r="FH9">
        <v>4770</v>
      </c>
      <c r="FI9">
        <v>4863</v>
      </c>
      <c r="FJ9">
        <v>4432</v>
      </c>
      <c r="FK9">
        <v>4460</v>
      </c>
      <c r="FL9">
        <v>4455</v>
      </c>
      <c r="FM9">
        <v>3980</v>
      </c>
      <c r="FN9">
        <v>3999</v>
      </c>
      <c r="FO9">
        <v>3634</v>
      </c>
      <c r="FP9">
        <v>3879</v>
      </c>
      <c r="FQ9">
        <v>3517</v>
      </c>
      <c r="FR9">
        <v>3422</v>
      </c>
      <c r="FS9">
        <v>3295</v>
      </c>
      <c r="FT9">
        <v>3310</v>
      </c>
      <c r="FU9">
        <v>3367</v>
      </c>
      <c r="FV9">
        <v>3369</v>
      </c>
      <c r="FW9">
        <v>3040</v>
      </c>
      <c r="FX9">
        <v>2923</v>
      </c>
      <c r="FY9">
        <v>2856</v>
      </c>
      <c r="FZ9">
        <v>3184</v>
      </c>
      <c r="GA9">
        <v>2746</v>
      </c>
      <c r="GB9">
        <v>2702</v>
      </c>
      <c r="GC9">
        <v>2760</v>
      </c>
      <c r="GD9">
        <v>2686</v>
      </c>
      <c r="GE9">
        <v>2812</v>
      </c>
      <c r="GF9">
        <v>2790</v>
      </c>
      <c r="GG9">
        <v>2653</v>
      </c>
      <c r="GH9">
        <v>2762</v>
      </c>
      <c r="GI9">
        <v>2731</v>
      </c>
      <c r="GJ9">
        <v>2595</v>
      </c>
      <c r="GK9">
        <v>2735</v>
      </c>
      <c r="GL9">
        <v>2869</v>
      </c>
      <c r="GM9">
        <v>2489</v>
      </c>
      <c r="GN9">
        <v>2701</v>
      </c>
      <c r="GO9">
        <v>2536</v>
      </c>
      <c r="GP9">
        <v>2767</v>
      </c>
      <c r="GQ9">
        <v>2685</v>
      </c>
      <c r="GR9">
        <v>2813</v>
      </c>
      <c r="GS9">
        <v>2480</v>
      </c>
      <c r="GT9">
        <v>2340</v>
      </c>
    </row>
    <row r="10" spans="1:202" x14ac:dyDescent="0.25">
      <c r="A10" s="2" t="s">
        <v>77</v>
      </c>
      <c r="B10">
        <v>5863</v>
      </c>
      <c r="C10">
        <v>4193</v>
      </c>
      <c r="D10">
        <v>3683</v>
      </c>
      <c r="E10">
        <v>3265</v>
      </c>
      <c r="F10">
        <v>3339</v>
      </c>
      <c r="G10">
        <v>3210</v>
      </c>
      <c r="H10">
        <v>3420</v>
      </c>
      <c r="I10">
        <v>3545</v>
      </c>
      <c r="J10">
        <v>3878</v>
      </c>
      <c r="K10">
        <v>4062</v>
      </c>
      <c r="L10">
        <v>4419</v>
      </c>
      <c r="M10">
        <v>4903</v>
      </c>
      <c r="N10">
        <v>5416</v>
      </c>
      <c r="O10">
        <v>5702</v>
      </c>
      <c r="P10">
        <v>6371</v>
      </c>
      <c r="Q10">
        <v>6685</v>
      </c>
      <c r="R10">
        <v>7211</v>
      </c>
      <c r="S10">
        <v>7827</v>
      </c>
      <c r="T10">
        <v>8777</v>
      </c>
      <c r="U10">
        <v>9415</v>
      </c>
      <c r="V10">
        <v>10156</v>
      </c>
      <c r="W10">
        <v>11088</v>
      </c>
      <c r="X10">
        <v>11611</v>
      </c>
      <c r="Y10">
        <v>12144</v>
      </c>
      <c r="Z10">
        <v>12814</v>
      </c>
      <c r="AA10">
        <v>13928</v>
      </c>
      <c r="AB10">
        <v>14602</v>
      </c>
      <c r="AC10">
        <v>14890</v>
      </c>
      <c r="AD10">
        <v>15582</v>
      </c>
      <c r="AE10">
        <v>16354</v>
      </c>
      <c r="AF10">
        <v>17021</v>
      </c>
      <c r="AG10">
        <v>17888</v>
      </c>
      <c r="AH10">
        <v>18110</v>
      </c>
      <c r="AI10">
        <v>18483</v>
      </c>
      <c r="AJ10">
        <v>18658</v>
      </c>
      <c r="AK10">
        <v>18851</v>
      </c>
      <c r="AL10">
        <v>19057</v>
      </c>
      <c r="AM10">
        <v>19529</v>
      </c>
      <c r="AN10">
        <v>18892</v>
      </c>
      <c r="AO10">
        <v>18805</v>
      </c>
      <c r="AP10">
        <v>19615</v>
      </c>
      <c r="AQ10">
        <v>18524</v>
      </c>
      <c r="AR10">
        <v>18736</v>
      </c>
      <c r="AS10">
        <v>18169</v>
      </c>
      <c r="AT10">
        <v>17304</v>
      </c>
      <c r="AU10">
        <v>17391</v>
      </c>
      <c r="AV10">
        <v>16897</v>
      </c>
      <c r="AW10">
        <v>16349</v>
      </c>
      <c r="AX10">
        <v>15887</v>
      </c>
      <c r="AY10">
        <v>15721</v>
      </c>
      <c r="AZ10">
        <v>15307</v>
      </c>
      <c r="BA10">
        <v>15115</v>
      </c>
      <c r="BB10">
        <v>14254</v>
      </c>
      <c r="BC10">
        <v>13535</v>
      </c>
      <c r="BD10">
        <v>12821</v>
      </c>
      <c r="BE10">
        <v>12685</v>
      </c>
      <c r="BF10">
        <v>11929</v>
      </c>
      <c r="BG10">
        <v>11835</v>
      </c>
      <c r="BH10">
        <v>10904</v>
      </c>
      <c r="BI10">
        <v>10951</v>
      </c>
      <c r="BJ10">
        <v>10360</v>
      </c>
      <c r="BK10">
        <v>9408</v>
      </c>
      <c r="BL10">
        <v>9022</v>
      </c>
      <c r="BM10">
        <v>8805</v>
      </c>
      <c r="BN10">
        <v>8338</v>
      </c>
      <c r="BO10">
        <v>8121</v>
      </c>
      <c r="BP10">
        <v>7852</v>
      </c>
      <c r="BQ10">
        <v>7352</v>
      </c>
      <c r="BR10">
        <v>7603</v>
      </c>
      <c r="BS10">
        <v>7380</v>
      </c>
      <c r="BT10">
        <v>6571</v>
      </c>
      <c r="BU10">
        <v>6581</v>
      </c>
      <c r="BV10">
        <v>6251</v>
      </c>
      <c r="BW10">
        <v>6323</v>
      </c>
      <c r="BX10">
        <v>6108</v>
      </c>
      <c r="BY10">
        <v>5870</v>
      </c>
      <c r="BZ10">
        <v>5575</v>
      </c>
      <c r="CA10">
        <v>5720</v>
      </c>
      <c r="CB10">
        <v>5561</v>
      </c>
      <c r="CC10">
        <v>5394</v>
      </c>
      <c r="CD10">
        <v>5373</v>
      </c>
      <c r="CE10">
        <v>5109</v>
      </c>
      <c r="CF10">
        <v>4981</v>
      </c>
      <c r="CG10">
        <v>5314</v>
      </c>
      <c r="CH10">
        <v>5139</v>
      </c>
      <c r="CI10">
        <v>4935</v>
      </c>
      <c r="CJ10">
        <v>5203</v>
      </c>
      <c r="CK10">
        <v>5055</v>
      </c>
      <c r="CL10">
        <v>5234</v>
      </c>
      <c r="CM10">
        <v>4809</v>
      </c>
      <c r="CN10">
        <v>5035</v>
      </c>
      <c r="CO10">
        <v>5282</v>
      </c>
      <c r="CP10">
        <v>4988</v>
      </c>
      <c r="CQ10">
        <v>4945</v>
      </c>
      <c r="CR10">
        <v>5196</v>
      </c>
      <c r="CS10">
        <v>5269</v>
      </c>
      <c r="CT10">
        <v>5767</v>
      </c>
      <c r="CU10">
        <v>5456</v>
      </c>
      <c r="CV10">
        <v>6104</v>
      </c>
      <c r="CW10">
        <v>6251</v>
      </c>
      <c r="CX10">
        <v>5955</v>
      </c>
      <c r="CY10">
        <v>6674</v>
      </c>
      <c r="CZ10">
        <v>6998</v>
      </c>
      <c r="DA10">
        <v>7472</v>
      </c>
      <c r="DB10">
        <v>8417</v>
      </c>
      <c r="DC10">
        <v>8790</v>
      </c>
      <c r="DD10">
        <v>9129</v>
      </c>
      <c r="DE10">
        <v>10229</v>
      </c>
      <c r="DF10">
        <v>10864</v>
      </c>
      <c r="DG10">
        <v>11919</v>
      </c>
      <c r="DH10">
        <v>12281</v>
      </c>
      <c r="DI10">
        <v>13567</v>
      </c>
      <c r="DJ10">
        <v>14598</v>
      </c>
      <c r="DK10">
        <v>15282</v>
      </c>
      <c r="DL10">
        <v>16479</v>
      </c>
      <c r="DM10">
        <v>17322</v>
      </c>
      <c r="DN10">
        <v>18372</v>
      </c>
      <c r="DO10">
        <v>20090</v>
      </c>
      <c r="DP10">
        <v>21111</v>
      </c>
      <c r="DQ10">
        <v>21438</v>
      </c>
      <c r="DR10">
        <v>22259</v>
      </c>
      <c r="DS10">
        <v>23036</v>
      </c>
      <c r="DT10">
        <v>23608</v>
      </c>
      <c r="DU10">
        <v>23914</v>
      </c>
      <c r="DV10">
        <v>25064</v>
      </c>
      <c r="DW10">
        <v>25037</v>
      </c>
      <c r="DX10">
        <v>25618</v>
      </c>
      <c r="DY10">
        <v>24967</v>
      </c>
      <c r="DZ10">
        <v>26263</v>
      </c>
      <c r="EA10">
        <v>25036</v>
      </c>
      <c r="EB10">
        <v>25701</v>
      </c>
      <c r="EC10">
        <v>25165</v>
      </c>
      <c r="ED10">
        <v>24024</v>
      </c>
      <c r="EE10">
        <v>24097</v>
      </c>
      <c r="EF10">
        <v>23250</v>
      </c>
      <c r="EG10">
        <v>22014</v>
      </c>
      <c r="EH10">
        <v>21528</v>
      </c>
      <c r="EI10">
        <v>21100</v>
      </c>
      <c r="EJ10">
        <v>20683</v>
      </c>
      <c r="EK10">
        <v>19247</v>
      </c>
      <c r="EL10">
        <v>18647</v>
      </c>
      <c r="EM10">
        <v>16859</v>
      </c>
      <c r="EN10">
        <v>16548</v>
      </c>
      <c r="EO10">
        <v>15987</v>
      </c>
      <c r="EP10">
        <v>14424</v>
      </c>
      <c r="EQ10">
        <v>13834</v>
      </c>
      <c r="ER10">
        <v>12858</v>
      </c>
      <c r="ES10">
        <v>12884</v>
      </c>
      <c r="ET10">
        <v>11647</v>
      </c>
      <c r="EU10">
        <v>11433</v>
      </c>
      <c r="EV10">
        <v>10398</v>
      </c>
      <c r="EW10">
        <v>9708</v>
      </c>
      <c r="EX10">
        <v>9319</v>
      </c>
      <c r="EY10">
        <v>9012</v>
      </c>
      <c r="EZ10">
        <v>8004</v>
      </c>
      <c r="FA10">
        <v>7620</v>
      </c>
      <c r="FB10">
        <v>6956</v>
      </c>
      <c r="FC10">
        <v>6266</v>
      </c>
      <c r="FD10">
        <v>6239</v>
      </c>
      <c r="FE10">
        <v>5878</v>
      </c>
      <c r="FF10">
        <v>5803</v>
      </c>
      <c r="FG10">
        <v>5319</v>
      </c>
      <c r="FH10">
        <v>5109</v>
      </c>
      <c r="FI10">
        <v>5046</v>
      </c>
      <c r="FJ10">
        <v>4386</v>
      </c>
      <c r="FK10">
        <v>4405</v>
      </c>
      <c r="FL10">
        <v>4490</v>
      </c>
      <c r="FM10">
        <v>4544</v>
      </c>
      <c r="FN10">
        <v>3729</v>
      </c>
      <c r="FO10">
        <v>3732</v>
      </c>
      <c r="FP10">
        <v>3719</v>
      </c>
      <c r="FQ10">
        <v>3558</v>
      </c>
      <c r="FR10">
        <v>3658</v>
      </c>
      <c r="FS10">
        <v>3323</v>
      </c>
      <c r="FT10">
        <v>3178</v>
      </c>
      <c r="FU10">
        <v>3181</v>
      </c>
      <c r="FV10">
        <v>3289</v>
      </c>
      <c r="FW10">
        <v>2909</v>
      </c>
      <c r="FX10">
        <v>3072</v>
      </c>
      <c r="FY10">
        <v>2979</v>
      </c>
      <c r="FZ10">
        <v>2886</v>
      </c>
      <c r="GA10">
        <v>3053</v>
      </c>
      <c r="GB10">
        <v>2789</v>
      </c>
      <c r="GC10">
        <v>2907</v>
      </c>
      <c r="GD10">
        <v>2828</v>
      </c>
      <c r="GE10">
        <v>2896</v>
      </c>
      <c r="GF10">
        <v>2691</v>
      </c>
      <c r="GG10">
        <v>2854</v>
      </c>
      <c r="GH10">
        <v>2618</v>
      </c>
      <c r="GI10">
        <v>2737</v>
      </c>
      <c r="GJ10">
        <v>2729</v>
      </c>
      <c r="GK10">
        <v>2809</v>
      </c>
      <c r="GL10">
        <v>2423</v>
      </c>
      <c r="GM10">
        <v>2413</v>
      </c>
      <c r="GN10">
        <v>2791</v>
      </c>
      <c r="GO10">
        <v>2694</v>
      </c>
      <c r="GP10">
        <v>2990</v>
      </c>
      <c r="GQ10">
        <v>2452</v>
      </c>
      <c r="GR10">
        <v>2633</v>
      </c>
      <c r="GS10">
        <v>2522</v>
      </c>
      <c r="GT10">
        <v>2596</v>
      </c>
    </row>
    <row r="11" spans="1:202" x14ac:dyDescent="0.25">
      <c r="A11" s="2" t="s">
        <v>78</v>
      </c>
      <c r="B11">
        <v>5347</v>
      </c>
      <c r="C11">
        <v>3939</v>
      </c>
      <c r="D11">
        <v>3726</v>
      </c>
      <c r="E11">
        <v>3262</v>
      </c>
      <c r="F11">
        <v>3114</v>
      </c>
      <c r="G11">
        <v>2898</v>
      </c>
      <c r="H11">
        <v>3069</v>
      </c>
      <c r="I11">
        <v>3466</v>
      </c>
      <c r="J11">
        <v>3672</v>
      </c>
      <c r="K11">
        <v>3889</v>
      </c>
      <c r="L11">
        <v>3888</v>
      </c>
      <c r="M11">
        <v>4711</v>
      </c>
      <c r="N11">
        <v>5296</v>
      </c>
      <c r="O11">
        <v>5337</v>
      </c>
      <c r="P11">
        <v>6006</v>
      </c>
      <c r="Q11">
        <v>6445</v>
      </c>
      <c r="R11">
        <v>7150</v>
      </c>
      <c r="S11">
        <v>7933</v>
      </c>
      <c r="T11">
        <v>8278</v>
      </c>
      <c r="U11">
        <v>9380</v>
      </c>
      <c r="V11">
        <v>10297</v>
      </c>
      <c r="W11">
        <v>10156</v>
      </c>
      <c r="X11">
        <v>11208</v>
      </c>
      <c r="Y11">
        <v>12020</v>
      </c>
      <c r="Z11">
        <v>13010</v>
      </c>
      <c r="AA11">
        <v>13451</v>
      </c>
      <c r="AB11">
        <v>14243</v>
      </c>
      <c r="AC11">
        <v>15064</v>
      </c>
      <c r="AD11">
        <v>15392</v>
      </c>
      <c r="AE11">
        <v>16139</v>
      </c>
      <c r="AF11">
        <v>16303</v>
      </c>
      <c r="AG11">
        <v>16938</v>
      </c>
      <c r="AH11">
        <v>17078</v>
      </c>
      <c r="AI11">
        <v>18213</v>
      </c>
      <c r="AJ11">
        <v>18341</v>
      </c>
      <c r="AK11">
        <v>18539</v>
      </c>
      <c r="AL11">
        <v>18731</v>
      </c>
      <c r="AM11">
        <v>18271</v>
      </c>
      <c r="AN11">
        <v>18674</v>
      </c>
      <c r="AO11">
        <v>18723</v>
      </c>
      <c r="AP11">
        <v>19035</v>
      </c>
      <c r="AQ11">
        <v>18680</v>
      </c>
      <c r="AR11">
        <v>18175</v>
      </c>
      <c r="AS11">
        <v>18062</v>
      </c>
      <c r="AT11">
        <v>17633</v>
      </c>
      <c r="AU11">
        <v>16757</v>
      </c>
      <c r="AV11">
        <v>15983</v>
      </c>
      <c r="AW11">
        <v>16135</v>
      </c>
      <c r="AX11">
        <v>16180</v>
      </c>
      <c r="AY11">
        <v>15337</v>
      </c>
      <c r="AZ11">
        <v>14917</v>
      </c>
      <c r="BA11">
        <v>14484</v>
      </c>
      <c r="BB11">
        <v>13860</v>
      </c>
      <c r="BC11">
        <v>13425</v>
      </c>
      <c r="BD11">
        <v>12468</v>
      </c>
      <c r="BE11">
        <v>12151</v>
      </c>
      <c r="BF11">
        <v>11698</v>
      </c>
      <c r="BG11">
        <v>11033</v>
      </c>
      <c r="BH11">
        <v>10496</v>
      </c>
      <c r="BI11">
        <v>10562</v>
      </c>
      <c r="BJ11">
        <v>10191</v>
      </c>
      <c r="BK11">
        <v>9273</v>
      </c>
      <c r="BL11">
        <v>8661</v>
      </c>
      <c r="BM11">
        <v>8635</v>
      </c>
      <c r="BN11">
        <v>8245</v>
      </c>
      <c r="BO11">
        <v>7872</v>
      </c>
      <c r="BP11">
        <v>7312</v>
      </c>
      <c r="BQ11">
        <v>7508</v>
      </c>
      <c r="BR11">
        <v>7041</v>
      </c>
      <c r="BS11">
        <v>6876</v>
      </c>
      <c r="BT11">
        <v>6354</v>
      </c>
      <c r="BU11">
        <v>6349</v>
      </c>
      <c r="BV11">
        <v>5909</v>
      </c>
      <c r="BW11">
        <v>5881</v>
      </c>
      <c r="BX11">
        <v>5780</v>
      </c>
      <c r="BY11">
        <v>5712</v>
      </c>
      <c r="BZ11">
        <v>5225</v>
      </c>
      <c r="CA11">
        <v>5298</v>
      </c>
      <c r="CB11">
        <v>5375</v>
      </c>
      <c r="CC11">
        <v>5516</v>
      </c>
      <c r="CD11">
        <v>5074</v>
      </c>
      <c r="CE11">
        <v>5068</v>
      </c>
      <c r="CF11">
        <v>5257</v>
      </c>
      <c r="CG11">
        <v>5340</v>
      </c>
      <c r="CH11">
        <v>5041</v>
      </c>
      <c r="CI11">
        <v>5045</v>
      </c>
      <c r="CJ11">
        <v>4686</v>
      </c>
      <c r="CK11">
        <v>4871</v>
      </c>
      <c r="CL11">
        <v>4964</v>
      </c>
      <c r="CM11">
        <v>5016</v>
      </c>
      <c r="CN11">
        <v>5045</v>
      </c>
      <c r="CO11">
        <v>4878</v>
      </c>
      <c r="CP11">
        <v>5100</v>
      </c>
      <c r="CQ11">
        <v>5126</v>
      </c>
      <c r="CR11">
        <v>4737</v>
      </c>
      <c r="CS11">
        <v>5095</v>
      </c>
      <c r="CT11">
        <v>5408</v>
      </c>
      <c r="CU11">
        <v>5324</v>
      </c>
      <c r="CV11">
        <v>6087</v>
      </c>
      <c r="CW11">
        <v>5998</v>
      </c>
      <c r="CX11">
        <v>6240</v>
      </c>
      <c r="CY11">
        <v>6603</v>
      </c>
      <c r="CZ11">
        <v>7154</v>
      </c>
      <c r="DA11">
        <v>7773</v>
      </c>
      <c r="DB11">
        <v>7854</v>
      </c>
      <c r="DC11">
        <v>8878</v>
      </c>
      <c r="DD11">
        <v>9003</v>
      </c>
      <c r="DE11">
        <v>9800</v>
      </c>
      <c r="DF11">
        <v>10983</v>
      </c>
      <c r="DG11">
        <v>11337</v>
      </c>
      <c r="DH11">
        <v>12160</v>
      </c>
      <c r="DI11">
        <v>13426</v>
      </c>
      <c r="DJ11">
        <v>14497</v>
      </c>
      <c r="DK11">
        <v>15282</v>
      </c>
      <c r="DL11">
        <v>15806</v>
      </c>
      <c r="DM11">
        <v>17659</v>
      </c>
      <c r="DN11">
        <v>18064</v>
      </c>
      <c r="DO11">
        <v>19927</v>
      </c>
      <c r="DP11">
        <v>20409</v>
      </c>
      <c r="DQ11">
        <v>20440</v>
      </c>
      <c r="DR11">
        <v>22148</v>
      </c>
      <c r="DS11">
        <v>22615</v>
      </c>
      <c r="DT11">
        <v>23047</v>
      </c>
      <c r="DU11">
        <v>23782</v>
      </c>
      <c r="DV11">
        <v>24470</v>
      </c>
      <c r="DW11">
        <v>25012</v>
      </c>
      <c r="DX11">
        <v>24824</v>
      </c>
      <c r="DY11">
        <v>24586</v>
      </c>
      <c r="DZ11">
        <v>24794</v>
      </c>
      <c r="EA11">
        <v>25078</v>
      </c>
      <c r="EB11">
        <v>24596</v>
      </c>
      <c r="EC11">
        <v>24360</v>
      </c>
      <c r="ED11">
        <v>23614</v>
      </c>
      <c r="EE11">
        <v>23518</v>
      </c>
      <c r="EF11">
        <v>23227</v>
      </c>
      <c r="EG11">
        <v>21690</v>
      </c>
      <c r="EH11">
        <v>21184</v>
      </c>
      <c r="EI11">
        <v>20004</v>
      </c>
      <c r="EJ11">
        <v>19829</v>
      </c>
      <c r="EK11">
        <v>18533</v>
      </c>
      <c r="EL11">
        <v>18392</v>
      </c>
      <c r="EM11">
        <v>16703</v>
      </c>
      <c r="EN11">
        <v>16079</v>
      </c>
      <c r="EO11">
        <v>15382</v>
      </c>
      <c r="EP11">
        <v>14712</v>
      </c>
      <c r="EQ11">
        <v>13247</v>
      </c>
      <c r="ER11">
        <v>12444</v>
      </c>
      <c r="ES11">
        <v>11805</v>
      </c>
      <c r="ET11">
        <v>11065</v>
      </c>
      <c r="EU11">
        <v>10937</v>
      </c>
      <c r="EV11">
        <v>10248</v>
      </c>
      <c r="EW11">
        <v>9423</v>
      </c>
      <c r="EX11">
        <v>8855</v>
      </c>
      <c r="EY11">
        <v>8732</v>
      </c>
      <c r="EZ11">
        <v>8073</v>
      </c>
      <c r="FA11">
        <v>7601</v>
      </c>
      <c r="FB11">
        <v>7066</v>
      </c>
      <c r="FC11">
        <v>6787</v>
      </c>
      <c r="FD11">
        <v>6595</v>
      </c>
      <c r="FE11">
        <v>5903</v>
      </c>
      <c r="FF11">
        <v>5818</v>
      </c>
      <c r="FG11">
        <v>5469</v>
      </c>
      <c r="FH11">
        <v>5244</v>
      </c>
      <c r="FI11">
        <v>4593</v>
      </c>
      <c r="FJ11">
        <v>4347</v>
      </c>
      <c r="FK11">
        <v>4153</v>
      </c>
      <c r="FL11">
        <v>4309</v>
      </c>
      <c r="FM11">
        <v>3916</v>
      </c>
      <c r="FN11">
        <v>3938</v>
      </c>
      <c r="FO11">
        <v>3882</v>
      </c>
      <c r="FP11">
        <v>3702</v>
      </c>
      <c r="FQ11">
        <v>3291</v>
      </c>
      <c r="FR11">
        <v>3311</v>
      </c>
      <c r="FS11">
        <v>3125</v>
      </c>
      <c r="FT11">
        <v>3261</v>
      </c>
      <c r="FU11">
        <v>3114</v>
      </c>
      <c r="FV11">
        <v>3213</v>
      </c>
      <c r="FW11">
        <v>3025</v>
      </c>
      <c r="FX11">
        <v>3007</v>
      </c>
      <c r="FY11">
        <v>2896</v>
      </c>
      <c r="FZ11">
        <v>2764</v>
      </c>
      <c r="GA11">
        <v>2894</v>
      </c>
      <c r="GB11">
        <v>2757</v>
      </c>
      <c r="GC11">
        <v>2736</v>
      </c>
      <c r="GD11">
        <v>2688</v>
      </c>
      <c r="GE11">
        <v>2603</v>
      </c>
      <c r="GF11">
        <v>2894</v>
      </c>
      <c r="GG11">
        <v>2753</v>
      </c>
      <c r="GH11">
        <v>2717</v>
      </c>
      <c r="GI11">
        <v>2711</v>
      </c>
      <c r="GJ11">
        <v>2464</v>
      </c>
      <c r="GK11">
        <v>2780</v>
      </c>
      <c r="GL11">
        <v>2463</v>
      </c>
      <c r="GM11">
        <v>2563</v>
      </c>
      <c r="GN11">
        <v>2715</v>
      </c>
      <c r="GO11">
        <v>2422</v>
      </c>
      <c r="GP11">
        <v>2693</v>
      </c>
      <c r="GQ11">
        <v>2638</v>
      </c>
      <c r="GR11">
        <v>2376</v>
      </c>
      <c r="GS11">
        <v>2438</v>
      </c>
      <c r="GT11">
        <v>2314</v>
      </c>
    </row>
    <row r="12" spans="1:202" x14ac:dyDescent="0.25">
      <c r="A12" s="2" t="s">
        <v>82</v>
      </c>
      <c r="B12">
        <v>5751</v>
      </c>
      <c r="C12">
        <v>4391</v>
      </c>
      <c r="D12">
        <v>4063</v>
      </c>
      <c r="E12">
        <v>3509</v>
      </c>
      <c r="F12">
        <v>3487</v>
      </c>
      <c r="G12">
        <v>3212</v>
      </c>
      <c r="H12">
        <v>3690</v>
      </c>
      <c r="I12">
        <v>3821</v>
      </c>
      <c r="J12">
        <v>4497</v>
      </c>
      <c r="K12">
        <v>4394</v>
      </c>
      <c r="L12">
        <v>5437</v>
      </c>
      <c r="M12">
        <v>5812</v>
      </c>
      <c r="N12">
        <v>5940</v>
      </c>
      <c r="O12">
        <v>6751</v>
      </c>
      <c r="P12">
        <v>7363</v>
      </c>
      <c r="Q12">
        <v>8145</v>
      </c>
      <c r="R12">
        <v>9242</v>
      </c>
      <c r="S12">
        <v>9486</v>
      </c>
      <c r="T12">
        <v>10348</v>
      </c>
      <c r="U12">
        <v>11529</v>
      </c>
      <c r="V12">
        <v>11869</v>
      </c>
      <c r="W12">
        <v>13373</v>
      </c>
      <c r="X12">
        <v>13678</v>
      </c>
      <c r="Y12">
        <v>15146</v>
      </c>
      <c r="Z12">
        <v>15654</v>
      </c>
      <c r="AA12">
        <v>17037</v>
      </c>
      <c r="AB12">
        <v>17573</v>
      </c>
      <c r="AC12">
        <v>18836</v>
      </c>
      <c r="AD12">
        <v>20030</v>
      </c>
      <c r="AE12">
        <v>20383</v>
      </c>
      <c r="AF12">
        <v>21142</v>
      </c>
      <c r="AG12">
        <v>22315</v>
      </c>
      <c r="AH12">
        <v>22585</v>
      </c>
      <c r="AI12">
        <v>22550</v>
      </c>
      <c r="AJ12">
        <v>22975</v>
      </c>
      <c r="AK12">
        <v>23463</v>
      </c>
      <c r="AL12">
        <v>23864</v>
      </c>
      <c r="AM12">
        <v>23673</v>
      </c>
      <c r="AN12">
        <v>23883</v>
      </c>
      <c r="AO12">
        <v>23717</v>
      </c>
      <c r="AP12">
        <v>23855</v>
      </c>
      <c r="AQ12">
        <v>24303</v>
      </c>
      <c r="AR12">
        <v>23353</v>
      </c>
      <c r="AS12">
        <v>22886</v>
      </c>
      <c r="AT12">
        <v>22427</v>
      </c>
      <c r="AU12">
        <v>22127</v>
      </c>
      <c r="AV12">
        <v>20904</v>
      </c>
      <c r="AW12">
        <v>21248</v>
      </c>
      <c r="AX12">
        <v>20448</v>
      </c>
      <c r="AY12">
        <v>19823</v>
      </c>
      <c r="AZ12">
        <v>19036</v>
      </c>
      <c r="BA12">
        <v>18283</v>
      </c>
      <c r="BB12">
        <v>17342</v>
      </c>
      <c r="BC12">
        <v>17554</v>
      </c>
      <c r="BD12">
        <v>17112</v>
      </c>
      <c r="BE12">
        <v>16054</v>
      </c>
      <c r="BF12">
        <v>15215</v>
      </c>
      <c r="BG12">
        <v>14992</v>
      </c>
      <c r="BH12">
        <v>14278</v>
      </c>
      <c r="BI12">
        <v>13726</v>
      </c>
      <c r="BJ12">
        <v>12789</v>
      </c>
      <c r="BK12">
        <v>11931</v>
      </c>
      <c r="BL12">
        <v>11624</v>
      </c>
      <c r="BM12">
        <v>11046</v>
      </c>
      <c r="BN12">
        <v>10522</v>
      </c>
      <c r="BO12">
        <v>10079</v>
      </c>
      <c r="BP12">
        <v>10038</v>
      </c>
      <c r="BQ12">
        <v>9505</v>
      </c>
      <c r="BR12">
        <v>9117</v>
      </c>
      <c r="BS12">
        <v>8651</v>
      </c>
      <c r="BT12">
        <v>8817</v>
      </c>
      <c r="BU12">
        <v>8534</v>
      </c>
      <c r="BV12">
        <v>8162</v>
      </c>
      <c r="BW12">
        <v>7375</v>
      </c>
      <c r="BX12">
        <v>7208</v>
      </c>
      <c r="BY12">
        <v>7548</v>
      </c>
      <c r="BZ12">
        <v>6905</v>
      </c>
      <c r="CA12">
        <v>6648</v>
      </c>
      <c r="CB12">
        <v>7008</v>
      </c>
      <c r="CC12">
        <v>6565</v>
      </c>
      <c r="CD12">
        <v>6813</v>
      </c>
      <c r="CE12">
        <v>6359</v>
      </c>
      <c r="CF12">
        <v>6117</v>
      </c>
      <c r="CG12">
        <v>6350</v>
      </c>
      <c r="CH12">
        <v>6222</v>
      </c>
      <c r="CI12">
        <v>6253</v>
      </c>
      <c r="CJ12">
        <v>6308</v>
      </c>
      <c r="CK12">
        <v>6163</v>
      </c>
      <c r="CL12">
        <v>5939</v>
      </c>
      <c r="CM12">
        <v>6007</v>
      </c>
      <c r="CN12">
        <v>5786</v>
      </c>
      <c r="CO12">
        <v>5969</v>
      </c>
      <c r="CP12">
        <v>5945</v>
      </c>
      <c r="CQ12">
        <v>5880</v>
      </c>
      <c r="CR12">
        <v>6025</v>
      </c>
      <c r="CS12">
        <v>5846</v>
      </c>
      <c r="CT12">
        <v>5993</v>
      </c>
      <c r="CU12">
        <v>6031</v>
      </c>
      <c r="CV12">
        <v>6201</v>
      </c>
      <c r="CW12">
        <v>6366</v>
      </c>
      <c r="CX12">
        <v>6810</v>
      </c>
      <c r="CY12">
        <v>6897</v>
      </c>
      <c r="CZ12">
        <v>7179</v>
      </c>
      <c r="DA12">
        <v>7689</v>
      </c>
      <c r="DB12">
        <v>7991</v>
      </c>
      <c r="DC12">
        <v>8684</v>
      </c>
      <c r="DD12">
        <v>8929</v>
      </c>
      <c r="DE12">
        <v>9718</v>
      </c>
      <c r="DF12">
        <v>10151</v>
      </c>
      <c r="DG12">
        <v>10708</v>
      </c>
      <c r="DH12">
        <v>11411</v>
      </c>
      <c r="DI12">
        <v>12168</v>
      </c>
      <c r="DJ12">
        <v>13046</v>
      </c>
      <c r="DK12">
        <v>14297</v>
      </c>
      <c r="DL12">
        <v>14799</v>
      </c>
      <c r="DM12">
        <v>15718</v>
      </c>
      <c r="DN12">
        <v>16852</v>
      </c>
      <c r="DO12">
        <v>17183</v>
      </c>
      <c r="DP12">
        <v>18038</v>
      </c>
      <c r="DQ12">
        <v>18761</v>
      </c>
      <c r="DR12">
        <v>19326</v>
      </c>
      <c r="DS12">
        <v>20271</v>
      </c>
      <c r="DT12">
        <v>20668</v>
      </c>
      <c r="DU12">
        <v>21184</v>
      </c>
      <c r="DV12">
        <v>21633</v>
      </c>
      <c r="DW12">
        <v>21551</v>
      </c>
      <c r="DX12">
        <v>21570</v>
      </c>
      <c r="DY12">
        <v>22416</v>
      </c>
      <c r="DZ12">
        <v>21914</v>
      </c>
      <c r="EA12">
        <v>21729</v>
      </c>
      <c r="EB12">
        <v>22008</v>
      </c>
      <c r="EC12">
        <v>21106</v>
      </c>
      <c r="ED12">
        <v>20749</v>
      </c>
      <c r="EE12">
        <v>20078</v>
      </c>
      <c r="EF12">
        <v>19961</v>
      </c>
      <c r="EG12">
        <v>19438</v>
      </c>
      <c r="EH12">
        <v>18187</v>
      </c>
      <c r="EI12">
        <v>18328</v>
      </c>
      <c r="EJ12">
        <v>16959</v>
      </c>
      <c r="EK12">
        <v>16648</v>
      </c>
      <c r="EL12">
        <v>15542</v>
      </c>
      <c r="EM12">
        <v>14661</v>
      </c>
      <c r="EN12">
        <v>14142</v>
      </c>
      <c r="EO12">
        <v>13498</v>
      </c>
      <c r="EP12">
        <v>12965</v>
      </c>
      <c r="EQ12">
        <v>12339</v>
      </c>
      <c r="ER12">
        <v>11272</v>
      </c>
      <c r="ES12">
        <v>10631</v>
      </c>
      <c r="ET12">
        <v>10216</v>
      </c>
      <c r="EU12">
        <v>8921</v>
      </c>
      <c r="EV12">
        <v>8979</v>
      </c>
      <c r="EW12">
        <v>8346</v>
      </c>
      <c r="EX12">
        <v>7927</v>
      </c>
      <c r="EY12">
        <v>7366</v>
      </c>
      <c r="EZ12">
        <v>7001</v>
      </c>
      <c r="FA12">
        <v>6484</v>
      </c>
      <c r="FB12">
        <v>6170</v>
      </c>
      <c r="FC12">
        <v>6041</v>
      </c>
      <c r="FD12">
        <v>5241</v>
      </c>
      <c r="FE12">
        <v>5198</v>
      </c>
      <c r="FF12">
        <v>5058</v>
      </c>
      <c r="FG12">
        <v>4500</v>
      </c>
      <c r="FH12">
        <v>4393</v>
      </c>
      <c r="FI12">
        <v>4160</v>
      </c>
      <c r="FJ12">
        <v>4163</v>
      </c>
      <c r="FK12">
        <v>3825</v>
      </c>
      <c r="FL12">
        <v>3928</v>
      </c>
      <c r="FM12">
        <v>3543</v>
      </c>
      <c r="FN12">
        <v>3353</v>
      </c>
      <c r="FO12">
        <v>3176</v>
      </c>
      <c r="FP12">
        <v>3225</v>
      </c>
      <c r="FQ12">
        <v>3265</v>
      </c>
      <c r="FR12">
        <v>3051</v>
      </c>
      <c r="FS12">
        <v>2974</v>
      </c>
      <c r="FT12">
        <v>2891</v>
      </c>
      <c r="FU12">
        <v>2805</v>
      </c>
      <c r="FV12">
        <v>2792</v>
      </c>
      <c r="FW12">
        <v>2482</v>
      </c>
      <c r="FX12">
        <v>2761</v>
      </c>
      <c r="FY12">
        <v>2475</v>
      </c>
      <c r="FZ12">
        <v>2526</v>
      </c>
      <c r="GA12">
        <v>2562</v>
      </c>
      <c r="GB12">
        <v>2442</v>
      </c>
      <c r="GC12">
        <v>2477</v>
      </c>
      <c r="GD12">
        <v>2362</v>
      </c>
      <c r="GE12">
        <v>2404</v>
      </c>
      <c r="GF12">
        <v>2330</v>
      </c>
      <c r="GG12">
        <v>2425</v>
      </c>
      <c r="GH12">
        <v>2357</v>
      </c>
      <c r="GI12">
        <v>2329</v>
      </c>
      <c r="GJ12">
        <v>2432</v>
      </c>
      <c r="GK12">
        <v>2428</v>
      </c>
      <c r="GL12">
        <v>2360</v>
      </c>
      <c r="GM12">
        <v>2486</v>
      </c>
      <c r="GN12">
        <v>2424</v>
      </c>
      <c r="GO12">
        <v>2282</v>
      </c>
      <c r="GP12">
        <v>2259</v>
      </c>
      <c r="GQ12">
        <v>2223</v>
      </c>
      <c r="GR12">
        <v>2268</v>
      </c>
      <c r="GS12">
        <v>2187</v>
      </c>
      <c r="GT12">
        <v>2166</v>
      </c>
    </row>
    <row r="13" spans="1:202" x14ac:dyDescent="0.25">
      <c r="A13" s="2" t="s">
        <v>83</v>
      </c>
      <c r="B13">
        <v>6269</v>
      </c>
      <c r="C13">
        <v>4334</v>
      </c>
      <c r="D13">
        <v>3851</v>
      </c>
      <c r="E13">
        <v>3657</v>
      </c>
      <c r="F13">
        <v>3439</v>
      </c>
      <c r="G13">
        <v>3719</v>
      </c>
      <c r="H13">
        <v>3934</v>
      </c>
      <c r="I13">
        <v>4235</v>
      </c>
      <c r="J13">
        <v>4136</v>
      </c>
      <c r="K13">
        <v>4931</v>
      </c>
      <c r="L13">
        <v>5466</v>
      </c>
      <c r="M13">
        <v>5553</v>
      </c>
      <c r="N13">
        <v>6279</v>
      </c>
      <c r="O13">
        <v>7065</v>
      </c>
      <c r="P13">
        <v>7690</v>
      </c>
      <c r="Q13">
        <v>8381</v>
      </c>
      <c r="R13">
        <v>9116</v>
      </c>
      <c r="S13">
        <v>9566</v>
      </c>
      <c r="T13">
        <v>10557</v>
      </c>
      <c r="U13">
        <v>11558</v>
      </c>
      <c r="V13">
        <v>12611</v>
      </c>
      <c r="W13">
        <v>13594</v>
      </c>
      <c r="X13">
        <v>14163</v>
      </c>
      <c r="Y13">
        <v>15325</v>
      </c>
      <c r="Z13">
        <v>16374</v>
      </c>
      <c r="AA13">
        <v>17045</v>
      </c>
      <c r="AB13">
        <v>17782</v>
      </c>
      <c r="AC13">
        <v>19321</v>
      </c>
      <c r="AD13">
        <v>20477</v>
      </c>
      <c r="AE13">
        <v>20999</v>
      </c>
      <c r="AF13">
        <v>21574</v>
      </c>
      <c r="AG13">
        <v>22001</v>
      </c>
      <c r="AH13">
        <v>22100</v>
      </c>
      <c r="AI13">
        <v>23629</v>
      </c>
      <c r="AJ13">
        <v>23843</v>
      </c>
      <c r="AK13">
        <v>24325</v>
      </c>
      <c r="AL13">
        <v>24411</v>
      </c>
      <c r="AM13">
        <v>24490</v>
      </c>
      <c r="AN13">
        <v>24862</v>
      </c>
      <c r="AO13">
        <v>24576</v>
      </c>
      <c r="AP13">
        <v>24697</v>
      </c>
      <c r="AQ13">
        <v>23575</v>
      </c>
      <c r="AR13">
        <v>24070</v>
      </c>
      <c r="AS13">
        <v>23751</v>
      </c>
      <c r="AT13">
        <v>22757</v>
      </c>
      <c r="AU13">
        <v>23144</v>
      </c>
      <c r="AV13">
        <v>21738</v>
      </c>
      <c r="AW13">
        <v>21914</v>
      </c>
      <c r="AX13">
        <v>21249</v>
      </c>
      <c r="AY13">
        <v>20611</v>
      </c>
      <c r="AZ13">
        <v>19754</v>
      </c>
      <c r="BA13">
        <v>19139</v>
      </c>
      <c r="BB13">
        <v>17983</v>
      </c>
      <c r="BC13">
        <v>17595</v>
      </c>
      <c r="BD13">
        <v>16289</v>
      </c>
      <c r="BE13">
        <v>15917</v>
      </c>
      <c r="BF13">
        <v>15352</v>
      </c>
      <c r="BG13">
        <v>14817</v>
      </c>
      <c r="BH13">
        <v>14296</v>
      </c>
      <c r="BI13">
        <v>13792</v>
      </c>
      <c r="BJ13">
        <v>13495</v>
      </c>
      <c r="BK13">
        <v>12297</v>
      </c>
      <c r="BL13">
        <v>11532</v>
      </c>
      <c r="BM13">
        <v>11454</v>
      </c>
      <c r="BN13">
        <v>10920</v>
      </c>
      <c r="BO13">
        <v>10648</v>
      </c>
      <c r="BP13">
        <v>10152</v>
      </c>
      <c r="BQ13">
        <v>9566</v>
      </c>
      <c r="BR13">
        <v>9133</v>
      </c>
      <c r="BS13">
        <v>8703</v>
      </c>
      <c r="BT13">
        <v>8406</v>
      </c>
      <c r="BU13">
        <v>8413</v>
      </c>
      <c r="BV13">
        <v>8025</v>
      </c>
      <c r="BW13">
        <v>8111</v>
      </c>
      <c r="BX13">
        <v>7658</v>
      </c>
      <c r="BY13">
        <v>7570</v>
      </c>
      <c r="BZ13">
        <v>7367</v>
      </c>
      <c r="CA13">
        <v>7076</v>
      </c>
      <c r="CB13">
        <v>6997</v>
      </c>
      <c r="CC13">
        <v>6686</v>
      </c>
      <c r="CD13">
        <v>6655</v>
      </c>
      <c r="CE13">
        <v>6591</v>
      </c>
      <c r="CF13">
        <v>6508</v>
      </c>
      <c r="CG13">
        <v>6341</v>
      </c>
      <c r="CH13">
        <v>6664</v>
      </c>
      <c r="CI13">
        <v>6625</v>
      </c>
      <c r="CJ13">
        <v>6365</v>
      </c>
      <c r="CK13">
        <v>5984</v>
      </c>
      <c r="CL13">
        <v>6044</v>
      </c>
      <c r="CM13">
        <v>6134</v>
      </c>
      <c r="CN13">
        <v>6274</v>
      </c>
      <c r="CO13">
        <v>6224</v>
      </c>
      <c r="CP13">
        <v>6394</v>
      </c>
      <c r="CQ13">
        <v>5987</v>
      </c>
      <c r="CR13">
        <v>6606</v>
      </c>
      <c r="CS13">
        <v>6109</v>
      </c>
      <c r="CT13">
        <v>5958</v>
      </c>
      <c r="CU13">
        <v>6113</v>
      </c>
      <c r="CV13">
        <v>6698</v>
      </c>
      <c r="CW13">
        <v>6621</v>
      </c>
      <c r="CX13">
        <v>6656</v>
      </c>
      <c r="CY13">
        <v>7133</v>
      </c>
      <c r="CZ13">
        <v>7722</v>
      </c>
      <c r="DA13">
        <v>7847</v>
      </c>
      <c r="DB13">
        <v>8146</v>
      </c>
      <c r="DC13">
        <v>9007</v>
      </c>
      <c r="DD13">
        <v>9109</v>
      </c>
      <c r="DE13">
        <v>9942</v>
      </c>
      <c r="DF13">
        <v>10333</v>
      </c>
      <c r="DG13">
        <v>11035</v>
      </c>
      <c r="DH13">
        <v>11362</v>
      </c>
      <c r="DI13">
        <v>12632</v>
      </c>
      <c r="DJ13">
        <v>13386</v>
      </c>
      <c r="DK13">
        <v>14075</v>
      </c>
      <c r="DL13">
        <v>14841</v>
      </c>
      <c r="DM13">
        <v>15599</v>
      </c>
      <c r="DN13">
        <v>16071</v>
      </c>
      <c r="DO13">
        <v>17533</v>
      </c>
      <c r="DP13">
        <v>18012</v>
      </c>
      <c r="DQ13">
        <v>18824</v>
      </c>
      <c r="DR13">
        <v>19799</v>
      </c>
      <c r="DS13">
        <v>20859</v>
      </c>
      <c r="DT13">
        <v>20960</v>
      </c>
      <c r="DU13">
        <v>21805</v>
      </c>
      <c r="DV13">
        <v>21473</v>
      </c>
      <c r="DW13">
        <v>21970</v>
      </c>
      <c r="DX13">
        <v>22328</v>
      </c>
      <c r="DY13">
        <v>22255</v>
      </c>
      <c r="DZ13">
        <v>23018</v>
      </c>
      <c r="EA13">
        <v>22607</v>
      </c>
      <c r="EB13">
        <v>22425</v>
      </c>
      <c r="EC13">
        <v>20866</v>
      </c>
      <c r="ED13">
        <v>21164</v>
      </c>
      <c r="EE13">
        <v>20394</v>
      </c>
      <c r="EF13">
        <v>19929</v>
      </c>
      <c r="EG13">
        <v>20052</v>
      </c>
      <c r="EH13">
        <v>18671</v>
      </c>
      <c r="EI13">
        <v>18180</v>
      </c>
      <c r="EJ13">
        <v>17319</v>
      </c>
      <c r="EK13">
        <v>16151</v>
      </c>
      <c r="EL13">
        <v>15985</v>
      </c>
      <c r="EM13">
        <v>14721</v>
      </c>
      <c r="EN13">
        <v>14159</v>
      </c>
      <c r="EO13">
        <v>13740</v>
      </c>
      <c r="EP13">
        <v>12604</v>
      </c>
      <c r="EQ13">
        <v>11939</v>
      </c>
      <c r="ER13">
        <v>11733</v>
      </c>
      <c r="ES13">
        <v>10797</v>
      </c>
      <c r="ET13">
        <v>10052</v>
      </c>
      <c r="EU13">
        <v>9261</v>
      </c>
      <c r="EV13">
        <v>9208</v>
      </c>
      <c r="EW13">
        <v>8442</v>
      </c>
      <c r="EX13">
        <v>8253</v>
      </c>
      <c r="EY13">
        <v>7506</v>
      </c>
      <c r="EZ13">
        <v>7102</v>
      </c>
      <c r="FA13">
        <v>6911</v>
      </c>
      <c r="FB13">
        <v>6172</v>
      </c>
      <c r="FC13">
        <v>5942</v>
      </c>
      <c r="FD13">
        <v>5611</v>
      </c>
      <c r="FE13">
        <v>5478</v>
      </c>
      <c r="FF13">
        <v>5150</v>
      </c>
      <c r="FG13">
        <v>5153</v>
      </c>
      <c r="FH13">
        <v>4357</v>
      </c>
      <c r="FI13">
        <v>4437</v>
      </c>
      <c r="FJ13">
        <v>3971</v>
      </c>
      <c r="FK13">
        <v>4307</v>
      </c>
      <c r="FL13">
        <v>3974</v>
      </c>
      <c r="FM13">
        <v>3878</v>
      </c>
      <c r="FN13">
        <v>3495</v>
      </c>
      <c r="FO13">
        <v>3478</v>
      </c>
      <c r="FP13">
        <v>3425</v>
      </c>
      <c r="FQ13">
        <v>2884</v>
      </c>
      <c r="FR13">
        <v>3342</v>
      </c>
      <c r="FS13">
        <v>2944</v>
      </c>
      <c r="FT13">
        <v>2890</v>
      </c>
      <c r="FU13">
        <v>2828</v>
      </c>
      <c r="FV13">
        <v>2931</v>
      </c>
      <c r="FW13">
        <v>2750</v>
      </c>
      <c r="FX13">
        <v>2676</v>
      </c>
      <c r="FY13">
        <v>2699</v>
      </c>
      <c r="FZ13">
        <v>2718</v>
      </c>
      <c r="GA13">
        <v>2570</v>
      </c>
      <c r="GB13">
        <v>2568</v>
      </c>
      <c r="GC13">
        <v>2309</v>
      </c>
      <c r="GD13">
        <v>2593</v>
      </c>
      <c r="GE13">
        <v>2432</v>
      </c>
      <c r="GF13">
        <v>2496</v>
      </c>
      <c r="GG13">
        <v>2601</v>
      </c>
      <c r="GH13">
        <v>2261</v>
      </c>
      <c r="GI13">
        <v>2310</v>
      </c>
      <c r="GJ13">
        <v>2238</v>
      </c>
      <c r="GK13">
        <v>2367</v>
      </c>
      <c r="GL13">
        <v>2359</v>
      </c>
      <c r="GM13">
        <v>2248</v>
      </c>
      <c r="GN13">
        <v>2438</v>
      </c>
      <c r="GO13">
        <v>2315</v>
      </c>
      <c r="GP13">
        <v>2262</v>
      </c>
      <c r="GQ13">
        <v>2196</v>
      </c>
      <c r="GR13">
        <v>2338</v>
      </c>
      <c r="GS13">
        <v>2327</v>
      </c>
      <c r="GT13">
        <v>2297</v>
      </c>
    </row>
    <row r="14" spans="1:202" x14ac:dyDescent="0.25">
      <c r="A14" s="2" t="s">
        <v>84</v>
      </c>
      <c r="B14">
        <v>5956</v>
      </c>
      <c r="C14">
        <v>4070</v>
      </c>
      <c r="D14">
        <v>3854</v>
      </c>
      <c r="E14">
        <v>3430</v>
      </c>
      <c r="F14">
        <v>3376</v>
      </c>
      <c r="G14">
        <v>3329</v>
      </c>
      <c r="H14">
        <v>3684</v>
      </c>
      <c r="I14">
        <v>3901</v>
      </c>
      <c r="J14">
        <v>4251</v>
      </c>
      <c r="K14">
        <v>4528</v>
      </c>
      <c r="L14">
        <v>4966</v>
      </c>
      <c r="M14">
        <v>5435</v>
      </c>
      <c r="N14">
        <v>5909</v>
      </c>
      <c r="O14">
        <v>6844</v>
      </c>
      <c r="P14">
        <v>6901</v>
      </c>
      <c r="Q14">
        <v>7691</v>
      </c>
      <c r="R14">
        <v>9063</v>
      </c>
      <c r="S14">
        <v>9255</v>
      </c>
      <c r="T14">
        <v>10485</v>
      </c>
      <c r="U14">
        <v>10971</v>
      </c>
      <c r="V14">
        <v>12265</v>
      </c>
      <c r="W14">
        <v>12616</v>
      </c>
      <c r="X14">
        <v>13423</v>
      </c>
      <c r="Y14">
        <v>14061</v>
      </c>
      <c r="Z14">
        <v>15487</v>
      </c>
      <c r="AA14">
        <v>16479</v>
      </c>
      <c r="AB14">
        <v>18055</v>
      </c>
      <c r="AC14">
        <v>18065</v>
      </c>
      <c r="AD14">
        <v>19272</v>
      </c>
      <c r="AE14">
        <v>19808</v>
      </c>
      <c r="AF14">
        <v>20104</v>
      </c>
      <c r="AG14">
        <v>20867</v>
      </c>
      <c r="AH14">
        <v>21075</v>
      </c>
      <c r="AI14">
        <v>22150</v>
      </c>
      <c r="AJ14">
        <v>22037</v>
      </c>
      <c r="AK14">
        <v>22796</v>
      </c>
      <c r="AL14">
        <v>22851</v>
      </c>
      <c r="AM14">
        <v>23134</v>
      </c>
      <c r="AN14">
        <v>23149</v>
      </c>
      <c r="AO14">
        <v>23284</v>
      </c>
      <c r="AP14">
        <v>23028</v>
      </c>
      <c r="AQ14">
        <v>22661</v>
      </c>
      <c r="AR14">
        <v>23222</v>
      </c>
      <c r="AS14">
        <v>22200</v>
      </c>
      <c r="AT14">
        <v>22408</v>
      </c>
      <c r="AU14">
        <v>21487</v>
      </c>
      <c r="AV14">
        <v>20758</v>
      </c>
      <c r="AW14">
        <v>20129</v>
      </c>
      <c r="AX14">
        <v>20011</v>
      </c>
      <c r="AY14">
        <v>19909</v>
      </c>
      <c r="AZ14">
        <v>18737</v>
      </c>
      <c r="BA14">
        <v>17935</v>
      </c>
      <c r="BB14">
        <v>16973</v>
      </c>
      <c r="BC14">
        <v>16312</v>
      </c>
      <c r="BD14">
        <v>15437</v>
      </c>
      <c r="BE14">
        <v>15168</v>
      </c>
      <c r="BF14">
        <v>14972</v>
      </c>
      <c r="BG14">
        <v>13694</v>
      </c>
      <c r="BH14">
        <v>13483</v>
      </c>
      <c r="BI14">
        <v>13206</v>
      </c>
      <c r="BJ14">
        <v>12686</v>
      </c>
      <c r="BK14">
        <v>11457</v>
      </c>
      <c r="BL14">
        <v>11149</v>
      </c>
      <c r="BM14">
        <v>10554</v>
      </c>
      <c r="BN14">
        <v>10583</v>
      </c>
      <c r="BO14">
        <v>10148</v>
      </c>
      <c r="BP14">
        <v>9654</v>
      </c>
      <c r="BQ14">
        <v>9350</v>
      </c>
      <c r="BR14">
        <v>8687</v>
      </c>
      <c r="BS14">
        <v>8813</v>
      </c>
      <c r="BT14">
        <v>8113</v>
      </c>
      <c r="BU14">
        <v>7817</v>
      </c>
      <c r="BV14">
        <v>7526</v>
      </c>
      <c r="BW14">
        <v>7301</v>
      </c>
      <c r="BX14">
        <v>7019</v>
      </c>
      <c r="BY14">
        <v>6976</v>
      </c>
      <c r="BZ14">
        <v>6810</v>
      </c>
      <c r="CA14">
        <v>6710</v>
      </c>
      <c r="CB14">
        <v>6429</v>
      </c>
      <c r="CC14">
        <v>6614</v>
      </c>
      <c r="CD14">
        <v>6610</v>
      </c>
      <c r="CE14">
        <v>6108</v>
      </c>
      <c r="CF14">
        <v>6044</v>
      </c>
      <c r="CG14">
        <v>5790</v>
      </c>
      <c r="CH14">
        <v>5697</v>
      </c>
      <c r="CI14">
        <v>5831</v>
      </c>
      <c r="CJ14">
        <v>5661</v>
      </c>
      <c r="CK14">
        <v>5922</v>
      </c>
      <c r="CL14">
        <v>6009</v>
      </c>
      <c r="CM14">
        <v>5868</v>
      </c>
      <c r="CN14">
        <v>5400</v>
      </c>
      <c r="CO14">
        <v>5353</v>
      </c>
      <c r="CP14">
        <v>5757</v>
      </c>
      <c r="CQ14">
        <v>5691</v>
      </c>
      <c r="CR14">
        <v>5361</v>
      </c>
      <c r="CS14">
        <v>5794</v>
      </c>
      <c r="CT14">
        <v>6150</v>
      </c>
      <c r="CU14">
        <v>5857</v>
      </c>
      <c r="CV14">
        <v>6181</v>
      </c>
      <c r="CW14">
        <v>6104</v>
      </c>
      <c r="CX14">
        <v>6379</v>
      </c>
      <c r="CY14">
        <v>6777</v>
      </c>
      <c r="CZ14">
        <v>7346</v>
      </c>
      <c r="DA14">
        <v>7432</v>
      </c>
      <c r="DB14">
        <v>7637</v>
      </c>
      <c r="DC14">
        <v>7894</v>
      </c>
      <c r="DD14">
        <v>8664</v>
      </c>
      <c r="DE14">
        <v>8834</v>
      </c>
      <c r="DF14">
        <v>10134</v>
      </c>
      <c r="DG14">
        <v>10409</v>
      </c>
      <c r="DH14">
        <v>10884</v>
      </c>
      <c r="DI14">
        <v>12516</v>
      </c>
      <c r="DJ14">
        <v>12284</v>
      </c>
      <c r="DK14">
        <v>14022</v>
      </c>
      <c r="DL14">
        <v>13844</v>
      </c>
      <c r="DM14">
        <v>15400</v>
      </c>
      <c r="DN14">
        <v>16270</v>
      </c>
      <c r="DO14">
        <v>16850</v>
      </c>
      <c r="DP14">
        <v>17516</v>
      </c>
      <c r="DQ14">
        <v>18218</v>
      </c>
      <c r="DR14">
        <v>19234</v>
      </c>
      <c r="DS14">
        <v>19869</v>
      </c>
      <c r="DT14">
        <v>19727</v>
      </c>
      <c r="DU14">
        <v>20271</v>
      </c>
      <c r="DV14">
        <v>19911</v>
      </c>
      <c r="DW14">
        <v>20562</v>
      </c>
      <c r="DX14">
        <v>21036</v>
      </c>
      <c r="DY14">
        <v>21707</v>
      </c>
      <c r="DZ14">
        <v>21677</v>
      </c>
      <c r="EA14">
        <v>20643</v>
      </c>
      <c r="EB14">
        <v>20577</v>
      </c>
      <c r="EC14">
        <v>20209</v>
      </c>
      <c r="ED14">
        <v>20575</v>
      </c>
      <c r="EE14">
        <v>19384</v>
      </c>
      <c r="EF14">
        <v>19147</v>
      </c>
      <c r="EG14">
        <v>18040</v>
      </c>
      <c r="EH14">
        <v>17984</v>
      </c>
      <c r="EI14">
        <v>17847</v>
      </c>
      <c r="EJ14">
        <v>17249</v>
      </c>
      <c r="EK14">
        <v>15904</v>
      </c>
      <c r="EL14">
        <v>14660</v>
      </c>
      <c r="EM14">
        <v>14636</v>
      </c>
      <c r="EN14">
        <v>13649</v>
      </c>
      <c r="EO14">
        <v>12587</v>
      </c>
      <c r="EP14">
        <v>12453</v>
      </c>
      <c r="EQ14">
        <v>11423</v>
      </c>
      <c r="ER14">
        <v>10983</v>
      </c>
      <c r="ES14">
        <v>10547</v>
      </c>
      <c r="ET14">
        <v>9953</v>
      </c>
      <c r="EU14">
        <v>8904</v>
      </c>
      <c r="EV14">
        <v>8812</v>
      </c>
      <c r="EW14">
        <v>8694</v>
      </c>
      <c r="EX14">
        <v>7600</v>
      </c>
      <c r="EY14">
        <v>7096</v>
      </c>
      <c r="EZ14">
        <v>6742</v>
      </c>
      <c r="FA14">
        <v>6444</v>
      </c>
      <c r="FB14">
        <v>6231</v>
      </c>
      <c r="FC14">
        <v>5271</v>
      </c>
      <c r="FD14">
        <v>5533</v>
      </c>
      <c r="FE14">
        <v>5125</v>
      </c>
      <c r="FF14">
        <v>4909</v>
      </c>
      <c r="FG14">
        <v>4439</v>
      </c>
      <c r="FH14">
        <v>4174</v>
      </c>
      <c r="FI14">
        <v>4143</v>
      </c>
      <c r="FJ14">
        <v>4186</v>
      </c>
      <c r="FK14">
        <v>3695</v>
      </c>
      <c r="FL14">
        <v>3556</v>
      </c>
      <c r="FM14">
        <v>3698</v>
      </c>
      <c r="FN14">
        <v>3458</v>
      </c>
      <c r="FO14">
        <v>3121</v>
      </c>
      <c r="FP14">
        <v>3132</v>
      </c>
      <c r="FQ14">
        <v>3012</v>
      </c>
      <c r="FR14">
        <v>2792</v>
      </c>
      <c r="FS14">
        <v>2866</v>
      </c>
      <c r="FT14">
        <v>2815</v>
      </c>
      <c r="FU14">
        <v>3030</v>
      </c>
      <c r="FV14">
        <v>2488</v>
      </c>
      <c r="FW14">
        <v>2665</v>
      </c>
      <c r="FX14">
        <v>2422</v>
      </c>
      <c r="FY14">
        <v>2517</v>
      </c>
      <c r="FZ14">
        <v>2466</v>
      </c>
      <c r="GA14">
        <v>2290</v>
      </c>
      <c r="GB14">
        <v>2410</v>
      </c>
      <c r="GC14">
        <v>2450</v>
      </c>
      <c r="GD14">
        <v>2277</v>
      </c>
      <c r="GE14">
        <v>2373</v>
      </c>
      <c r="GF14">
        <v>2362</v>
      </c>
      <c r="GG14">
        <v>2151</v>
      </c>
      <c r="GH14">
        <v>2458</v>
      </c>
      <c r="GI14">
        <v>2158</v>
      </c>
      <c r="GJ14">
        <v>2479</v>
      </c>
      <c r="GK14">
        <v>2263</v>
      </c>
      <c r="GL14">
        <v>2461</v>
      </c>
      <c r="GM14">
        <v>2299</v>
      </c>
      <c r="GN14">
        <v>2174</v>
      </c>
      <c r="GO14">
        <v>2178</v>
      </c>
      <c r="GP14">
        <v>2268</v>
      </c>
      <c r="GQ14">
        <v>2180</v>
      </c>
      <c r="GR14">
        <v>2035</v>
      </c>
      <c r="GS14">
        <v>2270</v>
      </c>
      <c r="GT14">
        <v>2142</v>
      </c>
    </row>
    <row r="15" spans="1:202" x14ac:dyDescent="0.25">
      <c r="A15" s="2" t="s">
        <v>88</v>
      </c>
      <c r="B15">
        <v>6733</v>
      </c>
      <c r="C15">
        <v>4771</v>
      </c>
      <c r="D15">
        <v>4329</v>
      </c>
      <c r="E15">
        <v>4471</v>
      </c>
      <c r="F15">
        <v>4317</v>
      </c>
      <c r="G15">
        <v>4646</v>
      </c>
      <c r="H15">
        <v>4806</v>
      </c>
      <c r="I15">
        <v>5344</v>
      </c>
      <c r="J15">
        <v>5728</v>
      </c>
      <c r="K15">
        <v>6046</v>
      </c>
      <c r="L15">
        <v>6657</v>
      </c>
      <c r="M15">
        <v>7590</v>
      </c>
      <c r="N15">
        <v>8359</v>
      </c>
      <c r="O15">
        <v>8876</v>
      </c>
      <c r="P15">
        <v>9543</v>
      </c>
      <c r="Q15">
        <v>11022</v>
      </c>
      <c r="R15">
        <v>12135</v>
      </c>
      <c r="S15">
        <v>13042</v>
      </c>
      <c r="T15">
        <v>13979</v>
      </c>
      <c r="U15">
        <v>15724</v>
      </c>
      <c r="V15">
        <v>16978</v>
      </c>
      <c r="W15">
        <v>18095</v>
      </c>
      <c r="X15">
        <v>20043</v>
      </c>
      <c r="Y15">
        <v>21376</v>
      </c>
      <c r="Z15">
        <v>22399</v>
      </c>
      <c r="AA15">
        <v>23526</v>
      </c>
      <c r="AB15">
        <v>24942</v>
      </c>
      <c r="AC15">
        <v>26795</v>
      </c>
      <c r="AD15">
        <v>27413</v>
      </c>
      <c r="AE15">
        <v>28764</v>
      </c>
      <c r="AF15">
        <v>29356</v>
      </c>
      <c r="AG15">
        <v>30748</v>
      </c>
      <c r="AH15">
        <v>31026</v>
      </c>
      <c r="AI15">
        <v>32750</v>
      </c>
      <c r="AJ15">
        <v>33131</v>
      </c>
      <c r="AK15">
        <v>33637</v>
      </c>
      <c r="AL15">
        <v>33822</v>
      </c>
      <c r="AM15">
        <v>34272</v>
      </c>
      <c r="AN15">
        <v>34396</v>
      </c>
      <c r="AO15">
        <v>34603</v>
      </c>
      <c r="AP15">
        <v>34666</v>
      </c>
      <c r="AQ15">
        <v>33495</v>
      </c>
      <c r="AR15">
        <v>33617</v>
      </c>
      <c r="AS15">
        <v>32901</v>
      </c>
      <c r="AT15">
        <v>33323</v>
      </c>
      <c r="AU15">
        <v>31882</v>
      </c>
      <c r="AV15">
        <v>31597</v>
      </c>
      <c r="AW15">
        <v>30737</v>
      </c>
      <c r="AX15">
        <v>29668</v>
      </c>
      <c r="AY15">
        <v>28070</v>
      </c>
      <c r="AZ15">
        <v>27397</v>
      </c>
      <c r="BA15">
        <v>25924</v>
      </c>
      <c r="BB15">
        <v>26090</v>
      </c>
      <c r="BC15">
        <v>24941</v>
      </c>
      <c r="BD15">
        <v>23964</v>
      </c>
      <c r="BE15">
        <v>22036</v>
      </c>
      <c r="BF15">
        <v>22938</v>
      </c>
      <c r="BG15">
        <v>20819</v>
      </c>
      <c r="BH15">
        <v>20181</v>
      </c>
      <c r="BI15">
        <v>19468</v>
      </c>
      <c r="BJ15">
        <v>18814</v>
      </c>
      <c r="BK15">
        <v>17647</v>
      </c>
      <c r="BL15">
        <v>16834</v>
      </c>
      <c r="BM15">
        <v>16356</v>
      </c>
      <c r="BN15">
        <v>15417</v>
      </c>
      <c r="BO15">
        <v>15378</v>
      </c>
      <c r="BP15">
        <v>14478</v>
      </c>
      <c r="BQ15">
        <v>14081</v>
      </c>
      <c r="BR15">
        <v>12979</v>
      </c>
      <c r="BS15">
        <v>12733</v>
      </c>
      <c r="BT15">
        <v>12470</v>
      </c>
      <c r="BU15">
        <v>11816</v>
      </c>
      <c r="BV15">
        <v>11253</v>
      </c>
      <c r="BW15">
        <v>10995</v>
      </c>
      <c r="BX15">
        <v>10544</v>
      </c>
      <c r="BY15">
        <v>10431</v>
      </c>
      <c r="BZ15">
        <v>10325</v>
      </c>
      <c r="CA15">
        <v>10017</v>
      </c>
      <c r="CB15">
        <v>9690</v>
      </c>
      <c r="CC15">
        <v>9004</v>
      </c>
      <c r="CD15">
        <v>8869</v>
      </c>
      <c r="CE15">
        <v>9335</v>
      </c>
      <c r="CF15">
        <v>8616</v>
      </c>
      <c r="CG15">
        <v>8781</v>
      </c>
      <c r="CH15">
        <v>8414</v>
      </c>
      <c r="CI15">
        <v>8367</v>
      </c>
      <c r="CJ15">
        <v>8297</v>
      </c>
      <c r="CK15">
        <v>8761</v>
      </c>
      <c r="CL15">
        <v>8305</v>
      </c>
      <c r="CM15">
        <v>8221</v>
      </c>
      <c r="CN15">
        <v>7977</v>
      </c>
      <c r="CO15">
        <v>7873</v>
      </c>
      <c r="CP15">
        <v>7795</v>
      </c>
      <c r="CQ15">
        <v>7911</v>
      </c>
      <c r="CR15">
        <v>7625</v>
      </c>
      <c r="CS15">
        <v>7372</v>
      </c>
      <c r="CT15">
        <v>7732</v>
      </c>
      <c r="CU15">
        <v>7304</v>
      </c>
      <c r="CV15">
        <v>7767</v>
      </c>
      <c r="CW15">
        <v>7741</v>
      </c>
      <c r="CX15">
        <v>7598</v>
      </c>
      <c r="CY15">
        <v>8210</v>
      </c>
      <c r="CZ15">
        <v>7853</v>
      </c>
      <c r="DA15">
        <v>8082</v>
      </c>
      <c r="DB15">
        <v>8372</v>
      </c>
      <c r="DC15">
        <v>8319</v>
      </c>
      <c r="DD15">
        <v>8762</v>
      </c>
      <c r="DE15">
        <v>9146</v>
      </c>
      <c r="DF15">
        <v>9465</v>
      </c>
      <c r="DG15">
        <v>9718</v>
      </c>
      <c r="DH15">
        <v>10307</v>
      </c>
      <c r="DI15">
        <v>10834</v>
      </c>
      <c r="DJ15">
        <v>10944</v>
      </c>
      <c r="DK15">
        <v>11708</v>
      </c>
      <c r="DL15">
        <v>12305</v>
      </c>
      <c r="DM15">
        <v>12727</v>
      </c>
      <c r="DN15">
        <v>13049</v>
      </c>
      <c r="DO15">
        <v>14022</v>
      </c>
      <c r="DP15">
        <v>14015</v>
      </c>
      <c r="DQ15">
        <v>14685</v>
      </c>
      <c r="DR15">
        <v>15136</v>
      </c>
      <c r="DS15">
        <v>15493</v>
      </c>
      <c r="DT15">
        <v>15816</v>
      </c>
      <c r="DU15">
        <v>16074</v>
      </c>
      <c r="DV15">
        <v>15928</v>
      </c>
      <c r="DW15">
        <v>16025</v>
      </c>
      <c r="DX15">
        <v>16567</v>
      </c>
      <c r="DY15">
        <v>16319</v>
      </c>
      <c r="DZ15">
        <v>15970</v>
      </c>
      <c r="EA15">
        <v>15964</v>
      </c>
      <c r="EB15">
        <v>15793</v>
      </c>
      <c r="EC15">
        <v>15684</v>
      </c>
      <c r="ED15">
        <v>15355</v>
      </c>
      <c r="EE15">
        <v>14673</v>
      </c>
      <c r="EF15">
        <v>14335</v>
      </c>
      <c r="EG15">
        <v>14177</v>
      </c>
      <c r="EH15">
        <v>13603</v>
      </c>
      <c r="EI15">
        <v>13507</v>
      </c>
      <c r="EJ15">
        <v>12586</v>
      </c>
      <c r="EK15">
        <v>12001</v>
      </c>
      <c r="EL15">
        <v>11661</v>
      </c>
      <c r="EM15">
        <v>10652</v>
      </c>
      <c r="EN15">
        <v>9953</v>
      </c>
      <c r="EO15">
        <v>9618</v>
      </c>
      <c r="EP15">
        <v>9321</v>
      </c>
      <c r="EQ15">
        <v>8495</v>
      </c>
      <c r="ER15">
        <v>8227</v>
      </c>
      <c r="ES15">
        <v>7987</v>
      </c>
      <c r="ET15">
        <v>7787</v>
      </c>
      <c r="EU15">
        <v>6808</v>
      </c>
      <c r="EV15">
        <v>6507</v>
      </c>
      <c r="EW15">
        <v>5972</v>
      </c>
      <c r="EX15">
        <v>6006</v>
      </c>
      <c r="EY15">
        <v>5894</v>
      </c>
      <c r="EZ15">
        <v>5235</v>
      </c>
      <c r="FA15">
        <v>5418</v>
      </c>
      <c r="FB15">
        <v>4752</v>
      </c>
      <c r="FC15">
        <v>4571</v>
      </c>
      <c r="FD15">
        <v>4329</v>
      </c>
      <c r="FE15">
        <v>4120</v>
      </c>
      <c r="FF15">
        <v>3814</v>
      </c>
      <c r="FG15">
        <v>3912</v>
      </c>
      <c r="FH15">
        <v>3438</v>
      </c>
      <c r="FI15">
        <v>3262</v>
      </c>
      <c r="FJ15">
        <v>3215</v>
      </c>
      <c r="FK15">
        <v>2832</v>
      </c>
      <c r="FL15">
        <v>2770</v>
      </c>
      <c r="FM15">
        <v>2800</v>
      </c>
      <c r="FN15">
        <v>2583</v>
      </c>
      <c r="FO15">
        <v>2227</v>
      </c>
      <c r="FP15">
        <v>2392</v>
      </c>
      <c r="FQ15">
        <v>2538</v>
      </c>
      <c r="FR15">
        <v>2361</v>
      </c>
      <c r="FS15">
        <v>2262</v>
      </c>
      <c r="FT15">
        <v>2325</v>
      </c>
      <c r="FU15">
        <v>2221</v>
      </c>
      <c r="FV15">
        <v>2129</v>
      </c>
      <c r="FW15">
        <v>1924</v>
      </c>
      <c r="FX15">
        <v>2139</v>
      </c>
      <c r="FY15">
        <v>1783</v>
      </c>
      <c r="FZ15">
        <v>1877</v>
      </c>
      <c r="GA15">
        <v>1876</v>
      </c>
      <c r="GB15">
        <v>1908</v>
      </c>
      <c r="GC15">
        <v>1991</v>
      </c>
      <c r="GD15">
        <v>1728</v>
      </c>
      <c r="GE15">
        <v>1826</v>
      </c>
      <c r="GF15">
        <v>1693</v>
      </c>
      <c r="GG15">
        <v>1871</v>
      </c>
      <c r="GH15">
        <v>1558</v>
      </c>
      <c r="GI15">
        <v>1681</v>
      </c>
      <c r="GJ15">
        <v>1619</v>
      </c>
      <c r="GK15">
        <v>1795</v>
      </c>
      <c r="GL15">
        <v>1611</v>
      </c>
      <c r="GM15">
        <v>1649</v>
      </c>
      <c r="GN15">
        <v>1569</v>
      </c>
      <c r="GO15">
        <v>1693</v>
      </c>
      <c r="GP15">
        <v>1814</v>
      </c>
      <c r="GQ15">
        <v>1642</v>
      </c>
      <c r="GR15">
        <v>1692</v>
      </c>
      <c r="GS15">
        <v>1610</v>
      </c>
      <c r="GT15">
        <v>1497</v>
      </c>
    </row>
    <row r="16" spans="1:202" x14ac:dyDescent="0.25">
      <c r="A16" s="2" t="s">
        <v>89</v>
      </c>
      <c r="B16">
        <v>6219</v>
      </c>
      <c r="C16">
        <v>4727</v>
      </c>
      <c r="D16">
        <v>4591</v>
      </c>
      <c r="E16">
        <v>4289</v>
      </c>
      <c r="F16">
        <v>4494</v>
      </c>
      <c r="G16">
        <v>4408</v>
      </c>
      <c r="H16">
        <v>4832</v>
      </c>
      <c r="I16">
        <v>5074</v>
      </c>
      <c r="J16">
        <v>5382</v>
      </c>
      <c r="K16">
        <v>6233</v>
      </c>
      <c r="L16">
        <v>6811</v>
      </c>
      <c r="M16">
        <v>7561</v>
      </c>
      <c r="N16">
        <v>8097</v>
      </c>
      <c r="O16">
        <v>9265</v>
      </c>
      <c r="P16">
        <v>9926</v>
      </c>
      <c r="Q16">
        <v>10903</v>
      </c>
      <c r="R16">
        <v>12482</v>
      </c>
      <c r="S16">
        <v>12653</v>
      </c>
      <c r="T16">
        <v>14300</v>
      </c>
      <c r="U16">
        <v>15920</v>
      </c>
      <c r="V16">
        <v>17085</v>
      </c>
      <c r="W16">
        <v>18026</v>
      </c>
      <c r="X16">
        <v>19705</v>
      </c>
      <c r="Y16">
        <v>21177</v>
      </c>
      <c r="Z16">
        <v>22275</v>
      </c>
      <c r="AA16">
        <v>23407</v>
      </c>
      <c r="AB16">
        <v>25438</v>
      </c>
      <c r="AC16">
        <v>26525</v>
      </c>
      <c r="AD16">
        <v>27170</v>
      </c>
      <c r="AE16">
        <v>29412</v>
      </c>
      <c r="AF16">
        <v>29775</v>
      </c>
      <c r="AG16">
        <v>31046</v>
      </c>
      <c r="AH16">
        <v>32128</v>
      </c>
      <c r="AI16">
        <v>31919</v>
      </c>
      <c r="AJ16">
        <v>33445</v>
      </c>
      <c r="AK16">
        <v>33737</v>
      </c>
      <c r="AL16">
        <v>33764</v>
      </c>
      <c r="AM16">
        <v>35027</v>
      </c>
      <c r="AN16">
        <v>34293</v>
      </c>
      <c r="AO16">
        <v>34873</v>
      </c>
      <c r="AP16">
        <v>33979</v>
      </c>
      <c r="AQ16">
        <v>34027</v>
      </c>
      <c r="AR16">
        <v>34499</v>
      </c>
      <c r="AS16">
        <v>32988</v>
      </c>
      <c r="AT16">
        <v>32313</v>
      </c>
      <c r="AU16">
        <v>32017</v>
      </c>
      <c r="AV16">
        <v>30971</v>
      </c>
      <c r="AW16">
        <v>30460</v>
      </c>
      <c r="AX16">
        <v>29904</v>
      </c>
      <c r="AY16">
        <v>29022</v>
      </c>
      <c r="AZ16">
        <v>27953</v>
      </c>
      <c r="BA16">
        <v>26656</v>
      </c>
      <c r="BB16">
        <v>26399</v>
      </c>
      <c r="BC16">
        <v>25365</v>
      </c>
      <c r="BD16">
        <v>24017</v>
      </c>
      <c r="BE16">
        <v>22503</v>
      </c>
      <c r="BF16">
        <v>22394</v>
      </c>
      <c r="BG16">
        <v>21157</v>
      </c>
      <c r="BH16">
        <v>20860</v>
      </c>
      <c r="BI16">
        <v>19127</v>
      </c>
      <c r="BJ16">
        <v>18513</v>
      </c>
      <c r="BK16">
        <v>17034</v>
      </c>
      <c r="BL16">
        <v>16388</v>
      </c>
      <c r="BM16">
        <v>16208</v>
      </c>
      <c r="BN16">
        <v>15395</v>
      </c>
      <c r="BO16">
        <v>14641</v>
      </c>
      <c r="BP16">
        <v>13685</v>
      </c>
      <c r="BQ16">
        <v>13900</v>
      </c>
      <c r="BR16">
        <v>12776</v>
      </c>
      <c r="BS16">
        <v>12392</v>
      </c>
      <c r="BT16">
        <v>12175</v>
      </c>
      <c r="BU16">
        <v>11827</v>
      </c>
      <c r="BV16">
        <v>11240</v>
      </c>
      <c r="BW16">
        <v>11323</v>
      </c>
      <c r="BX16">
        <v>10547</v>
      </c>
      <c r="BY16">
        <v>10360</v>
      </c>
      <c r="BZ16">
        <v>9869</v>
      </c>
      <c r="CA16">
        <v>9471</v>
      </c>
      <c r="CB16">
        <v>9666</v>
      </c>
      <c r="CC16">
        <v>9396</v>
      </c>
      <c r="CD16">
        <v>9105</v>
      </c>
      <c r="CE16">
        <v>9180</v>
      </c>
      <c r="CF16">
        <v>8968</v>
      </c>
      <c r="CG16">
        <v>9136</v>
      </c>
      <c r="CH16">
        <v>8777</v>
      </c>
      <c r="CI16">
        <v>8343</v>
      </c>
      <c r="CJ16">
        <v>8281</v>
      </c>
      <c r="CK16">
        <v>8385</v>
      </c>
      <c r="CL16">
        <v>8342</v>
      </c>
      <c r="CM16">
        <v>8177</v>
      </c>
      <c r="CN16">
        <v>8467</v>
      </c>
      <c r="CO16">
        <v>7784</v>
      </c>
      <c r="CP16">
        <v>7649</v>
      </c>
      <c r="CQ16">
        <v>7553</v>
      </c>
      <c r="CR16">
        <v>8061</v>
      </c>
      <c r="CS16">
        <v>7681</v>
      </c>
      <c r="CT16">
        <v>7634</v>
      </c>
      <c r="CU16">
        <v>7805</v>
      </c>
      <c r="CV16">
        <v>7172</v>
      </c>
      <c r="CW16">
        <v>7544</v>
      </c>
      <c r="CX16">
        <v>7700</v>
      </c>
      <c r="CY16">
        <v>7572</v>
      </c>
      <c r="CZ16">
        <v>7747</v>
      </c>
      <c r="DA16">
        <v>8109</v>
      </c>
      <c r="DB16">
        <v>8191</v>
      </c>
      <c r="DC16">
        <v>7998</v>
      </c>
      <c r="DD16">
        <v>9054</v>
      </c>
      <c r="DE16">
        <v>8740</v>
      </c>
      <c r="DF16">
        <v>9295</v>
      </c>
      <c r="DG16">
        <v>9707</v>
      </c>
      <c r="DH16">
        <v>9914</v>
      </c>
      <c r="DI16">
        <v>10887</v>
      </c>
      <c r="DJ16">
        <v>10839</v>
      </c>
      <c r="DK16">
        <v>11571</v>
      </c>
      <c r="DL16">
        <v>12021</v>
      </c>
      <c r="DM16">
        <v>12513</v>
      </c>
      <c r="DN16">
        <v>13057</v>
      </c>
      <c r="DO16">
        <v>13988</v>
      </c>
      <c r="DP16">
        <v>13988</v>
      </c>
      <c r="DQ16">
        <v>14701</v>
      </c>
      <c r="DR16">
        <v>14498</v>
      </c>
      <c r="DS16">
        <v>15297</v>
      </c>
      <c r="DT16">
        <v>15501</v>
      </c>
      <c r="DU16">
        <v>15729</v>
      </c>
      <c r="DV16">
        <v>15757</v>
      </c>
      <c r="DW16">
        <v>16496</v>
      </c>
      <c r="DX16">
        <v>16060</v>
      </c>
      <c r="DY16">
        <v>16344</v>
      </c>
      <c r="DZ16">
        <v>16249</v>
      </c>
      <c r="EA16">
        <v>15844</v>
      </c>
      <c r="EB16">
        <v>16009</v>
      </c>
      <c r="EC16">
        <v>15182</v>
      </c>
      <c r="ED16">
        <v>14870</v>
      </c>
      <c r="EE16">
        <v>14388</v>
      </c>
      <c r="EF16">
        <v>14939</v>
      </c>
      <c r="EG16">
        <v>13914</v>
      </c>
      <c r="EH16">
        <v>13753</v>
      </c>
      <c r="EI16">
        <v>13243</v>
      </c>
      <c r="EJ16">
        <v>12345</v>
      </c>
      <c r="EK16">
        <v>12125</v>
      </c>
      <c r="EL16">
        <v>10876</v>
      </c>
      <c r="EM16">
        <v>11129</v>
      </c>
      <c r="EN16">
        <v>10629</v>
      </c>
      <c r="EO16">
        <v>9626</v>
      </c>
      <c r="EP16">
        <v>9479</v>
      </c>
      <c r="EQ16">
        <v>8812</v>
      </c>
      <c r="ER16">
        <v>8270</v>
      </c>
      <c r="ES16">
        <v>7890</v>
      </c>
      <c r="ET16">
        <v>7656</v>
      </c>
      <c r="EU16">
        <v>7215</v>
      </c>
      <c r="EV16">
        <v>6602</v>
      </c>
      <c r="EW16">
        <v>6355</v>
      </c>
      <c r="EX16">
        <v>5989</v>
      </c>
      <c r="EY16">
        <v>5493</v>
      </c>
      <c r="EZ16">
        <v>4872</v>
      </c>
      <c r="FA16">
        <v>4736</v>
      </c>
      <c r="FB16">
        <v>4641</v>
      </c>
      <c r="FC16">
        <v>4388</v>
      </c>
      <c r="FD16">
        <v>4239</v>
      </c>
      <c r="FE16">
        <v>3849</v>
      </c>
      <c r="FF16">
        <v>3795</v>
      </c>
      <c r="FG16">
        <v>3744</v>
      </c>
      <c r="FH16">
        <v>3508</v>
      </c>
      <c r="FI16">
        <v>3484</v>
      </c>
      <c r="FJ16">
        <v>3156</v>
      </c>
      <c r="FK16">
        <v>2827</v>
      </c>
      <c r="FL16">
        <v>2844</v>
      </c>
      <c r="FM16">
        <v>2895</v>
      </c>
      <c r="FN16">
        <v>2571</v>
      </c>
      <c r="FO16">
        <v>2724</v>
      </c>
      <c r="FP16">
        <v>2421</v>
      </c>
      <c r="FQ16">
        <v>2259</v>
      </c>
      <c r="FR16">
        <v>2516</v>
      </c>
      <c r="FS16">
        <v>2371</v>
      </c>
      <c r="FT16">
        <v>2159</v>
      </c>
      <c r="FU16">
        <v>2098</v>
      </c>
      <c r="FV16">
        <v>2082</v>
      </c>
      <c r="FW16">
        <v>2072</v>
      </c>
      <c r="FX16">
        <v>2033</v>
      </c>
      <c r="FY16">
        <v>1972</v>
      </c>
      <c r="FZ16">
        <v>1916</v>
      </c>
      <c r="GA16">
        <v>2036</v>
      </c>
      <c r="GB16">
        <v>1967</v>
      </c>
      <c r="GC16">
        <v>1916</v>
      </c>
      <c r="GD16">
        <v>2076</v>
      </c>
      <c r="GE16">
        <v>1883</v>
      </c>
      <c r="GF16">
        <v>2018</v>
      </c>
      <c r="GG16">
        <v>1794</v>
      </c>
      <c r="GH16">
        <v>1968</v>
      </c>
      <c r="GI16">
        <v>1729</v>
      </c>
      <c r="GJ16">
        <v>1758</v>
      </c>
      <c r="GK16">
        <v>1760</v>
      </c>
      <c r="GL16">
        <v>1816</v>
      </c>
      <c r="GM16">
        <v>1624</v>
      </c>
      <c r="GN16">
        <v>1791</v>
      </c>
      <c r="GO16">
        <v>1631</v>
      </c>
      <c r="GP16">
        <v>1633</v>
      </c>
      <c r="GQ16">
        <v>1647</v>
      </c>
      <c r="GR16">
        <v>1625</v>
      </c>
      <c r="GS16">
        <v>1542</v>
      </c>
      <c r="GT16">
        <v>1455</v>
      </c>
    </row>
    <row r="17" spans="1:202" x14ac:dyDescent="0.25">
      <c r="A17" s="2" t="s">
        <v>90</v>
      </c>
      <c r="B17">
        <v>6133</v>
      </c>
      <c r="C17">
        <v>4820</v>
      </c>
      <c r="D17">
        <v>4119</v>
      </c>
      <c r="E17">
        <v>4136</v>
      </c>
      <c r="F17">
        <v>4161</v>
      </c>
      <c r="G17">
        <v>4484</v>
      </c>
      <c r="H17">
        <v>4898</v>
      </c>
      <c r="I17">
        <v>4939</v>
      </c>
      <c r="J17">
        <v>5606</v>
      </c>
      <c r="K17">
        <v>5762</v>
      </c>
      <c r="L17">
        <v>6639</v>
      </c>
      <c r="M17">
        <v>7199</v>
      </c>
      <c r="N17">
        <v>7917</v>
      </c>
      <c r="O17">
        <v>8980</v>
      </c>
      <c r="P17">
        <v>9484</v>
      </c>
      <c r="Q17">
        <v>10532</v>
      </c>
      <c r="R17">
        <v>11654</v>
      </c>
      <c r="S17">
        <v>12586</v>
      </c>
      <c r="T17">
        <v>14176</v>
      </c>
      <c r="U17">
        <v>15065</v>
      </c>
      <c r="V17">
        <v>16860</v>
      </c>
      <c r="W17">
        <v>17837</v>
      </c>
      <c r="X17">
        <v>18744</v>
      </c>
      <c r="Y17">
        <v>20216</v>
      </c>
      <c r="Z17">
        <v>21560</v>
      </c>
      <c r="AA17">
        <v>22869</v>
      </c>
      <c r="AB17">
        <v>24184</v>
      </c>
      <c r="AC17">
        <v>26217</v>
      </c>
      <c r="AD17">
        <v>26371</v>
      </c>
      <c r="AE17">
        <v>28017</v>
      </c>
      <c r="AF17">
        <v>29271</v>
      </c>
      <c r="AG17">
        <v>29623</v>
      </c>
      <c r="AH17">
        <v>30730</v>
      </c>
      <c r="AI17">
        <v>31133</v>
      </c>
      <c r="AJ17">
        <v>32039</v>
      </c>
      <c r="AK17">
        <v>32826</v>
      </c>
      <c r="AL17">
        <v>33227</v>
      </c>
      <c r="AM17">
        <v>33724</v>
      </c>
      <c r="AN17">
        <v>32979</v>
      </c>
      <c r="AO17">
        <v>33238</v>
      </c>
      <c r="AP17">
        <v>33241</v>
      </c>
      <c r="AQ17">
        <v>32217</v>
      </c>
      <c r="AR17">
        <v>32618</v>
      </c>
      <c r="AS17">
        <v>31532</v>
      </c>
      <c r="AT17">
        <v>31407</v>
      </c>
      <c r="AU17">
        <v>30759</v>
      </c>
      <c r="AV17">
        <v>30493</v>
      </c>
      <c r="AW17">
        <v>29838</v>
      </c>
      <c r="AX17">
        <v>28747</v>
      </c>
      <c r="AY17">
        <v>28175</v>
      </c>
      <c r="AZ17">
        <v>27485</v>
      </c>
      <c r="BA17">
        <v>25765</v>
      </c>
      <c r="BB17">
        <v>25373</v>
      </c>
      <c r="BC17">
        <v>23749</v>
      </c>
      <c r="BD17">
        <v>22527</v>
      </c>
      <c r="BE17">
        <v>22109</v>
      </c>
      <c r="BF17">
        <v>20627</v>
      </c>
      <c r="BG17">
        <v>20000</v>
      </c>
      <c r="BH17">
        <v>19280</v>
      </c>
      <c r="BI17">
        <v>18947</v>
      </c>
      <c r="BJ17">
        <v>18680</v>
      </c>
      <c r="BK17">
        <v>17194</v>
      </c>
      <c r="BL17">
        <v>16072</v>
      </c>
      <c r="BM17">
        <v>15606</v>
      </c>
      <c r="BN17">
        <v>14994</v>
      </c>
      <c r="BO17">
        <v>14551</v>
      </c>
      <c r="BP17">
        <v>13907</v>
      </c>
      <c r="BQ17">
        <v>13617</v>
      </c>
      <c r="BR17">
        <v>12873</v>
      </c>
      <c r="BS17">
        <v>12331</v>
      </c>
      <c r="BT17">
        <v>12037</v>
      </c>
      <c r="BU17">
        <v>11284</v>
      </c>
      <c r="BV17">
        <v>11013</v>
      </c>
      <c r="BW17">
        <v>10859</v>
      </c>
      <c r="BX17">
        <v>11029</v>
      </c>
      <c r="BY17">
        <v>10293</v>
      </c>
      <c r="BZ17">
        <v>10063</v>
      </c>
      <c r="CA17">
        <v>9515</v>
      </c>
      <c r="CB17">
        <v>9535</v>
      </c>
      <c r="CC17">
        <v>8884</v>
      </c>
      <c r="CD17">
        <v>8838</v>
      </c>
      <c r="CE17">
        <v>9109</v>
      </c>
      <c r="CF17">
        <v>8715</v>
      </c>
      <c r="CG17">
        <v>8169</v>
      </c>
      <c r="CH17">
        <v>8099</v>
      </c>
      <c r="CI17">
        <v>8041</v>
      </c>
      <c r="CJ17">
        <v>8050</v>
      </c>
      <c r="CK17">
        <v>8202</v>
      </c>
      <c r="CL17">
        <v>7878</v>
      </c>
      <c r="CM17">
        <v>7664</v>
      </c>
      <c r="CN17">
        <v>7766</v>
      </c>
      <c r="CO17">
        <v>7411</v>
      </c>
      <c r="CP17">
        <v>7261</v>
      </c>
      <c r="CQ17">
        <v>7420</v>
      </c>
      <c r="CR17">
        <v>7508</v>
      </c>
      <c r="CS17">
        <v>7196</v>
      </c>
      <c r="CT17">
        <v>7321</v>
      </c>
      <c r="CU17">
        <v>7276</v>
      </c>
      <c r="CV17">
        <v>7411</v>
      </c>
      <c r="CW17">
        <v>7299</v>
      </c>
      <c r="CX17">
        <v>7407</v>
      </c>
      <c r="CY17">
        <v>7594</v>
      </c>
      <c r="CZ17">
        <v>7786</v>
      </c>
      <c r="DA17">
        <v>7572</v>
      </c>
      <c r="DB17">
        <v>8034</v>
      </c>
      <c r="DC17">
        <v>7757</v>
      </c>
      <c r="DD17">
        <v>8292</v>
      </c>
      <c r="DE17">
        <v>8753</v>
      </c>
      <c r="DF17">
        <v>9226</v>
      </c>
      <c r="DG17">
        <v>9379</v>
      </c>
      <c r="DH17">
        <v>10104</v>
      </c>
      <c r="DI17">
        <v>10400</v>
      </c>
      <c r="DJ17">
        <v>10958</v>
      </c>
      <c r="DK17">
        <v>11179</v>
      </c>
      <c r="DL17">
        <v>12057</v>
      </c>
      <c r="DM17">
        <v>12796</v>
      </c>
      <c r="DN17">
        <v>12562</v>
      </c>
      <c r="DO17">
        <v>13907</v>
      </c>
      <c r="DP17">
        <v>13786</v>
      </c>
      <c r="DQ17">
        <v>14479</v>
      </c>
      <c r="DR17">
        <v>14065</v>
      </c>
      <c r="DS17">
        <v>15194</v>
      </c>
      <c r="DT17">
        <v>14880</v>
      </c>
      <c r="DU17">
        <v>15639</v>
      </c>
      <c r="DV17">
        <v>16015</v>
      </c>
      <c r="DW17">
        <v>15769</v>
      </c>
      <c r="DX17">
        <v>16108</v>
      </c>
      <c r="DY17">
        <v>15507</v>
      </c>
      <c r="DZ17">
        <v>15531</v>
      </c>
      <c r="EA17">
        <v>15765</v>
      </c>
      <c r="EB17">
        <v>15237</v>
      </c>
      <c r="EC17">
        <v>15561</v>
      </c>
      <c r="ED17">
        <v>14572</v>
      </c>
      <c r="EE17">
        <v>14486</v>
      </c>
      <c r="EF17">
        <v>13555</v>
      </c>
      <c r="EG17">
        <v>13220</v>
      </c>
      <c r="EH17">
        <v>13468</v>
      </c>
      <c r="EI17">
        <v>12470</v>
      </c>
      <c r="EJ17">
        <v>12452</v>
      </c>
      <c r="EK17">
        <v>11129</v>
      </c>
      <c r="EL17">
        <v>11537</v>
      </c>
      <c r="EM17">
        <v>10365</v>
      </c>
      <c r="EN17">
        <v>10010</v>
      </c>
      <c r="EO17">
        <v>9979</v>
      </c>
      <c r="EP17">
        <v>9214</v>
      </c>
      <c r="EQ17">
        <v>8494</v>
      </c>
      <c r="ER17">
        <v>8220</v>
      </c>
      <c r="ES17">
        <v>8112</v>
      </c>
      <c r="ET17">
        <v>7302</v>
      </c>
      <c r="EU17">
        <v>7117</v>
      </c>
      <c r="EV17">
        <v>6428</v>
      </c>
      <c r="EW17">
        <v>5936</v>
      </c>
      <c r="EX17">
        <v>6060</v>
      </c>
      <c r="EY17">
        <v>5442</v>
      </c>
      <c r="EZ17">
        <v>5003</v>
      </c>
      <c r="FA17">
        <v>4895</v>
      </c>
      <c r="FB17">
        <v>4399</v>
      </c>
      <c r="FC17">
        <v>4254</v>
      </c>
      <c r="FD17">
        <v>4062</v>
      </c>
      <c r="FE17">
        <v>3736</v>
      </c>
      <c r="FF17">
        <v>3598</v>
      </c>
      <c r="FG17">
        <v>3590</v>
      </c>
      <c r="FH17">
        <v>3164</v>
      </c>
      <c r="FI17">
        <v>3480</v>
      </c>
      <c r="FJ17">
        <v>3118</v>
      </c>
      <c r="FK17">
        <v>2877</v>
      </c>
      <c r="FL17">
        <v>2463</v>
      </c>
      <c r="FM17">
        <v>2549</v>
      </c>
      <c r="FN17">
        <v>2553</v>
      </c>
      <c r="FO17">
        <v>2501</v>
      </c>
      <c r="FP17">
        <v>2407</v>
      </c>
      <c r="FQ17">
        <v>2081</v>
      </c>
      <c r="FR17">
        <v>2252</v>
      </c>
      <c r="FS17">
        <v>2292</v>
      </c>
      <c r="FT17">
        <v>2083</v>
      </c>
      <c r="FU17">
        <v>2255</v>
      </c>
      <c r="FV17">
        <v>1921</v>
      </c>
      <c r="FW17">
        <v>1859</v>
      </c>
      <c r="FX17">
        <v>2105</v>
      </c>
      <c r="FY17">
        <v>1866</v>
      </c>
      <c r="FZ17">
        <v>1721</v>
      </c>
      <c r="GA17">
        <v>1855</v>
      </c>
      <c r="GB17">
        <v>1838</v>
      </c>
      <c r="GC17">
        <v>1684</v>
      </c>
      <c r="GD17">
        <v>1715</v>
      </c>
      <c r="GE17">
        <v>1736</v>
      </c>
      <c r="GF17">
        <v>1624</v>
      </c>
      <c r="GG17">
        <v>1847</v>
      </c>
      <c r="GH17">
        <v>1555</v>
      </c>
      <c r="GI17">
        <v>1725</v>
      </c>
      <c r="GJ17">
        <v>1816</v>
      </c>
      <c r="GK17">
        <v>1635</v>
      </c>
      <c r="GL17">
        <v>1719</v>
      </c>
      <c r="GM17">
        <v>1697</v>
      </c>
      <c r="GN17">
        <v>1656</v>
      </c>
      <c r="GO17">
        <v>1769</v>
      </c>
      <c r="GP17">
        <v>1644</v>
      </c>
      <c r="GQ17">
        <v>1589</v>
      </c>
      <c r="GR17">
        <v>1474</v>
      </c>
      <c r="GS17">
        <v>1717</v>
      </c>
      <c r="GT17">
        <v>1668</v>
      </c>
    </row>
    <row r="18" spans="1:202" x14ac:dyDescent="0.25">
      <c r="A18" s="2" t="s">
        <v>94</v>
      </c>
      <c r="B18">
        <v>6116</v>
      </c>
      <c r="C18">
        <v>5066</v>
      </c>
      <c r="D18">
        <v>4657</v>
      </c>
      <c r="E18">
        <v>4638</v>
      </c>
      <c r="F18">
        <v>4837</v>
      </c>
      <c r="G18">
        <v>5066</v>
      </c>
      <c r="H18">
        <v>5612</v>
      </c>
      <c r="I18">
        <v>6197</v>
      </c>
      <c r="J18">
        <v>6772</v>
      </c>
      <c r="K18">
        <v>7457</v>
      </c>
      <c r="L18">
        <v>7800</v>
      </c>
      <c r="M18">
        <v>8965</v>
      </c>
      <c r="N18">
        <v>9489</v>
      </c>
      <c r="O18">
        <v>10729</v>
      </c>
      <c r="P18">
        <v>11967</v>
      </c>
      <c r="Q18">
        <v>13433</v>
      </c>
      <c r="R18">
        <v>14826</v>
      </c>
      <c r="S18">
        <v>15878</v>
      </c>
      <c r="T18">
        <v>16907</v>
      </c>
      <c r="U18">
        <v>18725</v>
      </c>
      <c r="V18">
        <v>20764</v>
      </c>
      <c r="W18">
        <v>21562</v>
      </c>
      <c r="X18">
        <v>24194</v>
      </c>
      <c r="Y18">
        <v>25778</v>
      </c>
      <c r="Z18">
        <v>27298</v>
      </c>
      <c r="AA18">
        <v>28013</v>
      </c>
      <c r="AB18">
        <v>30066</v>
      </c>
      <c r="AC18">
        <v>32118</v>
      </c>
      <c r="AD18">
        <v>32996</v>
      </c>
      <c r="AE18">
        <v>35010</v>
      </c>
      <c r="AF18">
        <v>35980</v>
      </c>
      <c r="AG18">
        <v>38143</v>
      </c>
      <c r="AH18">
        <v>39094</v>
      </c>
      <c r="AI18">
        <v>38696</v>
      </c>
      <c r="AJ18">
        <v>40529</v>
      </c>
      <c r="AK18">
        <v>40666</v>
      </c>
      <c r="AL18">
        <v>42345</v>
      </c>
      <c r="AM18">
        <v>41788</v>
      </c>
      <c r="AN18">
        <v>43345</v>
      </c>
      <c r="AO18">
        <v>42885</v>
      </c>
      <c r="AP18">
        <v>41561</v>
      </c>
      <c r="AQ18">
        <v>41269</v>
      </c>
      <c r="AR18">
        <v>41600</v>
      </c>
      <c r="AS18">
        <v>40261</v>
      </c>
      <c r="AT18">
        <v>39830</v>
      </c>
      <c r="AU18">
        <v>38705</v>
      </c>
      <c r="AV18">
        <v>38209</v>
      </c>
      <c r="AW18">
        <v>37253</v>
      </c>
      <c r="AX18">
        <v>36403</v>
      </c>
      <c r="AY18">
        <v>35297</v>
      </c>
      <c r="AZ18">
        <v>34228</v>
      </c>
      <c r="BA18">
        <v>33104</v>
      </c>
      <c r="BB18">
        <v>31623</v>
      </c>
      <c r="BC18">
        <v>30694</v>
      </c>
      <c r="BD18">
        <v>29829</v>
      </c>
      <c r="BE18">
        <v>27490</v>
      </c>
      <c r="BF18">
        <v>26990</v>
      </c>
      <c r="BG18">
        <v>26375</v>
      </c>
      <c r="BH18">
        <v>25213</v>
      </c>
      <c r="BI18">
        <v>24432</v>
      </c>
      <c r="BJ18">
        <v>22937</v>
      </c>
      <c r="BK18">
        <v>21253</v>
      </c>
      <c r="BL18">
        <v>20492</v>
      </c>
      <c r="BM18">
        <v>19935</v>
      </c>
      <c r="BN18">
        <v>19078</v>
      </c>
      <c r="BO18">
        <v>18515</v>
      </c>
      <c r="BP18">
        <v>18018</v>
      </c>
      <c r="BQ18">
        <v>16914</v>
      </c>
      <c r="BR18">
        <v>16086</v>
      </c>
      <c r="BS18">
        <v>15311</v>
      </c>
      <c r="BT18">
        <v>14994</v>
      </c>
      <c r="BU18">
        <v>14083</v>
      </c>
      <c r="BV18">
        <v>14214</v>
      </c>
      <c r="BW18">
        <v>13241</v>
      </c>
      <c r="BX18">
        <v>12821</v>
      </c>
      <c r="BY18">
        <v>12685</v>
      </c>
      <c r="BZ18">
        <v>12084</v>
      </c>
      <c r="CA18">
        <v>11640</v>
      </c>
      <c r="CB18">
        <v>11701</v>
      </c>
      <c r="CC18">
        <v>11497</v>
      </c>
      <c r="CD18">
        <v>11301</v>
      </c>
      <c r="CE18">
        <v>11050</v>
      </c>
      <c r="CF18">
        <v>11395</v>
      </c>
      <c r="CG18">
        <v>10952</v>
      </c>
      <c r="CH18">
        <v>10148</v>
      </c>
      <c r="CI18">
        <v>10368</v>
      </c>
      <c r="CJ18">
        <v>9941</v>
      </c>
      <c r="CK18">
        <v>9542</v>
      </c>
      <c r="CL18">
        <v>9493</v>
      </c>
      <c r="CM18">
        <v>9273</v>
      </c>
      <c r="CN18">
        <v>9085</v>
      </c>
      <c r="CO18">
        <v>9330</v>
      </c>
      <c r="CP18">
        <v>8918</v>
      </c>
      <c r="CQ18">
        <v>9158</v>
      </c>
      <c r="CR18">
        <v>8763</v>
      </c>
      <c r="CS18">
        <v>8813</v>
      </c>
      <c r="CT18">
        <v>8376</v>
      </c>
      <c r="CU18">
        <v>8340</v>
      </c>
      <c r="CV18">
        <v>8341</v>
      </c>
      <c r="CW18">
        <v>8178</v>
      </c>
      <c r="CX18">
        <v>8663</v>
      </c>
      <c r="CY18">
        <v>8350</v>
      </c>
      <c r="CZ18">
        <v>8405</v>
      </c>
      <c r="DA18">
        <v>7748</v>
      </c>
      <c r="DB18">
        <v>8374</v>
      </c>
      <c r="DC18">
        <v>8594</v>
      </c>
      <c r="DD18">
        <v>8680</v>
      </c>
      <c r="DE18">
        <v>8381</v>
      </c>
      <c r="DF18">
        <v>8714</v>
      </c>
      <c r="DG18">
        <v>8917</v>
      </c>
      <c r="DH18">
        <v>9520</v>
      </c>
      <c r="DI18">
        <v>9612</v>
      </c>
      <c r="DJ18">
        <v>9449</v>
      </c>
      <c r="DK18">
        <v>9668</v>
      </c>
      <c r="DL18">
        <v>10089</v>
      </c>
      <c r="DM18">
        <v>10450</v>
      </c>
      <c r="DN18">
        <v>10666</v>
      </c>
      <c r="DO18">
        <v>10591</v>
      </c>
      <c r="DP18">
        <v>11229</v>
      </c>
      <c r="DQ18">
        <v>11362</v>
      </c>
      <c r="DR18">
        <v>12233</v>
      </c>
      <c r="DS18">
        <v>11762</v>
      </c>
      <c r="DT18">
        <v>11685</v>
      </c>
      <c r="DU18">
        <v>12394</v>
      </c>
      <c r="DV18">
        <v>11836</v>
      </c>
      <c r="DW18">
        <v>12212</v>
      </c>
      <c r="DX18">
        <v>12019</v>
      </c>
      <c r="DY18">
        <v>11562</v>
      </c>
      <c r="DZ18">
        <v>11553</v>
      </c>
      <c r="EA18">
        <v>12172</v>
      </c>
      <c r="EB18">
        <v>11799</v>
      </c>
      <c r="EC18">
        <v>11271</v>
      </c>
      <c r="ED18">
        <v>11227</v>
      </c>
      <c r="EE18">
        <v>10855</v>
      </c>
      <c r="EF18">
        <v>10477</v>
      </c>
      <c r="EG18">
        <v>10708</v>
      </c>
      <c r="EH18">
        <v>9721</v>
      </c>
      <c r="EI18">
        <v>9525</v>
      </c>
      <c r="EJ18">
        <v>9236</v>
      </c>
      <c r="EK18">
        <v>8895</v>
      </c>
      <c r="EL18">
        <v>8127</v>
      </c>
      <c r="EM18">
        <v>8346</v>
      </c>
      <c r="EN18">
        <v>7844</v>
      </c>
      <c r="EO18">
        <v>6896</v>
      </c>
      <c r="EP18">
        <v>6925</v>
      </c>
      <c r="EQ18">
        <v>6214</v>
      </c>
      <c r="ER18">
        <v>6308</v>
      </c>
      <c r="ES18">
        <v>5809</v>
      </c>
      <c r="ET18">
        <v>5604</v>
      </c>
      <c r="EU18">
        <v>5117</v>
      </c>
      <c r="EV18">
        <v>4757</v>
      </c>
      <c r="EW18">
        <v>4284</v>
      </c>
      <c r="EX18">
        <v>4737</v>
      </c>
      <c r="EY18">
        <v>4317</v>
      </c>
      <c r="EZ18">
        <v>3804</v>
      </c>
      <c r="FA18">
        <v>3806</v>
      </c>
      <c r="FB18">
        <v>3585</v>
      </c>
      <c r="FC18">
        <v>3416</v>
      </c>
      <c r="FD18">
        <v>3432</v>
      </c>
      <c r="FE18">
        <v>3035</v>
      </c>
      <c r="FF18">
        <v>2903</v>
      </c>
      <c r="FG18">
        <v>2838</v>
      </c>
      <c r="FH18">
        <v>2595</v>
      </c>
      <c r="FI18">
        <v>2309</v>
      </c>
      <c r="FJ18">
        <v>2339</v>
      </c>
      <c r="FK18">
        <v>2229</v>
      </c>
      <c r="FL18">
        <v>2413</v>
      </c>
      <c r="FM18">
        <v>1904</v>
      </c>
      <c r="FN18">
        <v>2114</v>
      </c>
      <c r="FO18">
        <v>2123</v>
      </c>
      <c r="FP18">
        <v>2008</v>
      </c>
      <c r="FQ18">
        <v>1989</v>
      </c>
      <c r="FR18">
        <v>1904</v>
      </c>
      <c r="FS18">
        <v>1740</v>
      </c>
      <c r="FT18">
        <v>1717</v>
      </c>
      <c r="FU18">
        <v>1570</v>
      </c>
      <c r="FV18">
        <v>1690</v>
      </c>
      <c r="FW18">
        <v>1607</v>
      </c>
      <c r="FX18">
        <v>1506</v>
      </c>
      <c r="FY18">
        <v>1580</v>
      </c>
      <c r="FZ18">
        <v>1587</v>
      </c>
      <c r="GA18">
        <v>1567</v>
      </c>
      <c r="GB18">
        <v>1542</v>
      </c>
      <c r="GC18">
        <v>1527</v>
      </c>
      <c r="GD18">
        <v>1490</v>
      </c>
      <c r="GE18">
        <v>1194</v>
      </c>
      <c r="GF18">
        <v>1456</v>
      </c>
      <c r="GG18">
        <v>1238</v>
      </c>
      <c r="GH18">
        <v>1262</v>
      </c>
      <c r="GI18">
        <v>1359</v>
      </c>
      <c r="GJ18">
        <v>1354</v>
      </c>
      <c r="GK18">
        <v>1308</v>
      </c>
      <c r="GL18">
        <v>1408</v>
      </c>
      <c r="GM18">
        <v>1190</v>
      </c>
      <c r="GN18">
        <v>1263</v>
      </c>
      <c r="GO18">
        <v>1316</v>
      </c>
      <c r="GP18">
        <v>1243</v>
      </c>
      <c r="GQ18">
        <v>1376</v>
      </c>
      <c r="GR18">
        <v>1314</v>
      </c>
      <c r="GS18">
        <v>1410</v>
      </c>
      <c r="GT18">
        <v>1124</v>
      </c>
    </row>
    <row r="19" spans="1:202" x14ac:dyDescent="0.25">
      <c r="A19" s="2" t="s">
        <v>95</v>
      </c>
      <c r="B19">
        <v>6395</v>
      </c>
      <c r="C19">
        <v>5317</v>
      </c>
      <c r="D19">
        <v>4772</v>
      </c>
      <c r="E19">
        <v>4711</v>
      </c>
      <c r="F19">
        <v>4904</v>
      </c>
      <c r="G19">
        <v>5069</v>
      </c>
      <c r="H19">
        <v>5482</v>
      </c>
      <c r="I19">
        <v>5917</v>
      </c>
      <c r="J19">
        <v>6457</v>
      </c>
      <c r="K19">
        <v>7458</v>
      </c>
      <c r="L19">
        <v>8189</v>
      </c>
      <c r="M19">
        <v>9099</v>
      </c>
      <c r="N19">
        <v>9634</v>
      </c>
      <c r="O19">
        <v>10603</v>
      </c>
      <c r="P19">
        <v>12001</v>
      </c>
      <c r="Q19">
        <v>12793</v>
      </c>
      <c r="R19">
        <v>14030</v>
      </c>
      <c r="S19">
        <v>15624</v>
      </c>
      <c r="T19">
        <v>16767</v>
      </c>
      <c r="U19">
        <v>18631</v>
      </c>
      <c r="V19">
        <v>20850</v>
      </c>
      <c r="W19">
        <v>21555</v>
      </c>
      <c r="X19">
        <v>23291</v>
      </c>
      <c r="Y19">
        <v>25112</v>
      </c>
      <c r="Z19">
        <v>27281</v>
      </c>
      <c r="AA19">
        <v>28852</v>
      </c>
      <c r="AB19">
        <v>29791</v>
      </c>
      <c r="AC19">
        <v>31721</v>
      </c>
      <c r="AD19">
        <v>33706</v>
      </c>
      <c r="AE19">
        <v>34631</v>
      </c>
      <c r="AF19">
        <v>36128</v>
      </c>
      <c r="AG19">
        <v>37518</v>
      </c>
      <c r="AH19">
        <v>38323</v>
      </c>
      <c r="AI19">
        <v>38852</v>
      </c>
      <c r="AJ19">
        <v>40693</v>
      </c>
      <c r="AK19">
        <v>40916</v>
      </c>
      <c r="AL19">
        <v>40878</v>
      </c>
      <c r="AM19">
        <v>41574</v>
      </c>
      <c r="AN19">
        <v>42124</v>
      </c>
      <c r="AO19">
        <v>41286</v>
      </c>
      <c r="AP19">
        <v>40949</v>
      </c>
      <c r="AQ19">
        <v>40866</v>
      </c>
      <c r="AR19">
        <v>40467</v>
      </c>
      <c r="AS19">
        <v>39756</v>
      </c>
      <c r="AT19">
        <v>39486</v>
      </c>
      <c r="AU19">
        <v>38183</v>
      </c>
      <c r="AV19">
        <v>37739</v>
      </c>
      <c r="AW19">
        <v>36287</v>
      </c>
      <c r="AX19">
        <v>35960</v>
      </c>
      <c r="AY19">
        <v>34905</v>
      </c>
      <c r="AZ19">
        <v>33431</v>
      </c>
      <c r="BA19">
        <v>32311</v>
      </c>
      <c r="BB19">
        <v>30956</v>
      </c>
      <c r="BC19">
        <v>30704</v>
      </c>
      <c r="BD19">
        <v>29066</v>
      </c>
      <c r="BE19">
        <v>26744</v>
      </c>
      <c r="BF19">
        <v>27177</v>
      </c>
      <c r="BG19">
        <v>25877</v>
      </c>
      <c r="BH19">
        <v>24452</v>
      </c>
      <c r="BI19">
        <v>23316</v>
      </c>
      <c r="BJ19">
        <v>22373</v>
      </c>
      <c r="BK19">
        <v>21539</v>
      </c>
      <c r="BL19">
        <v>20288</v>
      </c>
      <c r="BM19">
        <v>18967</v>
      </c>
      <c r="BN19">
        <v>18709</v>
      </c>
      <c r="BO19">
        <v>17844</v>
      </c>
      <c r="BP19">
        <v>17298</v>
      </c>
      <c r="BQ19">
        <v>17264</v>
      </c>
      <c r="BR19">
        <v>16136</v>
      </c>
      <c r="BS19">
        <v>15577</v>
      </c>
      <c r="BT19">
        <v>14897</v>
      </c>
      <c r="BU19">
        <v>14414</v>
      </c>
      <c r="BV19">
        <v>13690</v>
      </c>
      <c r="BW19">
        <v>13180</v>
      </c>
      <c r="BX19">
        <v>13044</v>
      </c>
      <c r="BY19">
        <v>12618</v>
      </c>
      <c r="BZ19">
        <v>12165</v>
      </c>
      <c r="CA19">
        <v>12351</v>
      </c>
      <c r="CB19">
        <v>11911</v>
      </c>
      <c r="CC19">
        <v>11072</v>
      </c>
      <c r="CD19">
        <v>10839</v>
      </c>
      <c r="CE19">
        <v>10759</v>
      </c>
      <c r="CF19">
        <v>10587</v>
      </c>
      <c r="CG19">
        <v>10498</v>
      </c>
      <c r="CH19">
        <v>10310</v>
      </c>
      <c r="CI19">
        <v>10472</v>
      </c>
      <c r="CJ19">
        <v>10290</v>
      </c>
      <c r="CK19">
        <v>9566</v>
      </c>
      <c r="CL19">
        <v>9711</v>
      </c>
      <c r="CM19">
        <v>9666</v>
      </c>
      <c r="CN19">
        <v>9424</v>
      </c>
      <c r="CO19">
        <v>9213</v>
      </c>
      <c r="CP19">
        <v>8729</v>
      </c>
      <c r="CQ19">
        <v>9033</v>
      </c>
      <c r="CR19">
        <v>8791</v>
      </c>
      <c r="CS19">
        <v>8481</v>
      </c>
      <c r="CT19">
        <v>8514</v>
      </c>
      <c r="CU19">
        <v>8226</v>
      </c>
      <c r="CV19">
        <v>8563</v>
      </c>
      <c r="CW19">
        <v>8154</v>
      </c>
      <c r="CX19">
        <v>7988</v>
      </c>
      <c r="CY19">
        <v>7845</v>
      </c>
      <c r="CZ19">
        <v>8178</v>
      </c>
      <c r="DA19">
        <v>8162</v>
      </c>
      <c r="DB19">
        <v>8432</v>
      </c>
      <c r="DC19">
        <v>8549</v>
      </c>
      <c r="DD19">
        <v>8511</v>
      </c>
      <c r="DE19">
        <v>8570</v>
      </c>
      <c r="DF19">
        <v>8613</v>
      </c>
      <c r="DG19">
        <v>8736</v>
      </c>
      <c r="DH19">
        <v>9065</v>
      </c>
      <c r="DI19">
        <v>9225</v>
      </c>
      <c r="DJ19">
        <v>9405</v>
      </c>
      <c r="DK19">
        <v>9805</v>
      </c>
      <c r="DL19">
        <v>10050</v>
      </c>
      <c r="DM19">
        <v>10427</v>
      </c>
      <c r="DN19">
        <v>10617</v>
      </c>
      <c r="DO19">
        <v>10703</v>
      </c>
      <c r="DP19">
        <v>11168</v>
      </c>
      <c r="DQ19">
        <v>11181</v>
      </c>
      <c r="DR19">
        <v>11234</v>
      </c>
      <c r="DS19">
        <v>12146</v>
      </c>
      <c r="DT19">
        <v>11835</v>
      </c>
      <c r="DU19">
        <v>11943</v>
      </c>
      <c r="DV19">
        <v>12077</v>
      </c>
      <c r="DW19">
        <v>11966</v>
      </c>
      <c r="DX19">
        <v>12110</v>
      </c>
      <c r="DY19">
        <v>11883</v>
      </c>
      <c r="DZ19">
        <v>12033</v>
      </c>
      <c r="EA19">
        <v>11693</v>
      </c>
      <c r="EB19">
        <v>11547</v>
      </c>
      <c r="EC19">
        <v>11197</v>
      </c>
      <c r="ED19">
        <v>11009</v>
      </c>
      <c r="EE19">
        <v>10825</v>
      </c>
      <c r="EF19">
        <v>11071</v>
      </c>
      <c r="EG19">
        <v>10332</v>
      </c>
      <c r="EH19">
        <v>9884</v>
      </c>
      <c r="EI19">
        <v>9700</v>
      </c>
      <c r="EJ19">
        <v>9172</v>
      </c>
      <c r="EK19">
        <v>8466</v>
      </c>
      <c r="EL19">
        <v>8013</v>
      </c>
      <c r="EM19">
        <v>8043</v>
      </c>
      <c r="EN19">
        <v>7298</v>
      </c>
      <c r="EO19">
        <v>7315</v>
      </c>
      <c r="EP19">
        <v>6885</v>
      </c>
      <c r="EQ19">
        <v>6587</v>
      </c>
      <c r="ER19">
        <v>6096</v>
      </c>
      <c r="ES19">
        <v>6101</v>
      </c>
      <c r="ET19">
        <v>5738</v>
      </c>
      <c r="EU19">
        <v>5222</v>
      </c>
      <c r="EV19">
        <v>4832</v>
      </c>
      <c r="EW19">
        <v>4505</v>
      </c>
      <c r="EX19">
        <v>4774</v>
      </c>
      <c r="EY19">
        <v>4169</v>
      </c>
      <c r="EZ19">
        <v>4284</v>
      </c>
      <c r="FA19">
        <v>3694</v>
      </c>
      <c r="FB19">
        <v>3387</v>
      </c>
      <c r="FC19">
        <v>3126</v>
      </c>
      <c r="FD19">
        <v>3166</v>
      </c>
      <c r="FE19">
        <v>3003</v>
      </c>
      <c r="FF19">
        <v>2812</v>
      </c>
      <c r="FG19">
        <v>2726</v>
      </c>
      <c r="FH19">
        <v>2607</v>
      </c>
      <c r="FI19">
        <v>2541</v>
      </c>
      <c r="FJ19">
        <v>2462</v>
      </c>
      <c r="FK19">
        <v>2147</v>
      </c>
      <c r="FL19">
        <v>2208</v>
      </c>
      <c r="FM19">
        <v>2016</v>
      </c>
      <c r="FN19">
        <v>1951</v>
      </c>
      <c r="FO19">
        <v>2263</v>
      </c>
      <c r="FP19">
        <v>1890</v>
      </c>
      <c r="FQ19">
        <v>1728</v>
      </c>
      <c r="FR19">
        <v>1670</v>
      </c>
      <c r="FS19">
        <v>1722</v>
      </c>
      <c r="FT19">
        <v>1712</v>
      </c>
      <c r="FU19">
        <v>1668</v>
      </c>
      <c r="FV19">
        <v>1764</v>
      </c>
      <c r="FW19">
        <v>1489</v>
      </c>
      <c r="FX19">
        <v>1487</v>
      </c>
      <c r="FY19">
        <v>1438</v>
      </c>
      <c r="FZ19">
        <v>1396</v>
      </c>
      <c r="GA19">
        <v>1661</v>
      </c>
      <c r="GB19">
        <v>1475</v>
      </c>
      <c r="GC19">
        <v>1369</v>
      </c>
      <c r="GD19">
        <v>1333</v>
      </c>
      <c r="GE19">
        <v>1457</v>
      </c>
      <c r="GF19">
        <v>1475</v>
      </c>
      <c r="GG19">
        <v>1482</v>
      </c>
      <c r="GH19">
        <v>1396</v>
      </c>
      <c r="GI19">
        <v>1369</v>
      </c>
      <c r="GJ19">
        <v>1344</v>
      </c>
      <c r="GK19">
        <v>1369</v>
      </c>
      <c r="GL19">
        <v>1279</v>
      </c>
      <c r="GM19">
        <v>1187</v>
      </c>
      <c r="GN19">
        <v>1254</v>
      </c>
      <c r="GO19">
        <v>1294</v>
      </c>
      <c r="GP19">
        <v>1237</v>
      </c>
      <c r="GQ19">
        <v>1258</v>
      </c>
      <c r="GR19">
        <v>1083</v>
      </c>
      <c r="GS19">
        <v>1185</v>
      </c>
      <c r="GT19">
        <v>1247</v>
      </c>
    </row>
    <row r="20" spans="1:202" x14ac:dyDescent="0.25">
      <c r="A20" s="2" t="s">
        <v>96</v>
      </c>
      <c r="B20">
        <v>6443</v>
      </c>
      <c r="C20">
        <v>5008</v>
      </c>
      <c r="D20">
        <v>4968</v>
      </c>
      <c r="E20">
        <v>4625</v>
      </c>
      <c r="F20">
        <v>4773</v>
      </c>
      <c r="G20">
        <v>4841</v>
      </c>
      <c r="H20">
        <v>5160</v>
      </c>
      <c r="I20">
        <v>5614</v>
      </c>
      <c r="J20">
        <v>6527</v>
      </c>
      <c r="K20">
        <v>7253</v>
      </c>
      <c r="L20">
        <v>7655</v>
      </c>
      <c r="M20">
        <v>8952</v>
      </c>
      <c r="N20">
        <v>9602</v>
      </c>
      <c r="O20">
        <v>10358</v>
      </c>
      <c r="P20">
        <v>11227</v>
      </c>
      <c r="Q20">
        <v>12391</v>
      </c>
      <c r="R20">
        <v>13895</v>
      </c>
      <c r="S20">
        <v>15346</v>
      </c>
      <c r="T20">
        <v>16447</v>
      </c>
      <c r="U20">
        <v>18195</v>
      </c>
      <c r="V20">
        <v>19679</v>
      </c>
      <c r="W20">
        <v>20631</v>
      </c>
      <c r="X20">
        <v>22767</v>
      </c>
      <c r="Y20">
        <v>24170</v>
      </c>
      <c r="Z20">
        <v>25887</v>
      </c>
      <c r="AA20">
        <v>27733</v>
      </c>
      <c r="AB20">
        <v>29008</v>
      </c>
      <c r="AC20">
        <v>30767</v>
      </c>
      <c r="AD20">
        <v>32520</v>
      </c>
      <c r="AE20">
        <v>33400</v>
      </c>
      <c r="AF20">
        <v>34747</v>
      </c>
      <c r="AG20">
        <v>35127</v>
      </c>
      <c r="AH20">
        <v>37020</v>
      </c>
      <c r="AI20">
        <v>37412</v>
      </c>
      <c r="AJ20">
        <v>38596</v>
      </c>
      <c r="AK20">
        <v>39713</v>
      </c>
      <c r="AL20">
        <v>40159</v>
      </c>
      <c r="AM20">
        <v>40640</v>
      </c>
      <c r="AN20">
        <v>40315</v>
      </c>
      <c r="AO20">
        <v>39773</v>
      </c>
      <c r="AP20">
        <v>39638</v>
      </c>
      <c r="AQ20">
        <v>39154</v>
      </c>
      <c r="AR20">
        <v>39487</v>
      </c>
      <c r="AS20">
        <v>38743</v>
      </c>
      <c r="AT20">
        <v>37828</v>
      </c>
      <c r="AU20">
        <v>36486</v>
      </c>
      <c r="AV20">
        <v>36697</v>
      </c>
      <c r="AW20">
        <v>35405</v>
      </c>
      <c r="AX20">
        <v>34425</v>
      </c>
      <c r="AY20">
        <v>33025</v>
      </c>
      <c r="AZ20">
        <v>32524</v>
      </c>
      <c r="BA20">
        <v>31452</v>
      </c>
      <c r="BB20">
        <v>30323</v>
      </c>
      <c r="BC20">
        <v>28948</v>
      </c>
      <c r="BD20">
        <v>27822</v>
      </c>
      <c r="BE20">
        <v>26940</v>
      </c>
      <c r="BF20">
        <v>26413</v>
      </c>
      <c r="BG20">
        <v>24284</v>
      </c>
      <c r="BH20">
        <v>23880</v>
      </c>
      <c r="BI20">
        <v>22775</v>
      </c>
      <c r="BJ20">
        <v>21789</v>
      </c>
      <c r="BK20">
        <v>20268</v>
      </c>
      <c r="BL20">
        <v>19959</v>
      </c>
      <c r="BM20">
        <v>18590</v>
      </c>
      <c r="BN20">
        <v>18089</v>
      </c>
      <c r="BO20">
        <v>17774</v>
      </c>
      <c r="BP20">
        <v>16656</v>
      </c>
      <c r="BQ20">
        <v>15646</v>
      </c>
      <c r="BR20">
        <v>15422</v>
      </c>
      <c r="BS20">
        <v>15357</v>
      </c>
      <c r="BT20">
        <v>13849</v>
      </c>
      <c r="BU20">
        <v>13496</v>
      </c>
      <c r="BV20">
        <v>13418</v>
      </c>
      <c r="BW20">
        <v>12686</v>
      </c>
      <c r="BX20">
        <v>12449</v>
      </c>
      <c r="BY20">
        <v>12227</v>
      </c>
      <c r="BZ20">
        <v>11772</v>
      </c>
      <c r="CA20">
        <v>11567</v>
      </c>
      <c r="CB20">
        <v>11298</v>
      </c>
      <c r="CC20">
        <v>10901</v>
      </c>
      <c r="CD20">
        <v>10861</v>
      </c>
      <c r="CE20">
        <v>10483</v>
      </c>
      <c r="CF20">
        <v>10149</v>
      </c>
      <c r="CG20">
        <v>9714</v>
      </c>
      <c r="CH20">
        <v>9958</v>
      </c>
      <c r="CI20">
        <v>9506</v>
      </c>
      <c r="CJ20">
        <v>9655</v>
      </c>
      <c r="CK20">
        <v>9163</v>
      </c>
      <c r="CL20">
        <v>9230</v>
      </c>
      <c r="CM20">
        <v>9121</v>
      </c>
      <c r="CN20">
        <v>8861</v>
      </c>
      <c r="CO20">
        <v>8663</v>
      </c>
      <c r="CP20">
        <v>8774</v>
      </c>
      <c r="CQ20">
        <v>8880</v>
      </c>
      <c r="CR20">
        <v>8099</v>
      </c>
      <c r="CS20">
        <v>8304</v>
      </c>
      <c r="CT20">
        <v>8507</v>
      </c>
      <c r="CU20">
        <v>8210</v>
      </c>
      <c r="CV20">
        <v>7936</v>
      </c>
      <c r="CW20">
        <v>8126</v>
      </c>
      <c r="CX20">
        <v>7999</v>
      </c>
      <c r="CY20">
        <v>7937</v>
      </c>
      <c r="CZ20">
        <v>7901</v>
      </c>
      <c r="DA20">
        <v>8003</v>
      </c>
      <c r="DB20">
        <v>8037</v>
      </c>
      <c r="DC20">
        <v>7988</v>
      </c>
      <c r="DD20">
        <v>7929</v>
      </c>
      <c r="DE20">
        <v>8599</v>
      </c>
      <c r="DF20">
        <v>8579</v>
      </c>
      <c r="DG20">
        <v>8354</v>
      </c>
      <c r="DH20">
        <v>8855</v>
      </c>
      <c r="DI20">
        <v>9041</v>
      </c>
      <c r="DJ20">
        <v>9518</v>
      </c>
      <c r="DK20">
        <v>9782</v>
      </c>
      <c r="DL20">
        <v>9970</v>
      </c>
      <c r="DM20">
        <v>9993</v>
      </c>
      <c r="DN20">
        <v>10167</v>
      </c>
      <c r="DO20">
        <v>10297</v>
      </c>
      <c r="DP20">
        <v>10668</v>
      </c>
      <c r="DQ20">
        <v>11070</v>
      </c>
      <c r="DR20">
        <v>11213</v>
      </c>
      <c r="DS20">
        <v>11238</v>
      </c>
      <c r="DT20">
        <v>11746</v>
      </c>
      <c r="DU20">
        <v>11605</v>
      </c>
      <c r="DV20">
        <v>11432</v>
      </c>
      <c r="DW20">
        <v>12270</v>
      </c>
      <c r="DX20">
        <v>11957</v>
      </c>
      <c r="DY20">
        <v>11951</v>
      </c>
      <c r="DZ20">
        <v>11307</v>
      </c>
      <c r="EA20">
        <v>11358</v>
      </c>
      <c r="EB20">
        <v>11583</v>
      </c>
      <c r="EC20">
        <v>11124</v>
      </c>
      <c r="ED20">
        <v>10327</v>
      </c>
      <c r="EE20">
        <v>10030</v>
      </c>
      <c r="EF20">
        <v>9827</v>
      </c>
      <c r="EG20">
        <v>10157</v>
      </c>
      <c r="EH20">
        <v>9629</v>
      </c>
      <c r="EI20">
        <v>9662</v>
      </c>
      <c r="EJ20">
        <v>8668</v>
      </c>
      <c r="EK20">
        <v>8465</v>
      </c>
      <c r="EL20">
        <v>8060</v>
      </c>
      <c r="EM20">
        <v>8108</v>
      </c>
      <c r="EN20">
        <v>7042</v>
      </c>
      <c r="EO20">
        <v>6885</v>
      </c>
      <c r="EP20">
        <v>6695</v>
      </c>
      <c r="EQ20">
        <v>6534</v>
      </c>
      <c r="ER20">
        <v>5788</v>
      </c>
      <c r="ES20">
        <v>5712</v>
      </c>
      <c r="ET20">
        <v>5774</v>
      </c>
      <c r="EU20">
        <v>4737</v>
      </c>
      <c r="EV20">
        <v>4695</v>
      </c>
      <c r="EW20">
        <v>4563</v>
      </c>
      <c r="EX20">
        <v>4372</v>
      </c>
      <c r="EY20">
        <v>3925</v>
      </c>
      <c r="EZ20">
        <v>3738</v>
      </c>
      <c r="FA20">
        <v>3380</v>
      </c>
      <c r="FB20">
        <v>3390</v>
      </c>
      <c r="FC20">
        <v>3148</v>
      </c>
      <c r="FD20">
        <v>2946</v>
      </c>
      <c r="FE20">
        <v>2821</v>
      </c>
      <c r="FF20">
        <v>3079</v>
      </c>
      <c r="FG20">
        <v>2623</v>
      </c>
      <c r="FH20">
        <v>2481</v>
      </c>
      <c r="FI20">
        <v>2529</v>
      </c>
      <c r="FJ20">
        <v>2267</v>
      </c>
      <c r="FK20">
        <v>2335</v>
      </c>
      <c r="FL20">
        <v>2223</v>
      </c>
      <c r="FM20">
        <v>2107</v>
      </c>
      <c r="FN20">
        <v>2088</v>
      </c>
      <c r="FO20">
        <v>1930</v>
      </c>
      <c r="FP20">
        <v>1820</v>
      </c>
      <c r="FQ20">
        <v>1748</v>
      </c>
      <c r="FR20">
        <v>1866</v>
      </c>
      <c r="FS20">
        <v>1557</v>
      </c>
      <c r="FT20">
        <v>1871</v>
      </c>
      <c r="FU20">
        <v>1490</v>
      </c>
      <c r="FV20">
        <v>1701</v>
      </c>
      <c r="FW20">
        <v>1677</v>
      </c>
      <c r="FX20">
        <v>1399</v>
      </c>
      <c r="FY20">
        <v>1675</v>
      </c>
      <c r="FZ20">
        <v>1381</v>
      </c>
      <c r="GA20">
        <v>1436</v>
      </c>
      <c r="GB20">
        <v>1358</v>
      </c>
      <c r="GC20">
        <v>1381</v>
      </c>
      <c r="GD20">
        <v>1366</v>
      </c>
      <c r="GE20">
        <v>1408</v>
      </c>
      <c r="GF20">
        <v>1269</v>
      </c>
      <c r="GG20">
        <v>1171</v>
      </c>
      <c r="GH20">
        <v>1140</v>
      </c>
      <c r="GI20">
        <v>1340</v>
      </c>
      <c r="GJ20">
        <v>1169</v>
      </c>
      <c r="GK20">
        <v>1320</v>
      </c>
      <c r="GL20">
        <v>1330</v>
      </c>
      <c r="GM20">
        <v>1188</v>
      </c>
      <c r="GN20">
        <v>1460</v>
      </c>
      <c r="GO20">
        <v>1260</v>
      </c>
      <c r="GP20">
        <v>1203</v>
      </c>
      <c r="GQ20">
        <v>1160</v>
      </c>
      <c r="GR20">
        <v>1252</v>
      </c>
      <c r="GS20">
        <v>1162</v>
      </c>
      <c r="GT20">
        <v>1108</v>
      </c>
    </row>
    <row r="21" spans="1:202" x14ac:dyDescent="0.25">
      <c r="A21" s="2" t="s">
        <v>100</v>
      </c>
      <c r="B21">
        <v>6296</v>
      </c>
      <c r="C21">
        <v>5211</v>
      </c>
      <c r="D21">
        <v>5112</v>
      </c>
      <c r="E21">
        <v>4833</v>
      </c>
      <c r="F21">
        <v>5063</v>
      </c>
      <c r="G21">
        <v>5361</v>
      </c>
      <c r="H21">
        <v>5629</v>
      </c>
      <c r="I21">
        <v>6393</v>
      </c>
      <c r="J21">
        <v>6882</v>
      </c>
      <c r="K21">
        <v>8030</v>
      </c>
      <c r="L21">
        <v>8489</v>
      </c>
      <c r="M21">
        <v>9630</v>
      </c>
      <c r="N21">
        <v>10418</v>
      </c>
      <c r="O21">
        <v>11499</v>
      </c>
      <c r="P21">
        <v>12601</v>
      </c>
      <c r="Q21">
        <v>13799</v>
      </c>
      <c r="R21">
        <v>15173</v>
      </c>
      <c r="S21">
        <v>16316</v>
      </c>
      <c r="T21">
        <v>17995</v>
      </c>
      <c r="U21">
        <v>20109</v>
      </c>
      <c r="V21">
        <v>20525</v>
      </c>
      <c r="W21">
        <v>23105</v>
      </c>
      <c r="X21">
        <v>24862</v>
      </c>
      <c r="Y21">
        <v>26585</v>
      </c>
      <c r="Z21">
        <v>28069</v>
      </c>
      <c r="AA21">
        <v>30111</v>
      </c>
      <c r="AB21">
        <v>32152</v>
      </c>
      <c r="AC21">
        <v>33778</v>
      </c>
      <c r="AD21">
        <v>34922</v>
      </c>
      <c r="AE21">
        <v>36389</v>
      </c>
      <c r="AF21">
        <v>37748</v>
      </c>
      <c r="AG21">
        <v>39756</v>
      </c>
      <c r="AH21">
        <v>40907</v>
      </c>
      <c r="AI21">
        <v>41981</v>
      </c>
      <c r="AJ21">
        <v>42142</v>
      </c>
      <c r="AK21">
        <v>43694</v>
      </c>
      <c r="AL21">
        <v>44243</v>
      </c>
      <c r="AM21">
        <v>44410</v>
      </c>
      <c r="AN21">
        <v>44132</v>
      </c>
      <c r="AO21">
        <v>44894</v>
      </c>
      <c r="AP21">
        <v>43895</v>
      </c>
      <c r="AQ21">
        <v>43809</v>
      </c>
      <c r="AR21">
        <v>43689</v>
      </c>
      <c r="AS21">
        <v>42361</v>
      </c>
      <c r="AT21">
        <v>41108</v>
      </c>
      <c r="AU21">
        <v>40882</v>
      </c>
      <c r="AV21">
        <v>40294</v>
      </c>
      <c r="AW21">
        <v>39861</v>
      </c>
      <c r="AX21">
        <v>37664</v>
      </c>
      <c r="AY21">
        <v>36637</v>
      </c>
      <c r="AZ21">
        <v>35506</v>
      </c>
      <c r="BA21">
        <v>34105</v>
      </c>
      <c r="BB21">
        <v>33473</v>
      </c>
      <c r="BC21">
        <v>32389</v>
      </c>
      <c r="BD21">
        <v>30378</v>
      </c>
      <c r="BE21">
        <v>29636</v>
      </c>
      <c r="BF21">
        <v>28963</v>
      </c>
      <c r="BG21">
        <v>27548</v>
      </c>
      <c r="BH21">
        <v>26423</v>
      </c>
      <c r="BI21">
        <v>25746</v>
      </c>
      <c r="BJ21">
        <v>24311</v>
      </c>
      <c r="BK21">
        <v>22508</v>
      </c>
      <c r="BL21">
        <v>21522</v>
      </c>
      <c r="BM21">
        <v>20558</v>
      </c>
      <c r="BN21">
        <v>20108</v>
      </c>
      <c r="BO21">
        <v>18879</v>
      </c>
      <c r="BP21">
        <v>18377</v>
      </c>
      <c r="BQ21">
        <v>17278</v>
      </c>
      <c r="BR21">
        <v>16983</v>
      </c>
      <c r="BS21">
        <v>16102</v>
      </c>
      <c r="BT21">
        <v>16094</v>
      </c>
      <c r="BU21">
        <v>15047</v>
      </c>
      <c r="BV21">
        <v>14949</v>
      </c>
      <c r="BW21">
        <v>13912</v>
      </c>
      <c r="BX21">
        <v>13739</v>
      </c>
      <c r="BY21">
        <v>12938</v>
      </c>
      <c r="BZ21">
        <v>13099</v>
      </c>
      <c r="CA21">
        <v>12775</v>
      </c>
      <c r="CB21">
        <v>11858</v>
      </c>
      <c r="CC21">
        <v>11933</v>
      </c>
      <c r="CD21">
        <v>11812</v>
      </c>
      <c r="CE21">
        <v>11230</v>
      </c>
      <c r="CF21">
        <v>11213</v>
      </c>
      <c r="CG21">
        <v>10917</v>
      </c>
      <c r="CH21">
        <v>10884</v>
      </c>
      <c r="CI21">
        <v>10806</v>
      </c>
      <c r="CJ21">
        <v>10614</v>
      </c>
      <c r="CK21">
        <v>10286</v>
      </c>
      <c r="CL21">
        <v>9505</v>
      </c>
      <c r="CM21">
        <v>9777</v>
      </c>
      <c r="CN21">
        <v>9554</v>
      </c>
      <c r="CO21">
        <v>9520</v>
      </c>
      <c r="CP21">
        <v>9256</v>
      </c>
      <c r="CQ21">
        <v>9668</v>
      </c>
      <c r="CR21">
        <v>9473</v>
      </c>
      <c r="CS21">
        <v>8974</v>
      </c>
      <c r="CT21">
        <v>9272</v>
      </c>
      <c r="CU21">
        <v>8414</v>
      </c>
      <c r="CV21">
        <v>8584</v>
      </c>
      <c r="CW21">
        <v>8421</v>
      </c>
      <c r="CX21">
        <v>8549</v>
      </c>
      <c r="CY21">
        <v>8389</v>
      </c>
      <c r="CZ21">
        <v>8292</v>
      </c>
      <c r="DA21">
        <v>8273</v>
      </c>
      <c r="DB21">
        <v>8304</v>
      </c>
      <c r="DC21">
        <v>8454</v>
      </c>
      <c r="DD21">
        <v>8666</v>
      </c>
      <c r="DE21">
        <v>8029</v>
      </c>
      <c r="DF21">
        <v>8562</v>
      </c>
      <c r="DG21">
        <v>8077</v>
      </c>
      <c r="DH21">
        <v>8779</v>
      </c>
      <c r="DI21">
        <v>8959</v>
      </c>
      <c r="DJ21">
        <v>9283</v>
      </c>
      <c r="DK21">
        <v>9202</v>
      </c>
      <c r="DL21">
        <v>9425</v>
      </c>
      <c r="DM21">
        <v>9400</v>
      </c>
      <c r="DN21">
        <v>10152</v>
      </c>
      <c r="DO21">
        <v>10132</v>
      </c>
      <c r="DP21">
        <v>10116</v>
      </c>
      <c r="DQ21">
        <v>10097</v>
      </c>
      <c r="DR21">
        <v>10550</v>
      </c>
      <c r="DS21">
        <v>10648</v>
      </c>
      <c r="DT21">
        <v>10598</v>
      </c>
      <c r="DU21">
        <v>10652</v>
      </c>
      <c r="DV21">
        <v>10895</v>
      </c>
      <c r="DW21">
        <v>11061</v>
      </c>
      <c r="DX21">
        <v>10533</v>
      </c>
      <c r="DY21">
        <v>10711</v>
      </c>
      <c r="DZ21">
        <v>10489</v>
      </c>
      <c r="EA21">
        <v>10290</v>
      </c>
      <c r="EB21">
        <v>10335</v>
      </c>
      <c r="EC21">
        <v>9954</v>
      </c>
      <c r="ED21">
        <v>9829</v>
      </c>
      <c r="EE21">
        <v>9525</v>
      </c>
      <c r="EF21">
        <v>9029</v>
      </c>
      <c r="EG21">
        <v>8905</v>
      </c>
      <c r="EH21">
        <v>8285</v>
      </c>
      <c r="EI21">
        <v>8157</v>
      </c>
      <c r="EJ21">
        <v>7860</v>
      </c>
      <c r="EK21">
        <v>7346</v>
      </c>
      <c r="EL21">
        <v>7017</v>
      </c>
      <c r="EM21">
        <v>6588</v>
      </c>
      <c r="EN21">
        <v>6620</v>
      </c>
      <c r="EO21">
        <v>6479</v>
      </c>
      <c r="EP21">
        <v>5932</v>
      </c>
      <c r="EQ21">
        <v>5696</v>
      </c>
      <c r="ER21">
        <v>5342</v>
      </c>
      <c r="ES21">
        <v>5384</v>
      </c>
      <c r="ET21">
        <v>5007</v>
      </c>
      <c r="EU21">
        <v>4408</v>
      </c>
      <c r="EV21">
        <v>4411</v>
      </c>
      <c r="EW21">
        <v>4302</v>
      </c>
      <c r="EX21">
        <v>3847</v>
      </c>
      <c r="EY21">
        <v>3547</v>
      </c>
      <c r="EZ21">
        <v>3420</v>
      </c>
      <c r="FA21">
        <v>3381</v>
      </c>
      <c r="FB21">
        <v>3065</v>
      </c>
      <c r="FC21">
        <v>3005</v>
      </c>
      <c r="FD21">
        <v>2628</v>
      </c>
      <c r="FE21">
        <v>2641</v>
      </c>
      <c r="FF21">
        <v>2493</v>
      </c>
      <c r="FG21">
        <v>2399</v>
      </c>
      <c r="FH21">
        <v>2260</v>
      </c>
      <c r="FI21">
        <v>2189</v>
      </c>
      <c r="FJ21">
        <v>1935</v>
      </c>
      <c r="FK21">
        <v>2143</v>
      </c>
      <c r="FL21">
        <v>2034</v>
      </c>
      <c r="FM21">
        <v>1798</v>
      </c>
      <c r="FN21">
        <v>1843</v>
      </c>
      <c r="FO21">
        <v>1914</v>
      </c>
      <c r="FP21">
        <v>1975</v>
      </c>
      <c r="FQ21">
        <v>1716</v>
      </c>
      <c r="FR21">
        <v>1424</v>
      </c>
      <c r="FS21">
        <v>1514</v>
      </c>
      <c r="FT21">
        <v>1522</v>
      </c>
      <c r="FU21">
        <v>1490</v>
      </c>
      <c r="FV21">
        <v>1708</v>
      </c>
      <c r="FW21">
        <v>1464</v>
      </c>
      <c r="FX21">
        <v>1349</v>
      </c>
      <c r="FY21">
        <v>1224</v>
      </c>
      <c r="FZ21">
        <v>1270</v>
      </c>
      <c r="GA21">
        <v>1341</v>
      </c>
      <c r="GB21">
        <v>1471</v>
      </c>
      <c r="GC21">
        <v>1342</v>
      </c>
      <c r="GD21">
        <v>1155</v>
      </c>
      <c r="GE21">
        <v>1217</v>
      </c>
      <c r="GF21">
        <v>1345</v>
      </c>
      <c r="GG21">
        <v>1126</v>
      </c>
      <c r="GH21">
        <v>1283</v>
      </c>
      <c r="GI21">
        <v>1030</v>
      </c>
      <c r="GJ21">
        <v>1164</v>
      </c>
      <c r="GK21">
        <v>1203</v>
      </c>
      <c r="GL21">
        <v>1063</v>
      </c>
      <c r="GM21">
        <v>1077</v>
      </c>
      <c r="GN21">
        <v>1203</v>
      </c>
      <c r="GO21">
        <v>1189</v>
      </c>
      <c r="GP21">
        <v>1026</v>
      </c>
      <c r="GQ21">
        <v>1072</v>
      </c>
      <c r="GR21">
        <v>1006</v>
      </c>
      <c r="GS21">
        <v>1030</v>
      </c>
      <c r="GT21">
        <v>1062</v>
      </c>
    </row>
    <row r="22" spans="1:202" x14ac:dyDescent="0.25">
      <c r="A22" s="2" t="s">
        <v>101</v>
      </c>
      <c r="B22">
        <v>6897</v>
      </c>
      <c r="C22">
        <v>5419</v>
      </c>
      <c r="D22">
        <v>4986</v>
      </c>
      <c r="E22">
        <v>4882</v>
      </c>
      <c r="F22">
        <v>5208</v>
      </c>
      <c r="G22">
        <v>5535</v>
      </c>
      <c r="H22">
        <v>5721</v>
      </c>
      <c r="I22">
        <v>6506</v>
      </c>
      <c r="J22">
        <v>7184</v>
      </c>
      <c r="K22">
        <v>7752</v>
      </c>
      <c r="L22">
        <v>8368</v>
      </c>
      <c r="M22">
        <v>9458</v>
      </c>
      <c r="N22">
        <v>10318</v>
      </c>
      <c r="O22">
        <v>12130</v>
      </c>
      <c r="P22">
        <v>12478</v>
      </c>
      <c r="Q22">
        <v>14218</v>
      </c>
      <c r="R22">
        <v>15825</v>
      </c>
      <c r="S22">
        <v>16779</v>
      </c>
      <c r="T22">
        <v>18112</v>
      </c>
      <c r="U22">
        <v>20019</v>
      </c>
      <c r="V22">
        <v>21747</v>
      </c>
      <c r="W22">
        <v>23297</v>
      </c>
      <c r="X22">
        <v>25430</v>
      </c>
      <c r="Y22">
        <v>27055</v>
      </c>
      <c r="Z22">
        <v>28349</v>
      </c>
      <c r="AA22">
        <v>30389</v>
      </c>
      <c r="AB22">
        <v>31951</v>
      </c>
      <c r="AC22">
        <v>34629</v>
      </c>
      <c r="AD22">
        <v>35993</v>
      </c>
      <c r="AE22">
        <v>37127</v>
      </c>
      <c r="AF22">
        <v>38235</v>
      </c>
      <c r="AG22">
        <v>39551</v>
      </c>
      <c r="AH22">
        <v>40335</v>
      </c>
      <c r="AI22">
        <v>41688</v>
      </c>
      <c r="AJ22">
        <v>43076</v>
      </c>
      <c r="AK22">
        <v>44166</v>
      </c>
      <c r="AL22">
        <v>44112</v>
      </c>
      <c r="AM22">
        <v>43600</v>
      </c>
      <c r="AN22">
        <v>44351</v>
      </c>
      <c r="AO22">
        <v>44374</v>
      </c>
      <c r="AP22">
        <v>44311</v>
      </c>
      <c r="AQ22">
        <v>43995</v>
      </c>
      <c r="AR22">
        <v>43409</v>
      </c>
      <c r="AS22">
        <v>42732</v>
      </c>
      <c r="AT22">
        <v>42437</v>
      </c>
      <c r="AU22">
        <v>42133</v>
      </c>
      <c r="AV22">
        <v>40963</v>
      </c>
      <c r="AW22">
        <v>39606</v>
      </c>
      <c r="AX22">
        <v>37866</v>
      </c>
      <c r="AY22">
        <v>37054</v>
      </c>
      <c r="AZ22">
        <v>36228</v>
      </c>
      <c r="BA22">
        <v>34144</v>
      </c>
      <c r="BB22">
        <v>33622</v>
      </c>
      <c r="BC22">
        <v>31982</v>
      </c>
      <c r="BD22">
        <v>30958</v>
      </c>
      <c r="BE22">
        <v>28991</v>
      </c>
      <c r="BF22">
        <v>28318</v>
      </c>
      <c r="BG22">
        <v>27918</v>
      </c>
      <c r="BH22">
        <v>26437</v>
      </c>
      <c r="BI22">
        <v>25341</v>
      </c>
      <c r="BJ22">
        <v>24564</v>
      </c>
      <c r="BK22">
        <v>22190</v>
      </c>
      <c r="BL22">
        <v>21700</v>
      </c>
      <c r="BM22">
        <v>20933</v>
      </c>
      <c r="BN22">
        <v>19795</v>
      </c>
      <c r="BO22">
        <v>19293</v>
      </c>
      <c r="BP22">
        <v>17987</v>
      </c>
      <c r="BQ22">
        <v>18086</v>
      </c>
      <c r="BR22">
        <v>17001</v>
      </c>
      <c r="BS22">
        <v>16452</v>
      </c>
      <c r="BT22">
        <v>15921</v>
      </c>
      <c r="BU22">
        <v>15117</v>
      </c>
      <c r="BV22">
        <v>14238</v>
      </c>
      <c r="BW22">
        <v>14737</v>
      </c>
      <c r="BX22">
        <v>13722</v>
      </c>
      <c r="BY22">
        <v>13246</v>
      </c>
      <c r="BZ22">
        <v>13119</v>
      </c>
      <c r="CA22">
        <v>12671</v>
      </c>
      <c r="CB22">
        <v>12375</v>
      </c>
      <c r="CC22">
        <v>11833</v>
      </c>
      <c r="CD22">
        <v>11911</v>
      </c>
      <c r="CE22">
        <v>11599</v>
      </c>
      <c r="CF22">
        <v>10945</v>
      </c>
      <c r="CG22">
        <v>11081</v>
      </c>
      <c r="CH22">
        <v>11035</v>
      </c>
      <c r="CI22">
        <v>10651</v>
      </c>
      <c r="CJ22">
        <v>10457</v>
      </c>
      <c r="CK22">
        <v>10311</v>
      </c>
      <c r="CL22">
        <v>10295</v>
      </c>
      <c r="CM22">
        <v>10056</v>
      </c>
      <c r="CN22">
        <v>10019</v>
      </c>
      <c r="CO22">
        <v>9931</v>
      </c>
      <c r="CP22">
        <v>9500</v>
      </c>
      <c r="CQ22">
        <v>9102</v>
      </c>
      <c r="CR22">
        <v>9272</v>
      </c>
      <c r="CS22">
        <v>9216</v>
      </c>
      <c r="CT22">
        <v>8970</v>
      </c>
      <c r="CU22">
        <v>8879</v>
      </c>
      <c r="CV22">
        <v>8339</v>
      </c>
      <c r="CW22">
        <v>8918</v>
      </c>
      <c r="CX22">
        <v>8353</v>
      </c>
      <c r="CY22">
        <v>8528</v>
      </c>
      <c r="CZ22">
        <v>8593</v>
      </c>
      <c r="DA22">
        <v>8085</v>
      </c>
      <c r="DB22">
        <v>8339</v>
      </c>
      <c r="DC22">
        <v>8316</v>
      </c>
      <c r="DD22">
        <v>8262</v>
      </c>
      <c r="DE22">
        <v>8152</v>
      </c>
      <c r="DF22">
        <v>8899</v>
      </c>
      <c r="DG22">
        <v>8802</v>
      </c>
      <c r="DH22">
        <v>8861</v>
      </c>
      <c r="DI22">
        <v>8982</v>
      </c>
      <c r="DJ22">
        <v>8736</v>
      </c>
      <c r="DK22">
        <v>9149</v>
      </c>
      <c r="DL22">
        <v>9302</v>
      </c>
      <c r="DM22">
        <v>10256</v>
      </c>
      <c r="DN22">
        <v>9404</v>
      </c>
      <c r="DO22">
        <v>10413</v>
      </c>
      <c r="DP22">
        <v>9678</v>
      </c>
      <c r="DQ22">
        <v>10280</v>
      </c>
      <c r="DR22">
        <v>10332</v>
      </c>
      <c r="DS22">
        <v>9940</v>
      </c>
      <c r="DT22">
        <v>10165</v>
      </c>
      <c r="DU22">
        <v>11131</v>
      </c>
      <c r="DV22">
        <v>10956</v>
      </c>
      <c r="DW22">
        <v>10697</v>
      </c>
      <c r="DX22">
        <v>10515</v>
      </c>
      <c r="DY22">
        <v>10155</v>
      </c>
      <c r="DZ22">
        <v>10176</v>
      </c>
      <c r="EA22">
        <v>10563</v>
      </c>
      <c r="EB22">
        <v>10274</v>
      </c>
      <c r="EC22">
        <v>9669</v>
      </c>
      <c r="ED22">
        <v>9377</v>
      </c>
      <c r="EE22">
        <v>9504</v>
      </c>
      <c r="EF22">
        <v>9373</v>
      </c>
      <c r="EG22">
        <v>9206</v>
      </c>
      <c r="EH22">
        <v>8451</v>
      </c>
      <c r="EI22">
        <v>8206</v>
      </c>
      <c r="EJ22">
        <v>7727</v>
      </c>
      <c r="EK22">
        <v>7849</v>
      </c>
      <c r="EL22">
        <v>6903</v>
      </c>
      <c r="EM22">
        <v>6960</v>
      </c>
      <c r="EN22">
        <v>6831</v>
      </c>
      <c r="EO22">
        <v>6595</v>
      </c>
      <c r="EP22">
        <v>5869</v>
      </c>
      <c r="EQ22">
        <v>5823</v>
      </c>
      <c r="ER22">
        <v>5535</v>
      </c>
      <c r="ES22">
        <v>4787</v>
      </c>
      <c r="ET22">
        <v>4898</v>
      </c>
      <c r="EU22">
        <v>4609</v>
      </c>
      <c r="EV22">
        <v>4268</v>
      </c>
      <c r="EW22">
        <v>4190</v>
      </c>
      <c r="EX22">
        <v>4063</v>
      </c>
      <c r="EY22">
        <v>3522</v>
      </c>
      <c r="EZ22">
        <v>3487</v>
      </c>
      <c r="FA22">
        <v>3389</v>
      </c>
      <c r="FB22">
        <v>3101</v>
      </c>
      <c r="FC22">
        <v>2950</v>
      </c>
      <c r="FD22">
        <v>2814</v>
      </c>
      <c r="FE22">
        <v>2856</v>
      </c>
      <c r="FF22">
        <v>2657</v>
      </c>
      <c r="FG22">
        <v>2670</v>
      </c>
      <c r="FH22">
        <v>2471</v>
      </c>
      <c r="FI22">
        <v>2271</v>
      </c>
      <c r="FJ22">
        <v>1993</v>
      </c>
      <c r="FK22">
        <v>2220</v>
      </c>
      <c r="FL22">
        <v>1861</v>
      </c>
      <c r="FM22">
        <v>1823</v>
      </c>
      <c r="FN22">
        <v>1979</v>
      </c>
      <c r="FO22">
        <v>1675</v>
      </c>
      <c r="FP22">
        <v>1916</v>
      </c>
      <c r="FQ22">
        <v>1681</v>
      </c>
      <c r="FR22">
        <v>1634</v>
      </c>
      <c r="FS22">
        <v>1615</v>
      </c>
      <c r="FT22">
        <v>1489</v>
      </c>
      <c r="FU22">
        <v>1586</v>
      </c>
      <c r="FV22">
        <v>1451</v>
      </c>
      <c r="FW22">
        <v>1443</v>
      </c>
      <c r="FX22">
        <v>1371</v>
      </c>
      <c r="FY22">
        <v>1368</v>
      </c>
      <c r="FZ22">
        <v>1248</v>
      </c>
      <c r="GA22">
        <v>1283</v>
      </c>
      <c r="GB22">
        <v>1155</v>
      </c>
      <c r="GC22">
        <v>1342</v>
      </c>
      <c r="GD22">
        <v>1292</v>
      </c>
      <c r="GE22">
        <v>1124</v>
      </c>
      <c r="GF22">
        <v>1202</v>
      </c>
      <c r="GG22">
        <v>1180</v>
      </c>
      <c r="GH22">
        <v>1229</v>
      </c>
      <c r="GI22">
        <v>1142</v>
      </c>
      <c r="GJ22">
        <v>1111</v>
      </c>
      <c r="GK22">
        <v>1186</v>
      </c>
      <c r="GL22">
        <v>1342</v>
      </c>
      <c r="GM22">
        <v>979</v>
      </c>
      <c r="GN22">
        <v>1158</v>
      </c>
      <c r="GO22">
        <v>1006</v>
      </c>
      <c r="GP22">
        <v>1017</v>
      </c>
      <c r="GQ22">
        <v>1009</v>
      </c>
      <c r="GR22">
        <v>1030</v>
      </c>
      <c r="GS22">
        <v>1010</v>
      </c>
      <c r="GT22">
        <v>1101</v>
      </c>
    </row>
    <row r="23" spans="1:202" x14ac:dyDescent="0.25">
      <c r="A23" s="2" t="s">
        <v>102</v>
      </c>
      <c r="B23">
        <v>6554</v>
      </c>
      <c r="C23">
        <v>5307</v>
      </c>
      <c r="D23">
        <v>5003</v>
      </c>
      <c r="E23">
        <v>4955</v>
      </c>
      <c r="F23">
        <v>5065</v>
      </c>
      <c r="G23">
        <v>5122</v>
      </c>
      <c r="H23">
        <v>5560</v>
      </c>
      <c r="I23">
        <v>6400</v>
      </c>
      <c r="J23">
        <v>6851</v>
      </c>
      <c r="K23">
        <v>7700</v>
      </c>
      <c r="L23">
        <v>8283</v>
      </c>
      <c r="M23">
        <v>9398</v>
      </c>
      <c r="N23">
        <v>10141</v>
      </c>
      <c r="O23">
        <v>11413</v>
      </c>
      <c r="P23">
        <v>12041</v>
      </c>
      <c r="Q23">
        <v>13618</v>
      </c>
      <c r="R23">
        <v>15087</v>
      </c>
      <c r="S23">
        <v>16379</v>
      </c>
      <c r="T23">
        <v>18347</v>
      </c>
      <c r="U23">
        <v>19740</v>
      </c>
      <c r="V23">
        <v>21786</v>
      </c>
      <c r="W23">
        <v>22484</v>
      </c>
      <c r="X23">
        <v>24955</v>
      </c>
      <c r="Y23">
        <v>26232</v>
      </c>
      <c r="Z23">
        <v>27569</v>
      </c>
      <c r="AA23">
        <v>29359</v>
      </c>
      <c r="AB23">
        <v>30891</v>
      </c>
      <c r="AC23">
        <v>32533</v>
      </c>
      <c r="AD23">
        <v>33875</v>
      </c>
      <c r="AE23">
        <v>36490</v>
      </c>
      <c r="AF23">
        <v>38333</v>
      </c>
      <c r="AG23">
        <v>39611</v>
      </c>
      <c r="AH23">
        <v>40425</v>
      </c>
      <c r="AI23">
        <v>39809</v>
      </c>
      <c r="AJ23">
        <v>41592</v>
      </c>
      <c r="AK23">
        <v>43300</v>
      </c>
      <c r="AL23">
        <v>43271</v>
      </c>
      <c r="AM23">
        <v>43001</v>
      </c>
      <c r="AN23">
        <v>43309</v>
      </c>
      <c r="AO23">
        <v>43575</v>
      </c>
      <c r="AP23">
        <v>43172</v>
      </c>
      <c r="AQ23">
        <v>43452</v>
      </c>
      <c r="AR23">
        <v>42807</v>
      </c>
      <c r="AS23">
        <v>41377</v>
      </c>
      <c r="AT23">
        <v>41046</v>
      </c>
      <c r="AU23">
        <v>40677</v>
      </c>
      <c r="AV23">
        <v>39524</v>
      </c>
      <c r="AW23">
        <v>38378</v>
      </c>
      <c r="AX23">
        <v>37194</v>
      </c>
      <c r="AY23">
        <v>36705</v>
      </c>
      <c r="AZ23">
        <v>35157</v>
      </c>
      <c r="BA23">
        <v>34450</v>
      </c>
      <c r="BB23">
        <v>31824</v>
      </c>
      <c r="BC23">
        <v>32061</v>
      </c>
      <c r="BD23">
        <v>31127</v>
      </c>
      <c r="BE23">
        <v>29029</v>
      </c>
      <c r="BF23">
        <v>28146</v>
      </c>
      <c r="BG23">
        <v>26582</v>
      </c>
      <c r="BH23">
        <v>25677</v>
      </c>
      <c r="BI23">
        <v>24758</v>
      </c>
      <c r="BJ23">
        <v>24191</v>
      </c>
      <c r="BK23">
        <v>22130</v>
      </c>
      <c r="BL23">
        <v>20650</v>
      </c>
      <c r="BM23">
        <v>20282</v>
      </c>
      <c r="BN23">
        <v>19216</v>
      </c>
      <c r="BO23">
        <v>19070</v>
      </c>
      <c r="BP23">
        <v>17683</v>
      </c>
      <c r="BQ23">
        <v>17410</v>
      </c>
      <c r="BR23">
        <v>16623</v>
      </c>
      <c r="BS23">
        <v>15810</v>
      </c>
      <c r="BT23">
        <v>15184</v>
      </c>
      <c r="BU23">
        <v>14851</v>
      </c>
      <c r="BV23">
        <v>14731</v>
      </c>
      <c r="BW23">
        <v>14293</v>
      </c>
      <c r="BX23">
        <v>13792</v>
      </c>
      <c r="BY23">
        <v>12966</v>
      </c>
      <c r="BZ23">
        <v>13258</v>
      </c>
      <c r="CA23">
        <v>12251</v>
      </c>
      <c r="CB23">
        <v>11877</v>
      </c>
      <c r="CC23">
        <v>12122</v>
      </c>
      <c r="CD23">
        <v>12002</v>
      </c>
      <c r="CE23">
        <v>11255</v>
      </c>
      <c r="CF23">
        <v>10916</v>
      </c>
      <c r="CG23">
        <v>10847</v>
      </c>
      <c r="CH23">
        <v>10821</v>
      </c>
      <c r="CI23">
        <v>10625</v>
      </c>
      <c r="CJ23">
        <v>10334</v>
      </c>
      <c r="CK23">
        <v>10206</v>
      </c>
      <c r="CL23">
        <v>10307</v>
      </c>
      <c r="CM23">
        <v>9751</v>
      </c>
      <c r="CN23">
        <v>9878</v>
      </c>
      <c r="CO23">
        <v>9721</v>
      </c>
      <c r="CP23">
        <v>9443</v>
      </c>
      <c r="CQ23">
        <v>9034</v>
      </c>
      <c r="CR23">
        <v>8888</v>
      </c>
      <c r="CS23">
        <v>8916</v>
      </c>
      <c r="CT23">
        <v>8949</v>
      </c>
      <c r="CU23">
        <v>8314</v>
      </c>
      <c r="CV23">
        <v>8501</v>
      </c>
      <c r="CW23">
        <v>8334</v>
      </c>
      <c r="CX23">
        <v>8461</v>
      </c>
      <c r="CY23">
        <v>8124</v>
      </c>
      <c r="CZ23">
        <v>8362</v>
      </c>
      <c r="DA23">
        <v>8276</v>
      </c>
      <c r="DB23">
        <v>7849</v>
      </c>
      <c r="DC23">
        <v>8289</v>
      </c>
      <c r="DD23">
        <v>8209</v>
      </c>
      <c r="DE23">
        <v>8411</v>
      </c>
      <c r="DF23">
        <v>8622</v>
      </c>
      <c r="DG23">
        <v>8198</v>
      </c>
      <c r="DH23">
        <v>8837</v>
      </c>
      <c r="DI23">
        <v>8610</v>
      </c>
      <c r="DJ23">
        <v>9092</v>
      </c>
      <c r="DK23">
        <v>9410</v>
      </c>
      <c r="DL23">
        <v>9088</v>
      </c>
      <c r="DM23">
        <v>9258</v>
      </c>
      <c r="DN23">
        <v>9799</v>
      </c>
      <c r="DO23">
        <v>9615</v>
      </c>
      <c r="DP23">
        <v>9639</v>
      </c>
      <c r="DQ23">
        <v>10117</v>
      </c>
      <c r="DR23">
        <v>10172</v>
      </c>
      <c r="DS23">
        <v>10203</v>
      </c>
      <c r="DT23">
        <v>10421</v>
      </c>
      <c r="DU23">
        <v>10847</v>
      </c>
      <c r="DV23">
        <v>10778</v>
      </c>
      <c r="DW23">
        <v>10682</v>
      </c>
      <c r="DX23">
        <v>10507</v>
      </c>
      <c r="DY23">
        <v>10273</v>
      </c>
      <c r="DZ23">
        <v>10407</v>
      </c>
      <c r="EA23">
        <v>10261</v>
      </c>
      <c r="EB23">
        <v>9939</v>
      </c>
      <c r="EC23">
        <v>9627</v>
      </c>
      <c r="ED23">
        <v>9257</v>
      </c>
      <c r="EE23">
        <v>9133</v>
      </c>
      <c r="EF23">
        <v>8609</v>
      </c>
      <c r="EG23">
        <v>8752</v>
      </c>
      <c r="EH23">
        <v>8990</v>
      </c>
      <c r="EI23">
        <v>8004</v>
      </c>
      <c r="EJ23">
        <v>7798</v>
      </c>
      <c r="EK23">
        <v>7413</v>
      </c>
      <c r="EL23">
        <v>7440</v>
      </c>
      <c r="EM23">
        <v>6734</v>
      </c>
      <c r="EN23">
        <v>6586</v>
      </c>
      <c r="EO23">
        <v>5959</v>
      </c>
      <c r="EP23">
        <v>5858</v>
      </c>
      <c r="EQ23">
        <v>5632</v>
      </c>
      <c r="ER23">
        <v>5020</v>
      </c>
      <c r="ES23">
        <v>4908</v>
      </c>
      <c r="ET23">
        <v>4885</v>
      </c>
      <c r="EU23">
        <v>4607</v>
      </c>
      <c r="EV23">
        <v>4087</v>
      </c>
      <c r="EW23">
        <v>3630</v>
      </c>
      <c r="EX23">
        <v>3754</v>
      </c>
      <c r="EY23">
        <v>3625</v>
      </c>
      <c r="EZ23">
        <v>3441</v>
      </c>
      <c r="FA23">
        <v>3457</v>
      </c>
      <c r="FB23">
        <v>3246</v>
      </c>
      <c r="FC23">
        <v>2979</v>
      </c>
      <c r="FD23">
        <v>2508</v>
      </c>
      <c r="FE23">
        <v>2572</v>
      </c>
      <c r="FF23">
        <v>2681</v>
      </c>
      <c r="FG23">
        <v>2393</v>
      </c>
      <c r="FH23">
        <v>2289</v>
      </c>
      <c r="FI23">
        <v>2236</v>
      </c>
      <c r="FJ23">
        <v>2152</v>
      </c>
      <c r="FK23">
        <v>1961</v>
      </c>
      <c r="FL23">
        <v>2119</v>
      </c>
      <c r="FM23">
        <v>2065</v>
      </c>
      <c r="FN23">
        <v>1905</v>
      </c>
      <c r="FO23">
        <v>1740</v>
      </c>
      <c r="FP23">
        <v>1767</v>
      </c>
      <c r="FQ23">
        <v>1481</v>
      </c>
      <c r="FR23">
        <v>1634</v>
      </c>
      <c r="FS23">
        <v>1562</v>
      </c>
      <c r="FT23">
        <v>1446</v>
      </c>
      <c r="FU23">
        <v>1727</v>
      </c>
      <c r="FV23">
        <v>1417</v>
      </c>
      <c r="FW23">
        <v>1444</v>
      </c>
      <c r="FX23">
        <v>1395</v>
      </c>
      <c r="FY23">
        <v>1294</v>
      </c>
      <c r="FZ23">
        <v>1382</v>
      </c>
      <c r="GA23">
        <v>1126</v>
      </c>
      <c r="GB23">
        <v>1237</v>
      </c>
      <c r="GC23">
        <v>1154</v>
      </c>
      <c r="GD23">
        <v>1246</v>
      </c>
      <c r="GE23">
        <v>1217</v>
      </c>
      <c r="GF23">
        <v>1287</v>
      </c>
      <c r="GG23">
        <v>1203</v>
      </c>
      <c r="GH23">
        <v>1187</v>
      </c>
      <c r="GI23">
        <v>1226</v>
      </c>
      <c r="GJ23">
        <v>1172</v>
      </c>
      <c r="GK23">
        <v>1160</v>
      </c>
      <c r="GL23">
        <v>1099</v>
      </c>
      <c r="GM23">
        <v>1098</v>
      </c>
      <c r="GN23">
        <v>1120</v>
      </c>
      <c r="GO23">
        <v>1031</v>
      </c>
      <c r="GP23">
        <v>975</v>
      </c>
      <c r="GQ23">
        <v>1195</v>
      </c>
      <c r="GR23">
        <v>985</v>
      </c>
      <c r="GS23">
        <v>1105</v>
      </c>
      <c r="GT23">
        <v>971</v>
      </c>
    </row>
    <row r="24" spans="1:202" x14ac:dyDescent="0.25">
      <c r="A24" s="2" t="s">
        <v>106</v>
      </c>
      <c r="B24">
        <v>6496</v>
      </c>
      <c r="C24">
        <v>5469</v>
      </c>
      <c r="D24">
        <v>5151</v>
      </c>
      <c r="E24">
        <v>5133</v>
      </c>
      <c r="F24">
        <v>4911</v>
      </c>
      <c r="G24">
        <v>5485</v>
      </c>
      <c r="H24">
        <v>5917</v>
      </c>
      <c r="I24">
        <v>6443</v>
      </c>
      <c r="J24">
        <v>7061</v>
      </c>
      <c r="K24">
        <v>7976</v>
      </c>
      <c r="L24">
        <v>8648</v>
      </c>
      <c r="M24">
        <v>9601</v>
      </c>
      <c r="N24">
        <v>10187</v>
      </c>
      <c r="O24">
        <v>11690</v>
      </c>
      <c r="P24">
        <v>12704</v>
      </c>
      <c r="Q24">
        <v>14042</v>
      </c>
      <c r="R24">
        <v>15508</v>
      </c>
      <c r="S24">
        <v>16733</v>
      </c>
      <c r="T24">
        <v>18665</v>
      </c>
      <c r="U24">
        <v>20054</v>
      </c>
      <c r="V24">
        <v>22227</v>
      </c>
      <c r="W24">
        <v>23908</v>
      </c>
      <c r="X24">
        <v>25605</v>
      </c>
      <c r="Y24">
        <v>26881</v>
      </c>
      <c r="Z24">
        <v>29248</v>
      </c>
      <c r="AA24">
        <v>30551</v>
      </c>
      <c r="AB24">
        <v>32205</v>
      </c>
      <c r="AC24">
        <v>34353</v>
      </c>
      <c r="AD24">
        <v>35404</v>
      </c>
      <c r="AE24">
        <v>36895</v>
      </c>
      <c r="AF24">
        <v>38829</v>
      </c>
      <c r="AG24">
        <v>40626</v>
      </c>
      <c r="AH24">
        <v>40869</v>
      </c>
      <c r="AI24">
        <v>42357</v>
      </c>
      <c r="AJ24">
        <v>43052</v>
      </c>
      <c r="AK24">
        <v>43241</v>
      </c>
      <c r="AL24">
        <v>43953</v>
      </c>
      <c r="AM24">
        <v>44308</v>
      </c>
      <c r="AN24">
        <v>43946</v>
      </c>
      <c r="AO24">
        <v>45644</v>
      </c>
      <c r="AP24">
        <v>44521</v>
      </c>
      <c r="AQ24">
        <v>44243</v>
      </c>
      <c r="AR24">
        <v>44581</v>
      </c>
      <c r="AS24">
        <v>43026</v>
      </c>
      <c r="AT24">
        <v>42510</v>
      </c>
      <c r="AU24">
        <v>41809</v>
      </c>
      <c r="AV24">
        <v>41356</v>
      </c>
      <c r="AW24">
        <v>39309</v>
      </c>
      <c r="AX24">
        <v>37737</v>
      </c>
      <c r="AY24">
        <v>37718</v>
      </c>
      <c r="AZ24">
        <v>35933</v>
      </c>
      <c r="BA24">
        <v>34857</v>
      </c>
      <c r="BB24">
        <v>34130</v>
      </c>
      <c r="BC24">
        <v>32316</v>
      </c>
      <c r="BD24">
        <v>30887</v>
      </c>
      <c r="BE24">
        <v>29430</v>
      </c>
      <c r="BF24">
        <v>28680</v>
      </c>
      <c r="BG24">
        <v>27483</v>
      </c>
      <c r="BH24">
        <v>26494</v>
      </c>
      <c r="BI24">
        <v>25583</v>
      </c>
      <c r="BJ24">
        <v>24014</v>
      </c>
      <c r="BK24">
        <v>23325</v>
      </c>
      <c r="BL24">
        <v>21522</v>
      </c>
      <c r="BM24">
        <v>20801</v>
      </c>
      <c r="BN24">
        <v>19431</v>
      </c>
      <c r="BO24">
        <v>19236</v>
      </c>
      <c r="BP24">
        <v>18707</v>
      </c>
      <c r="BQ24">
        <v>17884</v>
      </c>
      <c r="BR24">
        <v>17161</v>
      </c>
      <c r="BS24">
        <v>16566</v>
      </c>
      <c r="BT24">
        <v>16206</v>
      </c>
      <c r="BU24">
        <v>15278</v>
      </c>
      <c r="BV24">
        <v>14496</v>
      </c>
      <c r="BW24">
        <v>14047</v>
      </c>
      <c r="BX24">
        <v>13509</v>
      </c>
      <c r="BY24">
        <v>13428</v>
      </c>
      <c r="BZ24">
        <v>13429</v>
      </c>
      <c r="CA24">
        <v>12803</v>
      </c>
      <c r="CB24">
        <v>12593</v>
      </c>
      <c r="CC24">
        <v>11860</v>
      </c>
      <c r="CD24">
        <v>11641</v>
      </c>
      <c r="CE24">
        <v>11384</v>
      </c>
      <c r="CF24">
        <v>11220</v>
      </c>
      <c r="CG24">
        <v>11259</v>
      </c>
      <c r="CH24">
        <v>10710</v>
      </c>
      <c r="CI24">
        <v>10514</v>
      </c>
      <c r="CJ24">
        <v>10311</v>
      </c>
      <c r="CK24">
        <v>9948</v>
      </c>
      <c r="CL24">
        <v>10447</v>
      </c>
      <c r="CM24">
        <v>10026</v>
      </c>
      <c r="CN24">
        <v>9788</v>
      </c>
      <c r="CO24">
        <v>10012</v>
      </c>
      <c r="CP24">
        <v>9770</v>
      </c>
      <c r="CQ24">
        <v>9135</v>
      </c>
      <c r="CR24">
        <v>9202</v>
      </c>
      <c r="CS24">
        <v>9349</v>
      </c>
      <c r="CT24">
        <v>9154</v>
      </c>
      <c r="CU24">
        <v>8457</v>
      </c>
      <c r="CV24">
        <v>9174</v>
      </c>
      <c r="CW24">
        <v>8385</v>
      </c>
      <c r="CX24">
        <v>8378</v>
      </c>
      <c r="CY24">
        <v>8399</v>
      </c>
      <c r="CZ24">
        <v>8317</v>
      </c>
      <c r="DA24">
        <v>8411</v>
      </c>
      <c r="DB24">
        <v>8048</v>
      </c>
      <c r="DC24">
        <v>8372</v>
      </c>
      <c r="DD24">
        <v>8507</v>
      </c>
      <c r="DE24">
        <v>8236</v>
      </c>
      <c r="DF24">
        <v>8219</v>
      </c>
      <c r="DG24">
        <v>8312</v>
      </c>
      <c r="DH24">
        <v>8419</v>
      </c>
      <c r="DI24">
        <v>8698</v>
      </c>
      <c r="DJ24">
        <v>8980</v>
      </c>
      <c r="DK24">
        <v>9275</v>
      </c>
      <c r="DL24">
        <v>8875</v>
      </c>
      <c r="DM24">
        <v>9330</v>
      </c>
      <c r="DN24">
        <v>9615</v>
      </c>
      <c r="DO24">
        <v>9532</v>
      </c>
      <c r="DP24">
        <v>10029</v>
      </c>
      <c r="DQ24">
        <v>10352</v>
      </c>
      <c r="DR24">
        <v>10510</v>
      </c>
      <c r="DS24">
        <v>9846</v>
      </c>
      <c r="DT24">
        <v>10288</v>
      </c>
      <c r="DU24">
        <v>10257</v>
      </c>
      <c r="DV24">
        <v>10441</v>
      </c>
      <c r="DW24">
        <v>10687</v>
      </c>
      <c r="DX24">
        <v>9866</v>
      </c>
      <c r="DY24">
        <v>10404</v>
      </c>
      <c r="DZ24">
        <v>10387</v>
      </c>
      <c r="EA24">
        <v>9983</v>
      </c>
      <c r="EB24">
        <v>9690</v>
      </c>
      <c r="EC24">
        <v>9411</v>
      </c>
      <c r="ED24">
        <v>9372</v>
      </c>
      <c r="EE24">
        <v>9092</v>
      </c>
      <c r="EF24">
        <v>8599</v>
      </c>
      <c r="EG24">
        <v>8375</v>
      </c>
      <c r="EH24">
        <v>8543</v>
      </c>
      <c r="EI24">
        <v>8073</v>
      </c>
      <c r="EJ24">
        <v>7700</v>
      </c>
      <c r="EK24">
        <v>7452</v>
      </c>
      <c r="EL24">
        <v>6672</v>
      </c>
      <c r="EM24">
        <v>6711</v>
      </c>
      <c r="EN24">
        <v>6512</v>
      </c>
      <c r="EO24">
        <v>6103</v>
      </c>
      <c r="EP24">
        <v>5955</v>
      </c>
      <c r="EQ24">
        <v>5852</v>
      </c>
      <c r="ER24">
        <v>5203</v>
      </c>
      <c r="ES24">
        <v>4842</v>
      </c>
      <c r="ET24">
        <v>4693</v>
      </c>
      <c r="EU24">
        <v>4261</v>
      </c>
      <c r="EV24">
        <v>4249</v>
      </c>
      <c r="EW24">
        <v>3833</v>
      </c>
      <c r="EX24">
        <v>4214</v>
      </c>
      <c r="EY24">
        <v>3627</v>
      </c>
      <c r="EZ24">
        <v>3281</v>
      </c>
      <c r="FA24">
        <v>3207</v>
      </c>
      <c r="FB24">
        <v>2986</v>
      </c>
      <c r="FC24">
        <v>2882</v>
      </c>
      <c r="FD24">
        <v>2822</v>
      </c>
      <c r="FE24">
        <v>2801</v>
      </c>
      <c r="FF24">
        <v>2398</v>
      </c>
      <c r="FG24">
        <v>2362</v>
      </c>
      <c r="FH24">
        <v>2284</v>
      </c>
      <c r="FI24">
        <v>2208</v>
      </c>
      <c r="FJ24">
        <v>2009</v>
      </c>
      <c r="FK24">
        <v>2069</v>
      </c>
      <c r="FL24">
        <v>1867</v>
      </c>
      <c r="FM24">
        <v>1785</v>
      </c>
      <c r="FN24">
        <v>1861</v>
      </c>
      <c r="FO24">
        <v>1948</v>
      </c>
      <c r="FP24">
        <v>1677</v>
      </c>
      <c r="FQ24">
        <v>1517</v>
      </c>
      <c r="FR24">
        <v>1705</v>
      </c>
      <c r="FS24">
        <v>1519</v>
      </c>
      <c r="FT24">
        <v>1805</v>
      </c>
      <c r="FU24">
        <v>1462</v>
      </c>
      <c r="FV24">
        <v>1481</v>
      </c>
      <c r="FW24">
        <v>1479</v>
      </c>
      <c r="FX24">
        <v>1448</v>
      </c>
      <c r="FY24">
        <v>1313</v>
      </c>
      <c r="FZ24">
        <v>1305</v>
      </c>
      <c r="GA24">
        <v>1390</v>
      </c>
      <c r="GB24">
        <v>1317</v>
      </c>
      <c r="GC24">
        <v>1304</v>
      </c>
      <c r="GD24">
        <v>1199</v>
      </c>
      <c r="GE24">
        <v>1139</v>
      </c>
      <c r="GF24">
        <v>1122</v>
      </c>
      <c r="GG24">
        <v>1291</v>
      </c>
      <c r="GH24">
        <v>1020</v>
      </c>
      <c r="GI24">
        <v>1055</v>
      </c>
      <c r="GJ24">
        <v>1239</v>
      </c>
      <c r="GK24">
        <v>1209</v>
      </c>
      <c r="GL24">
        <v>1155</v>
      </c>
      <c r="GM24">
        <v>1154</v>
      </c>
      <c r="GN24">
        <v>1162</v>
      </c>
      <c r="GO24">
        <v>1186</v>
      </c>
      <c r="GP24">
        <v>1050</v>
      </c>
      <c r="GQ24">
        <v>1025</v>
      </c>
      <c r="GR24">
        <v>925</v>
      </c>
      <c r="GS24">
        <v>1157</v>
      </c>
      <c r="GT24">
        <v>882</v>
      </c>
    </row>
    <row r="25" spans="1:202" x14ac:dyDescent="0.25">
      <c r="A25" s="2" t="s">
        <v>107</v>
      </c>
      <c r="B25">
        <v>6260</v>
      </c>
      <c r="C25">
        <v>5300</v>
      </c>
      <c r="D25">
        <v>5130</v>
      </c>
      <c r="E25">
        <v>4999</v>
      </c>
      <c r="F25">
        <v>5249</v>
      </c>
      <c r="G25">
        <v>5448</v>
      </c>
      <c r="H25">
        <v>5961</v>
      </c>
      <c r="I25">
        <v>6668</v>
      </c>
      <c r="J25">
        <v>7172</v>
      </c>
      <c r="K25">
        <v>7915</v>
      </c>
      <c r="L25">
        <v>8453</v>
      </c>
      <c r="M25">
        <v>9421</v>
      </c>
      <c r="N25">
        <v>10732</v>
      </c>
      <c r="O25">
        <v>11876</v>
      </c>
      <c r="P25">
        <v>12641</v>
      </c>
      <c r="Q25">
        <v>14727</v>
      </c>
      <c r="R25">
        <v>15589</v>
      </c>
      <c r="S25">
        <v>16587</v>
      </c>
      <c r="T25">
        <v>18687</v>
      </c>
      <c r="U25">
        <v>20514</v>
      </c>
      <c r="V25">
        <v>21815</v>
      </c>
      <c r="W25">
        <v>23463</v>
      </c>
      <c r="X25">
        <v>25358</v>
      </c>
      <c r="Y25">
        <v>27483</v>
      </c>
      <c r="Z25">
        <v>29162</v>
      </c>
      <c r="AA25">
        <v>30764</v>
      </c>
      <c r="AB25">
        <v>32030</v>
      </c>
      <c r="AC25">
        <v>33791</v>
      </c>
      <c r="AD25">
        <v>36062</v>
      </c>
      <c r="AE25">
        <v>37614</v>
      </c>
      <c r="AF25">
        <v>38989</v>
      </c>
      <c r="AG25">
        <v>40319</v>
      </c>
      <c r="AH25">
        <v>41123</v>
      </c>
      <c r="AI25">
        <v>41841</v>
      </c>
      <c r="AJ25">
        <v>42343</v>
      </c>
      <c r="AK25">
        <v>43935</v>
      </c>
      <c r="AL25">
        <v>44252</v>
      </c>
      <c r="AM25">
        <v>45378</v>
      </c>
      <c r="AN25">
        <v>44551</v>
      </c>
      <c r="AO25">
        <v>44142</v>
      </c>
      <c r="AP25">
        <v>45276</v>
      </c>
      <c r="AQ25">
        <v>44599</v>
      </c>
      <c r="AR25">
        <v>44316</v>
      </c>
      <c r="AS25">
        <v>43118</v>
      </c>
      <c r="AT25">
        <v>43705</v>
      </c>
      <c r="AU25">
        <v>41500</v>
      </c>
      <c r="AV25">
        <v>40425</v>
      </c>
      <c r="AW25">
        <v>39208</v>
      </c>
      <c r="AX25">
        <v>38805</v>
      </c>
      <c r="AY25">
        <v>37128</v>
      </c>
      <c r="AZ25">
        <v>36368</v>
      </c>
      <c r="BA25">
        <v>35794</v>
      </c>
      <c r="BB25">
        <v>33603</v>
      </c>
      <c r="BC25">
        <v>32345</v>
      </c>
      <c r="BD25">
        <v>31671</v>
      </c>
      <c r="BE25">
        <v>29768</v>
      </c>
      <c r="BF25">
        <v>29414</v>
      </c>
      <c r="BG25">
        <v>27637</v>
      </c>
      <c r="BH25">
        <v>26230</v>
      </c>
      <c r="BI25">
        <v>25735</v>
      </c>
      <c r="BJ25">
        <v>24786</v>
      </c>
      <c r="BK25">
        <v>22714</v>
      </c>
      <c r="BL25">
        <v>21577</v>
      </c>
      <c r="BM25">
        <v>20871</v>
      </c>
      <c r="BN25">
        <v>19437</v>
      </c>
      <c r="BO25">
        <v>19455</v>
      </c>
      <c r="BP25">
        <v>17950</v>
      </c>
      <c r="BQ25">
        <v>17897</v>
      </c>
      <c r="BR25">
        <v>16464</v>
      </c>
      <c r="BS25">
        <v>16393</v>
      </c>
      <c r="BT25">
        <v>16048</v>
      </c>
      <c r="BU25">
        <v>15188</v>
      </c>
      <c r="BV25">
        <v>14744</v>
      </c>
      <c r="BW25">
        <v>14459</v>
      </c>
      <c r="BX25">
        <v>13717</v>
      </c>
      <c r="BY25">
        <v>13271</v>
      </c>
      <c r="BZ25">
        <v>13420</v>
      </c>
      <c r="CA25">
        <v>12600</v>
      </c>
      <c r="CB25">
        <v>12645</v>
      </c>
      <c r="CC25">
        <v>12323</v>
      </c>
      <c r="CD25">
        <v>12153</v>
      </c>
      <c r="CE25">
        <v>11854</v>
      </c>
      <c r="CF25">
        <v>11303</v>
      </c>
      <c r="CG25">
        <v>11167</v>
      </c>
      <c r="CH25">
        <v>10832</v>
      </c>
      <c r="CI25">
        <v>10803</v>
      </c>
      <c r="CJ25">
        <v>10795</v>
      </c>
      <c r="CK25">
        <v>10224</v>
      </c>
      <c r="CL25">
        <v>10119</v>
      </c>
      <c r="CM25">
        <v>10481</v>
      </c>
      <c r="CN25">
        <v>10045</v>
      </c>
      <c r="CO25">
        <v>9779</v>
      </c>
      <c r="CP25">
        <v>9692</v>
      </c>
      <c r="CQ25">
        <v>9389</v>
      </c>
      <c r="CR25">
        <v>9554</v>
      </c>
      <c r="CS25">
        <v>9034</v>
      </c>
      <c r="CT25">
        <v>9351</v>
      </c>
      <c r="CU25">
        <v>8829</v>
      </c>
      <c r="CV25">
        <v>8693</v>
      </c>
      <c r="CW25">
        <v>8942</v>
      </c>
      <c r="CX25">
        <v>8599</v>
      </c>
      <c r="CY25">
        <v>8342</v>
      </c>
      <c r="CZ25">
        <v>8496</v>
      </c>
      <c r="DA25">
        <v>8952</v>
      </c>
      <c r="DB25">
        <v>8657</v>
      </c>
      <c r="DC25">
        <v>8286</v>
      </c>
      <c r="DD25">
        <v>8398</v>
      </c>
      <c r="DE25">
        <v>8278</v>
      </c>
      <c r="DF25">
        <v>8499</v>
      </c>
      <c r="DG25">
        <v>8677</v>
      </c>
      <c r="DH25">
        <v>8349</v>
      </c>
      <c r="DI25">
        <v>8840</v>
      </c>
      <c r="DJ25">
        <v>8980</v>
      </c>
      <c r="DK25">
        <v>9123</v>
      </c>
      <c r="DL25">
        <v>9380</v>
      </c>
      <c r="DM25">
        <v>9246</v>
      </c>
      <c r="DN25">
        <v>9708</v>
      </c>
      <c r="DO25">
        <v>9977</v>
      </c>
      <c r="DP25">
        <v>9806</v>
      </c>
      <c r="DQ25">
        <v>9980</v>
      </c>
      <c r="DR25">
        <v>10550</v>
      </c>
      <c r="DS25">
        <v>10927</v>
      </c>
      <c r="DT25">
        <v>10474</v>
      </c>
      <c r="DU25">
        <v>10177</v>
      </c>
      <c r="DV25">
        <v>10753</v>
      </c>
      <c r="DW25">
        <v>10324</v>
      </c>
      <c r="DX25">
        <v>10654</v>
      </c>
      <c r="DY25">
        <v>10271</v>
      </c>
      <c r="DZ25">
        <v>9959</v>
      </c>
      <c r="EA25">
        <v>9982</v>
      </c>
      <c r="EB25">
        <v>9924</v>
      </c>
      <c r="EC25">
        <v>10074</v>
      </c>
      <c r="ED25">
        <v>9229</v>
      </c>
      <c r="EE25">
        <v>9198</v>
      </c>
      <c r="EF25">
        <v>9334</v>
      </c>
      <c r="EG25">
        <v>8727</v>
      </c>
      <c r="EH25">
        <v>8033</v>
      </c>
      <c r="EI25">
        <v>8144</v>
      </c>
      <c r="EJ25">
        <v>7670</v>
      </c>
      <c r="EK25">
        <v>7732</v>
      </c>
      <c r="EL25">
        <v>7008</v>
      </c>
      <c r="EM25">
        <v>6531</v>
      </c>
      <c r="EN25">
        <v>6343</v>
      </c>
      <c r="EO25">
        <v>6186</v>
      </c>
      <c r="EP25">
        <v>5634</v>
      </c>
      <c r="EQ25">
        <v>5832</v>
      </c>
      <c r="ER25">
        <v>5590</v>
      </c>
      <c r="ES25">
        <v>5055</v>
      </c>
      <c r="ET25">
        <v>4573</v>
      </c>
      <c r="EU25">
        <v>4657</v>
      </c>
      <c r="EV25">
        <v>4309</v>
      </c>
      <c r="EW25">
        <v>4005</v>
      </c>
      <c r="EX25">
        <v>3635</v>
      </c>
      <c r="EY25">
        <v>3596</v>
      </c>
      <c r="EZ25">
        <v>3493</v>
      </c>
      <c r="FA25">
        <v>3496</v>
      </c>
      <c r="FB25">
        <v>2953</v>
      </c>
      <c r="FC25">
        <v>2715</v>
      </c>
      <c r="FD25">
        <v>2677</v>
      </c>
      <c r="FE25">
        <v>2474</v>
      </c>
      <c r="FF25">
        <v>2415</v>
      </c>
      <c r="FG25">
        <v>2559</v>
      </c>
      <c r="FH25">
        <v>2235</v>
      </c>
      <c r="FI25">
        <v>2305</v>
      </c>
      <c r="FJ25">
        <v>2203</v>
      </c>
      <c r="FK25">
        <v>2142</v>
      </c>
      <c r="FL25">
        <v>1771</v>
      </c>
      <c r="FM25">
        <v>2003</v>
      </c>
      <c r="FN25">
        <v>1654</v>
      </c>
      <c r="FO25">
        <v>1804</v>
      </c>
      <c r="FP25">
        <v>1696</v>
      </c>
      <c r="FQ25">
        <v>1640</v>
      </c>
      <c r="FR25">
        <v>1639</v>
      </c>
      <c r="FS25">
        <v>1511</v>
      </c>
      <c r="FT25">
        <v>1475</v>
      </c>
      <c r="FU25">
        <v>1657</v>
      </c>
      <c r="FV25">
        <v>1384</v>
      </c>
      <c r="FW25">
        <v>1323</v>
      </c>
      <c r="FX25">
        <v>1279</v>
      </c>
      <c r="FY25">
        <v>1398</v>
      </c>
      <c r="FZ25">
        <v>1260</v>
      </c>
      <c r="GA25">
        <v>1250</v>
      </c>
      <c r="GB25">
        <v>1279</v>
      </c>
      <c r="GC25">
        <v>1361</v>
      </c>
      <c r="GD25">
        <v>1363</v>
      </c>
      <c r="GE25">
        <v>1173</v>
      </c>
      <c r="GF25">
        <v>1190</v>
      </c>
      <c r="GG25">
        <v>1168</v>
      </c>
      <c r="GH25">
        <v>1255</v>
      </c>
      <c r="GI25">
        <v>1089</v>
      </c>
      <c r="GJ25">
        <v>1063</v>
      </c>
      <c r="GK25">
        <v>1194</v>
      </c>
      <c r="GL25">
        <v>1256</v>
      </c>
      <c r="GM25">
        <v>1037</v>
      </c>
      <c r="GN25">
        <v>928</v>
      </c>
      <c r="GO25">
        <v>1122</v>
      </c>
      <c r="GP25">
        <v>1003</v>
      </c>
      <c r="GQ25">
        <v>1035</v>
      </c>
      <c r="GR25">
        <v>1155</v>
      </c>
      <c r="GS25">
        <v>969</v>
      </c>
      <c r="GT25">
        <v>1064</v>
      </c>
    </row>
    <row r="26" spans="1:202" x14ac:dyDescent="0.25">
      <c r="A26" s="2" t="s">
        <v>108</v>
      </c>
      <c r="B26">
        <v>6757</v>
      </c>
      <c r="C26">
        <v>5442</v>
      </c>
      <c r="D26">
        <v>5066</v>
      </c>
      <c r="E26">
        <v>4914</v>
      </c>
      <c r="F26">
        <v>5142</v>
      </c>
      <c r="G26">
        <v>5351</v>
      </c>
      <c r="H26">
        <v>5701</v>
      </c>
      <c r="I26">
        <v>6215</v>
      </c>
      <c r="J26">
        <v>6741</v>
      </c>
      <c r="K26">
        <v>7685</v>
      </c>
      <c r="L26">
        <v>8739</v>
      </c>
      <c r="M26">
        <v>9353</v>
      </c>
      <c r="N26">
        <v>10345</v>
      </c>
      <c r="O26">
        <v>11507</v>
      </c>
      <c r="P26">
        <v>12546</v>
      </c>
      <c r="Q26">
        <v>13994</v>
      </c>
      <c r="R26">
        <v>15562</v>
      </c>
      <c r="S26">
        <v>16596</v>
      </c>
      <c r="T26">
        <v>18425</v>
      </c>
      <c r="U26">
        <v>20260</v>
      </c>
      <c r="V26">
        <v>21328</v>
      </c>
      <c r="W26">
        <v>23097</v>
      </c>
      <c r="X26">
        <v>25081</v>
      </c>
      <c r="Y26">
        <v>26771</v>
      </c>
      <c r="Z26">
        <v>28482</v>
      </c>
      <c r="AA26">
        <v>29858</v>
      </c>
      <c r="AB26">
        <v>31391</v>
      </c>
      <c r="AC26">
        <v>32969</v>
      </c>
      <c r="AD26">
        <v>35335</v>
      </c>
      <c r="AE26">
        <v>36712</v>
      </c>
      <c r="AF26">
        <v>38069</v>
      </c>
      <c r="AG26">
        <v>40073</v>
      </c>
      <c r="AH26">
        <v>40037</v>
      </c>
      <c r="AI26">
        <v>42288</v>
      </c>
      <c r="AJ26">
        <v>42795</v>
      </c>
      <c r="AK26">
        <v>43543</v>
      </c>
      <c r="AL26">
        <v>43266</v>
      </c>
      <c r="AM26">
        <v>43663</v>
      </c>
      <c r="AN26">
        <v>44332</v>
      </c>
      <c r="AO26">
        <v>44005</v>
      </c>
      <c r="AP26">
        <v>44757</v>
      </c>
      <c r="AQ26">
        <v>43845</v>
      </c>
      <c r="AR26">
        <v>42830</v>
      </c>
      <c r="AS26">
        <v>42500</v>
      </c>
      <c r="AT26">
        <v>41909</v>
      </c>
      <c r="AU26">
        <v>41329</v>
      </c>
      <c r="AV26">
        <v>39067</v>
      </c>
      <c r="AW26">
        <v>39765</v>
      </c>
      <c r="AX26">
        <v>37897</v>
      </c>
      <c r="AY26">
        <v>36661</v>
      </c>
      <c r="AZ26">
        <v>34900</v>
      </c>
      <c r="BA26">
        <v>34207</v>
      </c>
      <c r="BB26">
        <v>32674</v>
      </c>
      <c r="BC26">
        <v>31913</v>
      </c>
      <c r="BD26">
        <v>31440</v>
      </c>
      <c r="BE26">
        <v>29745</v>
      </c>
      <c r="BF26">
        <v>28395</v>
      </c>
      <c r="BG26">
        <v>26875</v>
      </c>
      <c r="BH26">
        <v>26185</v>
      </c>
      <c r="BI26">
        <v>24845</v>
      </c>
      <c r="BJ26">
        <v>24464</v>
      </c>
      <c r="BK26">
        <v>21853</v>
      </c>
      <c r="BL26">
        <v>21175</v>
      </c>
      <c r="BM26">
        <v>20613</v>
      </c>
      <c r="BN26">
        <v>20080</v>
      </c>
      <c r="BO26">
        <v>19411</v>
      </c>
      <c r="BP26">
        <v>18122</v>
      </c>
      <c r="BQ26">
        <v>17782</v>
      </c>
      <c r="BR26">
        <v>16998</v>
      </c>
      <c r="BS26">
        <v>15917</v>
      </c>
      <c r="BT26">
        <v>15569</v>
      </c>
      <c r="BU26">
        <v>14649</v>
      </c>
      <c r="BV26">
        <v>14320</v>
      </c>
      <c r="BW26">
        <v>13653</v>
      </c>
      <c r="BX26">
        <v>13575</v>
      </c>
      <c r="BY26">
        <v>13253</v>
      </c>
      <c r="BZ26">
        <v>13306</v>
      </c>
      <c r="CA26">
        <v>12336</v>
      </c>
      <c r="CB26">
        <v>12149</v>
      </c>
      <c r="CC26">
        <v>12395</v>
      </c>
      <c r="CD26">
        <v>11526</v>
      </c>
      <c r="CE26">
        <v>11255</v>
      </c>
      <c r="CF26">
        <v>11361</v>
      </c>
      <c r="CG26">
        <v>10925</v>
      </c>
      <c r="CH26">
        <v>11071</v>
      </c>
      <c r="CI26">
        <v>10591</v>
      </c>
      <c r="CJ26">
        <v>10293</v>
      </c>
      <c r="CK26">
        <v>10400</v>
      </c>
      <c r="CL26">
        <v>10048</v>
      </c>
      <c r="CM26">
        <v>9843</v>
      </c>
      <c r="CN26">
        <v>9828</v>
      </c>
      <c r="CO26">
        <v>9626</v>
      </c>
      <c r="CP26">
        <v>9268</v>
      </c>
      <c r="CQ26">
        <v>9438</v>
      </c>
      <c r="CR26">
        <v>8991</v>
      </c>
      <c r="CS26">
        <v>9072</v>
      </c>
      <c r="CT26">
        <v>8705</v>
      </c>
      <c r="CU26">
        <v>8899</v>
      </c>
      <c r="CV26">
        <v>8320</v>
      </c>
      <c r="CW26">
        <v>8681</v>
      </c>
      <c r="CX26">
        <v>8255</v>
      </c>
      <c r="CY26">
        <v>8231</v>
      </c>
      <c r="CZ26">
        <v>8098</v>
      </c>
      <c r="DA26">
        <v>8034</v>
      </c>
      <c r="DB26">
        <v>7969</v>
      </c>
      <c r="DC26">
        <v>7958</v>
      </c>
      <c r="DD26">
        <v>7963</v>
      </c>
      <c r="DE26">
        <v>8241</v>
      </c>
      <c r="DF26">
        <v>8316</v>
      </c>
      <c r="DG26">
        <v>8373</v>
      </c>
      <c r="DH26">
        <v>8573</v>
      </c>
      <c r="DI26">
        <v>8423</v>
      </c>
      <c r="DJ26">
        <v>9024</v>
      </c>
      <c r="DK26">
        <v>9180</v>
      </c>
      <c r="DL26">
        <v>9273</v>
      </c>
      <c r="DM26">
        <v>9349</v>
      </c>
      <c r="DN26">
        <v>9042</v>
      </c>
      <c r="DO26">
        <v>10010</v>
      </c>
      <c r="DP26">
        <v>9766</v>
      </c>
      <c r="DQ26">
        <v>9660</v>
      </c>
      <c r="DR26">
        <v>10106</v>
      </c>
      <c r="DS26">
        <v>10124</v>
      </c>
      <c r="DT26">
        <v>10361</v>
      </c>
      <c r="DU26">
        <v>10086</v>
      </c>
      <c r="DV26">
        <v>10313</v>
      </c>
      <c r="DW26">
        <v>10356</v>
      </c>
      <c r="DX26">
        <v>10048</v>
      </c>
      <c r="DY26">
        <v>10475</v>
      </c>
      <c r="DZ26">
        <v>10299</v>
      </c>
      <c r="EA26">
        <v>9978</v>
      </c>
      <c r="EB26">
        <v>9576</v>
      </c>
      <c r="EC26">
        <v>9212</v>
      </c>
      <c r="ED26">
        <v>9363</v>
      </c>
      <c r="EE26">
        <v>8971</v>
      </c>
      <c r="EF26">
        <v>8745</v>
      </c>
      <c r="EG26">
        <v>8718</v>
      </c>
      <c r="EH26">
        <v>8692</v>
      </c>
      <c r="EI26">
        <v>7869</v>
      </c>
      <c r="EJ26">
        <v>7389</v>
      </c>
      <c r="EK26">
        <v>7273</v>
      </c>
      <c r="EL26">
        <v>6996</v>
      </c>
      <c r="EM26">
        <v>6617</v>
      </c>
      <c r="EN26">
        <v>6414</v>
      </c>
      <c r="EO26">
        <v>6407</v>
      </c>
      <c r="EP26">
        <v>5852</v>
      </c>
      <c r="EQ26">
        <v>5433</v>
      </c>
      <c r="ER26">
        <v>5228</v>
      </c>
      <c r="ES26">
        <v>5106</v>
      </c>
      <c r="ET26">
        <v>4829</v>
      </c>
      <c r="EU26">
        <v>4719</v>
      </c>
      <c r="EV26">
        <v>3909</v>
      </c>
      <c r="EW26">
        <v>3764</v>
      </c>
      <c r="EX26">
        <v>3652</v>
      </c>
      <c r="EY26">
        <v>3721</v>
      </c>
      <c r="EZ26">
        <v>3400</v>
      </c>
      <c r="FA26">
        <v>2850</v>
      </c>
      <c r="FB26">
        <v>2978</v>
      </c>
      <c r="FC26">
        <v>2706</v>
      </c>
      <c r="FD26">
        <v>2743</v>
      </c>
      <c r="FE26">
        <v>2654</v>
      </c>
      <c r="FF26">
        <v>2309</v>
      </c>
      <c r="FG26">
        <v>2335</v>
      </c>
      <c r="FH26">
        <v>2105</v>
      </c>
      <c r="FI26">
        <v>2149</v>
      </c>
      <c r="FJ26">
        <v>2206</v>
      </c>
      <c r="FK26">
        <v>2106</v>
      </c>
      <c r="FL26">
        <v>2034</v>
      </c>
      <c r="FM26">
        <v>1889</v>
      </c>
      <c r="FN26">
        <v>1830</v>
      </c>
      <c r="FO26">
        <v>1730</v>
      </c>
      <c r="FP26">
        <v>1736</v>
      </c>
      <c r="FQ26">
        <v>1651</v>
      </c>
      <c r="FR26">
        <v>1581</v>
      </c>
      <c r="FS26">
        <v>1487</v>
      </c>
      <c r="FT26">
        <v>1404</v>
      </c>
      <c r="FU26">
        <v>1482</v>
      </c>
      <c r="FV26">
        <v>1334</v>
      </c>
      <c r="FW26">
        <v>1321</v>
      </c>
      <c r="FX26">
        <v>1309</v>
      </c>
      <c r="FY26">
        <v>1264</v>
      </c>
      <c r="FZ26">
        <v>1359</v>
      </c>
      <c r="GA26">
        <v>1359</v>
      </c>
      <c r="GB26">
        <v>1170</v>
      </c>
      <c r="GC26">
        <v>1150</v>
      </c>
      <c r="GD26">
        <v>1038</v>
      </c>
      <c r="GE26">
        <v>1185</v>
      </c>
      <c r="GF26">
        <v>1154</v>
      </c>
      <c r="GG26">
        <v>1194</v>
      </c>
      <c r="GH26">
        <v>1340</v>
      </c>
      <c r="GI26">
        <v>1155</v>
      </c>
      <c r="GJ26">
        <v>1054</v>
      </c>
      <c r="GK26">
        <v>1043</v>
      </c>
      <c r="GL26">
        <v>1115</v>
      </c>
      <c r="GM26">
        <v>1171</v>
      </c>
      <c r="GN26">
        <v>1073</v>
      </c>
      <c r="GO26">
        <v>1105</v>
      </c>
      <c r="GP26">
        <v>1128</v>
      </c>
      <c r="GQ26">
        <v>1027</v>
      </c>
      <c r="GR26">
        <v>1083</v>
      </c>
      <c r="GS26">
        <v>948</v>
      </c>
      <c r="GT26">
        <v>1117</v>
      </c>
    </row>
    <row r="29" spans="1:202" x14ac:dyDescent="0.25">
      <c r="O29" s="3"/>
      <c r="P29" s="3" t="s">
        <v>32</v>
      </c>
      <c r="Q29" s="3" t="s">
        <v>33</v>
      </c>
      <c r="R29" s="3" t="s">
        <v>34</v>
      </c>
      <c r="S29" s="3"/>
      <c r="T29" s="3"/>
      <c r="U29" s="3" t="s">
        <v>35</v>
      </c>
      <c r="V29" s="3" t="s">
        <v>36</v>
      </c>
      <c r="W29" s="3" t="s">
        <v>37</v>
      </c>
    </row>
    <row r="30" spans="1:202" x14ac:dyDescent="0.25">
      <c r="O30" t="str">
        <f>A3</f>
        <v>A7</v>
      </c>
      <c r="P30">
        <f>AM3</f>
        <v>15569</v>
      </c>
      <c r="Q30">
        <f>DY3</f>
        <v>26691</v>
      </c>
      <c r="R30">
        <f>P30/Q30</f>
        <v>0.58330523397399869</v>
      </c>
      <c r="U30" s="1">
        <v>1E-4</v>
      </c>
      <c r="V30">
        <f>AVERAGE(R30:R32)</f>
        <v>0.56776330512814999</v>
      </c>
      <c r="W30">
        <f>_xlfn.STDEV.S(R30:R32)</f>
        <v>1.3583460104175224E-2</v>
      </c>
    </row>
    <row r="31" spans="1:202" x14ac:dyDescent="0.25">
      <c r="O31" t="str">
        <f t="shared" ref="O31:O53" si="0">A4</f>
        <v>A8</v>
      </c>
      <c r="P31">
        <f t="shared" ref="P31:P53" si="1">AM4</f>
        <v>16049</v>
      </c>
      <c r="Q31">
        <f t="shared" ref="Q31:Q53" si="2">DY4</f>
        <v>28566</v>
      </c>
      <c r="R31">
        <f t="shared" ref="R31:R53" si="3">P31/Q31</f>
        <v>0.56182174613176505</v>
      </c>
      <c r="U31" s="1">
        <v>1.0000000000000001E-5</v>
      </c>
      <c r="V31">
        <f>AVERAGE(R33:R35)</f>
        <v>0.60567360805771819</v>
      </c>
      <c r="W31">
        <f>_xlfn.STDEV.S(R33:R35)</f>
        <v>1.7040112551056228E-2</v>
      </c>
    </row>
    <row r="32" spans="1:202" x14ac:dyDescent="0.25">
      <c r="O32" t="str">
        <f t="shared" si="0"/>
        <v>A9</v>
      </c>
      <c r="P32">
        <f t="shared" si="1"/>
        <v>15532</v>
      </c>
      <c r="Q32">
        <f t="shared" si="2"/>
        <v>27827</v>
      </c>
      <c r="R32">
        <f t="shared" si="3"/>
        <v>0.55816293527868621</v>
      </c>
      <c r="U32" s="1">
        <v>9.9999999999999995E-7</v>
      </c>
      <c r="V32">
        <f>AVERAGE(R36:R38)</f>
        <v>0.76057582773045695</v>
      </c>
      <c r="W32">
        <f>_xlfn.STDEV.S(R36:R38)</f>
        <v>1.9856930426012314E-2</v>
      </c>
    </row>
    <row r="33" spans="15:23" x14ac:dyDescent="0.25">
      <c r="O33" t="str">
        <f t="shared" si="0"/>
        <v>B7</v>
      </c>
      <c r="P33">
        <f t="shared" si="1"/>
        <v>16900</v>
      </c>
      <c r="Q33">
        <f t="shared" si="2"/>
        <v>27178</v>
      </c>
      <c r="R33">
        <f t="shared" si="3"/>
        <v>0.62182647729781437</v>
      </c>
      <c r="U33" s="1">
        <v>1.9999999999999999E-7</v>
      </c>
      <c r="V33">
        <f>AVERAGE(R39:R41)</f>
        <v>1.0740806833263266</v>
      </c>
      <c r="W33">
        <f>_xlfn.STDEV.S(R39:R41)</f>
        <v>2.3322419968274697E-2</v>
      </c>
    </row>
    <row r="34" spans="15:23" x14ac:dyDescent="0.25">
      <c r="O34" t="str">
        <f t="shared" si="0"/>
        <v>B8</v>
      </c>
      <c r="P34">
        <f t="shared" si="1"/>
        <v>16425</v>
      </c>
      <c r="Q34">
        <f t="shared" si="2"/>
        <v>27940</v>
      </c>
      <c r="R34">
        <f t="shared" si="3"/>
        <v>0.58786685755189694</v>
      </c>
      <c r="U34" s="1">
        <v>4.0000000000000001E-8</v>
      </c>
      <c r="V34">
        <f>AVERAGE(R42:R44)</f>
        <v>2.1393330306312168</v>
      </c>
      <c r="W34">
        <f>_xlfn.STDEV.S(R42:R44)</f>
        <v>3.7458683571245287E-2</v>
      </c>
    </row>
    <row r="35" spans="15:23" x14ac:dyDescent="0.25">
      <c r="O35" t="str">
        <f t="shared" si="0"/>
        <v>B9</v>
      </c>
      <c r="P35">
        <f t="shared" si="1"/>
        <v>16212</v>
      </c>
      <c r="Q35">
        <f t="shared" si="2"/>
        <v>26694</v>
      </c>
      <c r="R35">
        <f t="shared" si="3"/>
        <v>0.60732748932344349</v>
      </c>
      <c r="U35" s="1">
        <v>8.0000000000000005E-9</v>
      </c>
      <c r="V35">
        <f>AVERAGE(R45:R47)</f>
        <v>3.5044724353793022</v>
      </c>
      <c r="W35">
        <f>_xlfn.STDEV.S(R45:R47)</f>
        <v>0.10697115653115673</v>
      </c>
    </row>
    <row r="36" spans="15:23" x14ac:dyDescent="0.25">
      <c r="O36" t="str">
        <f t="shared" si="0"/>
        <v>C7</v>
      </c>
      <c r="P36">
        <f t="shared" si="1"/>
        <v>19151</v>
      </c>
      <c r="Q36">
        <f t="shared" si="2"/>
        <v>25319</v>
      </c>
      <c r="R36">
        <f t="shared" si="3"/>
        <v>0.75638848295746275</v>
      </c>
      <c r="U36" s="1">
        <v>8.0000000000000003E-10</v>
      </c>
      <c r="V36">
        <f>AVERAGE(R48:R50)</f>
        <v>4.2084944209406459</v>
      </c>
      <c r="W36">
        <f>_xlfn.STDEV.S(R48:R50)</f>
        <v>7.6195516019863019E-2</v>
      </c>
    </row>
    <row r="37" spans="15:23" x14ac:dyDescent="0.25">
      <c r="O37" t="str">
        <f t="shared" si="0"/>
        <v>C8</v>
      </c>
      <c r="P37">
        <f t="shared" si="1"/>
        <v>19529</v>
      </c>
      <c r="Q37">
        <f t="shared" si="2"/>
        <v>24967</v>
      </c>
      <c r="R37">
        <f t="shared" si="3"/>
        <v>0.78219249409220171</v>
      </c>
      <c r="U37" s="1">
        <v>7.9999999999999995E-11</v>
      </c>
      <c r="V37">
        <f>AVERAGE(R51:R53)</f>
        <v>4.2817074733915881</v>
      </c>
      <c r="W37">
        <f>_xlfn.STDEV.S(R51:R53)</f>
        <v>0.12645558346966351</v>
      </c>
    </row>
    <row r="38" spans="15:23" x14ac:dyDescent="0.25">
      <c r="O38" t="str">
        <f t="shared" si="0"/>
        <v>C9</v>
      </c>
      <c r="P38">
        <f t="shared" si="1"/>
        <v>18271</v>
      </c>
      <c r="Q38">
        <f t="shared" si="2"/>
        <v>24586</v>
      </c>
      <c r="R38">
        <f t="shared" si="3"/>
        <v>0.74314650614170663</v>
      </c>
    </row>
    <row r="39" spans="15:23" x14ac:dyDescent="0.25">
      <c r="O39" t="str">
        <f t="shared" si="0"/>
        <v>D7</v>
      </c>
      <c r="P39">
        <f t="shared" si="1"/>
        <v>23673</v>
      </c>
      <c r="Q39">
        <f t="shared" si="2"/>
        <v>22416</v>
      </c>
      <c r="R39">
        <f t="shared" si="3"/>
        <v>1.0560760171306209</v>
      </c>
    </row>
    <row r="40" spans="15:23" x14ac:dyDescent="0.25">
      <c r="O40" t="str">
        <f t="shared" si="0"/>
        <v>D8</v>
      </c>
      <c r="P40">
        <f t="shared" si="1"/>
        <v>24490</v>
      </c>
      <c r="Q40">
        <f t="shared" si="2"/>
        <v>22255</v>
      </c>
      <c r="R40">
        <f t="shared" si="3"/>
        <v>1.1004268703662099</v>
      </c>
    </row>
    <row r="41" spans="15:23" x14ac:dyDescent="0.25">
      <c r="O41" t="str">
        <f t="shared" si="0"/>
        <v>D9</v>
      </c>
      <c r="P41">
        <f t="shared" si="1"/>
        <v>23134</v>
      </c>
      <c r="Q41">
        <f t="shared" si="2"/>
        <v>21707</v>
      </c>
      <c r="R41">
        <f t="shared" si="3"/>
        <v>1.0657391624821486</v>
      </c>
    </row>
    <row r="42" spans="15:23" x14ac:dyDescent="0.25">
      <c r="O42" t="str">
        <f t="shared" si="0"/>
        <v>E7</v>
      </c>
      <c r="P42">
        <f t="shared" si="1"/>
        <v>34272</v>
      </c>
      <c r="Q42">
        <f t="shared" si="2"/>
        <v>16319</v>
      </c>
      <c r="R42">
        <f t="shared" si="3"/>
        <v>2.100128684355659</v>
      </c>
    </row>
    <row r="43" spans="15:23" x14ac:dyDescent="0.25">
      <c r="O43" t="str">
        <f t="shared" si="0"/>
        <v>E8</v>
      </c>
      <c r="P43">
        <f t="shared" si="1"/>
        <v>35027</v>
      </c>
      <c r="Q43">
        <f t="shared" si="2"/>
        <v>16344</v>
      </c>
      <c r="R43">
        <f t="shared" si="3"/>
        <v>2.1431106216348508</v>
      </c>
    </row>
    <row r="44" spans="15:23" x14ac:dyDescent="0.25">
      <c r="O44" t="str">
        <f t="shared" si="0"/>
        <v>E9</v>
      </c>
      <c r="P44">
        <f t="shared" si="1"/>
        <v>33724</v>
      </c>
      <c r="Q44">
        <f t="shared" si="2"/>
        <v>15507</v>
      </c>
      <c r="R44">
        <f t="shared" si="3"/>
        <v>2.1747597859031407</v>
      </c>
    </row>
    <row r="45" spans="15:23" x14ac:dyDescent="0.25">
      <c r="O45" t="str">
        <f t="shared" si="0"/>
        <v>F7</v>
      </c>
      <c r="P45">
        <f t="shared" si="1"/>
        <v>41788</v>
      </c>
      <c r="Q45">
        <f t="shared" si="2"/>
        <v>11562</v>
      </c>
      <c r="R45">
        <f t="shared" si="3"/>
        <v>3.6142535893444041</v>
      </c>
    </row>
    <row r="46" spans="15:23" x14ac:dyDescent="0.25">
      <c r="O46" t="str">
        <f t="shared" si="0"/>
        <v>F8</v>
      </c>
      <c r="P46">
        <f t="shared" si="1"/>
        <v>41574</v>
      </c>
      <c r="Q46">
        <f t="shared" si="2"/>
        <v>11883</v>
      </c>
      <c r="R46">
        <f t="shared" si="3"/>
        <v>3.4986114617520827</v>
      </c>
    </row>
    <row r="47" spans="15:23" x14ac:dyDescent="0.25">
      <c r="O47" t="str">
        <f t="shared" si="0"/>
        <v>F9</v>
      </c>
      <c r="P47">
        <f t="shared" si="1"/>
        <v>40640</v>
      </c>
      <c r="Q47">
        <f t="shared" si="2"/>
        <v>11951</v>
      </c>
      <c r="R47">
        <f t="shared" si="3"/>
        <v>3.4005522550414193</v>
      </c>
    </row>
    <row r="48" spans="15:23" x14ac:dyDescent="0.25">
      <c r="O48" t="str">
        <f t="shared" si="0"/>
        <v>G7</v>
      </c>
      <c r="P48">
        <f t="shared" si="1"/>
        <v>44410</v>
      </c>
      <c r="Q48">
        <f t="shared" si="2"/>
        <v>10711</v>
      </c>
      <c r="R48">
        <f t="shared" si="3"/>
        <v>4.146204836149753</v>
      </c>
    </row>
    <row r="49" spans="15:18" x14ac:dyDescent="0.25">
      <c r="O49" t="str">
        <f t="shared" si="0"/>
        <v>G8</v>
      </c>
      <c r="P49">
        <f t="shared" si="1"/>
        <v>43600</v>
      </c>
      <c r="Q49">
        <f t="shared" si="2"/>
        <v>10155</v>
      </c>
      <c r="R49">
        <f t="shared" si="3"/>
        <v>4.2934515017232888</v>
      </c>
    </row>
    <row r="50" spans="15:18" x14ac:dyDescent="0.25">
      <c r="O50" t="str">
        <f t="shared" si="0"/>
        <v>G9</v>
      </c>
      <c r="P50">
        <f t="shared" si="1"/>
        <v>43001</v>
      </c>
      <c r="Q50">
        <f t="shared" si="2"/>
        <v>10273</v>
      </c>
      <c r="R50">
        <f t="shared" si="3"/>
        <v>4.1858269249488949</v>
      </c>
    </row>
    <row r="51" spans="15:18" x14ac:dyDescent="0.25">
      <c r="O51" t="str">
        <f t="shared" si="0"/>
        <v>H7</v>
      </c>
      <c r="P51">
        <f t="shared" si="1"/>
        <v>44308</v>
      </c>
      <c r="Q51">
        <f t="shared" si="2"/>
        <v>10404</v>
      </c>
      <c r="R51">
        <f t="shared" si="3"/>
        <v>4.2587466359092661</v>
      </c>
    </row>
    <row r="52" spans="15:18" x14ac:dyDescent="0.25">
      <c r="O52" t="str">
        <f t="shared" si="0"/>
        <v>H8</v>
      </c>
      <c r="P52">
        <f t="shared" si="1"/>
        <v>45378</v>
      </c>
      <c r="Q52">
        <f t="shared" si="2"/>
        <v>10271</v>
      </c>
      <c r="R52">
        <f t="shared" si="3"/>
        <v>4.4180702950053545</v>
      </c>
    </row>
    <row r="53" spans="15:18" x14ac:dyDescent="0.25">
      <c r="O53" t="str">
        <f t="shared" si="0"/>
        <v>H9</v>
      </c>
      <c r="P53">
        <f t="shared" si="1"/>
        <v>43663</v>
      </c>
      <c r="Q53">
        <f t="shared" si="2"/>
        <v>10475</v>
      </c>
      <c r="R53">
        <f t="shared" si="3"/>
        <v>4.16830548926014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119</v>
      </c>
    </row>
    <row r="2" spans="1:202" x14ac:dyDescent="0.25">
      <c r="A2" s="2" t="s">
        <v>112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67</v>
      </c>
      <c r="B3">
        <v>5206</v>
      </c>
      <c r="C3">
        <v>3678</v>
      </c>
      <c r="D3">
        <v>3501</v>
      </c>
      <c r="E3">
        <v>2987</v>
      </c>
      <c r="F3">
        <v>2956</v>
      </c>
      <c r="G3">
        <v>2942</v>
      </c>
      <c r="H3">
        <v>2997</v>
      </c>
      <c r="I3">
        <v>2917</v>
      </c>
      <c r="J3">
        <v>3412</v>
      </c>
      <c r="K3">
        <v>3517</v>
      </c>
      <c r="L3">
        <v>3800</v>
      </c>
      <c r="M3">
        <v>4313</v>
      </c>
      <c r="N3">
        <v>4574</v>
      </c>
      <c r="O3">
        <v>4762</v>
      </c>
      <c r="P3">
        <v>5079</v>
      </c>
      <c r="Q3">
        <v>5512</v>
      </c>
      <c r="R3">
        <v>5992</v>
      </c>
      <c r="S3">
        <v>6696</v>
      </c>
      <c r="T3">
        <v>7384</v>
      </c>
      <c r="U3">
        <v>7954</v>
      </c>
      <c r="V3">
        <v>8458</v>
      </c>
      <c r="W3">
        <v>9444</v>
      </c>
      <c r="X3">
        <v>9811</v>
      </c>
      <c r="Y3">
        <v>9998</v>
      </c>
      <c r="Z3">
        <v>10642</v>
      </c>
      <c r="AA3">
        <v>11306</v>
      </c>
      <c r="AB3">
        <v>11897</v>
      </c>
      <c r="AC3">
        <v>12481</v>
      </c>
      <c r="AD3">
        <v>12310</v>
      </c>
      <c r="AE3">
        <v>13241</v>
      </c>
      <c r="AF3">
        <v>13550</v>
      </c>
      <c r="AG3">
        <v>14798</v>
      </c>
      <c r="AH3">
        <v>14789</v>
      </c>
      <c r="AI3">
        <v>15562</v>
      </c>
      <c r="AJ3">
        <v>15384</v>
      </c>
      <c r="AK3">
        <v>15725</v>
      </c>
      <c r="AL3">
        <v>15476</v>
      </c>
      <c r="AM3">
        <v>15905</v>
      </c>
      <c r="AN3">
        <v>15545</v>
      </c>
      <c r="AO3">
        <v>15370</v>
      </c>
      <c r="AP3">
        <v>15333</v>
      </c>
      <c r="AQ3">
        <v>15108</v>
      </c>
      <c r="AR3">
        <v>14990</v>
      </c>
      <c r="AS3">
        <v>14864</v>
      </c>
      <c r="AT3">
        <v>14925</v>
      </c>
      <c r="AU3">
        <v>14123</v>
      </c>
      <c r="AV3">
        <v>13898</v>
      </c>
      <c r="AW3">
        <v>13361</v>
      </c>
      <c r="AX3">
        <v>12773</v>
      </c>
      <c r="AY3">
        <v>12834</v>
      </c>
      <c r="AZ3">
        <v>11850</v>
      </c>
      <c r="BA3">
        <v>11556</v>
      </c>
      <c r="BB3">
        <v>11277</v>
      </c>
      <c r="BC3">
        <v>10874</v>
      </c>
      <c r="BD3">
        <v>10837</v>
      </c>
      <c r="BE3">
        <v>10030</v>
      </c>
      <c r="BF3">
        <v>9732</v>
      </c>
      <c r="BG3">
        <v>8941</v>
      </c>
      <c r="BH3">
        <v>9126</v>
      </c>
      <c r="BI3">
        <v>8714</v>
      </c>
      <c r="BJ3">
        <v>8446</v>
      </c>
      <c r="BK3">
        <v>7816</v>
      </c>
      <c r="BL3">
        <v>7440</v>
      </c>
      <c r="BM3">
        <v>7088</v>
      </c>
      <c r="BN3">
        <v>7043</v>
      </c>
      <c r="BO3">
        <v>6517</v>
      </c>
      <c r="BP3">
        <v>6399</v>
      </c>
      <c r="BQ3">
        <v>6027</v>
      </c>
      <c r="BR3">
        <v>6081</v>
      </c>
      <c r="BS3">
        <v>5995</v>
      </c>
      <c r="BT3">
        <v>5717</v>
      </c>
      <c r="BU3">
        <v>5113</v>
      </c>
      <c r="BV3">
        <v>5310</v>
      </c>
      <c r="BW3">
        <v>4994</v>
      </c>
      <c r="BX3">
        <v>4824</v>
      </c>
      <c r="BY3">
        <v>4764</v>
      </c>
      <c r="BZ3">
        <v>4997</v>
      </c>
      <c r="CA3">
        <v>4707</v>
      </c>
      <c r="CB3">
        <v>4523</v>
      </c>
      <c r="CC3">
        <v>4377</v>
      </c>
      <c r="CD3">
        <v>4195</v>
      </c>
      <c r="CE3">
        <v>4138</v>
      </c>
      <c r="CF3">
        <v>4425</v>
      </c>
      <c r="CG3">
        <v>4012</v>
      </c>
      <c r="CH3">
        <v>4174</v>
      </c>
      <c r="CI3">
        <v>4258</v>
      </c>
      <c r="CJ3">
        <v>4291</v>
      </c>
      <c r="CK3">
        <v>4046</v>
      </c>
      <c r="CL3">
        <v>4397</v>
      </c>
      <c r="CM3">
        <v>4383</v>
      </c>
      <c r="CN3">
        <v>4275</v>
      </c>
      <c r="CO3">
        <v>4333</v>
      </c>
      <c r="CP3">
        <v>4258</v>
      </c>
      <c r="CQ3">
        <v>4488</v>
      </c>
      <c r="CR3">
        <v>4601</v>
      </c>
      <c r="CS3">
        <v>4766</v>
      </c>
      <c r="CT3">
        <v>4779</v>
      </c>
      <c r="CU3">
        <v>5276</v>
      </c>
      <c r="CV3">
        <v>5325</v>
      </c>
      <c r="CW3">
        <v>5936</v>
      </c>
      <c r="CX3">
        <v>6156</v>
      </c>
      <c r="CY3">
        <v>5917</v>
      </c>
      <c r="CZ3">
        <v>6731</v>
      </c>
      <c r="DA3">
        <v>7621</v>
      </c>
      <c r="DB3">
        <v>7847</v>
      </c>
      <c r="DC3">
        <v>8509</v>
      </c>
      <c r="DD3">
        <v>9296</v>
      </c>
      <c r="DE3">
        <v>9959</v>
      </c>
      <c r="DF3">
        <v>11005</v>
      </c>
      <c r="DG3">
        <v>12224</v>
      </c>
      <c r="DH3">
        <v>12265</v>
      </c>
      <c r="DI3">
        <v>14057</v>
      </c>
      <c r="DJ3">
        <v>14917</v>
      </c>
      <c r="DK3">
        <v>16383</v>
      </c>
      <c r="DL3">
        <v>17311</v>
      </c>
      <c r="DM3">
        <v>18423</v>
      </c>
      <c r="DN3">
        <v>19330</v>
      </c>
      <c r="DO3">
        <v>21349</v>
      </c>
      <c r="DP3">
        <v>22048</v>
      </c>
      <c r="DQ3">
        <v>22618</v>
      </c>
      <c r="DR3">
        <v>24046</v>
      </c>
      <c r="DS3">
        <v>24828</v>
      </c>
      <c r="DT3">
        <v>25946</v>
      </c>
      <c r="DU3">
        <v>26275</v>
      </c>
      <c r="DV3">
        <v>26559</v>
      </c>
      <c r="DW3">
        <v>26253</v>
      </c>
      <c r="DX3">
        <v>27109</v>
      </c>
      <c r="DY3">
        <v>26602</v>
      </c>
      <c r="DZ3">
        <v>27873</v>
      </c>
      <c r="EA3">
        <v>27985</v>
      </c>
      <c r="EB3">
        <v>26709</v>
      </c>
      <c r="EC3">
        <v>26067</v>
      </c>
      <c r="ED3">
        <v>25538</v>
      </c>
      <c r="EE3">
        <v>25702</v>
      </c>
      <c r="EF3">
        <v>24592</v>
      </c>
      <c r="EG3">
        <v>24123</v>
      </c>
      <c r="EH3">
        <v>23434</v>
      </c>
      <c r="EI3">
        <v>22967</v>
      </c>
      <c r="EJ3">
        <v>21628</v>
      </c>
      <c r="EK3">
        <v>20859</v>
      </c>
      <c r="EL3">
        <v>19481</v>
      </c>
      <c r="EM3">
        <v>19264</v>
      </c>
      <c r="EN3">
        <v>17568</v>
      </c>
      <c r="EO3">
        <v>16892</v>
      </c>
      <c r="EP3">
        <v>15981</v>
      </c>
      <c r="EQ3">
        <v>14978</v>
      </c>
      <c r="ER3">
        <v>14302</v>
      </c>
      <c r="ES3">
        <v>13935</v>
      </c>
      <c r="ET3">
        <v>12150</v>
      </c>
      <c r="EU3">
        <v>11610</v>
      </c>
      <c r="EV3">
        <v>10846</v>
      </c>
      <c r="EW3">
        <v>10487</v>
      </c>
      <c r="EX3">
        <v>10150</v>
      </c>
      <c r="EY3">
        <v>8952</v>
      </c>
      <c r="EZ3">
        <v>8693</v>
      </c>
      <c r="FA3">
        <v>8141</v>
      </c>
      <c r="FB3">
        <v>7534</v>
      </c>
      <c r="FC3">
        <v>7248</v>
      </c>
      <c r="FD3">
        <v>6904</v>
      </c>
      <c r="FE3">
        <v>6426</v>
      </c>
      <c r="FF3">
        <v>6078</v>
      </c>
      <c r="FG3">
        <v>5384</v>
      </c>
      <c r="FH3">
        <v>5526</v>
      </c>
      <c r="FI3">
        <v>5414</v>
      </c>
      <c r="FJ3">
        <v>5096</v>
      </c>
      <c r="FK3">
        <v>4424</v>
      </c>
      <c r="FL3">
        <v>4312</v>
      </c>
      <c r="FM3">
        <v>4206</v>
      </c>
      <c r="FN3">
        <v>4342</v>
      </c>
      <c r="FO3">
        <v>3883</v>
      </c>
      <c r="FP3">
        <v>3737</v>
      </c>
      <c r="FQ3">
        <v>3605</v>
      </c>
      <c r="FR3">
        <v>3760</v>
      </c>
      <c r="FS3">
        <v>3371</v>
      </c>
      <c r="FT3">
        <v>3427</v>
      </c>
      <c r="FU3">
        <v>3535</v>
      </c>
      <c r="FV3">
        <v>3201</v>
      </c>
      <c r="FW3">
        <v>3028</v>
      </c>
      <c r="FX3">
        <v>3294</v>
      </c>
      <c r="FY3">
        <v>3034</v>
      </c>
      <c r="FZ3">
        <v>2984</v>
      </c>
      <c r="GA3">
        <v>2959</v>
      </c>
      <c r="GB3">
        <v>2907</v>
      </c>
      <c r="GC3">
        <v>3190</v>
      </c>
      <c r="GD3">
        <v>2994</v>
      </c>
      <c r="GE3">
        <v>3018</v>
      </c>
      <c r="GF3">
        <v>2920</v>
      </c>
      <c r="GG3">
        <v>2995</v>
      </c>
      <c r="GH3">
        <v>2837</v>
      </c>
      <c r="GI3">
        <v>2871</v>
      </c>
      <c r="GJ3">
        <v>2873</v>
      </c>
      <c r="GK3">
        <v>2836</v>
      </c>
      <c r="GL3">
        <v>2860</v>
      </c>
      <c r="GM3">
        <v>3017</v>
      </c>
      <c r="GN3">
        <v>2853</v>
      </c>
      <c r="GO3">
        <v>2816</v>
      </c>
      <c r="GP3">
        <v>2733</v>
      </c>
      <c r="GQ3">
        <v>2896</v>
      </c>
      <c r="GR3">
        <v>2691</v>
      </c>
      <c r="GS3">
        <v>2618</v>
      </c>
      <c r="GT3">
        <v>2774</v>
      </c>
    </row>
    <row r="4" spans="1:202" x14ac:dyDescent="0.25">
      <c r="A4" s="2" t="s">
        <v>68</v>
      </c>
      <c r="B4">
        <v>5209</v>
      </c>
      <c r="C4">
        <v>3930</v>
      </c>
      <c r="D4">
        <v>3294</v>
      </c>
      <c r="E4">
        <v>2904</v>
      </c>
      <c r="F4">
        <v>2940</v>
      </c>
      <c r="G4">
        <v>2881</v>
      </c>
      <c r="H4">
        <v>2828</v>
      </c>
      <c r="I4">
        <v>3060</v>
      </c>
      <c r="J4">
        <v>3370</v>
      </c>
      <c r="K4">
        <v>3550</v>
      </c>
      <c r="L4">
        <v>3543</v>
      </c>
      <c r="M4">
        <v>4175</v>
      </c>
      <c r="N4">
        <v>4713</v>
      </c>
      <c r="O4">
        <v>4935</v>
      </c>
      <c r="P4">
        <v>5215</v>
      </c>
      <c r="Q4">
        <v>5901</v>
      </c>
      <c r="R4">
        <v>6074</v>
      </c>
      <c r="S4">
        <v>6664</v>
      </c>
      <c r="T4">
        <v>7482</v>
      </c>
      <c r="U4">
        <v>7539</v>
      </c>
      <c r="V4">
        <v>8615</v>
      </c>
      <c r="W4">
        <v>8708</v>
      </c>
      <c r="X4">
        <v>9814</v>
      </c>
      <c r="Y4">
        <v>10419</v>
      </c>
      <c r="Z4">
        <v>10613</v>
      </c>
      <c r="AA4">
        <v>11869</v>
      </c>
      <c r="AB4">
        <v>12162</v>
      </c>
      <c r="AC4">
        <v>12630</v>
      </c>
      <c r="AD4">
        <v>13286</v>
      </c>
      <c r="AE4">
        <v>13462</v>
      </c>
      <c r="AF4">
        <v>13624</v>
      </c>
      <c r="AG4">
        <v>14047</v>
      </c>
      <c r="AH4">
        <v>14867</v>
      </c>
      <c r="AI4">
        <v>15299</v>
      </c>
      <c r="AJ4">
        <v>15216</v>
      </c>
      <c r="AK4">
        <v>15621</v>
      </c>
      <c r="AL4">
        <v>15409</v>
      </c>
      <c r="AM4">
        <v>16013</v>
      </c>
      <c r="AN4">
        <v>15881</v>
      </c>
      <c r="AO4">
        <v>15424</v>
      </c>
      <c r="AP4">
        <v>15426</v>
      </c>
      <c r="AQ4">
        <v>15101</v>
      </c>
      <c r="AR4">
        <v>15281</v>
      </c>
      <c r="AS4">
        <v>14973</v>
      </c>
      <c r="AT4">
        <v>14748</v>
      </c>
      <c r="AU4">
        <v>14826</v>
      </c>
      <c r="AV4">
        <v>14093</v>
      </c>
      <c r="AW4">
        <v>13506</v>
      </c>
      <c r="AX4">
        <v>12843</v>
      </c>
      <c r="AY4">
        <v>12795</v>
      </c>
      <c r="AZ4">
        <v>12423</v>
      </c>
      <c r="BA4">
        <v>12264</v>
      </c>
      <c r="BB4">
        <v>11276</v>
      </c>
      <c r="BC4">
        <v>11145</v>
      </c>
      <c r="BD4">
        <v>10389</v>
      </c>
      <c r="BE4">
        <v>9830</v>
      </c>
      <c r="BF4">
        <v>10107</v>
      </c>
      <c r="BG4">
        <v>9305</v>
      </c>
      <c r="BH4">
        <v>8910</v>
      </c>
      <c r="BI4">
        <v>8812</v>
      </c>
      <c r="BJ4">
        <v>8003</v>
      </c>
      <c r="BK4">
        <v>7814</v>
      </c>
      <c r="BL4">
        <v>7370</v>
      </c>
      <c r="BM4">
        <v>7399</v>
      </c>
      <c r="BN4">
        <v>6528</v>
      </c>
      <c r="BO4">
        <v>7028</v>
      </c>
      <c r="BP4">
        <v>6654</v>
      </c>
      <c r="BQ4">
        <v>6187</v>
      </c>
      <c r="BR4">
        <v>6032</v>
      </c>
      <c r="BS4">
        <v>5595</v>
      </c>
      <c r="BT4">
        <v>5657</v>
      </c>
      <c r="BU4">
        <v>5316</v>
      </c>
      <c r="BV4">
        <v>5424</v>
      </c>
      <c r="BW4">
        <v>5197</v>
      </c>
      <c r="BX4">
        <v>4836</v>
      </c>
      <c r="BY4">
        <v>4811</v>
      </c>
      <c r="BZ4">
        <v>4484</v>
      </c>
      <c r="CA4">
        <v>4556</v>
      </c>
      <c r="CB4">
        <v>4439</v>
      </c>
      <c r="CC4">
        <v>4487</v>
      </c>
      <c r="CD4">
        <v>4543</v>
      </c>
      <c r="CE4">
        <v>4475</v>
      </c>
      <c r="CF4">
        <v>4097</v>
      </c>
      <c r="CG4">
        <v>4495</v>
      </c>
      <c r="CH4">
        <v>4235</v>
      </c>
      <c r="CI4">
        <v>4277</v>
      </c>
      <c r="CJ4">
        <v>4161</v>
      </c>
      <c r="CK4">
        <v>4121</v>
      </c>
      <c r="CL4">
        <v>4264</v>
      </c>
      <c r="CM4">
        <v>4031</v>
      </c>
      <c r="CN4">
        <v>4217</v>
      </c>
      <c r="CO4">
        <v>4365</v>
      </c>
      <c r="CP4">
        <v>4418</v>
      </c>
      <c r="CQ4">
        <v>4506</v>
      </c>
      <c r="CR4">
        <v>4729</v>
      </c>
      <c r="CS4">
        <v>4456</v>
      </c>
      <c r="CT4">
        <v>4842</v>
      </c>
      <c r="CU4">
        <v>5117</v>
      </c>
      <c r="CV4">
        <v>5652</v>
      </c>
      <c r="CW4">
        <v>5367</v>
      </c>
      <c r="CX4">
        <v>5938</v>
      </c>
      <c r="CY4">
        <v>6405</v>
      </c>
      <c r="CZ4">
        <v>6875</v>
      </c>
      <c r="DA4">
        <v>7446</v>
      </c>
      <c r="DB4">
        <v>7889</v>
      </c>
      <c r="DC4">
        <v>8620</v>
      </c>
      <c r="DD4">
        <v>9056</v>
      </c>
      <c r="DE4">
        <v>9828</v>
      </c>
      <c r="DF4">
        <v>10833</v>
      </c>
      <c r="DG4">
        <v>11642</v>
      </c>
      <c r="DH4">
        <v>12766</v>
      </c>
      <c r="DI4">
        <v>13647</v>
      </c>
      <c r="DJ4">
        <v>15365</v>
      </c>
      <c r="DK4">
        <v>16086</v>
      </c>
      <c r="DL4">
        <v>16934</v>
      </c>
      <c r="DM4">
        <v>18588</v>
      </c>
      <c r="DN4">
        <v>19232</v>
      </c>
      <c r="DO4">
        <v>20719</v>
      </c>
      <c r="DP4">
        <v>21435</v>
      </c>
      <c r="DQ4">
        <v>23061</v>
      </c>
      <c r="DR4">
        <v>23903</v>
      </c>
      <c r="DS4">
        <v>24782</v>
      </c>
      <c r="DT4">
        <v>25468</v>
      </c>
      <c r="DU4">
        <v>26202</v>
      </c>
      <c r="DV4">
        <v>26155</v>
      </c>
      <c r="DW4">
        <v>26772</v>
      </c>
      <c r="DX4">
        <v>27429</v>
      </c>
      <c r="DY4">
        <v>26604</v>
      </c>
      <c r="DZ4">
        <v>27883</v>
      </c>
      <c r="EA4">
        <v>27014</v>
      </c>
      <c r="EB4">
        <v>26351</v>
      </c>
      <c r="EC4">
        <v>26097</v>
      </c>
      <c r="ED4">
        <v>26165</v>
      </c>
      <c r="EE4">
        <v>25316</v>
      </c>
      <c r="EF4">
        <v>25284</v>
      </c>
      <c r="EG4">
        <v>24199</v>
      </c>
      <c r="EH4">
        <v>23726</v>
      </c>
      <c r="EI4">
        <v>22353</v>
      </c>
      <c r="EJ4">
        <v>22059</v>
      </c>
      <c r="EK4">
        <v>20503</v>
      </c>
      <c r="EL4">
        <v>19931</v>
      </c>
      <c r="EM4">
        <v>19171</v>
      </c>
      <c r="EN4">
        <v>18015</v>
      </c>
      <c r="EO4">
        <v>17095</v>
      </c>
      <c r="EP4">
        <v>16374</v>
      </c>
      <c r="EQ4">
        <v>15019</v>
      </c>
      <c r="ER4">
        <v>14507</v>
      </c>
      <c r="ES4">
        <v>13551</v>
      </c>
      <c r="ET4">
        <v>12723</v>
      </c>
      <c r="EU4">
        <v>11831</v>
      </c>
      <c r="EV4">
        <v>11497</v>
      </c>
      <c r="EW4">
        <v>10189</v>
      </c>
      <c r="EX4">
        <v>9518</v>
      </c>
      <c r="EY4">
        <v>8747</v>
      </c>
      <c r="EZ4">
        <v>7950</v>
      </c>
      <c r="FA4">
        <v>8192</v>
      </c>
      <c r="FB4">
        <v>7461</v>
      </c>
      <c r="FC4">
        <v>7061</v>
      </c>
      <c r="FD4">
        <v>6659</v>
      </c>
      <c r="FE4">
        <v>6293</v>
      </c>
      <c r="FF4">
        <v>6201</v>
      </c>
      <c r="FG4">
        <v>5631</v>
      </c>
      <c r="FH4">
        <v>5515</v>
      </c>
      <c r="FI4">
        <v>5282</v>
      </c>
      <c r="FJ4">
        <v>4929</v>
      </c>
      <c r="FK4">
        <v>4766</v>
      </c>
      <c r="FL4">
        <v>4683</v>
      </c>
      <c r="FM4">
        <v>4350</v>
      </c>
      <c r="FN4">
        <v>4253</v>
      </c>
      <c r="FO4">
        <v>4243</v>
      </c>
      <c r="FP4">
        <v>3808</v>
      </c>
      <c r="FQ4">
        <v>3924</v>
      </c>
      <c r="FR4">
        <v>3625</v>
      </c>
      <c r="FS4">
        <v>3612</v>
      </c>
      <c r="FT4">
        <v>3562</v>
      </c>
      <c r="FU4">
        <v>3294</v>
      </c>
      <c r="FV4">
        <v>3386</v>
      </c>
      <c r="FW4">
        <v>3624</v>
      </c>
      <c r="FX4">
        <v>3125</v>
      </c>
      <c r="FY4">
        <v>3346</v>
      </c>
      <c r="FZ4">
        <v>3098</v>
      </c>
      <c r="GA4">
        <v>3080</v>
      </c>
      <c r="GB4">
        <v>3221</v>
      </c>
      <c r="GC4">
        <v>3227</v>
      </c>
      <c r="GD4">
        <v>2960</v>
      </c>
      <c r="GE4">
        <v>2849</v>
      </c>
      <c r="GF4">
        <v>3041</v>
      </c>
      <c r="GG4">
        <v>2641</v>
      </c>
      <c r="GH4">
        <v>3092</v>
      </c>
      <c r="GI4">
        <v>2881</v>
      </c>
      <c r="GJ4">
        <v>2835</v>
      </c>
      <c r="GK4">
        <v>2963</v>
      </c>
      <c r="GL4">
        <v>3057</v>
      </c>
      <c r="GM4">
        <v>3141</v>
      </c>
      <c r="GN4">
        <v>2818</v>
      </c>
      <c r="GO4">
        <v>2909</v>
      </c>
      <c r="GP4">
        <v>2809</v>
      </c>
      <c r="GQ4">
        <v>2969</v>
      </c>
      <c r="GR4">
        <v>2848</v>
      </c>
      <c r="GS4">
        <v>2640</v>
      </c>
      <c r="GT4">
        <v>2744</v>
      </c>
    </row>
    <row r="5" spans="1:202" x14ac:dyDescent="0.25">
      <c r="A5" s="2" t="s">
        <v>69</v>
      </c>
      <c r="B5">
        <v>5598</v>
      </c>
      <c r="C5">
        <v>3785</v>
      </c>
      <c r="D5">
        <v>3320</v>
      </c>
      <c r="E5">
        <v>3155</v>
      </c>
      <c r="F5">
        <v>2908</v>
      </c>
      <c r="G5">
        <v>2641</v>
      </c>
      <c r="H5">
        <v>2926</v>
      </c>
      <c r="I5">
        <v>2959</v>
      </c>
      <c r="J5">
        <v>3154</v>
      </c>
      <c r="K5">
        <v>3328</v>
      </c>
      <c r="L5">
        <v>3773</v>
      </c>
      <c r="M5">
        <v>3750</v>
      </c>
      <c r="N5">
        <v>4242</v>
      </c>
      <c r="O5">
        <v>4621</v>
      </c>
      <c r="P5">
        <v>4787</v>
      </c>
      <c r="Q5">
        <v>5613</v>
      </c>
      <c r="R5">
        <v>6084</v>
      </c>
      <c r="S5">
        <v>6290</v>
      </c>
      <c r="T5">
        <v>6871</v>
      </c>
      <c r="U5">
        <v>7528</v>
      </c>
      <c r="V5">
        <v>7951</v>
      </c>
      <c r="W5">
        <v>8510</v>
      </c>
      <c r="X5">
        <v>8884</v>
      </c>
      <c r="Y5">
        <v>9606</v>
      </c>
      <c r="Z5">
        <v>10020</v>
      </c>
      <c r="AA5">
        <v>10727</v>
      </c>
      <c r="AB5">
        <v>11370</v>
      </c>
      <c r="AC5">
        <v>11811</v>
      </c>
      <c r="AD5">
        <v>12643</v>
      </c>
      <c r="AE5">
        <v>12608</v>
      </c>
      <c r="AF5">
        <v>12869</v>
      </c>
      <c r="AG5">
        <v>13699</v>
      </c>
      <c r="AH5">
        <v>13816</v>
      </c>
      <c r="AI5">
        <v>14027</v>
      </c>
      <c r="AJ5">
        <v>14402</v>
      </c>
      <c r="AK5">
        <v>14133</v>
      </c>
      <c r="AL5">
        <v>14500</v>
      </c>
      <c r="AM5">
        <v>14284</v>
      </c>
      <c r="AN5">
        <v>14362</v>
      </c>
      <c r="AO5">
        <v>14813</v>
      </c>
      <c r="AP5">
        <v>14661</v>
      </c>
      <c r="AQ5">
        <v>14390</v>
      </c>
      <c r="AR5">
        <v>14044</v>
      </c>
      <c r="AS5">
        <v>14386</v>
      </c>
      <c r="AT5">
        <v>13343</v>
      </c>
      <c r="AU5">
        <v>13069</v>
      </c>
      <c r="AV5">
        <v>13136</v>
      </c>
      <c r="AW5">
        <v>12502</v>
      </c>
      <c r="AX5">
        <v>12151</v>
      </c>
      <c r="AY5">
        <v>11914</v>
      </c>
      <c r="AZ5">
        <v>11445</v>
      </c>
      <c r="BA5">
        <v>11307</v>
      </c>
      <c r="BB5">
        <v>10689</v>
      </c>
      <c r="BC5">
        <v>10368</v>
      </c>
      <c r="BD5">
        <v>9957</v>
      </c>
      <c r="BE5">
        <v>9971</v>
      </c>
      <c r="BF5">
        <v>9287</v>
      </c>
      <c r="BG5">
        <v>8866</v>
      </c>
      <c r="BH5">
        <v>8597</v>
      </c>
      <c r="BI5">
        <v>8395</v>
      </c>
      <c r="BJ5">
        <v>7823</v>
      </c>
      <c r="BK5">
        <v>7054</v>
      </c>
      <c r="BL5">
        <v>7187</v>
      </c>
      <c r="BM5">
        <v>6885</v>
      </c>
      <c r="BN5">
        <v>6431</v>
      </c>
      <c r="BO5">
        <v>6454</v>
      </c>
      <c r="BP5">
        <v>5990</v>
      </c>
      <c r="BQ5">
        <v>5854</v>
      </c>
      <c r="BR5">
        <v>5549</v>
      </c>
      <c r="BS5">
        <v>5243</v>
      </c>
      <c r="BT5">
        <v>5102</v>
      </c>
      <c r="BU5">
        <v>5137</v>
      </c>
      <c r="BV5">
        <v>5085</v>
      </c>
      <c r="BW5">
        <v>4743</v>
      </c>
      <c r="BX5">
        <v>4548</v>
      </c>
      <c r="BY5">
        <v>4506</v>
      </c>
      <c r="BZ5">
        <v>4575</v>
      </c>
      <c r="CA5">
        <v>4628</v>
      </c>
      <c r="CB5">
        <v>4238</v>
      </c>
      <c r="CC5">
        <v>4169</v>
      </c>
      <c r="CD5">
        <v>4140</v>
      </c>
      <c r="CE5">
        <v>3924</v>
      </c>
      <c r="CF5">
        <v>4323</v>
      </c>
      <c r="CG5">
        <v>3829</v>
      </c>
      <c r="CH5">
        <v>4140</v>
      </c>
      <c r="CI5">
        <v>3870</v>
      </c>
      <c r="CJ5">
        <v>4024</v>
      </c>
      <c r="CK5">
        <v>3780</v>
      </c>
      <c r="CL5">
        <v>4243</v>
      </c>
      <c r="CM5">
        <v>4001</v>
      </c>
      <c r="CN5">
        <v>4166</v>
      </c>
      <c r="CO5">
        <v>4086</v>
      </c>
      <c r="CP5">
        <v>4181</v>
      </c>
      <c r="CQ5">
        <v>4298</v>
      </c>
      <c r="CR5">
        <v>4589</v>
      </c>
      <c r="CS5">
        <v>4542</v>
      </c>
      <c r="CT5">
        <v>4732</v>
      </c>
      <c r="CU5">
        <v>5049</v>
      </c>
      <c r="CV5">
        <v>5066</v>
      </c>
      <c r="CW5">
        <v>5560</v>
      </c>
      <c r="CX5">
        <v>5681</v>
      </c>
      <c r="CY5">
        <v>6290</v>
      </c>
      <c r="CZ5">
        <v>6759</v>
      </c>
      <c r="DA5">
        <v>7096</v>
      </c>
      <c r="DB5">
        <v>7722</v>
      </c>
      <c r="DC5">
        <v>8395</v>
      </c>
      <c r="DD5">
        <v>9479</v>
      </c>
      <c r="DE5">
        <v>9411</v>
      </c>
      <c r="DF5">
        <v>10685</v>
      </c>
      <c r="DG5">
        <v>11507</v>
      </c>
      <c r="DH5">
        <v>12537</v>
      </c>
      <c r="DI5">
        <v>12847</v>
      </c>
      <c r="DJ5">
        <v>14707</v>
      </c>
      <c r="DK5">
        <v>15835</v>
      </c>
      <c r="DL5">
        <v>16022</v>
      </c>
      <c r="DM5">
        <v>17567</v>
      </c>
      <c r="DN5">
        <v>17969</v>
      </c>
      <c r="DO5">
        <v>20346</v>
      </c>
      <c r="DP5">
        <v>20542</v>
      </c>
      <c r="DQ5">
        <v>21846</v>
      </c>
      <c r="DR5">
        <v>22765</v>
      </c>
      <c r="DS5">
        <v>23247</v>
      </c>
      <c r="DT5">
        <v>24163</v>
      </c>
      <c r="DU5">
        <v>24219</v>
      </c>
      <c r="DV5">
        <v>25070</v>
      </c>
      <c r="DW5">
        <v>25255</v>
      </c>
      <c r="DX5">
        <v>25573</v>
      </c>
      <c r="DY5">
        <v>26286</v>
      </c>
      <c r="DZ5">
        <v>26454</v>
      </c>
      <c r="EA5">
        <v>26065</v>
      </c>
      <c r="EB5">
        <v>25597</v>
      </c>
      <c r="EC5">
        <v>24645</v>
      </c>
      <c r="ED5">
        <v>24839</v>
      </c>
      <c r="EE5">
        <v>24467</v>
      </c>
      <c r="EF5">
        <v>23491</v>
      </c>
      <c r="EG5">
        <v>22230</v>
      </c>
      <c r="EH5">
        <v>22331</v>
      </c>
      <c r="EI5">
        <v>21571</v>
      </c>
      <c r="EJ5">
        <v>20081</v>
      </c>
      <c r="EK5">
        <v>20066</v>
      </c>
      <c r="EL5">
        <v>18707</v>
      </c>
      <c r="EM5">
        <v>17421</v>
      </c>
      <c r="EN5">
        <v>17151</v>
      </c>
      <c r="EO5">
        <v>15782</v>
      </c>
      <c r="EP5">
        <v>15572</v>
      </c>
      <c r="EQ5">
        <v>14931</v>
      </c>
      <c r="ER5">
        <v>13547</v>
      </c>
      <c r="ES5">
        <v>12911</v>
      </c>
      <c r="ET5">
        <v>11872</v>
      </c>
      <c r="EU5">
        <v>11217</v>
      </c>
      <c r="EV5">
        <v>10183</v>
      </c>
      <c r="EW5">
        <v>9978</v>
      </c>
      <c r="EX5">
        <v>9271</v>
      </c>
      <c r="EY5">
        <v>8968</v>
      </c>
      <c r="EZ5">
        <v>8099</v>
      </c>
      <c r="FA5">
        <v>7796</v>
      </c>
      <c r="FB5">
        <v>7586</v>
      </c>
      <c r="FC5">
        <v>7133</v>
      </c>
      <c r="FD5">
        <v>6844</v>
      </c>
      <c r="FE5">
        <v>6206</v>
      </c>
      <c r="FF5">
        <v>5790</v>
      </c>
      <c r="FG5">
        <v>5640</v>
      </c>
      <c r="FH5">
        <v>5373</v>
      </c>
      <c r="FI5">
        <v>4917</v>
      </c>
      <c r="FJ5">
        <v>4818</v>
      </c>
      <c r="FK5">
        <v>4416</v>
      </c>
      <c r="FL5">
        <v>4532</v>
      </c>
      <c r="FM5">
        <v>4223</v>
      </c>
      <c r="FN5">
        <v>4347</v>
      </c>
      <c r="FO5">
        <v>3907</v>
      </c>
      <c r="FP5">
        <v>3768</v>
      </c>
      <c r="FQ5">
        <v>3704</v>
      </c>
      <c r="FR5">
        <v>3499</v>
      </c>
      <c r="FS5">
        <v>3237</v>
      </c>
      <c r="FT5">
        <v>3251</v>
      </c>
      <c r="FU5">
        <v>3135</v>
      </c>
      <c r="FV5">
        <v>3203</v>
      </c>
      <c r="FW5">
        <v>3201</v>
      </c>
      <c r="FX5">
        <v>2978</v>
      </c>
      <c r="FY5">
        <v>3101</v>
      </c>
      <c r="FZ5">
        <v>3136</v>
      </c>
      <c r="GA5">
        <v>3135</v>
      </c>
      <c r="GB5">
        <v>3045</v>
      </c>
      <c r="GC5">
        <v>2858</v>
      </c>
      <c r="GD5">
        <v>2807</v>
      </c>
      <c r="GE5">
        <v>2750</v>
      </c>
      <c r="GF5">
        <v>2805</v>
      </c>
      <c r="GG5">
        <v>2881</v>
      </c>
      <c r="GH5">
        <v>2569</v>
      </c>
      <c r="GI5">
        <v>2610</v>
      </c>
      <c r="GJ5">
        <v>3037</v>
      </c>
      <c r="GK5">
        <v>2933</v>
      </c>
      <c r="GL5">
        <v>2689</v>
      </c>
      <c r="GM5">
        <v>2863</v>
      </c>
      <c r="GN5">
        <v>2654</v>
      </c>
      <c r="GO5">
        <v>2571</v>
      </c>
      <c r="GP5">
        <v>2570</v>
      </c>
      <c r="GQ5">
        <v>2585</v>
      </c>
      <c r="GR5">
        <v>2815</v>
      </c>
      <c r="GS5">
        <v>2616</v>
      </c>
      <c r="GT5">
        <v>2515</v>
      </c>
    </row>
    <row r="6" spans="1:202" x14ac:dyDescent="0.25">
      <c r="A6" s="2" t="s">
        <v>73</v>
      </c>
      <c r="B6">
        <v>5693</v>
      </c>
      <c r="C6">
        <v>3587</v>
      </c>
      <c r="D6">
        <v>3314</v>
      </c>
      <c r="E6">
        <v>3013</v>
      </c>
      <c r="F6">
        <v>3028</v>
      </c>
      <c r="G6">
        <v>3096</v>
      </c>
      <c r="H6">
        <v>2941</v>
      </c>
      <c r="I6">
        <v>3120</v>
      </c>
      <c r="J6">
        <v>3334</v>
      </c>
      <c r="K6">
        <v>3653</v>
      </c>
      <c r="L6">
        <v>3975</v>
      </c>
      <c r="M6">
        <v>4215</v>
      </c>
      <c r="N6">
        <v>4685</v>
      </c>
      <c r="O6">
        <v>5219</v>
      </c>
      <c r="P6">
        <v>5329</v>
      </c>
      <c r="Q6">
        <v>6154</v>
      </c>
      <c r="R6">
        <v>6278</v>
      </c>
      <c r="S6">
        <v>6875</v>
      </c>
      <c r="T6">
        <v>7774</v>
      </c>
      <c r="U6">
        <v>8023</v>
      </c>
      <c r="V6">
        <v>9224</v>
      </c>
      <c r="W6">
        <v>9428</v>
      </c>
      <c r="X6">
        <v>10263</v>
      </c>
      <c r="Y6">
        <v>10618</v>
      </c>
      <c r="Z6">
        <v>11335</v>
      </c>
      <c r="AA6">
        <v>12020</v>
      </c>
      <c r="AB6">
        <v>12398</v>
      </c>
      <c r="AC6">
        <v>13154</v>
      </c>
      <c r="AD6">
        <v>13769</v>
      </c>
      <c r="AE6">
        <v>14244</v>
      </c>
      <c r="AF6">
        <v>14719</v>
      </c>
      <c r="AG6">
        <v>14845</v>
      </c>
      <c r="AH6">
        <v>15294</v>
      </c>
      <c r="AI6">
        <v>15179</v>
      </c>
      <c r="AJ6">
        <v>16180</v>
      </c>
      <c r="AK6">
        <v>16118</v>
      </c>
      <c r="AL6">
        <v>16226</v>
      </c>
      <c r="AM6">
        <v>17025</v>
      </c>
      <c r="AN6">
        <v>16330</v>
      </c>
      <c r="AO6">
        <v>16281</v>
      </c>
      <c r="AP6">
        <v>16187</v>
      </c>
      <c r="AQ6">
        <v>15950</v>
      </c>
      <c r="AR6">
        <v>15793</v>
      </c>
      <c r="AS6">
        <v>16057</v>
      </c>
      <c r="AT6">
        <v>15063</v>
      </c>
      <c r="AU6">
        <v>14810</v>
      </c>
      <c r="AV6">
        <v>14429</v>
      </c>
      <c r="AW6">
        <v>14365</v>
      </c>
      <c r="AX6">
        <v>13744</v>
      </c>
      <c r="AY6">
        <v>13462</v>
      </c>
      <c r="AZ6">
        <v>12678</v>
      </c>
      <c r="BA6">
        <v>12695</v>
      </c>
      <c r="BB6">
        <v>11953</v>
      </c>
      <c r="BC6">
        <v>11576</v>
      </c>
      <c r="BD6">
        <v>11092</v>
      </c>
      <c r="BE6">
        <v>10532</v>
      </c>
      <c r="BF6">
        <v>10256</v>
      </c>
      <c r="BG6">
        <v>9584</v>
      </c>
      <c r="BH6">
        <v>9088</v>
      </c>
      <c r="BI6">
        <v>9133</v>
      </c>
      <c r="BJ6">
        <v>8620</v>
      </c>
      <c r="BK6">
        <v>8311</v>
      </c>
      <c r="BL6">
        <v>7579</v>
      </c>
      <c r="BM6">
        <v>7576</v>
      </c>
      <c r="BN6">
        <v>7033</v>
      </c>
      <c r="BO6">
        <v>7163</v>
      </c>
      <c r="BP6">
        <v>6436</v>
      </c>
      <c r="BQ6">
        <v>6821</v>
      </c>
      <c r="BR6">
        <v>6055</v>
      </c>
      <c r="BS6">
        <v>6039</v>
      </c>
      <c r="BT6">
        <v>5742</v>
      </c>
      <c r="BU6">
        <v>5761</v>
      </c>
      <c r="BV6">
        <v>5457</v>
      </c>
      <c r="BW6">
        <v>5546</v>
      </c>
      <c r="BX6">
        <v>5107</v>
      </c>
      <c r="BY6">
        <v>4902</v>
      </c>
      <c r="BZ6">
        <v>5004</v>
      </c>
      <c r="CA6">
        <v>5113</v>
      </c>
      <c r="CB6">
        <v>4802</v>
      </c>
      <c r="CC6">
        <v>4489</v>
      </c>
      <c r="CD6">
        <v>4733</v>
      </c>
      <c r="CE6">
        <v>4708</v>
      </c>
      <c r="CF6">
        <v>4718</v>
      </c>
      <c r="CG6">
        <v>4643</v>
      </c>
      <c r="CH6">
        <v>4346</v>
      </c>
      <c r="CI6">
        <v>4399</v>
      </c>
      <c r="CJ6">
        <v>4545</v>
      </c>
      <c r="CK6">
        <v>3931</v>
      </c>
      <c r="CL6">
        <v>4534</v>
      </c>
      <c r="CM6">
        <v>4354</v>
      </c>
      <c r="CN6">
        <v>4467</v>
      </c>
      <c r="CO6">
        <v>4614</v>
      </c>
      <c r="CP6">
        <v>4671</v>
      </c>
      <c r="CQ6">
        <v>4682</v>
      </c>
      <c r="CR6">
        <v>4760</v>
      </c>
      <c r="CS6">
        <v>4846</v>
      </c>
      <c r="CT6">
        <v>4935</v>
      </c>
      <c r="CU6">
        <v>5463</v>
      </c>
      <c r="CV6">
        <v>5634</v>
      </c>
      <c r="CW6">
        <v>5676</v>
      </c>
      <c r="CX6">
        <v>5985</v>
      </c>
      <c r="CY6">
        <v>6640</v>
      </c>
      <c r="CZ6">
        <v>6806</v>
      </c>
      <c r="DA6">
        <v>7548</v>
      </c>
      <c r="DB6">
        <v>8179</v>
      </c>
      <c r="DC6">
        <v>9195</v>
      </c>
      <c r="DD6">
        <v>9585</v>
      </c>
      <c r="DE6">
        <v>10495</v>
      </c>
      <c r="DF6">
        <v>10750</v>
      </c>
      <c r="DG6">
        <v>12194</v>
      </c>
      <c r="DH6">
        <v>12791</v>
      </c>
      <c r="DI6">
        <v>14590</v>
      </c>
      <c r="DJ6">
        <v>14923</v>
      </c>
      <c r="DK6">
        <v>16376</v>
      </c>
      <c r="DL6">
        <v>17703</v>
      </c>
      <c r="DM6">
        <v>18865</v>
      </c>
      <c r="DN6">
        <v>19775</v>
      </c>
      <c r="DO6">
        <v>21207</v>
      </c>
      <c r="DP6">
        <v>21993</v>
      </c>
      <c r="DQ6">
        <v>23016</v>
      </c>
      <c r="DR6">
        <v>24003</v>
      </c>
      <c r="DS6">
        <v>24479</v>
      </c>
      <c r="DT6">
        <v>25538</v>
      </c>
      <c r="DU6">
        <v>26426</v>
      </c>
      <c r="DV6">
        <v>26955</v>
      </c>
      <c r="DW6">
        <v>26991</v>
      </c>
      <c r="DX6">
        <v>27205</v>
      </c>
      <c r="DY6">
        <v>27487</v>
      </c>
      <c r="DZ6">
        <v>27154</v>
      </c>
      <c r="EA6">
        <v>27762</v>
      </c>
      <c r="EB6">
        <v>27698</v>
      </c>
      <c r="EC6">
        <v>26629</v>
      </c>
      <c r="ED6">
        <v>25726</v>
      </c>
      <c r="EE6">
        <v>25798</v>
      </c>
      <c r="EF6">
        <v>24605</v>
      </c>
      <c r="EG6">
        <v>23623</v>
      </c>
      <c r="EH6">
        <v>23433</v>
      </c>
      <c r="EI6">
        <v>22296</v>
      </c>
      <c r="EJ6">
        <v>21260</v>
      </c>
      <c r="EK6">
        <v>21102</v>
      </c>
      <c r="EL6">
        <v>20232</v>
      </c>
      <c r="EM6">
        <v>18197</v>
      </c>
      <c r="EN6">
        <v>17642</v>
      </c>
      <c r="EO6">
        <v>17285</v>
      </c>
      <c r="EP6">
        <v>16110</v>
      </c>
      <c r="EQ6">
        <v>15057</v>
      </c>
      <c r="ER6">
        <v>14404</v>
      </c>
      <c r="ES6">
        <v>13020</v>
      </c>
      <c r="ET6">
        <v>12545</v>
      </c>
      <c r="EU6">
        <v>11807</v>
      </c>
      <c r="EV6">
        <v>10844</v>
      </c>
      <c r="EW6">
        <v>10241</v>
      </c>
      <c r="EX6">
        <v>9884</v>
      </c>
      <c r="EY6">
        <v>9507</v>
      </c>
      <c r="EZ6">
        <v>8727</v>
      </c>
      <c r="FA6">
        <v>7916</v>
      </c>
      <c r="FB6">
        <v>7846</v>
      </c>
      <c r="FC6">
        <v>6952</v>
      </c>
      <c r="FD6">
        <v>7101</v>
      </c>
      <c r="FE6">
        <v>6182</v>
      </c>
      <c r="FF6">
        <v>5940</v>
      </c>
      <c r="FG6">
        <v>5867</v>
      </c>
      <c r="FH6">
        <v>5145</v>
      </c>
      <c r="FI6">
        <v>5264</v>
      </c>
      <c r="FJ6">
        <v>5088</v>
      </c>
      <c r="FK6">
        <v>4657</v>
      </c>
      <c r="FL6">
        <v>4529</v>
      </c>
      <c r="FM6">
        <v>4750</v>
      </c>
      <c r="FN6">
        <v>3941</v>
      </c>
      <c r="FO6">
        <v>4138</v>
      </c>
      <c r="FP6">
        <v>4118</v>
      </c>
      <c r="FQ6">
        <v>3989</v>
      </c>
      <c r="FR6">
        <v>3666</v>
      </c>
      <c r="FS6">
        <v>3523</v>
      </c>
      <c r="FT6">
        <v>3538</v>
      </c>
      <c r="FU6">
        <v>3315</v>
      </c>
      <c r="FV6">
        <v>3147</v>
      </c>
      <c r="FW6">
        <v>3389</v>
      </c>
      <c r="FX6">
        <v>3363</v>
      </c>
      <c r="FY6">
        <v>3134</v>
      </c>
      <c r="FZ6">
        <v>3238</v>
      </c>
      <c r="GA6">
        <v>3038</v>
      </c>
      <c r="GB6">
        <v>3125</v>
      </c>
      <c r="GC6">
        <v>3007</v>
      </c>
      <c r="GD6">
        <v>3041</v>
      </c>
      <c r="GE6">
        <v>3029</v>
      </c>
      <c r="GF6">
        <v>3234</v>
      </c>
      <c r="GG6">
        <v>2952</v>
      </c>
      <c r="GH6">
        <v>2996</v>
      </c>
      <c r="GI6">
        <v>2953</v>
      </c>
      <c r="GJ6">
        <v>3012</v>
      </c>
      <c r="GK6">
        <v>2840</v>
      </c>
      <c r="GL6">
        <v>3073</v>
      </c>
      <c r="GM6">
        <v>2730</v>
      </c>
      <c r="GN6">
        <v>2924</v>
      </c>
      <c r="GO6">
        <v>2730</v>
      </c>
      <c r="GP6">
        <v>2776</v>
      </c>
      <c r="GQ6">
        <v>2903</v>
      </c>
      <c r="GR6">
        <v>2763</v>
      </c>
      <c r="GS6">
        <v>2689</v>
      </c>
      <c r="GT6">
        <v>2745</v>
      </c>
    </row>
    <row r="7" spans="1:202" x14ac:dyDescent="0.25">
      <c r="A7" s="2" t="s">
        <v>74</v>
      </c>
      <c r="B7">
        <v>5478</v>
      </c>
      <c r="C7">
        <v>3854</v>
      </c>
      <c r="D7">
        <v>3254</v>
      </c>
      <c r="E7">
        <v>3106</v>
      </c>
      <c r="F7">
        <v>2948</v>
      </c>
      <c r="G7">
        <v>2995</v>
      </c>
      <c r="H7">
        <v>3167</v>
      </c>
      <c r="I7">
        <v>3079</v>
      </c>
      <c r="J7">
        <v>3364</v>
      </c>
      <c r="K7">
        <v>3624</v>
      </c>
      <c r="L7">
        <v>3828</v>
      </c>
      <c r="M7">
        <v>4143</v>
      </c>
      <c r="N7">
        <v>4761</v>
      </c>
      <c r="O7">
        <v>4763</v>
      </c>
      <c r="P7">
        <v>5440</v>
      </c>
      <c r="Q7">
        <v>5991</v>
      </c>
      <c r="R7">
        <v>6508</v>
      </c>
      <c r="S7">
        <v>7126</v>
      </c>
      <c r="T7">
        <v>7595</v>
      </c>
      <c r="U7">
        <v>8504</v>
      </c>
      <c r="V7">
        <v>8969</v>
      </c>
      <c r="W7">
        <v>8960</v>
      </c>
      <c r="X7">
        <v>10080</v>
      </c>
      <c r="Y7">
        <v>10587</v>
      </c>
      <c r="Z7">
        <v>11105</v>
      </c>
      <c r="AA7">
        <v>12059</v>
      </c>
      <c r="AB7">
        <v>12792</v>
      </c>
      <c r="AC7">
        <v>13403</v>
      </c>
      <c r="AD7">
        <v>13823</v>
      </c>
      <c r="AE7">
        <v>14403</v>
      </c>
      <c r="AF7">
        <v>14905</v>
      </c>
      <c r="AG7">
        <v>15305</v>
      </c>
      <c r="AH7">
        <v>15530</v>
      </c>
      <c r="AI7">
        <v>15644</v>
      </c>
      <c r="AJ7">
        <v>16157</v>
      </c>
      <c r="AK7">
        <v>15962</v>
      </c>
      <c r="AL7">
        <v>16437</v>
      </c>
      <c r="AM7">
        <v>16239</v>
      </c>
      <c r="AN7">
        <v>16105</v>
      </c>
      <c r="AO7">
        <v>16467</v>
      </c>
      <c r="AP7">
        <v>16383</v>
      </c>
      <c r="AQ7">
        <v>15938</v>
      </c>
      <c r="AR7">
        <v>15735</v>
      </c>
      <c r="AS7">
        <v>15675</v>
      </c>
      <c r="AT7">
        <v>15239</v>
      </c>
      <c r="AU7">
        <v>14400</v>
      </c>
      <c r="AV7">
        <v>14310</v>
      </c>
      <c r="AW7">
        <v>14088</v>
      </c>
      <c r="AX7">
        <v>13506</v>
      </c>
      <c r="AY7">
        <v>13381</v>
      </c>
      <c r="AZ7">
        <v>12617</v>
      </c>
      <c r="BA7">
        <v>12474</v>
      </c>
      <c r="BB7">
        <v>11762</v>
      </c>
      <c r="BC7">
        <v>11335</v>
      </c>
      <c r="BD7">
        <v>11428</v>
      </c>
      <c r="BE7">
        <v>9936</v>
      </c>
      <c r="BF7">
        <v>10436</v>
      </c>
      <c r="BG7">
        <v>9647</v>
      </c>
      <c r="BH7">
        <v>9798</v>
      </c>
      <c r="BI7">
        <v>8953</v>
      </c>
      <c r="BJ7">
        <v>9063</v>
      </c>
      <c r="BK7">
        <v>7782</v>
      </c>
      <c r="BL7">
        <v>7890</v>
      </c>
      <c r="BM7">
        <v>7756</v>
      </c>
      <c r="BN7">
        <v>7030</v>
      </c>
      <c r="BO7">
        <v>7095</v>
      </c>
      <c r="BP7">
        <v>6576</v>
      </c>
      <c r="BQ7">
        <v>6443</v>
      </c>
      <c r="BR7">
        <v>6280</v>
      </c>
      <c r="BS7">
        <v>6128</v>
      </c>
      <c r="BT7">
        <v>5671</v>
      </c>
      <c r="BU7">
        <v>5734</v>
      </c>
      <c r="BV7">
        <v>5441</v>
      </c>
      <c r="BW7">
        <v>5373</v>
      </c>
      <c r="BX7">
        <v>4978</v>
      </c>
      <c r="BY7">
        <v>4890</v>
      </c>
      <c r="BZ7">
        <v>4841</v>
      </c>
      <c r="CA7">
        <v>4732</v>
      </c>
      <c r="CB7">
        <v>4740</v>
      </c>
      <c r="CC7">
        <v>4650</v>
      </c>
      <c r="CD7">
        <v>4440</v>
      </c>
      <c r="CE7">
        <v>4435</v>
      </c>
      <c r="CF7">
        <v>4369</v>
      </c>
      <c r="CG7">
        <v>4309</v>
      </c>
      <c r="CH7">
        <v>4224</v>
      </c>
      <c r="CI7">
        <v>4576</v>
      </c>
      <c r="CJ7">
        <v>4427</v>
      </c>
      <c r="CK7">
        <v>4230</v>
      </c>
      <c r="CL7">
        <v>4177</v>
      </c>
      <c r="CM7">
        <v>4554</v>
      </c>
      <c r="CN7">
        <v>4542</v>
      </c>
      <c r="CO7">
        <v>4400</v>
      </c>
      <c r="CP7">
        <v>4427</v>
      </c>
      <c r="CQ7">
        <v>4795</v>
      </c>
      <c r="CR7">
        <v>4568</v>
      </c>
      <c r="CS7">
        <v>4734</v>
      </c>
      <c r="CT7">
        <v>4892</v>
      </c>
      <c r="CU7">
        <v>5283</v>
      </c>
      <c r="CV7">
        <v>5458</v>
      </c>
      <c r="CW7">
        <v>5848</v>
      </c>
      <c r="CX7">
        <v>6100</v>
      </c>
      <c r="CY7">
        <v>6763</v>
      </c>
      <c r="CZ7">
        <v>6679</v>
      </c>
      <c r="DA7">
        <v>7615</v>
      </c>
      <c r="DB7">
        <v>8280</v>
      </c>
      <c r="DC7">
        <v>8333</v>
      </c>
      <c r="DD7">
        <v>9385</v>
      </c>
      <c r="DE7">
        <v>10153</v>
      </c>
      <c r="DF7">
        <v>11178</v>
      </c>
      <c r="DG7">
        <v>11783</v>
      </c>
      <c r="DH7">
        <v>12614</v>
      </c>
      <c r="DI7">
        <v>14496</v>
      </c>
      <c r="DJ7">
        <v>14967</v>
      </c>
      <c r="DK7">
        <v>16296</v>
      </c>
      <c r="DL7">
        <v>17729</v>
      </c>
      <c r="DM7">
        <v>18817</v>
      </c>
      <c r="DN7">
        <v>19129</v>
      </c>
      <c r="DO7">
        <v>20659</v>
      </c>
      <c r="DP7">
        <v>22036</v>
      </c>
      <c r="DQ7">
        <v>23324</v>
      </c>
      <c r="DR7">
        <v>23433</v>
      </c>
      <c r="DS7">
        <v>24299</v>
      </c>
      <c r="DT7">
        <v>25485</v>
      </c>
      <c r="DU7">
        <v>26583</v>
      </c>
      <c r="DV7">
        <v>26261</v>
      </c>
      <c r="DW7">
        <v>27823</v>
      </c>
      <c r="DX7">
        <v>26855</v>
      </c>
      <c r="DY7">
        <v>27060</v>
      </c>
      <c r="DZ7">
        <v>28198</v>
      </c>
      <c r="EA7">
        <v>27050</v>
      </c>
      <c r="EB7">
        <v>26898</v>
      </c>
      <c r="EC7">
        <v>26633</v>
      </c>
      <c r="ED7">
        <v>25602</v>
      </c>
      <c r="EE7">
        <v>25509</v>
      </c>
      <c r="EF7">
        <v>24449</v>
      </c>
      <c r="EG7">
        <v>23928</v>
      </c>
      <c r="EH7">
        <v>22975</v>
      </c>
      <c r="EI7">
        <v>23228</v>
      </c>
      <c r="EJ7">
        <v>20903</v>
      </c>
      <c r="EK7">
        <v>20941</v>
      </c>
      <c r="EL7">
        <v>19768</v>
      </c>
      <c r="EM7">
        <v>18720</v>
      </c>
      <c r="EN7">
        <v>18257</v>
      </c>
      <c r="EO7">
        <v>16440</v>
      </c>
      <c r="EP7">
        <v>15949</v>
      </c>
      <c r="EQ7">
        <v>14653</v>
      </c>
      <c r="ER7">
        <v>14085</v>
      </c>
      <c r="ES7">
        <v>13478</v>
      </c>
      <c r="ET7">
        <v>12834</v>
      </c>
      <c r="EU7">
        <v>11679</v>
      </c>
      <c r="EV7">
        <v>10620</v>
      </c>
      <c r="EW7">
        <v>10626</v>
      </c>
      <c r="EX7">
        <v>10207</v>
      </c>
      <c r="EY7">
        <v>9134</v>
      </c>
      <c r="EZ7">
        <v>8656</v>
      </c>
      <c r="FA7">
        <v>7870</v>
      </c>
      <c r="FB7">
        <v>7644</v>
      </c>
      <c r="FC7">
        <v>6935</v>
      </c>
      <c r="FD7">
        <v>6944</v>
      </c>
      <c r="FE7">
        <v>6956</v>
      </c>
      <c r="FF7">
        <v>5914</v>
      </c>
      <c r="FG7">
        <v>5934</v>
      </c>
      <c r="FH7">
        <v>5503</v>
      </c>
      <c r="FI7">
        <v>4821</v>
      </c>
      <c r="FJ7">
        <v>5028</v>
      </c>
      <c r="FK7">
        <v>4731</v>
      </c>
      <c r="FL7">
        <v>4650</v>
      </c>
      <c r="FM7">
        <v>4316</v>
      </c>
      <c r="FN7">
        <v>4263</v>
      </c>
      <c r="FO7">
        <v>4207</v>
      </c>
      <c r="FP7">
        <v>4060</v>
      </c>
      <c r="FQ7">
        <v>3767</v>
      </c>
      <c r="FR7">
        <v>3742</v>
      </c>
      <c r="FS7">
        <v>3862</v>
      </c>
      <c r="FT7">
        <v>3587</v>
      </c>
      <c r="FU7">
        <v>3580</v>
      </c>
      <c r="FV7">
        <v>3344</v>
      </c>
      <c r="FW7">
        <v>3391</v>
      </c>
      <c r="FX7">
        <v>3317</v>
      </c>
      <c r="FY7">
        <v>3202</v>
      </c>
      <c r="FZ7">
        <v>3079</v>
      </c>
      <c r="GA7">
        <v>3008</v>
      </c>
      <c r="GB7">
        <v>3061</v>
      </c>
      <c r="GC7">
        <v>2986</v>
      </c>
      <c r="GD7">
        <v>2916</v>
      </c>
      <c r="GE7">
        <v>2867</v>
      </c>
      <c r="GF7">
        <v>3027</v>
      </c>
      <c r="GG7">
        <v>3090</v>
      </c>
      <c r="GH7">
        <v>2967</v>
      </c>
      <c r="GI7">
        <v>2899</v>
      </c>
      <c r="GJ7">
        <v>2977</v>
      </c>
      <c r="GK7">
        <v>2849</v>
      </c>
      <c r="GL7">
        <v>2896</v>
      </c>
      <c r="GM7">
        <v>2830</v>
      </c>
      <c r="GN7">
        <v>2933</v>
      </c>
      <c r="GO7">
        <v>2792</v>
      </c>
      <c r="GP7">
        <v>2660</v>
      </c>
      <c r="GQ7">
        <v>2991</v>
      </c>
      <c r="GR7">
        <v>2680</v>
      </c>
      <c r="GS7">
        <v>2760</v>
      </c>
      <c r="GT7">
        <v>2815</v>
      </c>
    </row>
    <row r="8" spans="1:202" x14ac:dyDescent="0.25">
      <c r="A8" s="2" t="s">
        <v>75</v>
      </c>
      <c r="B8">
        <v>5248</v>
      </c>
      <c r="C8">
        <v>3571</v>
      </c>
      <c r="D8">
        <v>3455</v>
      </c>
      <c r="E8">
        <v>3168</v>
      </c>
      <c r="F8">
        <v>2744</v>
      </c>
      <c r="G8">
        <v>2992</v>
      </c>
      <c r="H8">
        <v>3013</v>
      </c>
      <c r="I8">
        <v>3116</v>
      </c>
      <c r="J8">
        <v>3364</v>
      </c>
      <c r="K8">
        <v>3544</v>
      </c>
      <c r="L8">
        <v>3932</v>
      </c>
      <c r="M8">
        <v>4073</v>
      </c>
      <c r="N8">
        <v>4872</v>
      </c>
      <c r="O8">
        <v>5235</v>
      </c>
      <c r="P8">
        <v>5295</v>
      </c>
      <c r="Q8">
        <v>6064</v>
      </c>
      <c r="R8">
        <v>6642</v>
      </c>
      <c r="S8">
        <v>7097</v>
      </c>
      <c r="T8">
        <v>7607</v>
      </c>
      <c r="U8">
        <v>8493</v>
      </c>
      <c r="V8">
        <v>8598</v>
      </c>
      <c r="W8">
        <v>9458</v>
      </c>
      <c r="X8">
        <v>10114</v>
      </c>
      <c r="Y8">
        <v>10746</v>
      </c>
      <c r="Z8">
        <v>11325</v>
      </c>
      <c r="AA8">
        <v>11827</v>
      </c>
      <c r="AB8">
        <v>12567</v>
      </c>
      <c r="AC8">
        <v>13222</v>
      </c>
      <c r="AD8">
        <v>13309</v>
      </c>
      <c r="AE8">
        <v>14145</v>
      </c>
      <c r="AF8">
        <v>14170</v>
      </c>
      <c r="AG8">
        <v>14991</v>
      </c>
      <c r="AH8">
        <v>15319</v>
      </c>
      <c r="AI8">
        <v>15220</v>
      </c>
      <c r="AJ8">
        <v>15946</v>
      </c>
      <c r="AK8">
        <v>15652</v>
      </c>
      <c r="AL8">
        <v>16137</v>
      </c>
      <c r="AM8">
        <v>16240</v>
      </c>
      <c r="AN8">
        <v>16305</v>
      </c>
      <c r="AO8">
        <v>15539</v>
      </c>
      <c r="AP8">
        <v>16131</v>
      </c>
      <c r="AQ8">
        <v>16190</v>
      </c>
      <c r="AR8">
        <v>15399</v>
      </c>
      <c r="AS8">
        <v>15476</v>
      </c>
      <c r="AT8">
        <v>15049</v>
      </c>
      <c r="AU8">
        <v>14558</v>
      </c>
      <c r="AV8">
        <v>13915</v>
      </c>
      <c r="AW8">
        <v>13971</v>
      </c>
      <c r="AX8">
        <v>13699</v>
      </c>
      <c r="AY8">
        <v>13041</v>
      </c>
      <c r="AZ8">
        <v>12733</v>
      </c>
      <c r="BA8">
        <v>12493</v>
      </c>
      <c r="BB8">
        <v>11734</v>
      </c>
      <c r="BC8">
        <v>11438</v>
      </c>
      <c r="BD8">
        <v>10920</v>
      </c>
      <c r="BE8">
        <v>10325</v>
      </c>
      <c r="BF8">
        <v>9858</v>
      </c>
      <c r="BG8">
        <v>9472</v>
      </c>
      <c r="BH8">
        <v>9313</v>
      </c>
      <c r="BI8">
        <v>8853</v>
      </c>
      <c r="BJ8">
        <v>8585</v>
      </c>
      <c r="BK8">
        <v>8319</v>
      </c>
      <c r="BL8">
        <v>7246</v>
      </c>
      <c r="BM8">
        <v>7467</v>
      </c>
      <c r="BN8">
        <v>7116</v>
      </c>
      <c r="BO8">
        <v>7243</v>
      </c>
      <c r="BP8">
        <v>6874</v>
      </c>
      <c r="BQ8">
        <v>6430</v>
      </c>
      <c r="BR8">
        <v>5975</v>
      </c>
      <c r="BS8">
        <v>5960</v>
      </c>
      <c r="BT8">
        <v>5620</v>
      </c>
      <c r="BU8">
        <v>5753</v>
      </c>
      <c r="BV8">
        <v>5121</v>
      </c>
      <c r="BW8">
        <v>5159</v>
      </c>
      <c r="BX8">
        <v>5070</v>
      </c>
      <c r="BY8">
        <v>4949</v>
      </c>
      <c r="BZ8">
        <v>5009</v>
      </c>
      <c r="CA8">
        <v>5080</v>
      </c>
      <c r="CB8">
        <v>4605</v>
      </c>
      <c r="CC8">
        <v>4616</v>
      </c>
      <c r="CD8">
        <v>4947</v>
      </c>
      <c r="CE8">
        <v>4260</v>
      </c>
      <c r="CF8">
        <v>4671</v>
      </c>
      <c r="CG8">
        <v>4360</v>
      </c>
      <c r="CH8">
        <v>4389</v>
      </c>
      <c r="CI8">
        <v>4396</v>
      </c>
      <c r="CJ8">
        <v>4329</v>
      </c>
      <c r="CK8">
        <v>4456</v>
      </c>
      <c r="CL8">
        <v>4293</v>
      </c>
      <c r="CM8">
        <v>4301</v>
      </c>
      <c r="CN8">
        <v>4709</v>
      </c>
      <c r="CO8">
        <v>4676</v>
      </c>
      <c r="CP8">
        <v>4670</v>
      </c>
      <c r="CQ8">
        <v>4409</v>
      </c>
      <c r="CR8">
        <v>4725</v>
      </c>
      <c r="CS8">
        <v>4882</v>
      </c>
      <c r="CT8">
        <v>4845</v>
      </c>
      <c r="CU8">
        <v>5405</v>
      </c>
      <c r="CV8">
        <v>5414</v>
      </c>
      <c r="CW8">
        <v>5730</v>
      </c>
      <c r="CX8">
        <v>6297</v>
      </c>
      <c r="CY8">
        <v>6438</v>
      </c>
      <c r="CZ8">
        <v>6840</v>
      </c>
      <c r="DA8">
        <v>7250</v>
      </c>
      <c r="DB8">
        <v>7847</v>
      </c>
      <c r="DC8">
        <v>8273</v>
      </c>
      <c r="DD8">
        <v>9248</v>
      </c>
      <c r="DE8">
        <v>10008</v>
      </c>
      <c r="DF8">
        <v>10983</v>
      </c>
      <c r="DG8">
        <v>11804</v>
      </c>
      <c r="DH8">
        <v>12272</v>
      </c>
      <c r="DI8">
        <v>13514</v>
      </c>
      <c r="DJ8">
        <v>15074</v>
      </c>
      <c r="DK8">
        <v>15864</v>
      </c>
      <c r="DL8">
        <v>17073</v>
      </c>
      <c r="DM8">
        <v>18364</v>
      </c>
      <c r="DN8">
        <v>18909</v>
      </c>
      <c r="DO8">
        <v>20386</v>
      </c>
      <c r="DP8">
        <v>22273</v>
      </c>
      <c r="DQ8">
        <v>22256</v>
      </c>
      <c r="DR8">
        <v>22763</v>
      </c>
      <c r="DS8">
        <v>24432</v>
      </c>
      <c r="DT8">
        <v>25578</v>
      </c>
      <c r="DU8">
        <v>26164</v>
      </c>
      <c r="DV8">
        <v>25413</v>
      </c>
      <c r="DW8">
        <v>26583</v>
      </c>
      <c r="DX8">
        <v>26764</v>
      </c>
      <c r="DY8">
        <v>26317</v>
      </c>
      <c r="DZ8">
        <v>26272</v>
      </c>
      <c r="EA8">
        <v>27114</v>
      </c>
      <c r="EB8">
        <v>26620</v>
      </c>
      <c r="EC8">
        <v>26889</v>
      </c>
      <c r="ED8">
        <v>25575</v>
      </c>
      <c r="EE8">
        <v>24817</v>
      </c>
      <c r="EF8">
        <v>24777</v>
      </c>
      <c r="EG8">
        <v>22933</v>
      </c>
      <c r="EH8">
        <v>22587</v>
      </c>
      <c r="EI8">
        <v>22667</v>
      </c>
      <c r="EJ8">
        <v>21610</v>
      </c>
      <c r="EK8">
        <v>19844</v>
      </c>
      <c r="EL8">
        <v>19364</v>
      </c>
      <c r="EM8">
        <v>18534</v>
      </c>
      <c r="EN8">
        <v>17056</v>
      </c>
      <c r="EO8">
        <v>16464</v>
      </c>
      <c r="EP8">
        <v>15838</v>
      </c>
      <c r="EQ8">
        <v>14903</v>
      </c>
      <c r="ER8">
        <v>13827</v>
      </c>
      <c r="ES8">
        <v>13433</v>
      </c>
      <c r="ET8">
        <v>12239</v>
      </c>
      <c r="EU8">
        <v>11364</v>
      </c>
      <c r="EV8">
        <v>10725</v>
      </c>
      <c r="EW8">
        <v>9978</v>
      </c>
      <c r="EX8">
        <v>9840</v>
      </c>
      <c r="EY8">
        <v>9242</v>
      </c>
      <c r="EZ8">
        <v>8664</v>
      </c>
      <c r="FA8">
        <v>7964</v>
      </c>
      <c r="FB8">
        <v>7588</v>
      </c>
      <c r="FC8">
        <v>7125</v>
      </c>
      <c r="FD8">
        <v>6727</v>
      </c>
      <c r="FE8">
        <v>6431</v>
      </c>
      <c r="FF8">
        <v>5667</v>
      </c>
      <c r="FG8">
        <v>5623</v>
      </c>
      <c r="FH8">
        <v>5671</v>
      </c>
      <c r="FI8">
        <v>4911</v>
      </c>
      <c r="FJ8">
        <v>4859</v>
      </c>
      <c r="FK8">
        <v>4615</v>
      </c>
      <c r="FL8">
        <v>4560</v>
      </c>
      <c r="FM8">
        <v>4407</v>
      </c>
      <c r="FN8">
        <v>4209</v>
      </c>
      <c r="FO8">
        <v>3793</v>
      </c>
      <c r="FP8">
        <v>3775</v>
      </c>
      <c r="FQ8">
        <v>3832</v>
      </c>
      <c r="FR8">
        <v>3664</v>
      </c>
      <c r="FS8">
        <v>3351</v>
      </c>
      <c r="FT8">
        <v>3579</v>
      </c>
      <c r="FU8">
        <v>3444</v>
      </c>
      <c r="FV8">
        <v>3581</v>
      </c>
      <c r="FW8">
        <v>3282</v>
      </c>
      <c r="FX8">
        <v>3231</v>
      </c>
      <c r="FY8">
        <v>2903</v>
      </c>
      <c r="FZ8">
        <v>3093</v>
      </c>
      <c r="GA8">
        <v>3159</v>
      </c>
      <c r="GB8">
        <v>2797</v>
      </c>
      <c r="GC8">
        <v>3107</v>
      </c>
      <c r="GD8">
        <v>2816</v>
      </c>
      <c r="GE8">
        <v>2760</v>
      </c>
      <c r="GF8">
        <v>3078</v>
      </c>
      <c r="GG8">
        <v>2813</v>
      </c>
      <c r="GH8">
        <v>2933</v>
      </c>
      <c r="GI8">
        <v>2913</v>
      </c>
      <c r="GJ8">
        <v>3028</v>
      </c>
      <c r="GK8">
        <v>2667</v>
      </c>
      <c r="GL8">
        <v>2611</v>
      </c>
      <c r="GM8">
        <v>2883</v>
      </c>
      <c r="GN8">
        <v>2769</v>
      </c>
      <c r="GO8">
        <v>2704</v>
      </c>
      <c r="GP8">
        <v>2897</v>
      </c>
      <c r="GQ8">
        <v>2743</v>
      </c>
      <c r="GR8">
        <v>2570</v>
      </c>
      <c r="GS8">
        <v>2823</v>
      </c>
      <c r="GT8">
        <v>2664</v>
      </c>
    </row>
    <row r="9" spans="1:202" x14ac:dyDescent="0.25">
      <c r="A9" s="2" t="s">
        <v>79</v>
      </c>
      <c r="B9">
        <v>5335</v>
      </c>
      <c r="C9">
        <v>3844</v>
      </c>
      <c r="D9">
        <v>3631</v>
      </c>
      <c r="E9">
        <v>3319</v>
      </c>
      <c r="F9">
        <v>3135</v>
      </c>
      <c r="G9">
        <v>3103</v>
      </c>
      <c r="H9">
        <v>3261</v>
      </c>
      <c r="I9">
        <v>3349</v>
      </c>
      <c r="J9">
        <v>3482</v>
      </c>
      <c r="K9">
        <v>3975</v>
      </c>
      <c r="L9">
        <v>4131</v>
      </c>
      <c r="M9">
        <v>4655</v>
      </c>
      <c r="N9">
        <v>5173</v>
      </c>
      <c r="O9">
        <v>5640</v>
      </c>
      <c r="P9">
        <v>5953</v>
      </c>
      <c r="Q9">
        <v>6597</v>
      </c>
      <c r="R9">
        <v>7179</v>
      </c>
      <c r="S9">
        <v>7713</v>
      </c>
      <c r="T9">
        <v>8370</v>
      </c>
      <c r="U9">
        <v>8750</v>
      </c>
      <c r="V9">
        <v>9848</v>
      </c>
      <c r="W9">
        <v>10830</v>
      </c>
      <c r="X9">
        <v>11333</v>
      </c>
      <c r="Y9">
        <v>11593</v>
      </c>
      <c r="Z9">
        <v>12612</v>
      </c>
      <c r="AA9">
        <v>13700</v>
      </c>
      <c r="AB9">
        <v>13780</v>
      </c>
      <c r="AC9">
        <v>15243</v>
      </c>
      <c r="AD9">
        <v>14890</v>
      </c>
      <c r="AE9">
        <v>15950</v>
      </c>
      <c r="AF9">
        <v>16562</v>
      </c>
      <c r="AG9">
        <v>16976</v>
      </c>
      <c r="AH9">
        <v>17538</v>
      </c>
      <c r="AI9">
        <v>17633</v>
      </c>
      <c r="AJ9">
        <v>18175</v>
      </c>
      <c r="AK9">
        <v>17809</v>
      </c>
      <c r="AL9">
        <v>18549</v>
      </c>
      <c r="AM9">
        <v>18810</v>
      </c>
      <c r="AN9">
        <v>18199</v>
      </c>
      <c r="AO9">
        <v>18455</v>
      </c>
      <c r="AP9">
        <v>18228</v>
      </c>
      <c r="AQ9">
        <v>17902</v>
      </c>
      <c r="AR9">
        <v>17969</v>
      </c>
      <c r="AS9">
        <v>17813</v>
      </c>
      <c r="AT9">
        <v>17409</v>
      </c>
      <c r="AU9">
        <v>17035</v>
      </c>
      <c r="AV9">
        <v>16736</v>
      </c>
      <c r="AW9">
        <v>16333</v>
      </c>
      <c r="AX9">
        <v>15411</v>
      </c>
      <c r="AY9">
        <v>15288</v>
      </c>
      <c r="AZ9">
        <v>14954</v>
      </c>
      <c r="BA9">
        <v>13696</v>
      </c>
      <c r="BB9">
        <v>13728</v>
      </c>
      <c r="BC9">
        <v>13109</v>
      </c>
      <c r="BD9">
        <v>12761</v>
      </c>
      <c r="BE9">
        <v>12092</v>
      </c>
      <c r="BF9">
        <v>11622</v>
      </c>
      <c r="BG9">
        <v>11202</v>
      </c>
      <c r="BH9">
        <v>10961</v>
      </c>
      <c r="BI9">
        <v>10482</v>
      </c>
      <c r="BJ9">
        <v>10175</v>
      </c>
      <c r="BK9">
        <v>9453</v>
      </c>
      <c r="BL9">
        <v>8907</v>
      </c>
      <c r="BM9">
        <v>8627</v>
      </c>
      <c r="BN9">
        <v>7996</v>
      </c>
      <c r="BO9">
        <v>7680</v>
      </c>
      <c r="BP9">
        <v>7379</v>
      </c>
      <c r="BQ9">
        <v>7145</v>
      </c>
      <c r="BR9">
        <v>7160</v>
      </c>
      <c r="BS9">
        <v>6640</v>
      </c>
      <c r="BT9">
        <v>6861</v>
      </c>
      <c r="BU9">
        <v>6424</v>
      </c>
      <c r="BV9">
        <v>6309</v>
      </c>
      <c r="BW9">
        <v>5983</v>
      </c>
      <c r="BX9">
        <v>5751</v>
      </c>
      <c r="BY9">
        <v>5822</v>
      </c>
      <c r="BZ9">
        <v>5409</v>
      </c>
      <c r="CA9">
        <v>5612</v>
      </c>
      <c r="CB9">
        <v>5334</v>
      </c>
      <c r="CC9">
        <v>5242</v>
      </c>
      <c r="CD9">
        <v>5529</v>
      </c>
      <c r="CE9">
        <v>5106</v>
      </c>
      <c r="CF9">
        <v>5120</v>
      </c>
      <c r="CG9">
        <v>4894</v>
      </c>
      <c r="CH9">
        <v>5034</v>
      </c>
      <c r="CI9">
        <v>5114</v>
      </c>
      <c r="CJ9">
        <v>4937</v>
      </c>
      <c r="CK9">
        <v>4795</v>
      </c>
      <c r="CL9">
        <v>4984</v>
      </c>
      <c r="CM9">
        <v>4766</v>
      </c>
      <c r="CN9">
        <v>4866</v>
      </c>
      <c r="CO9">
        <v>4774</v>
      </c>
      <c r="CP9">
        <v>4988</v>
      </c>
      <c r="CQ9">
        <v>4791</v>
      </c>
      <c r="CR9">
        <v>5153</v>
      </c>
      <c r="CS9">
        <v>5062</v>
      </c>
      <c r="CT9">
        <v>5380</v>
      </c>
      <c r="CU9">
        <v>5904</v>
      </c>
      <c r="CV9">
        <v>5523</v>
      </c>
      <c r="CW9">
        <v>6215</v>
      </c>
      <c r="CX9">
        <v>6321</v>
      </c>
      <c r="CY9">
        <v>6703</v>
      </c>
      <c r="CZ9">
        <v>6780</v>
      </c>
      <c r="DA9">
        <v>7378</v>
      </c>
      <c r="DB9">
        <v>7941</v>
      </c>
      <c r="DC9">
        <v>8700</v>
      </c>
      <c r="DD9">
        <v>9566</v>
      </c>
      <c r="DE9">
        <v>10297</v>
      </c>
      <c r="DF9">
        <v>10626</v>
      </c>
      <c r="DG9">
        <v>11695</v>
      </c>
      <c r="DH9">
        <v>12751</v>
      </c>
      <c r="DI9">
        <v>13055</v>
      </c>
      <c r="DJ9">
        <v>14286</v>
      </c>
      <c r="DK9">
        <v>15515</v>
      </c>
      <c r="DL9">
        <v>15774</v>
      </c>
      <c r="DM9">
        <v>17720</v>
      </c>
      <c r="DN9">
        <v>18263</v>
      </c>
      <c r="DO9">
        <v>19703</v>
      </c>
      <c r="DP9">
        <v>20280</v>
      </c>
      <c r="DQ9">
        <v>21086</v>
      </c>
      <c r="DR9">
        <v>22298</v>
      </c>
      <c r="DS9">
        <v>23706</v>
      </c>
      <c r="DT9">
        <v>23989</v>
      </c>
      <c r="DU9">
        <v>24483</v>
      </c>
      <c r="DV9">
        <v>23970</v>
      </c>
      <c r="DW9">
        <v>24869</v>
      </c>
      <c r="DX9">
        <v>24983</v>
      </c>
      <c r="DY9">
        <v>25867</v>
      </c>
      <c r="DZ9">
        <v>25650</v>
      </c>
      <c r="EA9">
        <v>24994</v>
      </c>
      <c r="EB9">
        <v>24565</v>
      </c>
      <c r="EC9">
        <v>24950</v>
      </c>
      <c r="ED9">
        <v>24317</v>
      </c>
      <c r="EE9">
        <v>22797</v>
      </c>
      <c r="EF9">
        <v>23787</v>
      </c>
      <c r="EG9">
        <v>22172</v>
      </c>
      <c r="EH9">
        <v>21223</v>
      </c>
      <c r="EI9">
        <v>20704</v>
      </c>
      <c r="EJ9">
        <v>19619</v>
      </c>
      <c r="EK9">
        <v>18720</v>
      </c>
      <c r="EL9">
        <v>17842</v>
      </c>
      <c r="EM9">
        <v>17427</v>
      </c>
      <c r="EN9">
        <v>15563</v>
      </c>
      <c r="EO9">
        <v>15330</v>
      </c>
      <c r="EP9">
        <v>14599</v>
      </c>
      <c r="EQ9">
        <v>13670</v>
      </c>
      <c r="ER9">
        <v>12913</v>
      </c>
      <c r="ES9">
        <v>12530</v>
      </c>
      <c r="ET9">
        <v>11967</v>
      </c>
      <c r="EU9">
        <v>11199</v>
      </c>
      <c r="EV9">
        <v>10708</v>
      </c>
      <c r="EW9">
        <v>9507</v>
      </c>
      <c r="EX9">
        <v>9550</v>
      </c>
      <c r="EY9">
        <v>8542</v>
      </c>
      <c r="EZ9">
        <v>8057</v>
      </c>
      <c r="FA9">
        <v>7382</v>
      </c>
      <c r="FB9">
        <v>6933</v>
      </c>
      <c r="FC9">
        <v>6833</v>
      </c>
      <c r="FD9">
        <v>6182</v>
      </c>
      <c r="FE9">
        <v>6107</v>
      </c>
      <c r="FF9">
        <v>5456</v>
      </c>
      <c r="FG9">
        <v>5255</v>
      </c>
      <c r="FH9">
        <v>4850</v>
      </c>
      <c r="FI9">
        <v>4706</v>
      </c>
      <c r="FJ9">
        <v>4664</v>
      </c>
      <c r="FK9">
        <v>4926</v>
      </c>
      <c r="FL9">
        <v>3931</v>
      </c>
      <c r="FM9">
        <v>4043</v>
      </c>
      <c r="FN9">
        <v>3930</v>
      </c>
      <c r="FO9">
        <v>4032</v>
      </c>
      <c r="FP9">
        <v>3780</v>
      </c>
      <c r="FQ9">
        <v>3316</v>
      </c>
      <c r="FR9">
        <v>3473</v>
      </c>
      <c r="FS9">
        <v>3281</v>
      </c>
      <c r="FT9">
        <v>3302</v>
      </c>
      <c r="FU9">
        <v>3084</v>
      </c>
      <c r="FV9">
        <v>3029</v>
      </c>
      <c r="FW9">
        <v>3059</v>
      </c>
      <c r="FX9">
        <v>3085</v>
      </c>
      <c r="FY9">
        <v>3024</v>
      </c>
      <c r="FZ9">
        <v>2780</v>
      </c>
      <c r="GA9">
        <v>2782</v>
      </c>
      <c r="GB9">
        <v>2829</v>
      </c>
      <c r="GC9">
        <v>2581</v>
      </c>
      <c r="GD9">
        <v>2622</v>
      </c>
      <c r="GE9">
        <v>2872</v>
      </c>
      <c r="GF9">
        <v>2678</v>
      </c>
      <c r="GG9">
        <v>2667</v>
      </c>
      <c r="GH9">
        <v>2858</v>
      </c>
      <c r="GI9">
        <v>2543</v>
      </c>
      <c r="GJ9">
        <v>2978</v>
      </c>
      <c r="GK9">
        <v>2670</v>
      </c>
      <c r="GL9">
        <v>2679</v>
      </c>
      <c r="GM9">
        <v>2545</v>
      </c>
      <c r="GN9">
        <v>2498</v>
      </c>
      <c r="GO9">
        <v>2517</v>
      </c>
      <c r="GP9">
        <v>2721</v>
      </c>
      <c r="GQ9">
        <v>2654</v>
      </c>
      <c r="GR9">
        <v>2414</v>
      </c>
      <c r="GS9">
        <v>2663</v>
      </c>
      <c r="GT9">
        <v>2487</v>
      </c>
    </row>
    <row r="10" spans="1:202" x14ac:dyDescent="0.25">
      <c r="A10" s="2" t="s">
        <v>80</v>
      </c>
      <c r="B10">
        <v>5754</v>
      </c>
      <c r="C10">
        <v>4170</v>
      </c>
      <c r="D10">
        <v>3475</v>
      </c>
      <c r="E10">
        <v>3351</v>
      </c>
      <c r="F10">
        <v>3222</v>
      </c>
      <c r="G10">
        <v>3023</v>
      </c>
      <c r="H10">
        <v>3111</v>
      </c>
      <c r="I10">
        <v>3486</v>
      </c>
      <c r="J10">
        <v>3447</v>
      </c>
      <c r="K10">
        <v>3735</v>
      </c>
      <c r="L10">
        <v>4237</v>
      </c>
      <c r="M10">
        <v>4794</v>
      </c>
      <c r="N10">
        <v>5119</v>
      </c>
      <c r="O10">
        <v>5810</v>
      </c>
      <c r="P10">
        <v>6093</v>
      </c>
      <c r="Q10">
        <v>6655</v>
      </c>
      <c r="R10">
        <v>7112</v>
      </c>
      <c r="S10">
        <v>7542</v>
      </c>
      <c r="T10">
        <v>8399</v>
      </c>
      <c r="U10">
        <v>9172</v>
      </c>
      <c r="V10">
        <v>10104</v>
      </c>
      <c r="W10">
        <v>10375</v>
      </c>
      <c r="X10">
        <v>11632</v>
      </c>
      <c r="Y10">
        <v>12399</v>
      </c>
      <c r="Z10">
        <v>12375</v>
      </c>
      <c r="AA10">
        <v>13338</v>
      </c>
      <c r="AB10">
        <v>14153</v>
      </c>
      <c r="AC10">
        <v>14632</v>
      </c>
      <c r="AD10">
        <v>15977</v>
      </c>
      <c r="AE10">
        <v>16241</v>
      </c>
      <c r="AF10">
        <v>16423</v>
      </c>
      <c r="AG10">
        <v>16924</v>
      </c>
      <c r="AH10">
        <v>17129</v>
      </c>
      <c r="AI10">
        <v>17760</v>
      </c>
      <c r="AJ10">
        <v>18318</v>
      </c>
      <c r="AK10">
        <v>18636</v>
      </c>
      <c r="AL10">
        <v>18633</v>
      </c>
      <c r="AM10">
        <v>19480</v>
      </c>
      <c r="AN10">
        <v>18869</v>
      </c>
      <c r="AO10">
        <v>18649</v>
      </c>
      <c r="AP10">
        <v>18080</v>
      </c>
      <c r="AQ10">
        <v>18445</v>
      </c>
      <c r="AR10">
        <v>17429</v>
      </c>
      <c r="AS10">
        <v>17625</v>
      </c>
      <c r="AT10">
        <v>17474</v>
      </c>
      <c r="AU10">
        <v>16726</v>
      </c>
      <c r="AV10">
        <v>16909</v>
      </c>
      <c r="AW10">
        <v>16517</v>
      </c>
      <c r="AX10">
        <v>15603</v>
      </c>
      <c r="AY10">
        <v>14956</v>
      </c>
      <c r="AZ10">
        <v>15098</v>
      </c>
      <c r="BA10">
        <v>14049</v>
      </c>
      <c r="BB10">
        <v>13058</v>
      </c>
      <c r="BC10">
        <v>13718</v>
      </c>
      <c r="BD10">
        <v>12625</v>
      </c>
      <c r="BE10">
        <v>12527</v>
      </c>
      <c r="BF10">
        <v>11801</v>
      </c>
      <c r="BG10">
        <v>11452</v>
      </c>
      <c r="BH10">
        <v>10469</v>
      </c>
      <c r="BI10">
        <v>10177</v>
      </c>
      <c r="BJ10">
        <v>10233</v>
      </c>
      <c r="BK10">
        <v>9283</v>
      </c>
      <c r="BL10">
        <v>8879</v>
      </c>
      <c r="BM10">
        <v>8871</v>
      </c>
      <c r="BN10">
        <v>8151</v>
      </c>
      <c r="BO10">
        <v>7832</v>
      </c>
      <c r="BP10">
        <v>7847</v>
      </c>
      <c r="BQ10">
        <v>7297</v>
      </c>
      <c r="BR10">
        <v>6988</v>
      </c>
      <c r="BS10">
        <v>7174</v>
      </c>
      <c r="BT10">
        <v>6524</v>
      </c>
      <c r="BU10">
        <v>6839</v>
      </c>
      <c r="BV10">
        <v>6310</v>
      </c>
      <c r="BW10">
        <v>6237</v>
      </c>
      <c r="BX10">
        <v>5838</v>
      </c>
      <c r="BY10">
        <v>5559</v>
      </c>
      <c r="BZ10">
        <v>5727</v>
      </c>
      <c r="CA10">
        <v>5394</v>
      </c>
      <c r="CB10">
        <v>5717</v>
      </c>
      <c r="CC10">
        <v>5513</v>
      </c>
      <c r="CD10">
        <v>5460</v>
      </c>
      <c r="CE10">
        <v>5123</v>
      </c>
      <c r="CF10">
        <v>5074</v>
      </c>
      <c r="CG10">
        <v>4992</v>
      </c>
      <c r="CH10">
        <v>5064</v>
      </c>
      <c r="CI10">
        <v>4751</v>
      </c>
      <c r="CJ10">
        <v>4839</v>
      </c>
      <c r="CK10">
        <v>5072</v>
      </c>
      <c r="CL10">
        <v>4845</v>
      </c>
      <c r="CM10">
        <v>4922</v>
      </c>
      <c r="CN10">
        <v>5073</v>
      </c>
      <c r="CO10">
        <v>4912</v>
      </c>
      <c r="CP10">
        <v>4848</v>
      </c>
      <c r="CQ10">
        <v>5153</v>
      </c>
      <c r="CR10">
        <v>5152</v>
      </c>
      <c r="CS10">
        <v>5193</v>
      </c>
      <c r="CT10">
        <v>5239</v>
      </c>
      <c r="CU10">
        <v>5718</v>
      </c>
      <c r="CV10">
        <v>5794</v>
      </c>
      <c r="CW10">
        <v>6242</v>
      </c>
      <c r="CX10">
        <v>6616</v>
      </c>
      <c r="CY10">
        <v>6440</v>
      </c>
      <c r="CZ10">
        <v>6737</v>
      </c>
      <c r="DA10">
        <v>7128</v>
      </c>
      <c r="DB10">
        <v>8440</v>
      </c>
      <c r="DC10">
        <v>8824</v>
      </c>
      <c r="DD10">
        <v>9647</v>
      </c>
      <c r="DE10">
        <v>10230</v>
      </c>
      <c r="DF10">
        <v>11091</v>
      </c>
      <c r="DG10">
        <v>11483</v>
      </c>
      <c r="DH10">
        <v>12538</v>
      </c>
      <c r="DI10">
        <v>13431</v>
      </c>
      <c r="DJ10">
        <v>14117</v>
      </c>
      <c r="DK10">
        <v>15388</v>
      </c>
      <c r="DL10">
        <v>16478</v>
      </c>
      <c r="DM10">
        <v>18273</v>
      </c>
      <c r="DN10">
        <v>18563</v>
      </c>
      <c r="DO10">
        <v>19451</v>
      </c>
      <c r="DP10">
        <v>20939</v>
      </c>
      <c r="DQ10">
        <v>21265</v>
      </c>
      <c r="DR10">
        <v>21734</v>
      </c>
      <c r="DS10">
        <v>23515</v>
      </c>
      <c r="DT10">
        <v>23821</v>
      </c>
      <c r="DU10">
        <v>24312</v>
      </c>
      <c r="DV10">
        <v>24250</v>
      </c>
      <c r="DW10">
        <v>24926</v>
      </c>
      <c r="DX10">
        <v>25903</v>
      </c>
      <c r="DY10">
        <v>25805</v>
      </c>
      <c r="DZ10">
        <v>25314</v>
      </c>
      <c r="EA10">
        <v>24792</v>
      </c>
      <c r="EB10">
        <v>25282</v>
      </c>
      <c r="EC10">
        <v>24830</v>
      </c>
      <c r="ED10">
        <v>24745</v>
      </c>
      <c r="EE10">
        <v>23649</v>
      </c>
      <c r="EF10">
        <v>22779</v>
      </c>
      <c r="EG10">
        <v>21646</v>
      </c>
      <c r="EH10">
        <v>21926</v>
      </c>
      <c r="EI10">
        <v>20389</v>
      </c>
      <c r="EJ10">
        <v>19869</v>
      </c>
      <c r="EK10">
        <v>19176</v>
      </c>
      <c r="EL10">
        <v>18063</v>
      </c>
      <c r="EM10">
        <v>17495</v>
      </c>
      <c r="EN10">
        <v>15978</v>
      </c>
      <c r="EO10">
        <v>15611</v>
      </c>
      <c r="EP10">
        <v>14984</v>
      </c>
      <c r="EQ10">
        <v>14391</v>
      </c>
      <c r="ER10">
        <v>13181</v>
      </c>
      <c r="ES10">
        <v>12648</v>
      </c>
      <c r="ET10">
        <v>11994</v>
      </c>
      <c r="EU10">
        <v>11379</v>
      </c>
      <c r="EV10">
        <v>10522</v>
      </c>
      <c r="EW10">
        <v>9810</v>
      </c>
      <c r="EX10">
        <v>9266</v>
      </c>
      <c r="EY10">
        <v>8792</v>
      </c>
      <c r="EZ10">
        <v>8385</v>
      </c>
      <c r="FA10">
        <v>7886</v>
      </c>
      <c r="FB10">
        <v>7270</v>
      </c>
      <c r="FC10">
        <v>6434</v>
      </c>
      <c r="FD10">
        <v>6512</v>
      </c>
      <c r="FE10">
        <v>5991</v>
      </c>
      <c r="FF10">
        <v>5583</v>
      </c>
      <c r="FG10">
        <v>5297</v>
      </c>
      <c r="FH10">
        <v>5129</v>
      </c>
      <c r="FI10">
        <v>4903</v>
      </c>
      <c r="FJ10">
        <v>4558</v>
      </c>
      <c r="FK10">
        <v>4585</v>
      </c>
      <c r="FL10">
        <v>4129</v>
      </c>
      <c r="FM10">
        <v>3751</v>
      </c>
      <c r="FN10">
        <v>3768</v>
      </c>
      <c r="FO10">
        <v>3853</v>
      </c>
      <c r="FP10">
        <v>3578</v>
      </c>
      <c r="FQ10">
        <v>3562</v>
      </c>
      <c r="FR10">
        <v>3535</v>
      </c>
      <c r="FS10">
        <v>3328</v>
      </c>
      <c r="FT10">
        <v>3293</v>
      </c>
      <c r="FU10">
        <v>3375</v>
      </c>
      <c r="FV10">
        <v>3154</v>
      </c>
      <c r="FW10">
        <v>3029</v>
      </c>
      <c r="FX10">
        <v>2984</v>
      </c>
      <c r="FY10">
        <v>2883</v>
      </c>
      <c r="FZ10">
        <v>2764</v>
      </c>
      <c r="GA10">
        <v>2749</v>
      </c>
      <c r="GB10">
        <v>2843</v>
      </c>
      <c r="GC10">
        <v>2951</v>
      </c>
      <c r="GD10">
        <v>2746</v>
      </c>
      <c r="GE10">
        <v>2557</v>
      </c>
      <c r="GF10">
        <v>2673</v>
      </c>
      <c r="GG10">
        <v>2633</v>
      </c>
      <c r="GH10">
        <v>2760</v>
      </c>
      <c r="GI10">
        <v>2639</v>
      </c>
      <c r="GJ10">
        <v>2904</v>
      </c>
      <c r="GK10">
        <v>2747</v>
      </c>
      <c r="GL10">
        <v>2939</v>
      </c>
      <c r="GM10">
        <v>2587</v>
      </c>
      <c r="GN10">
        <v>2715</v>
      </c>
      <c r="GO10">
        <v>2558</v>
      </c>
      <c r="GP10">
        <v>2564</v>
      </c>
      <c r="GQ10">
        <v>2554</v>
      </c>
      <c r="GR10">
        <v>2426</v>
      </c>
      <c r="GS10">
        <v>2432</v>
      </c>
      <c r="GT10">
        <v>2502</v>
      </c>
    </row>
    <row r="11" spans="1:202" x14ac:dyDescent="0.25">
      <c r="A11" s="2" t="s">
        <v>81</v>
      </c>
      <c r="B11">
        <v>5540</v>
      </c>
      <c r="C11">
        <v>3918</v>
      </c>
      <c r="D11">
        <v>3442</v>
      </c>
      <c r="E11">
        <v>3261</v>
      </c>
      <c r="F11">
        <v>3067</v>
      </c>
      <c r="G11">
        <v>3081</v>
      </c>
      <c r="H11">
        <v>3226</v>
      </c>
      <c r="I11">
        <v>3533</v>
      </c>
      <c r="J11">
        <v>3507</v>
      </c>
      <c r="K11">
        <v>3697</v>
      </c>
      <c r="L11">
        <v>4391</v>
      </c>
      <c r="M11">
        <v>4430</v>
      </c>
      <c r="N11">
        <v>5076</v>
      </c>
      <c r="O11">
        <v>5285</v>
      </c>
      <c r="P11">
        <v>5962</v>
      </c>
      <c r="Q11">
        <v>6418</v>
      </c>
      <c r="R11">
        <v>7351</v>
      </c>
      <c r="S11">
        <v>7829</v>
      </c>
      <c r="T11">
        <v>8121</v>
      </c>
      <c r="U11">
        <v>9367</v>
      </c>
      <c r="V11">
        <v>9793</v>
      </c>
      <c r="W11">
        <v>10087</v>
      </c>
      <c r="X11">
        <v>10768</v>
      </c>
      <c r="Y11">
        <v>11383</v>
      </c>
      <c r="Z11">
        <v>12615</v>
      </c>
      <c r="AA11">
        <v>13483</v>
      </c>
      <c r="AB11">
        <v>14089</v>
      </c>
      <c r="AC11">
        <v>14089</v>
      </c>
      <c r="AD11">
        <v>15118</v>
      </c>
      <c r="AE11">
        <v>15805</v>
      </c>
      <c r="AF11">
        <v>16462</v>
      </c>
      <c r="AG11">
        <v>16936</v>
      </c>
      <c r="AH11">
        <v>17448</v>
      </c>
      <c r="AI11">
        <v>17892</v>
      </c>
      <c r="AJ11">
        <v>17895</v>
      </c>
      <c r="AK11">
        <v>17752</v>
      </c>
      <c r="AL11">
        <v>18061</v>
      </c>
      <c r="AM11">
        <v>18247</v>
      </c>
      <c r="AN11">
        <v>18693</v>
      </c>
      <c r="AO11">
        <v>18815</v>
      </c>
      <c r="AP11">
        <v>17853</v>
      </c>
      <c r="AQ11">
        <v>17683</v>
      </c>
      <c r="AR11">
        <v>17575</v>
      </c>
      <c r="AS11">
        <v>17370</v>
      </c>
      <c r="AT11">
        <v>17471</v>
      </c>
      <c r="AU11">
        <v>16607</v>
      </c>
      <c r="AV11">
        <v>16227</v>
      </c>
      <c r="AW11">
        <v>16078</v>
      </c>
      <c r="AX11">
        <v>15368</v>
      </c>
      <c r="AY11">
        <v>14917</v>
      </c>
      <c r="AZ11">
        <v>14442</v>
      </c>
      <c r="BA11">
        <v>13838</v>
      </c>
      <c r="BB11">
        <v>13438</v>
      </c>
      <c r="BC11">
        <v>12919</v>
      </c>
      <c r="BD11">
        <v>12638</v>
      </c>
      <c r="BE11">
        <v>11802</v>
      </c>
      <c r="BF11">
        <v>11422</v>
      </c>
      <c r="BG11">
        <v>10856</v>
      </c>
      <c r="BH11">
        <v>10733</v>
      </c>
      <c r="BI11">
        <v>9872</v>
      </c>
      <c r="BJ11">
        <v>9828</v>
      </c>
      <c r="BK11">
        <v>8922</v>
      </c>
      <c r="BL11">
        <v>8591</v>
      </c>
      <c r="BM11">
        <v>8373</v>
      </c>
      <c r="BN11">
        <v>7940</v>
      </c>
      <c r="BO11">
        <v>7965</v>
      </c>
      <c r="BP11">
        <v>7443</v>
      </c>
      <c r="BQ11">
        <v>6964</v>
      </c>
      <c r="BR11">
        <v>6899</v>
      </c>
      <c r="BS11">
        <v>6693</v>
      </c>
      <c r="BT11">
        <v>6401</v>
      </c>
      <c r="BU11">
        <v>6333</v>
      </c>
      <c r="BV11">
        <v>6094</v>
      </c>
      <c r="BW11">
        <v>6216</v>
      </c>
      <c r="BX11">
        <v>5501</v>
      </c>
      <c r="BY11">
        <v>5501</v>
      </c>
      <c r="BZ11">
        <v>5622</v>
      </c>
      <c r="CA11">
        <v>5247</v>
      </c>
      <c r="CB11">
        <v>5117</v>
      </c>
      <c r="CC11">
        <v>4919</v>
      </c>
      <c r="CD11">
        <v>5214</v>
      </c>
      <c r="CE11">
        <v>5158</v>
      </c>
      <c r="CF11">
        <v>5008</v>
      </c>
      <c r="CG11">
        <v>4717</v>
      </c>
      <c r="CH11">
        <v>4923</v>
      </c>
      <c r="CI11">
        <v>4732</v>
      </c>
      <c r="CJ11">
        <v>4814</v>
      </c>
      <c r="CK11">
        <v>4666</v>
      </c>
      <c r="CL11">
        <v>4767</v>
      </c>
      <c r="CM11">
        <v>4643</v>
      </c>
      <c r="CN11">
        <v>4741</v>
      </c>
      <c r="CO11">
        <v>4846</v>
      </c>
      <c r="CP11">
        <v>4953</v>
      </c>
      <c r="CQ11">
        <v>4764</v>
      </c>
      <c r="CR11">
        <v>4867</v>
      </c>
      <c r="CS11">
        <v>5101</v>
      </c>
      <c r="CT11">
        <v>5369</v>
      </c>
      <c r="CU11">
        <v>5352</v>
      </c>
      <c r="CV11">
        <v>5395</v>
      </c>
      <c r="CW11">
        <v>5551</v>
      </c>
      <c r="CX11">
        <v>6172</v>
      </c>
      <c r="CY11">
        <v>6531</v>
      </c>
      <c r="CZ11">
        <v>6600</v>
      </c>
      <c r="DA11">
        <v>7124</v>
      </c>
      <c r="DB11">
        <v>7791</v>
      </c>
      <c r="DC11">
        <v>8489</v>
      </c>
      <c r="DD11">
        <v>9192</v>
      </c>
      <c r="DE11">
        <v>9912</v>
      </c>
      <c r="DF11">
        <v>10410</v>
      </c>
      <c r="DG11">
        <v>11238</v>
      </c>
      <c r="DH11">
        <v>12526</v>
      </c>
      <c r="DI11">
        <v>12711</v>
      </c>
      <c r="DJ11">
        <v>13866</v>
      </c>
      <c r="DK11">
        <v>14967</v>
      </c>
      <c r="DL11">
        <v>15583</v>
      </c>
      <c r="DM11">
        <v>17158</v>
      </c>
      <c r="DN11">
        <v>17735</v>
      </c>
      <c r="DO11">
        <v>19197</v>
      </c>
      <c r="DP11">
        <v>20292</v>
      </c>
      <c r="DQ11">
        <v>20958</v>
      </c>
      <c r="DR11">
        <v>21205</v>
      </c>
      <c r="DS11">
        <v>22628</v>
      </c>
      <c r="DT11">
        <v>23516</v>
      </c>
      <c r="DU11">
        <v>22983</v>
      </c>
      <c r="DV11">
        <v>24533</v>
      </c>
      <c r="DW11">
        <v>24166</v>
      </c>
      <c r="DX11">
        <v>25046</v>
      </c>
      <c r="DY11">
        <v>24039</v>
      </c>
      <c r="DZ11">
        <v>25339</v>
      </c>
      <c r="EA11">
        <v>25006</v>
      </c>
      <c r="EB11">
        <v>24216</v>
      </c>
      <c r="EC11">
        <v>24685</v>
      </c>
      <c r="ED11">
        <v>22933</v>
      </c>
      <c r="EE11">
        <v>22240</v>
      </c>
      <c r="EF11">
        <v>22639</v>
      </c>
      <c r="EG11">
        <v>21814</v>
      </c>
      <c r="EH11">
        <v>21246</v>
      </c>
      <c r="EI11">
        <v>19970</v>
      </c>
      <c r="EJ11">
        <v>19527</v>
      </c>
      <c r="EK11">
        <v>18639</v>
      </c>
      <c r="EL11">
        <v>17976</v>
      </c>
      <c r="EM11">
        <v>16956</v>
      </c>
      <c r="EN11">
        <v>15995</v>
      </c>
      <c r="EO11">
        <v>15340</v>
      </c>
      <c r="EP11">
        <v>14361</v>
      </c>
      <c r="EQ11">
        <v>13758</v>
      </c>
      <c r="ER11">
        <v>12635</v>
      </c>
      <c r="ES11">
        <v>12217</v>
      </c>
      <c r="ET11">
        <v>10981</v>
      </c>
      <c r="EU11">
        <v>10834</v>
      </c>
      <c r="EV11">
        <v>9997</v>
      </c>
      <c r="EW11">
        <v>9523</v>
      </c>
      <c r="EX11">
        <v>8836</v>
      </c>
      <c r="EY11">
        <v>8523</v>
      </c>
      <c r="EZ11">
        <v>7765</v>
      </c>
      <c r="FA11">
        <v>7707</v>
      </c>
      <c r="FB11">
        <v>6894</v>
      </c>
      <c r="FC11">
        <v>6620</v>
      </c>
      <c r="FD11">
        <v>6388</v>
      </c>
      <c r="FE11">
        <v>5496</v>
      </c>
      <c r="FF11">
        <v>5659</v>
      </c>
      <c r="FG11">
        <v>5428</v>
      </c>
      <c r="FH11">
        <v>5010</v>
      </c>
      <c r="FI11">
        <v>4747</v>
      </c>
      <c r="FJ11">
        <v>4611</v>
      </c>
      <c r="FK11">
        <v>4241</v>
      </c>
      <c r="FL11">
        <v>3910</v>
      </c>
      <c r="FM11">
        <v>3872</v>
      </c>
      <c r="FN11">
        <v>3912</v>
      </c>
      <c r="FO11">
        <v>3712</v>
      </c>
      <c r="FP11">
        <v>3680</v>
      </c>
      <c r="FQ11">
        <v>3593</v>
      </c>
      <c r="FR11">
        <v>3274</v>
      </c>
      <c r="FS11">
        <v>3333</v>
      </c>
      <c r="FT11">
        <v>3176</v>
      </c>
      <c r="FU11">
        <v>3089</v>
      </c>
      <c r="FV11">
        <v>2974</v>
      </c>
      <c r="FW11">
        <v>3141</v>
      </c>
      <c r="FX11">
        <v>2957</v>
      </c>
      <c r="FY11">
        <v>2832</v>
      </c>
      <c r="FZ11">
        <v>2732</v>
      </c>
      <c r="GA11">
        <v>2720</v>
      </c>
      <c r="GB11">
        <v>2884</v>
      </c>
      <c r="GC11">
        <v>2706</v>
      </c>
      <c r="GD11">
        <v>2801</v>
      </c>
      <c r="GE11">
        <v>2559</v>
      </c>
      <c r="GF11">
        <v>2827</v>
      </c>
      <c r="GG11">
        <v>2810</v>
      </c>
      <c r="GH11">
        <v>2781</v>
      </c>
      <c r="GI11">
        <v>2836</v>
      </c>
      <c r="GJ11">
        <v>2824</v>
      </c>
      <c r="GK11">
        <v>2583</v>
      </c>
      <c r="GL11">
        <v>2598</v>
      </c>
      <c r="GM11">
        <v>2728</v>
      </c>
      <c r="GN11">
        <v>2339</v>
      </c>
      <c r="GO11">
        <v>2358</v>
      </c>
      <c r="GP11">
        <v>2303</v>
      </c>
      <c r="GQ11">
        <v>2405</v>
      </c>
      <c r="GR11">
        <v>2437</v>
      </c>
      <c r="GS11">
        <v>2524</v>
      </c>
      <c r="GT11">
        <v>2234</v>
      </c>
    </row>
    <row r="12" spans="1:202" x14ac:dyDescent="0.25">
      <c r="A12" s="2" t="s">
        <v>85</v>
      </c>
      <c r="B12">
        <v>5565</v>
      </c>
      <c r="C12">
        <v>4166</v>
      </c>
      <c r="D12">
        <v>3890</v>
      </c>
      <c r="E12">
        <v>3674</v>
      </c>
      <c r="F12">
        <v>3281</v>
      </c>
      <c r="G12">
        <v>3499</v>
      </c>
      <c r="H12">
        <v>3619</v>
      </c>
      <c r="I12">
        <v>3945</v>
      </c>
      <c r="J12">
        <v>4168</v>
      </c>
      <c r="K12">
        <v>4395</v>
      </c>
      <c r="L12">
        <v>4789</v>
      </c>
      <c r="M12">
        <v>5453</v>
      </c>
      <c r="N12">
        <v>5798</v>
      </c>
      <c r="O12">
        <v>6525</v>
      </c>
      <c r="P12">
        <v>7233</v>
      </c>
      <c r="Q12">
        <v>8022</v>
      </c>
      <c r="R12">
        <v>8351</v>
      </c>
      <c r="S12">
        <v>8730</v>
      </c>
      <c r="T12">
        <v>9874</v>
      </c>
      <c r="U12">
        <v>10860</v>
      </c>
      <c r="V12">
        <v>11900</v>
      </c>
      <c r="W12">
        <v>12309</v>
      </c>
      <c r="X12">
        <v>13548</v>
      </c>
      <c r="Y12">
        <v>14234</v>
      </c>
      <c r="Z12">
        <v>15146</v>
      </c>
      <c r="AA12">
        <v>16307</v>
      </c>
      <c r="AB12">
        <v>17295</v>
      </c>
      <c r="AC12">
        <v>17854</v>
      </c>
      <c r="AD12">
        <v>18756</v>
      </c>
      <c r="AE12">
        <v>19320</v>
      </c>
      <c r="AF12">
        <v>20302</v>
      </c>
      <c r="AG12">
        <v>21306</v>
      </c>
      <c r="AH12">
        <v>21412</v>
      </c>
      <c r="AI12">
        <v>21934</v>
      </c>
      <c r="AJ12">
        <v>21571</v>
      </c>
      <c r="AK12">
        <v>22768</v>
      </c>
      <c r="AL12">
        <v>22817</v>
      </c>
      <c r="AM12">
        <v>22960</v>
      </c>
      <c r="AN12">
        <v>22849</v>
      </c>
      <c r="AO12">
        <v>22813</v>
      </c>
      <c r="AP12">
        <v>22840</v>
      </c>
      <c r="AQ12">
        <v>22660</v>
      </c>
      <c r="AR12">
        <v>22090</v>
      </c>
      <c r="AS12">
        <v>22703</v>
      </c>
      <c r="AT12">
        <v>21370</v>
      </c>
      <c r="AU12">
        <v>21507</v>
      </c>
      <c r="AV12">
        <v>20996</v>
      </c>
      <c r="AW12">
        <v>20652</v>
      </c>
      <c r="AX12">
        <v>19737</v>
      </c>
      <c r="AY12">
        <v>19549</v>
      </c>
      <c r="AZ12">
        <v>18669</v>
      </c>
      <c r="BA12">
        <v>17688</v>
      </c>
      <c r="BB12">
        <v>16546</v>
      </c>
      <c r="BC12">
        <v>16377</v>
      </c>
      <c r="BD12">
        <v>16336</v>
      </c>
      <c r="BE12">
        <v>15064</v>
      </c>
      <c r="BF12">
        <v>15018</v>
      </c>
      <c r="BG12">
        <v>14388</v>
      </c>
      <c r="BH12">
        <v>13179</v>
      </c>
      <c r="BI12">
        <v>12757</v>
      </c>
      <c r="BJ12">
        <v>12430</v>
      </c>
      <c r="BK12">
        <v>11733</v>
      </c>
      <c r="BL12">
        <v>11040</v>
      </c>
      <c r="BM12">
        <v>10560</v>
      </c>
      <c r="BN12">
        <v>10582</v>
      </c>
      <c r="BO12">
        <v>9989</v>
      </c>
      <c r="BP12">
        <v>9356</v>
      </c>
      <c r="BQ12">
        <v>9019</v>
      </c>
      <c r="BR12">
        <v>9055</v>
      </c>
      <c r="BS12">
        <v>8710</v>
      </c>
      <c r="BT12">
        <v>8456</v>
      </c>
      <c r="BU12">
        <v>7932</v>
      </c>
      <c r="BV12">
        <v>7739</v>
      </c>
      <c r="BW12">
        <v>7473</v>
      </c>
      <c r="BX12">
        <v>6944</v>
      </c>
      <c r="BY12">
        <v>6889</v>
      </c>
      <c r="BZ12">
        <v>6676</v>
      </c>
      <c r="CA12">
        <v>6648</v>
      </c>
      <c r="CB12">
        <v>6626</v>
      </c>
      <c r="CC12">
        <v>6580</v>
      </c>
      <c r="CD12">
        <v>6325</v>
      </c>
      <c r="CE12">
        <v>5941</v>
      </c>
      <c r="CF12">
        <v>5918</v>
      </c>
      <c r="CG12">
        <v>6017</v>
      </c>
      <c r="CH12">
        <v>5665</v>
      </c>
      <c r="CI12">
        <v>5926</v>
      </c>
      <c r="CJ12">
        <v>5565</v>
      </c>
      <c r="CK12">
        <v>5925</v>
      </c>
      <c r="CL12">
        <v>5389</v>
      </c>
      <c r="CM12">
        <v>5514</v>
      </c>
      <c r="CN12">
        <v>5774</v>
      </c>
      <c r="CO12">
        <v>5835</v>
      </c>
      <c r="CP12">
        <v>5724</v>
      </c>
      <c r="CQ12">
        <v>5927</v>
      </c>
      <c r="CR12">
        <v>6139</v>
      </c>
      <c r="CS12">
        <v>5881</v>
      </c>
      <c r="CT12">
        <v>5974</v>
      </c>
      <c r="CU12">
        <v>5890</v>
      </c>
      <c r="CV12">
        <v>6247</v>
      </c>
      <c r="CW12">
        <v>6458</v>
      </c>
      <c r="CX12">
        <v>6266</v>
      </c>
      <c r="CY12">
        <v>6712</v>
      </c>
      <c r="CZ12">
        <v>6733</v>
      </c>
      <c r="DA12">
        <v>7502</v>
      </c>
      <c r="DB12">
        <v>8004</v>
      </c>
      <c r="DC12">
        <v>8339</v>
      </c>
      <c r="DD12">
        <v>8929</v>
      </c>
      <c r="DE12">
        <v>9684</v>
      </c>
      <c r="DF12">
        <v>9302</v>
      </c>
      <c r="DG12">
        <v>10336</v>
      </c>
      <c r="DH12">
        <v>11241</v>
      </c>
      <c r="DI12">
        <v>12447</v>
      </c>
      <c r="DJ12">
        <v>12681</v>
      </c>
      <c r="DK12">
        <v>14184</v>
      </c>
      <c r="DL12">
        <v>14038</v>
      </c>
      <c r="DM12">
        <v>15116</v>
      </c>
      <c r="DN12">
        <v>16360</v>
      </c>
      <c r="DO12">
        <v>17192</v>
      </c>
      <c r="DP12">
        <v>17684</v>
      </c>
      <c r="DQ12">
        <v>17645</v>
      </c>
      <c r="DR12">
        <v>18937</v>
      </c>
      <c r="DS12">
        <v>19895</v>
      </c>
      <c r="DT12">
        <v>20174</v>
      </c>
      <c r="DU12">
        <v>21092</v>
      </c>
      <c r="DV12">
        <v>21231</v>
      </c>
      <c r="DW12">
        <v>21483</v>
      </c>
      <c r="DX12">
        <v>21537</v>
      </c>
      <c r="DY12">
        <v>21340</v>
      </c>
      <c r="DZ12">
        <v>21559</v>
      </c>
      <c r="EA12">
        <v>21201</v>
      </c>
      <c r="EB12">
        <v>21218</v>
      </c>
      <c r="EC12">
        <v>20203</v>
      </c>
      <c r="ED12">
        <v>20243</v>
      </c>
      <c r="EE12">
        <v>19768</v>
      </c>
      <c r="EF12">
        <v>19037</v>
      </c>
      <c r="EG12">
        <v>18734</v>
      </c>
      <c r="EH12">
        <v>18282</v>
      </c>
      <c r="EI12">
        <v>17367</v>
      </c>
      <c r="EJ12">
        <v>16750</v>
      </c>
      <c r="EK12">
        <v>16129</v>
      </c>
      <c r="EL12">
        <v>15139</v>
      </c>
      <c r="EM12">
        <v>14903</v>
      </c>
      <c r="EN12">
        <v>13883</v>
      </c>
      <c r="EO12">
        <v>13766</v>
      </c>
      <c r="EP12">
        <v>12520</v>
      </c>
      <c r="EQ12">
        <v>11862</v>
      </c>
      <c r="ER12">
        <v>11035</v>
      </c>
      <c r="ES12">
        <v>10662</v>
      </c>
      <c r="ET12">
        <v>9993</v>
      </c>
      <c r="EU12">
        <v>8988</v>
      </c>
      <c r="EV12">
        <v>8784</v>
      </c>
      <c r="EW12">
        <v>8286</v>
      </c>
      <c r="EX12">
        <v>8046</v>
      </c>
      <c r="EY12">
        <v>6961</v>
      </c>
      <c r="EZ12">
        <v>7012</v>
      </c>
      <c r="FA12">
        <v>6352</v>
      </c>
      <c r="FB12">
        <v>6114</v>
      </c>
      <c r="FC12">
        <v>5523</v>
      </c>
      <c r="FD12">
        <v>5398</v>
      </c>
      <c r="FE12">
        <v>5254</v>
      </c>
      <c r="FF12">
        <v>4553</v>
      </c>
      <c r="FG12">
        <v>4335</v>
      </c>
      <c r="FH12">
        <v>4182</v>
      </c>
      <c r="FI12">
        <v>4245</v>
      </c>
      <c r="FJ12">
        <v>3742</v>
      </c>
      <c r="FK12">
        <v>4148</v>
      </c>
      <c r="FL12">
        <v>3427</v>
      </c>
      <c r="FM12">
        <v>3446</v>
      </c>
      <c r="FN12">
        <v>3327</v>
      </c>
      <c r="FO12">
        <v>3276</v>
      </c>
      <c r="FP12">
        <v>3143</v>
      </c>
      <c r="FQ12">
        <v>3034</v>
      </c>
      <c r="FR12">
        <v>2899</v>
      </c>
      <c r="FS12">
        <v>3064</v>
      </c>
      <c r="FT12">
        <v>2686</v>
      </c>
      <c r="FU12">
        <v>2892</v>
      </c>
      <c r="FV12">
        <v>2644</v>
      </c>
      <c r="FW12">
        <v>2601</v>
      </c>
      <c r="FX12">
        <v>2635</v>
      </c>
      <c r="FY12">
        <v>2509</v>
      </c>
      <c r="FZ12">
        <v>2390</v>
      </c>
      <c r="GA12">
        <v>2514</v>
      </c>
      <c r="GB12">
        <v>2510</v>
      </c>
      <c r="GC12">
        <v>2476</v>
      </c>
      <c r="GD12">
        <v>2369</v>
      </c>
      <c r="GE12">
        <v>2439</v>
      </c>
      <c r="GF12">
        <v>2167</v>
      </c>
      <c r="GG12">
        <v>2395</v>
      </c>
      <c r="GH12">
        <v>2375</v>
      </c>
      <c r="GI12">
        <v>2112</v>
      </c>
      <c r="GJ12">
        <v>2389</v>
      </c>
      <c r="GK12">
        <v>2352</v>
      </c>
      <c r="GL12">
        <v>2014</v>
      </c>
      <c r="GM12">
        <v>2403</v>
      </c>
      <c r="GN12">
        <v>2328</v>
      </c>
      <c r="GO12">
        <v>2110</v>
      </c>
      <c r="GP12">
        <v>2053</v>
      </c>
      <c r="GQ12">
        <v>2193</v>
      </c>
      <c r="GR12">
        <v>2121</v>
      </c>
      <c r="GS12">
        <v>1902</v>
      </c>
      <c r="GT12">
        <v>2187</v>
      </c>
    </row>
    <row r="13" spans="1:202" x14ac:dyDescent="0.25">
      <c r="A13" s="2" t="s">
        <v>86</v>
      </c>
      <c r="B13">
        <v>5720</v>
      </c>
      <c r="C13">
        <v>4302</v>
      </c>
      <c r="D13">
        <v>3755</v>
      </c>
      <c r="E13">
        <v>3677</v>
      </c>
      <c r="F13">
        <v>3381</v>
      </c>
      <c r="G13">
        <v>3653</v>
      </c>
      <c r="H13">
        <v>3732</v>
      </c>
      <c r="I13">
        <v>3931</v>
      </c>
      <c r="J13">
        <v>4344</v>
      </c>
      <c r="K13">
        <v>4619</v>
      </c>
      <c r="L13">
        <v>5176</v>
      </c>
      <c r="M13">
        <v>5976</v>
      </c>
      <c r="N13">
        <v>6319</v>
      </c>
      <c r="O13">
        <v>6893</v>
      </c>
      <c r="P13">
        <v>7298</v>
      </c>
      <c r="Q13">
        <v>8265</v>
      </c>
      <c r="R13">
        <v>8948</v>
      </c>
      <c r="S13">
        <v>9473</v>
      </c>
      <c r="T13">
        <v>10317</v>
      </c>
      <c r="U13">
        <v>11112</v>
      </c>
      <c r="V13">
        <v>12241</v>
      </c>
      <c r="W13">
        <v>12997</v>
      </c>
      <c r="X13">
        <v>14491</v>
      </c>
      <c r="Y13">
        <v>15192</v>
      </c>
      <c r="Z13">
        <v>15894</v>
      </c>
      <c r="AA13">
        <v>17199</v>
      </c>
      <c r="AB13">
        <v>17884</v>
      </c>
      <c r="AC13">
        <v>19147</v>
      </c>
      <c r="AD13">
        <v>19234</v>
      </c>
      <c r="AE13">
        <v>20790</v>
      </c>
      <c r="AF13">
        <v>21465</v>
      </c>
      <c r="AG13">
        <v>21819</v>
      </c>
      <c r="AH13">
        <v>22375</v>
      </c>
      <c r="AI13">
        <v>23367</v>
      </c>
      <c r="AJ13">
        <v>22699</v>
      </c>
      <c r="AK13">
        <v>23244</v>
      </c>
      <c r="AL13">
        <v>23968</v>
      </c>
      <c r="AM13">
        <v>23926</v>
      </c>
      <c r="AN13">
        <v>24302</v>
      </c>
      <c r="AO13">
        <v>23500</v>
      </c>
      <c r="AP13">
        <v>24032</v>
      </c>
      <c r="AQ13">
        <v>23541</v>
      </c>
      <c r="AR13">
        <v>23452</v>
      </c>
      <c r="AS13">
        <v>23205</v>
      </c>
      <c r="AT13">
        <v>22578</v>
      </c>
      <c r="AU13">
        <v>21859</v>
      </c>
      <c r="AV13">
        <v>21496</v>
      </c>
      <c r="AW13">
        <v>21105</v>
      </c>
      <c r="AX13">
        <v>20390</v>
      </c>
      <c r="AY13">
        <v>20386</v>
      </c>
      <c r="AZ13">
        <v>19819</v>
      </c>
      <c r="BA13">
        <v>18332</v>
      </c>
      <c r="BB13">
        <v>17814</v>
      </c>
      <c r="BC13">
        <v>17118</v>
      </c>
      <c r="BD13">
        <v>16434</v>
      </c>
      <c r="BE13">
        <v>16178</v>
      </c>
      <c r="BF13">
        <v>15527</v>
      </c>
      <c r="BG13">
        <v>14447</v>
      </c>
      <c r="BH13">
        <v>14082</v>
      </c>
      <c r="BI13">
        <v>13374</v>
      </c>
      <c r="BJ13">
        <v>12517</v>
      </c>
      <c r="BK13">
        <v>11906</v>
      </c>
      <c r="BL13">
        <v>11776</v>
      </c>
      <c r="BM13">
        <v>11626</v>
      </c>
      <c r="BN13">
        <v>10672</v>
      </c>
      <c r="BO13">
        <v>10608</v>
      </c>
      <c r="BP13">
        <v>10025</v>
      </c>
      <c r="BQ13">
        <v>9297</v>
      </c>
      <c r="BR13">
        <v>8888</v>
      </c>
      <c r="BS13">
        <v>9025</v>
      </c>
      <c r="BT13">
        <v>8458</v>
      </c>
      <c r="BU13">
        <v>8541</v>
      </c>
      <c r="BV13">
        <v>7817</v>
      </c>
      <c r="BW13">
        <v>7630</v>
      </c>
      <c r="BX13">
        <v>7865</v>
      </c>
      <c r="BY13">
        <v>7505</v>
      </c>
      <c r="BZ13">
        <v>7107</v>
      </c>
      <c r="CA13">
        <v>6560</v>
      </c>
      <c r="CB13">
        <v>6830</v>
      </c>
      <c r="CC13">
        <v>6800</v>
      </c>
      <c r="CD13">
        <v>6721</v>
      </c>
      <c r="CE13">
        <v>6508</v>
      </c>
      <c r="CF13">
        <v>6141</v>
      </c>
      <c r="CG13">
        <v>6366</v>
      </c>
      <c r="CH13">
        <v>6293</v>
      </c>
      <c r="CI13">
        <v>6047</v>
      </c>
      <c r="CJ13">
        <v>6189</v>
      </c>
      <c r="CK13">
        <v>6061</v>
      </c>
      <c r="CL13">
        <v>6236</v>
      </c>
      <c r="CM13">
        <v>6106</v>
      </c>
      <c r="CN13">
        <v>6028</v>
      </c>
      <c r="CO13">
        <v>5851</v>
      </c>
      <c r="CP13">
        <v>5863</v>
      </c>
      <c r="CQ13">
        <v>5524</v>
      </c>
      <c r="CR13">
        <v>5915</v>
      </c>
      <c r="CS13">
        <v>6191</v>
      </c>
      <c r="CT13">
        <v>6371</v>
      </c>
      <c r="CU13">
        <v>6019</v>
      </c>
      <c r="CV13">
        <v>6453</v>
      </c>
      <c r="CW13">
        <v>6593</v>
      </c>
      <c r="CX13">
        <v>6792</v>
      </c>
      <c r="CY13">
        <v>7099</v>
      </c>
      <c r="CZ13">
        <v>7569</v>
      </c>
      <c r="DA13">
        <v>7497</v>
      </c>
      <c r="DB13">
        <v>7733</v>
      </c>
      <c r="DC13">
        <v>8586</v>
      </c>
      <c r="DD13">
        <v>9294</v>
      </c>
      <c r="DE13">
        <v>9638</v>
      </c>
      <c r="DF13">
        <v>10346</v>
      </c>
      <c r="DG13">
        <v>11131</v>
      </c>
      <c r="DH13">
        <v>11663</v>
      </c>
      <c r="DI13">
        <v>12114</v>
      </c>
      <c r="DJ13">
        <v>13005</v>
      </c>
      <c r="DK13">
        <v>14268</v>
      </c>
      <c r="DL13">
        <v>15122</v>
      </c>
      <c r="DM13">
        <v>15734</v>
      </c>
      <c r="DN13">
        <v>16533</v>
      </c>
      <c r="DO13">
        <v>16937</v>
      </c>
      <c r="DP13">
        <v>18217</v>
      </c>
      <c r="DQ13">
        <v>18605</v>
      </c>
      <c r="DR13">
        <v>19621</v>
      </c>
      <c r="DS13">
        <v>20310</v>
      </c>
      <c r="DT13">
        <v>20652</v>
      </c>
      <c r="DU13">
        <v>20778</v>
      </c>
      <c r="DV13">
        <v>21651</v>
      </c>
      <c r="DW13">
        <v>21697</v>
      </c>
      <c r="DX13">
        <v>22759</v>
      </c>
      <c r="DY13">
        <v>22212</v>
      </c>
      <c r="DZ13">
        <v>22444</v>
      </c>
      <c r="EA13">
        <v>21551</v>
      </c>
      <c r="EB13">
        <v>21947</v>
      </c>
      <c r="EC13">
        <v>21701</v>
      </c>
      <c r="ED13">
        <v>21021</v>
      </c>
      <c r="EE13">
        <v>20422</v>
      </c>
      <c r="EF13">
        <v>19606</v>
      </c>
      <c r="EG13">
        <v>19148</v>
      </c>
      <c r="EH13">
        <v>18779</v>
      </c>
      <c r="EI13">
        <v>18013</v>
      </c>
      <c r="EJ13">
        <v>17992</v>
      </c>
      <c r="EK13">
        <v>16737</v>
      </c>
      <c r="EL13">
        <v>15961</v>
      </c>
      <c r="EM13">
        <v>14816</v>
      </c>
      <c r="EN13">
        <v>13801</v>
      </c>
      <c r="EO13">
        <v>13616</v>
      </c>
      <c r="EP13">
        <v>13033</v>
      </c>
      <c r="EQ13">
        <v>12065</v>
      </c>
      <c r="ER13">
        <v>11748</v>
      </c>
      <c r="ES13">
        <v>10947</v>
      </c>
      <c r="ET13">
        <v>10464</v>
      </c>
      <c r="EU13">
        <v>9350</v>
      </c>
      <c r="EV13">
        <v>9103</v>
      </c>
      <c r="EW13">
        <v>8526</v>
      </c>
      <c r="EX13">
        <v>8259</v>
      </c>
      <c r="EY13">
        <v>7728</v>
      </c>
      <c r="EZ13">
        <v>6922</v>
      </c>
      <c r="FA13">
        <v>6399</v>
      </c>
      <c r="FB13">
        <v>6135</v>
      </c>
      <c r="FC13">
        <v>5921</v>
      </c>
      <c r="FD13">
        <v>5547</v>
      </c>
      <c r="FE13">
        <v>5178</v>
      </c>
      <c r="FF13">
        <v>4913</v>
      </c>
      <c r="FG13">
        <v>4531</v>
      </c>
      <c r="FH13">
        <v>4405</v>
      </c>
      <c r="FI13">
        <v>4162</v>
      </c>
      <c r="FJ13">
        <v>3809</v>
      </c>
      <c r="FK13">
        <v>3619</v>
      </c>
      <c r="FL13">
        <v>3940</v>
      </c>
      <c r="FM13">
        <v>3712</v>
      </c>
      <c r="FN13">
        <v>3580</v>
      </c>
      <c r="FO13">
        <v>3358</v>
      </c>
      <c r="FP13">
        <v>3334</v>
      </c>
      <c r="FQ13">
        <v>3250</v>
      </c>
      <c r="FR13">
        <v>3316</v>
      </c>
      <c r="FS13">
        <v>2945</v>
      </c>
      <c r="FT13">
        <v>3003</v>
      </c>
      <c r="FU13">
        <v>3064</v>
      </c>
      <c r="FV13">
        <v>2741</v>
      </c>
      <c r="FW13">
        <v>2652</v>
      </c>
      <c r="FX13">
        <v>2528</v>
      </c>
      <c r="FY13">
        <v>2647</v>
      </c>
      <c r="FZ13">
        <v>2561</v>
      </c>
      <c r="GA13">
        <v>2464</v>
      </c>
      <c r="GB13">
        <v>2454</v>
      </c>
      <c r="GC13">
        <v>2488</v>
      </c>
      <c r="GD13">
        <v>2360</v>
      </c>
      <c r="GE13">
        <v>2465</v>
      </c>
      <c r="GF13">
        <v>2374</v>
      </c>
      <c r="GG13">
        <v>2597</v>
      </c>
      <c r="GH13">
        <v>2458</v>
      </c>
      <c r="GI13">
        <v>2339</v>
      </c>
      <c r="GJ13">
        <v>2262</v>
      </c>
      <c r="GK13">
        <v>2378</v>
      </c>
      <c r="GL13">
        <v>2298</v>
      </c>
      <c r="GM13">
        <v>2441</v>
      </c>
      <c r="GN13">
        <v>2373</v>
      </c>
      <c r="GO13">
        <v>2258</v>
      </c>
      <c r="GP13">
        <v>2217</v>
      </c>
      <c r="GQ13">
        <v>2149</v>
      </c>
      <c r="GR13">
        <v>2307</v>
      </c>
      <c r="GS13">
        <v>2157</v>
      </c>
      <c r="GT13">
        <v>2025</v>
      </c>
    </row>
    <row r="14" spans="1:202" x14ac:dyDescent="0.25">
      <c r="A14" s="2" t="s">
        <v>87</v>
      </c>
      <c r="B14">
        <v>5330</v>
      </c>
      <c r="C14">
        <v>4236</v>
      </c>
      <c r="D14">
        <v>3808</v>
      </c>
      <c r="E14">
        <v>3542</v>
      </c>
      <c r="F14">
        <v>3387</v>
      </c>
      <c r="G14">
        <v>3395</v>
      </c>
      <c r="H14">
        <v>3597</v>
      </c>
      <c r="I14">
        <v>3886</v>
      </c>
      <c r="J14">
        <v>4146</v>
      </c>
      <c r="K14">
        <v>4421</v>
      </c>
      <c r="L14">
        <v>5001</v>
      </c>
      <c r="M14">
        <v>5695</v>
      </c>
      <c r="N14">
        <v>5701</v>
      </c>
      <c r="O14">
        <v>6778</v>
      </c>
      <c r="P14">
        <v>7281</v>
      </c>
      <c r="Q14">
        <v>8056</v>
      </c>
      <c r="R14">
        <v>8782</v>
      </c>
      <c r="S14">
        <v>9323</v>
      </c>
      <c r="T14">
        <v>10434</v>
      </c>
      <c r="U14">
        <v>11361</v>
      </c>
      <c r="V14">
        <v>12416</v>
      </c>
      <c r="W14">
        <v>13026</v>
      </c>
      <c r="X14">
        <v>13528</v>
      </c>
      <c r="Y14">
        <v>14733</v>
      </c>
      <c r="Z14">
        <v>15376</v>
      </c>
      <c r="AA14">
        <v>16513</v>
      </c>
      <c r="AB14">
        <v>17440</v>
      </c>
      <c r="AC14">
        <v>18264</v>
      </c>
      <c r="AD14">
        <v>18740</v>
      </c>
      <c r="AE14">
        <v>19907</v>
      </c>
      <c r="AF14">
        <v>20280</v>
      </c>
      <c r="AG14">
        <v>21280</v>
      </c>
      <c r="AH14">
        <v>21624</v>
      </c>
      <c r="AI14">
        <v>22354</v>
      </c>
      <c r="AJ14">
        <v>22294</v>
      </c>
      <c r="AK14">
        <v>23296</v>
      </c>
      <c r="AL14">
        <v>23724</v>
      </c>
      <c r="AM14">
        <v>23558</v>
      </c>
      <c r="AN14">
        <v>23406</v>
      </c>
      <c r="AO14">
        <v>23386</v>
      </c>
      <c r="AP14">
        <v>22765</v>
      </c>
      <c r="AQ14">
        <v>22828</v>
      </c>
      <c r="AR14">
        <v>22660</v>
      </c>
      <c r="AS14">
        <v>22177</v>
      </c>
      <c r="AT14">
        <v>22004</v>
      </c>
      <c r="AU14">
        <v>21450</v>
      </c>
      <c r="AV14">
        <v>20347</v>
      </c>
      <c r="AW14">
        <v>19921</v>
      </c>
      <c r="AX14">
        <v>19731</v>
      </c>
      <c r="AY14">
        <v>18727</v>
      </c>
      <c r="AZ14">
        <v>18424</v>
      </c>
      <c r="BA14">
        <v>17599</v>
      </c>
      <c r="BB14">
        <v>17273</v>
      </c>
      <c r="BC14">
        <v>16802</v>
      </c>
      <c r="BD14">
        <v>16326</v>
      </c>
      <c r="BE14">
        <v>15198</v>
      </c>
      <c r="BF14">
        <v>14549</v>
      </c>
      <c r="BG14">
        <v>14090</v>
      </c>
      <c r="BH14">
        <v>13618</v>
      </c>
      <c r="BI14">
        <v>13020</v>
      </c>
      <c r="BJ14">
        <v>12543</v>
      </c>
      <c r="BK14">
        <v>11760</v>
      </c>
      <c r="BL14">
        <v>10817</v>
      </c>
      <c r="BM14">
        <v>10695</v>
      </c>
      <c r="BN14">
        <v>10174</v>
      </c>
      <c r="BO14">
        <v>10178</v>
      </c>
      <c r="BP14">
        <v>9562</v>
      </c>
      <c r="BQ14">
        <v>9252</v>
      </c>
      <c r="BR14">
        <v>8996</v>
      </c>
      <c r="BS14">
        <v>8156</v>
      </c>
      <c r="BT14">
        <v>8288</v>
      </c>
      <c r="BU14">
        <v>8362</v>
      </c>
      <c r="BV14">
        <v>7517</v>
      </c>
      <c r="BW14">
        <v>7428</v>
      </c>
      <c r="BX14">
        <v>7256</v>
      </c>
      <c r="BY14">
        <v>6920</v>
      </c>
      <c r="BZ14">
        <v>6809</v>
      </c>
      <c r="CA14">
        <v>7073</v>
      </c>
      <c r="CB14">
        <v>6654</v>
      </c>
      <c r="CC14">
        <v>6621</v>
      </c>
      <c r="CD14">
        <v>6385</v>
      </c>
      <c r="CE14">
        <v>6262</v>
      </c>
      <c r="CF14">
        <v>6022</v>
      </c>
      <c r="CG14">
        <v>5982</v>
      </c>
      <c r="CH14">
        <v>5978</v>
      </c>
      <c r="CI14">
        <v>5993</v>
      </c>
      <c r="CJ14">
        <v>5869</v>
      </c>
      <c r="CK14">
        <v>5951</v>
      </c>
      <c r="CL14">
        <v>5578</v>
      </c>
      <c r="CM14">
        <v>5630</v>
      </c>
      <c r="CN14">
        <v>5719</v>
      </c>
      <c r="CO14">
        <v>5624</v>
      </c>
      <c r="CP14">
        <v>5535</v>
      </c>
      <c r="CQ14">
        <v>5883</v>
      </c>
      <c r="CR14">
        <v>5877</v>
      </c>
      <c r="CS14">
        <v>5858</v>
      </c>
      <c r="CT14">
        <v>5824</v>
      </c>
      <c r="CU14">
        <v>5847</v>
      </c>
      <c r="CV14">
        <v>6054</v>
      </c>
      <c r="CW14">
        <v>6444</v>
      </c>
      <c r="CX14">
        <v>6578</v>
      </c>
      <c r="CY14">
        <v>7172</v>
      </c>
      <c r="CZ14">
        <v>7046</v>
      </c>
      <c r="DA14">
        <v>7161</v>
      </c>
      <c r="DB14">
        <v>7993</v>
      </c>
      <c r="DC14">
        <v>8418</v>
      </c>
      <c r="DD14">
        <v>8727</v>
      </c>
      <c r="DE14">
        <v>9125</v>
      </c>
      <c r="DF14">
        <v>9985</v>
      </c>
      <c r="DG14">
        <v>10956</v>
      </c>
      <c r="DH14">
        <v>11192</v>
      </c>
      <c r="DI14">
        <v>12121</v>
      </c>
      <c r="DJ14">
        <v>12496</v>
      </c>
      <c r="DK14">
        <v>13984</v>
      </c>
      <c r="DL14">
        <v>14541</v>
      </c>
      <c r="DM14">
        <v>16202</v>
      </c>
      <c r="DN14">
        <v>16772</v>
      </c>
      <c r="DO14">
        <v>17286</v>
      </c>
      <c r="DP14">
        <v>17960</v>
      </c>
      <c r="DQ14">
        <v>18382</v>
      </c>
      <c r="DR14">
        <v>18718</v>
      </c>
      <c r="DS14">
        <v>19666</v>
      </c>
      <c r="DT14">
        <v>20303</v>
      </c>
      <c r="DU14">
        <v>20511</v>
      </c>
      <c r="DV14">
        <v>21487</v>
      </c>
      <c r="DW14">
        <v>21771</v>
      </c>
      <c r="DX14">
        <v>22176</v>
      </c>
      <c r="DY14">
        <v>22299</v>
      </c>
      <c r="DZ14">
        <v>22120</v>
      </c>
      <c r="EA14">
        <v>21634</v>
      </c>
      <c r="EB14">
        <v>21529</v>
      </c>
      <c r="EC14">
        <v>20968</v>
      </c>
      <c r="ED14">
        <v>20332</v>
      </c>
      <c r="EE14">
        <v>20349</v>
      </c>
      <c r="EF14">
        <v>20064</v>
      </c>
      <c r="EG14">
        <v>18865</v>
      </c>
      <c r="EH14">
        <v>18127</v>
      </c>
      <c r="EI14">
        <v>17656</v>
      </c>
      <c r="EJ14">
        <v>16943</v>
      </c>
      <c r="EK14">
        <v>16166</v>
      </c>
      <c r="EL14">
        <v>15364</v>
      </c>
      <c r="EM14">
        <v>14981</v>
      </c>
      <c r="EN14">
        <v>13535</v>
      </c>
      <c r="EO14">
        <v>13572</v>
      </c>
      <c r="EP14">
        <v>12509</v>
      </c>
      <c r="EQ14">
        <v>11844</v>
      </c>
      <c r="ER14">
        <v>11459</v>
      </c>
      <c r="ES14">
        <v>10833</v>
      </c>
      <c r="ET14">
        <v>9912</v>
      </c>
      <c r="EU14">
        <v>9381</v>
      </c>
      <c r="EV14">
        <v>9011</v>
      </c>
      <c r="EW14">
        <v>8414</v>
      </c>
      <c r="EX14">
        <v>8053</v>
      </c>
      <c r="EY14">
        <v>7536</v>
      </c>
      <c r="EZ14">
        <v>7114</v>
      </c>
      <c r="FA14">
        <v>6337</v>
      </c>
      <c r="FB14">
        <v>6406</v>
      </c>
      <c r="FC14">
        <v>5773</v>
      </c>
      <c r="FD14">
        <v>5396</v>
      </c>
      <c r="FE14">
        <v>5147</v>
      </c>
      <c r="FF14">
        <v>4998</v>
      </c>
      <c r="FG14">
        <v>4501</v>
      </c>
      <c r="FH14">
        <v>4406</v>
      </c>
      <c r="FI14">
        <v>4384</v>
      </c>
      <c r="FJ14">
        <v>4010</v>
      </c>
      <c r="FK14">
        <v>3904</v>
      </c>
      <c r="FL14">
        <v>3604</v>
      </c>
      <c r="FM14">
        <v>3639</v>
      </c>
      <c r="FN14">
        <v>3455</v>
      </c>
      <c r="FO14">
        <v>3136</v>
      </c>
      <c r="FP14">
        <v>3247</v>
      </c>
      <c r="FQ14">
        <v>3089</v>
      </c>
      <c r="FR14">
        <v>3019</v>
      </c>
      <c r="FS14">
        <v>2734</v>
      </c>
      <c r="FT14">
        <v>2743</v>
      </c>
      <c r="FU14">
        <v>3102</v>
      </c>
      <c r="FV14">
        <v>2641</v>
      </c>
      <c r="FW14">
        <v>2597</v>
      </c>
      <c r="FX14">
        <v>2833</v>
      </c>
      <c r="FY14">
        <v>2503</v>
      </c>
      <c r="FZ14">
        <v>2395</v>
      </c>
      <c r="GA14">
        <v>2504</v>
      </c>
      <c r="GB14">
        <v>2479</v>
      </c>
      <c r="GC14">
        <v>2454</v>
      </c>
      <c r="GD14">
        <v>2401</v>
      </c>
      <c r="GE14">
        <v>2323</v>
      </c>
      <c r="GF14">
        <v>2457</v>
      </c>
      <c r="GG14">
        <v>2397</v>
      </c>
      <c r="GH14">
        <v>2311</v>
      </c>
      <c r="GI14">
        <v>2697</v>
      </c>
      <c r="GJ14">
        <v>2422</v>
      </c>
      <c r="GK14">
        <v>2313</v>
      </c>
      <c r="GL14">
        <v>2407</v>
      </c>
      <c r="GM14">
        <v>2431</v>
      </c>
      <c r="GN14">
        <v>2209</v>
      </c>
      <c r="GO14">
        <v>2259</v>
      </c>
      <c r="GP14">
        <v>2307</v>
      </c>
      <c r="GQ14">
        <v>2114</v>
      </c>
      <c r="GR14">
        <v>2152</v>
      </c>
      <c r="GS14">
        <v>2278</v>
      </c>
      <c r="GT14">
        <v>2123</v>
      </c>
    </row>
    <row r="15" spans="1:202" x14ac:dyDescent="0.25">
      <c r="A15" s="2" t="s">
        <v>91</v>
      </c>
      <c r="B15">
        <v>6265</v>
      </c>
      <c r="C15">
        <v>5028</v>
      </c>
      <c r="D15">
        <v>4383</v>
      </c>
      <c r="E15">
        <v>4119</v>
      </c>
      <c r="F15">
        <v>4183</v>
      </c>
      <c r="G15">
        <v>4093</v>
      </c>
      <c r="H15">
        <v>4625</v>
      </c>
      <c r="I15">
        <v>5020</v>
      </c>
      <c r="J15">
        <v>5379</v>
      </c>
      <c r="K15">
        <v>5977</v>
      </c>
      <c r="L15">
        <v>6714</v>
      </c>
      <c r="M15">
        <v>7434</v>
      </c>
      <c r="N15">
        <v>8055</v>
      </c>
      <c r="O15">
        <v>9062</v>
      </c>
      <c r="P15">
        <v>9328</v>
      </c>
      <c r="Q15">
        <v>10767</v>
      </c>
      <c r="R15">
        <v>11597</v>
      </c>
      <c r="S15">
        <v>13218</v>
      </c>
      <c r="T15">
        <v>13752</v>
      </c>
      <c r="U15">
        <v>15353</v>
      </c>
      <c r="V15">
        <v>16622</v>
      </c>
      <c r="W15">
        <v>17512</v>
      </c>
      <c r="X15">
        <v>19290</v>
      </c>
      <c r="Y15">
        <v>19880</v>
      </c>
      <c r="Z15">
        <v>21485</v>
      </c>
      <c r="AA15">
        <v>23079</v>
      </c>
      <c r="AB15">
        <v>23322</v>
      </c>
      <c r="AC15">
        <v>25508</v>
      </c>
      <c r="AD15">
        <v>26311</v>
      </c>
      <c r="AE15">
        <v>28116</v>
      </c>
      <c r="AF15">
        <v>28136</v>
      </c>
      <c r="AG15">
        <v>30126</v>
      </c>
      <c r="AH15">
        <v>30526</v>
      </c>
      <c r="AI15">
        <v>31379</v>
      </c>
      <c r="AJ15">
        <v>32195</v>
      </c>
      <c r="AK15">
        <v>32042</v>
      </c>
      <c r="AL15">
        <v>33299</v>
      </c>
      <c r="AM15">
        <v>33306</v>
      </c>
      <c r="AN15">
        <v>33229</v>
      </c>
      <c r="AO15">
        <v>32582</v>
      </c>
      <c r="AP15">
        <v>32949</v>
      </c>
      <c r="AQ15">
        <v>33115</v>
      </c>
      <c r="AR15">
        <v>31903</v>
      </c>
      <c r="AS15">
        <v>32101</v>
      </c>
      <c r="AT15">
        <v>31279</v>
      </c>
      <c r="AU15">
        <v>30307</v>
      </c>
      <c r="AV15">
        <v>30013</v>
      </c>
      <c r="AW15">
        <v>29550</v>
      </c>
      <c r="AX15">
        <v>28162</v>
      </c>
      <c r="AY15">
        <v>27812</v>
      </c>
      <c r="AZ15">
        <v>26509</v>
      </c>
      <c r="BA15">
        <v>25291</v>
      </c>
      <c r="BB15">
        <v>24732</v>
      </c>
      <c r="BC15">
        <v>23755</v>
      </c>
      <c r="BD15">
        <v>22583</v>
      </c>
      <c r="BE15">
        <v>22049</v>
      </c>
      <c r="BF15">
        <v>21320</v>
      </c>
      <c r="BG15">
        <v>20652</v>
      </c>
      <c r="BH15">
        <v>18873</v>
      </c>
      <c r="BI15">
        <v>18993</v>
      </c>
      <c r="BJ15">
        <v>17886</v>
      </c>
      <c r="BK15">
        <v>16719</v>
      </c>
      <c r="BL15">
        <v>16358</v>
      </c>
      <c r="BM15">
        <v>15523</v>
      </c>
      <c r="BN15">
        <v>15153</v>
      </c>
      <c r="BO15">
        <v>14400</v>
      </c>
      <c r="BP15">
        <v>14037</v>
      </c>
      <c r="BQ15">
        <v>13209</v>
      </c>
      <c r="BR15">
        <v>12902</v>
      </c>
      <c r="BS15">
        <v>12114</v>
      </c>
      <c r="BT15">
        <v>11640</v>
      </c>
      <c r="BU15">
        <v>11078</v>
      </c>
      <c r="BV15">
        <v>10521</v>
      </c>
      <c r="BW15">
        <v>10880</v>
      </c>
      <c r="BX15">
        <v>10349</v>
      </c>
      <c r="BY15">
        <v>9946</v>
      </c>
      <c r="BZ15">
        <v>9969</v>
      </c>
      <c r="CA15">
        <v>9779</v>
      </c>
      <c r="CB15">
        <v>9043</v>
      </c>
      <c r="CC15">
        <v>8884</v>
      </c>
      <c r="CD15">
        <v>9219</v>
      </c>
      <c r="CE15">
        <v>8718</v>
      </c>
      <c r="CF15">
        <v>8637</v>
      </c>
      <c r="CG15">
        <v>8139</v>
      </c>
      <c r="CH15">
        <v>8516</v>
      </c>
      <c r="CI15">
        <v>8174</v>
      </c>
      <c r="CJ15">
        <v>7977</v>
      </c>
      <c r="CK15">
        <v>8092</v>
      </c>
      <c r="CL15">
        <v>7598</v>
      </c>
      <c r="CM15">
        <v>7845</v>
      </c>
      <c r="CN15">
        <v>7454</v>
      </c>
      <c r="CO15">
        <v>7614</v>
      </c>
      <c r="CP15">
        <v>7444</v>
      </c>
      <c r="CQ15">
        <v>7480</v>
      </c>
      <c r="CR15">
        <v>7260</v>
      </c>
      <c r="CS15">
        <v>7268</v>
      </c>
      <c r="CT15">
        <v>7402</v>
      </c>
      <c r="CU15">
        <v>7298</v>
      </c>
      <c r="CV15">
        <v>7080</v>
      </c>
      <c r="CW15">
        <v>7693</v>
      </c>
      <c r="CX15">
        <v>7303</v>
      </c>
      <c r="CY15">
        <v>7610</v>
      </c>
      <c r="CZ15">
        <v>7596</v>
      </c>
      <c r="DA15">
        <v>7918</v>
      </c>
      <c r="DB15">
        <v>8003</v>
      </c>
      <c r="DC15">
        <v>8096</v>
      </c>
      <c r="DD15">
        <v>8541</v>
      </c>
      <c r="DE15">
        <v>9021</v>
      </c>
      <c r="DF15">
        <v>9096</v>
      </c>
      <c r="DG15">
        <v>9593</v>
      </c>
      <c r="DH15">
        <v>10108</v>
      </c>
      <c r="DI15">
        <v>10866</v>
      </c>
      <c r="DJ15">
        <v>11314</v>
      </c>
      <c r="DK15">
        <v>11581</v>
      </c>
      <c r="DL15">
        <v>12300</v>
      </c>
      <c r="DM15">
        <v>12890</v>
      </c>
      <c r="DN15">
        <v>12690</v>
      </c>
      <c r="DO15">
        <v>13877</v>
      </c>
      <c r="DP15">
        <v>14241</v>
      </c>
      <c r="DQ15">
        <v>14605</v>
      </c>
      <c r="DR15">
        <v>15550</v>
      </c>
      <c r="DS15">
        <v>15814</v>
      </c>
      <c r="DT15">
        <v>16245</v>
      </c>
      <c r="DU15">
        <v>15937</v>
      </c>
      <c r="DV15">
        <v>16551</v>
      </c>
      <c r="DW15">
        <v>16375</v>
      </c>
      <c r="DX15">
        <v>16781</v>
      </c>
      <c r="DY15">
        <v>16624</v>
      </c>
      <c r="DZ15">
        <v>16364</v>
      </c>
      <c r="EA15">
        <v>16149</v>
      </c>
      <c r="EB15">
        <v>15903</v>
      </c>
      <c r="EC15">
        <v>15517</v>
      </c>
      <c r="ED15">
        <v>15597</v>
      </c>
      <c r="EE15">
        <v>15165</v>
      </c>
      <c r="EF15">
        <v>15692</v>
      </c>
      <c r="EG15">
        <v>14304</v>
      </c>
      <c r="EH15">
        <v>13880</v>
      </c>
      <c r="EI15">
        <v>12943</v>
      </c>
      <c r="EJ15">
        <v>12755</v>
      </c>
      <c r="EK15">
        <v>12585</v>
      </c>
      <c r="EL15">
        <v>11729</v>
      </c>
      <c r="EM15">
        <v>11340</v>
      </c>
      <c r="EN15">
        <v>10493</v>
      </c>
      <c r="EO15">
        <v>10037</v>
      </c>
      <c r="EP15">
        <v>9611</v>
      </c>
      <c r="EQ15">
        <v>9228</v>
      </c>
      <c r="ER15">
        <v>8283</v>
      </c>
      <c r="ES15">
        <v>7757</v>
      </c>
      <c r="ET15">
        <v>7818</v>
      </c>
      <c r="EU15">
        <v>6719</v>
      </c>
      <c r="EV15">
        <v>6566</v>
      </c>
      <c r="EW15">
        <v>6456</v>
      </c>
      <c r="EX15">
        <v>5800</v>
      </c>
      <c r="EY15">
        <v>5475</v>
      </c>
      <c r="EZ15">
        <v>5205</v>
      </c>
      <c r="FA15">
        <v>4685</v>
      </c>
      <c r="FB15">
        <v>4941</v>
      </c>
      <c r="FC15">
        <v>4444</v>
      </c>
      <c r="FD15">
        <v>4097</v>
      </c>
      <c r="FE15">
        <v>3993</v>
      </c>
      <c r="FF15">
        <v>4117</v>
      </c>
      <c r="FG15">
        <v>3514</v>
      </c>
      <c r="FH15">
        <v>3125</v>
      </c>
      <c r="FI15">
        <v>3274</v>
      </c>
      <c r="FJ15">
        <v>3421</v>
      </c>
      <c r="FK15">
        <v>3227</v>
      </c>
      <c r="FL15">
        <v>2727</v>
      </c>
      <c r="FM15">
        <v>2755</v>
      </c>
      <c r="FN15">
        <v>2631</v>
      </c>
      <c r="FO15">
        <v>2406</v>
      </c>
      <c r="FP15">
        <v>2604</v>
      </c>
      <c r="FQ15">
        <v>2513</v>
      </c>
      <c r="FR15">
        <v>2459</v>
      </c>
      <c r="FS15">
        <v>2528</v>
      </c>
      <c r="FT15">
        <v>2337</v>
      </c>
      <c r="FU15">
        <v>2159</v>
      </c>
      <c r="FV15">
        <v>2114</v>
      </c>
      <c r="FW15">
        <v>2124</v>
      </c>
      <c r="FX15">
        <v>2126</v>
      </c>
      <c r="FY15">
        <v>1969</v>
      </c>
      <c r="FZ15">
        <v>2015</v>
      </c>
      <c r="GA15">
        <v>2014</v>
      </c>
      <c r="GB15">
        <v>1808</v>
      </c>
      <c r="GC15">
        <v>1939</v>
      </c>
      <c r="GD15">
        <v>1823</v>
      </c>
      <c r="GE15">
        <v>1868</v>
      </c>
      <c r="GF15">
        <v>1693</v>
      </c>
      <c r="GG15">
        <v>1798</v>
      </c>
      <c r="GH15">
        <v>1736</v>
      </c>
      <c r="GI15">
        <v>1840</v>
      </c>
      <c r="GJ15">
        <v>1789</v>
      </c>
      <c r="GK15">
        <v>1592</v>
      </c>
      <c r="GL15">
        <v>1639</v>
      </c>
      <c r="GM15">
        <v>1648</v>
      </c>
      <c r="GN15">
        <v>1854</v>
      </c>
      <c r="GO15">
        <v>1734</v>
      </c>
      <c r="GP15">
        <v>1870</v>
      </c>
      <c r="GQ15">
        <v>1835</v>
      </c>
      <c r="GR15">
        <v>1623</v>
      </c>
      <c r="GS15">
        <v>1558</v>
      </c>
      <c r="GT15">
        <v>1578</v>
      </c>
    </row>
    <row r="16" spans="1:202" x14ac:dyDescent="0.25">
      <c r="A16" s="2" t="s">
        <v>92</v>
      </c>
      <c r="B16">
        <v>5763</v>
      </c>
      <c r="C16">
        <v>4684</v>
      </c>
      <c r="D16">
        <v>4395</v>
      </c>
      <c r="E16">
        <v>4442</v>
      </c>
      <c r="F16">
        <v>4275</v>
      </c>
      <c r="G16">
        <v>4289</v>
      </c>
      <c r="H16">
        <v>4607</v>
      </c>
      <c r="I16">
        <v>5346</v>
      </c>
      <c r="J16">
        <v>5700</v>
      </c>
      <c r="K16">
        <v>6001</v>
      </c>
      <c r="L16">
        <v>6989</v>
      </c>
      <c r="M16">
        <v>7460</v>
      </c>
      <c r="N16">
        <v>8600</v>
      </c>
      <c r="O16">
        <v>9157</v>
      </c>
      <c r="P16">
        <v>9964</v>
      </c>
      <c r="Q16">
        <v>10609</v>
      </c>
      <c r="R16">
        <v>12058</v>
      </c>
      <c r="S16">
        <v>12659</v>
      </c>
      <c r="T16">
        <v>14457</v>
      </c>
      <c r="U16">
        <v>15419</v>
      </c>
      <c r="V16">
        <v>16904</v>
      </c>
      <c r="W16">
        <v>18358</v>
      </c>
      <c r="X16">
        <v>19639</v>
      </c>
      <c r="Y16">
        <v>20311</v>
      </c>
      <c r="Z16">
        <v>22534</v>
      </c>
      <c r="AA16">
        <v>23541</v>
      </c>
      <c r="AB16">
        <v>24492</v>
      </c>
      <c r="AC16">
        <v>26087</v>
      </c>
      <c r="AD16">
        <v>27113</v>
      </c>
      <c r="AE16">
        <v>28964</v>
      </c>
      <c r="AF16">
        <v>29327</v>
      </c>
      <c r="AG16">
        <v>30346</v>
      </c>
      <c r="AH16">
        <v>31007</v>
      </c>
      <c r="AI16">
        <v>31442</v>
      </c>
      <c r="AJ16">
        <v>31979</v>
      </c>
      <c r="AK16">
        <v>33053</v>
      </c>
      <c r="AL16">
        <v>33837</v>
      </c>
      <c r="AM16">
        <v>33383</v>
      </c>
      <c r="AN16">
        <v>33081</v>
      </c>
      <c r="AO16">
        <v>33321</v>
      </c>
      <c r="AP16">
        <v>33289</v>
      </c>
      <c r="AQ16">
        <v>32904</v>
      </c>
      <c r="AR16">
        <v>33194</v>
      </c>
      <c r="AS16">
        <v>32310</v>
      </c>
      <c r="AT16">
        <v>31947</v>
      </c>
      <c r="AU16">
        <v>31295</v>
      </c>
      <c r="AV16">
        <v>30563</v>
      </c>
      <c r="AW16">
        <v>29754</v>
      </c>
      <c r="AX16">
        <v>28269</v>
      </c>
      <c r="AY16">
        <v>28180</v>
      </c>
      <c r="AZ16">
        <v>27148</v>
      </c>
      <c r="BA16">
        <v>25645</v>
      </c>
      <c r="BB16">
        <v>25638</v>
      </c>
      <c r="BC16">
        <v>24315</v>
      </c>
      <c r="BD16">
        <v>23771</v>
      </c>
      <c r="BE16">
        <v>22272</v>
      </c>
      <c r="BF16">
        <v>21400</v>
      </c>
      <c r="BG16">
        <v>20946</v>
      </c>
      <c r="BH16">
        <v>19538</v>
      </c>
      <c r="BI16">
        <v>19721</v>
      </c>
      <c r="BJ16">
        <v>18652</v>
      </c>
      <c r="BK16">
        <v>16703</v>
      </c>
      <c r="BL16">
        <v>16389</v>
      </c>
      <c r="BM16">
        <v>15702</v>
      </c>
      <c r="BN16">
        <v>15443</v>
      </c>
      <c r="BO16">
        <v>14426</v>
      </c>
      <c r="BP16">
        <v>13644</v>
      </c>
      <c r="BQ16">
        <v>13427</v>
      </c>
      <c r="BR16">
        <v>12812</v>
      </c>
      <c r="BS16">
        <v>12713</v>
      </c>
      <c r="BT16">
        <v>12236</v>
      </c>
      <c r="BU16">
        <v>11746</v>
      </c>
      <c r="BV16">
        <v>11068</v>
      </c>
      <c r="BW16">
        <v>11110</v>
      </c>
      <c r="BX16">
        <v>10346</v>
      </c>
      <c r="BY16">
        <v>10441</v>
      </c>
      <c r="BZ16">
        <v>10091</v>
      </c>
      <c r="CA16">
        <v>9695</v>
      </c>
      <c r="CB16">
        <v>9370</v>
      </c>
      <c r="CC16">
        <v>9413</v>
      </c>
      <c r="CD16">
        <v>9109</v>
      </c>
      <c r="CE16">
        <v>8534</v>
      </c>
      <c r="CF16">
        <v>8735</v>
      </c>
      <c r="CG16">
        <v>8610</v>
      </c>
      <c r="CH16">
        <v>8441</v>
      </c>
      <c r="CI16">
        <v>8554</v>
      </c>
      <c r="CJ16">
        <v>8715</v>
      </c>
      <c r="CK16">
        <v>7905</v>
      </c>
      <c r="CL16">
        <v>7917</v>
      </c>
      <c r="CM16">
        <v>8017</v>
      </c>
      <c r="CN16">
        <v>7508</v>
      </c>
      <c r="CO16">
        <v>8129</v>
      </c>
      <c r="CP16">
        <v>7824</v>
      </c>
      <c r="CQ16">
        <v>7709</v>
      </c>
      <c r="CR16">
        <v>7310</v>
      </c>
      <c r="CS16">
        <v>7606</v>
      </c>
      <c r="CT16">
        <v>7823</v>
      </c>
      <c r="CU16">
        <v>7710</v>
      </c>
      <c r="CV16">
        <v>7711</v>
      </c>
      <c r="CW16">
        <v>7493</v>
      </c>
      <c r="CX16">
        <v>7838</v>
      </c>
      <c r="CY16">
        <v>7958</v>
      </c>
      <c r="CZ16">
        <v>7853</v>
      </c>
      <c r="DA16">
        <v>7829</v>
      </c>
      <c r="DB16">
        <v>8357</v>
      </c>
      <c r="DC16">
        <v>8055</v>
      </c>
      <c r="DD16">
        <v>8457</v>
      </c>
      <c r="DE16">
        <v>8806</v>
      </c>
      <c r="DF16">
        <v>9426</v>
      </c>
      <c r="DG16">
        <v>9851</v>
      </c>
      <c r="DH16">
        <v>10454</v>
      </c>
      <c r="DI16">
        <v>10938</v>
      </c>
      <c r="DJ16">
        <v>11618</v>
      </c>
      <c r="DK16">
        <v>11583</v>
      </c>
      <c r="DL16">
        <v>12065</v>
      </c>
      <c r="DM16">
        <v>13281</v>
      </c>
      <c r="DN16">
        <v>13726</v>
      </c>
      <c r="DO16">
        <v>13477</v>
      </c>
      <c r="DP16">
        <v>14246</v>
      </c>
      <c r="DQ16">
        <v>14714</v>
      </c>
      <c r="DR16">
        <v>15715</v>
      </c>
      <c r="DS16">
        <v>15914</v>
      </c>
      <c r="DT16">
        <v>16041</v>
      </c>
      <c r="DU16">
        <v>16499</v>
      </c>
      <c r="DV16">
        <v>16700</v>
      </c>
      <c r="DW16">
        <v>16567</v>
      </c>
      <c r="DX16">
        <v>16337</v>
      </c>
      <c r="DY16">
        <v>16834</v>
      </c>
      <c r="DZ16">
        <v>16502</v>
      </c>
      <c r="EA16">
        <v>16666</v>
      </c>
      <c r="EB16">
        <v>16234</v>
      </c>
      <c r="EC16">
        <v>16318</v>
      </c>
      <c r="ED16">
        <v>15541</v>
      </c>
      <c r="EE16">
        <v>15079</v>
      </c>
      <c r="EF16">
        <v>15133</v>
      </c>
      <c r="EG16">
        <v>14268</v>
      </c>
      <c r="EH16">
        <v>13884</v>
      </c>
      <c r="EI16">
        <v>13819</v>
      </c>
      <c r="EJ16">
        <v>12490</v>
      </c>
      <c r="EK16">
        <v>12106</v>
      </c>
      <c r="EL16">
        <v>11555</v>
      </c>
      <c r="EM16">
        <v>11149</v>
      </c>
      <c r="EN16">
        <v>10503</v>
      </c>
      <c r="EO16">
        <v>10001</v>
      </c>
      <c r="EP16">
        <v>9522</v>
      </c>
      <c r="EQ16">
        <v>8937</v>
      </c>
      <c r="ER16">
        <v>8491</v>
      </c>
      <c r="ES16">
        <v>8286</v>
      </c>
      <c r="ET16">
        <v>7783</v>
      </c>
      <c r="EU16">
        <v>7102</v>
      </c>
      <c r="EV16">
        <v>7134</v>
      </c>
      <c r="EW16">
        <v>6633</v>
      </c>
      <c r="EX16">
        <v>6598</v>
      </c>
      <c r="EY16">
        <v>5790</v>
      </c>
      <c r="EZ16">
        <v>5458</v>
      </c>
      <c r="FA16">
        <v>4857</v>
      </c>
      <c r="FB16">
        <v>4758</v>
      </c>
      <c r="FC16">
        <v>4547</v>
      </c>
      <c r="FD16">
        <v>4339</v>
      </c>
      <c r="FE16">
        <v>3820</v>
      </c>
      <c r="FF16">
        <v>3841</v>
      </c>
      <c r="FG16">
        <v>3871</v>
      </c>
      <c r="FH16">
        <v>3236</v>
      </c>
      <c r="FI16">
        <v>3412</v>
      </c>
      <c r="FJ16">
        <v>3185</v>
      </c>
      <c r="FK16">
        <v>3099</v>
      </c>
      <c r="FL16">
        <v>2728</v>
      </c>
      <c r="FM16">
        <v>2792</v>
      </c>
      <c r="FN16">
        <v>2736</v>
      </c>
      <c r="FO16">
        <v>2640</v>
      </c>
      <c r="FP16">
        <v>2447</v>
      </c>
      <c r="FQ16">
        <v>2522</v>
      </c>
      <c r="FR16">
        <v>2362</v>
      </c>
      <c r="FS16">
        <v>2514</v>
      </c>
      <c r="FT16">
        <v>2157</v>
      </c>
      <c r="FU16">
        <v>2278</v>
      </c>
      <c r="FV16">
        <v>2378</v>
      </c>
      <c r="FW16">
        <v>2121</v>
      </c>
      <c r="FX16">
        <v>2161</v>
      </c>
      <c r="FY16">
        <v>1949</v>
      </c>
      <c r="FZ16">
        <v>1909</v>
      </c>
      <c r="GA16">
        <v>1986</v>
      </c>
      <c r="GB16">
        <v>1889</v>
      </c>
      <c r="GC16">
        <v>1823</v>
      </c>
      <c r="GD16">
        <v>1871</v>
      </c>
      <c r="GE16">
        <v>1825</v>
      </c>
      <c r="GF16">
        <v>1760</v>
      </c>
      <c r="GG16">
        <v>1744</v>
      </c>
      <c r="GH16">
        <v>1918</v>
      </c>
      <c r="GI16">
        <v>1869</v>
      </c>
      <c r="GJ16">
        <v>1818</v>
      </c>
      <c r="GK16">
        <v>1925</v>
      </c>
      <c r="GL16">
        <v>1666</v>
      </c>
      <c r="GM16">
        <v>1879</v>
      </c>
      <c r="GN16">
        <v>1828</v>
      </c>
      <c r="GO16">
        <v>1586</v>
      </c>
      <c r="GP16">
        <v>1991</v>
      </c>
      <c r="GQ16">
        <v>1869</v>
      </c>
      <c r="GR16">
        <v>1637</v>
      </c>
      <c r="GS16">
        <v>1584</v>
      </c>
      <c r="GT16">
        <v>1534</v>
      </c>
    </row>
    <row r="17" spans="1:202" x14ac:dyDescent="0.25">
      <c r="A17" s="2" t="s">
        <v>93</v>
      </c>
      <c r="B17">
        <v>6156</v>
      </c>
      <c r="C17">
        <v>4759</v>
      </c>
      <c r="D17">
        <v>4666</v>
      </c>
      <c r="E17">
        <v>4358</v>
      </c>
      <c r="F17">
        <v>4051</v>
      </c>
      <c r="G17">
        <v>4356</v>
      </c>
      <c r="H17">
        <v>4705</v>
      </c>
      <c r="I17">
        <v>5033</v>
      </c>
      <c r="J17">
        <v>5583</v>
      </c>
      <c r="K17">
        <v>5837</v>
      </c>
      <c r="L17">
        <v>6641</v>
      </c>
      <c r="M17">
        <v>7398</v>
      </c>
      <c r="N17">
        <v>7935</v>
      </c>
      <c r="O17">
        <v>9181</v>
      </c>
      <c r="P17">
        <v>9360</v>
      </c>
      <c r="Q17">
        <v>10385</v>
      </c>
      <c r="R17">
        <v>11485</v>
      </c>
      <c r="S17">
        <v>12895</v>
      </c>
      <c r="T17">
        <v>13965</v>
      </c>
      <c r="U17">
        <v>15002</v>
      </c>
      <c r="V17">
        <v>16760</v>
      </c>
      <c r="W17">
        <v>17614</v>
      </c>
      <c r="X17">
        <v>19367</v>
      </c>
      <c r="Y17">
        <v>19665</v>
      </c>
      <c r="Z17">
        <v>21773</v>
      </c>
      <c r="AA17">
        <v>23022</v>
      </c>
      <c r="AB17">
        <v>24845</v>
      </c>
      <c r="AC17">
        <v>26278</v>
      </c>
      <c r="AD17">
        <v>26808</v>
      </c>
      <c r="AE17">
        <v>27362</v>
      </c>
      <c r="AF17">
        <v>29070</v>
      </c>
      <c r="AG17">
        <v>29751</v>
      </c>
      <c r="AH17">
        <v>31091</v>
      </c>
      <c r="AI17">
        <v>31137</v>
      </c>
      <c r="AJ17">
        <v>32020</v>
      </c>
      <c r="AK17">
        <v>32751</v>
      </c>
      <c r="AL17">
        <v>32093</v>
      </c>
      <c r="AM17">
        <v>33327</v>
      </c>
      <c r="AN17">
        <v>33486</v>
      </c>
      <c r="AO17">
        <v>33440</v>
      </c>
      <c r="AP17">
        <v>33186</v>
      </c>
      <c r="AQ17">
        <v>32409</v>
      </c>
      <c r="AR17">
        <v>31887</v>
      </c>
      <c r="AS17">
        <v>32327</v>
      </c>
      <c r="AT17">
        <v>32034</v>
      </c>
      <c r="AU17">
        <v>30848</v>
      </c>
      <c r="AV17">
        <v>30031</v>
      </c>
      <c r="AW17">
        <v>29102</v>
      </c>
      <c r="AX17">
        <v>28024</v>
      </c>
      <c r="AY17">
        <v>27638</v>
      </c>
      <c r="AZ17">
        <v>26500</v>
      </c>
      <c r="BA17">
        <v>25809</v>
      </c>
      <c r="BB17">
        <v>24443</v>
      </c>
      <c r="BC17">
        <v>23749</v>
      </c>
      <c r="BD17">
        <v>23109</v>
      </c>
      <c r="BE17">
        <v>22293</v>
      </c>
      <c r="BF17">
        <v>21471</v>
      </c>
      <c r="BG17">
        <v>20614</v>
      </c>
      <c r="BH17">
        <v>19824</v>
      </c>
      <c r="BI17">
        <v>18994</v>
      </c>
      <c r="BJ17">
        <v>18070</v>
      </c>
      <c r="BK17">
        <v>16571</v>
      </c>
      <c r="BL17">
        <v>15946</v>
      </c>
      <c r="BM17">
        <v>15977</v>
      </c>
      <c r="BN17">
        <v>14838</v>
      </c>
      <c r="BO17">
        <v>14285</v>
      </c>
      <c r="BP17">
        <v>13978</v>
      </c>
      <c r="BQ17">
        <v>13119</v>
      </c>
      <c r="BR17">
        <v>12489</v>
      </c>
      <c r="BS17">
        <v>12956</v>
      </c>
      <c r="BT17">
        <v>11797</v>
      </c>
      <c r="BU17">
        <v>11492</v>
      </c>
      <c r="BV17">
        <v>11192</v>
      </c>
      <c r="BW17">
        <v>10624</v>
      </c>
      <c r="BX17">
        <v>10167</v>
      </c>
      <c r="BY17">
        <v>10329</v>
      </c>
      <c r="BZ17">
        <v>9996</v>
      </c>
      <c r="CA17">
        <v>9463</v>
      </c>
      <c r="CB17">
        <v>9395</v>
      </c>
      <c r="CC17">
        <v>9414</v>
      </c>
      <c r="CD17">
        <v>8759</v>
      </c>
      <c r="CE17">
        <v>8709</v>
      </c>
      <c r="CF17">
        <v>8508</v>
      </c>
      <c r="CG17">
        <v>8413</v>
      </c>
      <c r="CH17">
        <v>8485</v>
      </c>
      <c r="CI17">
        <v>8245</v>
      </c>
      <c r="CJ17">
        <v>8051</v>
      </c>
      <c r="CK17">
        <v>8463</v>
      </c>
      <c r="CL17">
        <v>7865</v>
      </c>
      <c r="CM17">
        <v>7807</v>
      </c>
      <c r="CN17">
        <v>7665</v>
      </c>
      <c r="CO17">
        <v>8020</v>
      </c>
      <c r="CP17">
        <v>8136</v>
      </c>
      <c r="CQ17">
        <v>7488</v>
      </c>
      <c r="CR17">
        <v>7557</v>
      </c>
      <c r="CS17">
        <v>7191</v>
      </c>
      <c r="CT17">
        <v>7409</v>
      </c>
      <c r="CU17">
        <v>7436</v>
      </c>
      <c r="CV17">
        <v>7490</v>
      </c>
      <c r="CW17">
        <v>7206</v>
      </c>
      <c r="CX17">
        <v>7521</v>
      </c>
      <c r="CY17">
        <v>7383</v>
      </c>
      <c r="CZ17">
        <v>7424</v>
      </c>
      <c r="DA17">
        <v>8099</v>
      </c>
      <c r="DB17">
        <v>8155</v>
      </c>
      <c r="DC17">
        <v>8258</v>
      </c>
      <c r="DD17">
        <v>8384</v>
      </c>
      <c r="DE17">
        <v>9002</v>
      </c>
      <c r="DF17">
        <v>9193</v>
      </c>
      <c r="DG17">
        <v>9847</v>
      </c>
      <c r="DH17">
        <v>9957</v>
      </c>
      <c r="DI17">
        <v>10430</v>
      </c>
      <c r="DJ17">
        <v>10989</v>
      </c>
      <c r="DK17">
        <v>11483</v>
      </c>
      <c r="DL17">
        <v>12089</v>
      </c>
      <c r="DM17">
        <v>12364</v>
      </c>
      <c r="DN17">
        <v>13110</v>
      </c>
      <c r="DO17">
        <v>13820</v>
      </c>
      <c r="DP17">
        <v>14165</v>
      </c>
      <c r="DQ17">
        <v>14326</v>
      </c>
      <c r="DR17">
        <v>14543</v>
      </c>
      <c r="DS17">
        <v>15776</v>
      </c>
      <c r="DT17">
        <v>15272</v>
      </c>
      <c r="DU17">
        <v>15742</v>
      </c>
      <c r="DV17">
        <v>15853</v>
      </c>
      <c r="DW17">
        <v>15797</v>
      </c>
      <c r="DX17">
        <v>16709</v>
      </c>
      <c r="DY17">
        <v>16271</v>
      </c>
      <c r="DZ17">
        <v>15994</v>
      </c>
      <c r="EA17">
        <v>15855</v>
      </c>
      <c r="EB17">
        <v>15502</v>
      </c>
      <c r="EC17">
        <v>15029</v>
      </c>
      <c r="ED17">
        <v>15513</v>
      </c>
      <c r="EE17">
        <v>14431</v>
      </c>
      <c r="EF17">
        <v>14530</v>
      </c>
      <c r="EG17">
        <v>13791</v>
      </c>
      <c r="EH17">
        <v>13836</v>
      </c>
      <c r="EI17">
        <v>12834</v>
      </c>
      <c r="EJ17">
        <v>12204</v>
      </c>
      <c r="EK17">
        <v>11798</v>
      </c>
      <c r="EL17">
        <v>11249</v>
      </c>
      <c r="EM17">
        <v>11008</v>
      </c>
      <c r="EN17">
        <v>10785</v>
      </c>
      <c r="EO17">
        <v>9813</v>
      </c>
      <c r="EP17">
        <v>9397</v>
      </c>
      <c r="EQ17">
        <v>8858</v>
      </c>
      <c r="ER17">
        <v>8600</v>
      </c>
      <c r="ES17">
        <v>8024</v>
      </c>
      <c r="ET17">
        <v>7519</v>
      </c>
      <c r="EU17">
        <v>7211</v>
      </c>
      <c r="EV17">
        <v>6602</v>
      </c>
      <c r="EW17">
        <v>5971</v>
      </c>
      <c r="EX17">
        <v>5998</v>
      </c>
      <c r="EY17">
        <v>5979</v>
      </c>
      <c r="EZ17">
        <v>5106</v>
      </c>
      <c r="FA17">
        <v>5260</v>
      </c>
      <c r="FB17">
        <v>4392</v>
      </c>
      <c r="FC17">
        <v>4120</v>
      </c>
      <c r="FD17">
        <v>4144</v>
      </c>
      <c r="FE17">
        <v>3946</v>
      </c>
      <c r="FF17">
        <v>3736</v>
      </c>
      <c r="FG17">
        <v>3197</v>
      </c>
      <c r="FH17">
        <v>3383</v>
      </c>
      <c r="FI17">
        <v>3400</v>
      </c>
      <c r="FJ17">
        <v>3176</v>
      </c>
      <c r="FK17">
        <v>3005</v>
      </c>
      <c r="FL17">
        <v>2909</v>
      </c>
      <c r="FM17">
        <v>2733</v>
      </c>
      <c r="FN17">
        <v>2563</v>
      </c>
      <c r="FO17">
        <v>2454</v>
      </c>
      <c r="FP17">
        <v>2509</v>
      </c>
      <c r="FQ17">
        <v>2412</v>
      </c>
      <c r="FR17">
        <v>2452</v>
      </c>
      <c r="FS17">
        <v>2243</v>
      </c>
      <c r="FT17">
        <v>2277</v>
      </c>
      <c r="FU17">
        <v>2398</v>
      </c>
      <c r="FV17">
        <v>1934</v>
      </c>
      <c r="FW17">
        <v>1963</v>
      </c>
      <c r="FX17">
        <v>2018</v>
      </c>
      <c r="FY17">
        <v>1964</v>
      </c>
      <c r="FZ17">
        <v>1668</v>
      </c>
      <c r="GA17">
        <v>1895</v>
      </c>
      <c r="GB17">
        <v>1802</v>
      </c>
      <c r="GC17">
        <v>1789</v>
      </c>
      <c r="GD17">
        <v>1837</v>
      </c>
      <c r="GE17">
        <v>1705</v>
      </c>
      <c r="GF17">
        <v>1799</v>
      </c>
      <c r="GG17">
        <v>1781</v>
      </c>
      <c r="GH17">
        <v>1766</v>
      </c>
      <c r="GI17">
        <v>1707</v>
      </c>
      <c r="GJ17">
        <v>1751</v>
      </c>
      <c r="GK17">
        <v>1858</v>
      </c>
      <c r="GL17">
        <v>1773</v>
      </c>
      <c r="GM17">
        <v>1685</v>
      </c>
      <c r="GN17">
        <v>1762</v>
      </c>
      <c r="GO17">
        <v>1765</v>
      </c>
      <c r="GP17">
        <v>1588</v>
      </c>
      <c r="GQ17">
        <v>1644</v>
      </c>
      <c r="GR17">
        <v>1550</v>
      </c>
      <c r="GS17">
        <v>1689</v>
      </c>
      <c r="GT17">
        <v>1573</v>
      </c>
    </row>
    <row r="18" spans="1:202" x14ac:dyDescent="0.25">
      <c r="A18" s="2" t="s">
        <v>97</v>
      </c>
      <c r="B18">
        <v>6449</v>
      </c>
      <c r="C18">
        <v>4997</v>
      </c>
      <c r="D18">
        <v>4727</v>
      </c>
      <c r="E18">
        <v>4260</v>
      </c>
      <c r="F18">
        <v>4930</v>
      </c>
      <c r="G18">
        <v>4806</v>
      </c>
      <c r="H18">
        <v>5238</v>
      </c>
      <c r="I18">
        <v>5836</v>
      </c>
      <c r="J18">
        <v>6212</v>
      </c>
      <c r="K18">
        <v>7358</v>
      </c>
      <c r="L18">
        <v>7384</v>
      </c>
      <c r="M18">
        <v>8407</v>
      </c>
      <c r="N18">
        <v>9513</v>
      </c>
      <c r="O18">
        <v>10498</v>
      </c>
      <c r="P18">
        <v>11262</v>
      </c>
      <c r="Q18">
        <v>13033</v>
      </c>
      <c r="R18">
        <v>13779</v>
      </c>
      <c r="S18">
        <v>15038</v>
      </c>
      <c r="T18">
        <v>16433</v>
      </c>
      <c r="U18">
        <v>18089</v>
      </c>
      <c r="V18">
        <v>19800</v>
      </c>
      <c r="W18">
        <v>21237</v>
      </c>
      <c r="X18">
        <v>23260</v>
      </c>
      <c r="Y18">
        <v>24064</v>
      </c>
      <c r="Z18">
        <v>26271</v>
      </c>
      <c r="AA18">
        <v>28655</v>
      </c>
      <c r="AB18">
        <v>29256</v>
      </c>
      <c r="AC18">
        <v>30339</v>
      </c>
      <c r="AD18">
        <v>32460</v>
      </c>
      <c r="AE18">
        <v>33532</v>
      </c>
      <c r="AF18">
        <v>34745</v>
      </c>
      <c r="AG18">
        <v>36294</v>
      </c>
      <c r="AH18">
        <v>37774</v>
      </c>
      <c r="AI18">
        <v>37621</v>
      </c>
      <c r="AJ18">
        <v>38958</v>
      </c>
      <c r="AK18">
        <v>39190</v>
      </c>
      <c r="AL18">
        <v>39891</v>
      </c>
      <c r="AM18">
        <v>40168</v>
      </c>
      <c r="AN18">
        <v>40157</v>
      </c>
      <c r="AO18">
        <v>40656</v>
      </c>
      <c r="AP18">
        <v>40339</v>
      </c>
      <c r="AQ18">
        <v>40570</v>
      </c>
      <c r="AR18">
        <v>39298</v>
      </c>
      <c r="AS18">
        <v>39681</v>
      </c>
      <c r="AT18">
        <v>38232</v>
      </c>
      <c r="AU18">
        <v>37249</v>
      </c>
      <c r="AV18">
        <v>36947</v>
      </c>
      <c r="AW18">
        <v>35873</v>
      </c>
      <c r="AX18">
        <v>34512</v>
      </c>
      <c r="AY18">
        <v>34087</v>
      </c>
      <c r="AZ18">
        <v>31699</v>
      </c>
      <c r="BA18">
        <v>31595</v>
      </c>
      <c r="BB18">
        <v>30603</v>
      </c>
      <c r="BC18">
        <v>29504</v>
      </c>
      <c r="BD18">
        <v>27883</v>
      </c>
      <c r="BE18">
        <v>26828</v>
      </c>
      <c r="BF18">
        <v>26315</v>
      </c>
      <c r="BG18">
        <v>25168</v>
      </c>
      <c r="BH18">
        <v>23863</v>
      </c>
      <c r="BI18">
        <v>23250</v>
      </c>
      <c r="BJ18">
        <v>22219</v>
      </c>
      <c r="BK18">
        <v>20785</v>
      </c>
      <c r="BL18">
        <v>19691</v>
      </c>
      <c r="BM18">
        <v>18950</v>
      </c>
      <c r="BN18">
        <v>17523</v>
      </c>
      <c r="BO18">
        <v>17303</v>
      </c>
      <c r="BP18">
        <v>17324</v>
      </c>
      <c r="BQ18">
        <v>16522</v>
      </c>
      <c r="BR18">
        <v>15368</v>
      </c>
      <c r="BS18">
        <v>15069</v>
      </c>
      <c r="BT18">
        <v>14177</v>
      </c>
      <c r="BU18">
        <v>13584</v>
      </c>
      <c r="BV18">
        <v>13806</v>
      </c>
      <c r="BW18">
        <v>12575</v>
      </c>
      <c r="BX18">
        <v>12934</v>
      </c>
      <c r="BY18">
        <v>12105</v>
      </c>
      <c r="BZ18">
        <v>11887</v>
      </c>
      <c r="CA18">
        <v>11062</v>
      </c>
      <c r="CB18">
        <v>10847</v>
      </c>
      <c r="CC18">
        <v>11036</v>
      </c>
      <c r="CD18">
        <v>10749</v>
      </c>
      <c r="CE18">
        <v>11120</v>
      </c>
      <c r="CF18">
        <v>10302</v>
      </c>
      <c r="CG18">
        <v>10110</v>
      </c>
      <c r="CH18">
        <v>9811</v>
      </c>
      <c r="CI18">
        <v>9689</v>
      </c>
      <c r="CJ18">
        <v>10300</v>
      </c>
      <c r="CK18">
        <v>9793</v>
      </c>
      <c r="CL18">
        <v>9360</v>
      </c>
      <c r="CM18">
        <v>9199</v>
      </c>
      <c r="CN18">
        <v>8903</v>
      </c>
      <c r="CO18">
        <v>8967</v>
      </c>
      <c r="CP18">
        <v>9203</v>
      </c>
      <c r="CQ18">
        <v>8695</v>
      </c>
      <c r="CR18">
        <v>8474</v>
      </c>
      <c r="CS18">
        <v>8752</v>
      </c>
      <c r="CT18">
        <v>8012</v>
      </c>
      <c r="CU18">
        <v>7965</v>
      </c>
      <c r="CV18">
        <v>8435</v>
      </c>
      <c r="CW18">
        <v>8149</v>
      </c>
      <c r="CX18">
        <v>7975</v>
      </c>
      <c r="CY18">
        <v>8648</v>
      </c>
      <c r="CZ18">
        <v>8229</v>
      </c>
      <c r="DA18">
        <v>7771</v>
      </c>
      <c r="DB18">
        <v>8436</v>
      </c>
      <c r="DC18">
        <v>8473</v>
      </c>
      <c r="DD18">
        <v>8299</v>
      </c>
      <c r="DE18">
        <v>8899</v>
      </c>
      <c r="DF18">
        <v>8371</v>
      </c>
      <c r="DG18">
        <v>8605</v>
      </c>
      <c r="DH18">
        <v>8956</v>
      </c>
      <c r="DI18">
        <v>9492</v>
      </c>
      <c r="DJ18">
        <v>9884</v>
      </c>
      <c r="DK18">
        <v>9812</v>
      </c>
      <c r="DL18">
        <v>10075</v>
      </c>
      <c r="DM18">
        <v>10895</v>
      </c>
      <c r="DN18">
        <v>10796</v>
      </c>
      <c r="DO18">
        <v>11200</v>
      </c>
      <c r="DP18">
        <v>11141</v>
      </c>
      <c r="DQ18">
        <v>11401</v>
      </c>
      <c r="DR18">
        <v>12079</v>
      </c>
      <c r="DS18">
        <v>12225</v>
      </c>
      <c r="DT18">
        <v>12707</v>
      </c>
      <c r="DU18">
        <v>12071</v>
      </c>
      <c r="DV18">
        <v>12741</v>
      </c>
      <c r="DW18">
        <v>12735</v>
      </c>
      <c r="DX18">
        <v>12713</v>
      </c>
      <c r="DY18">
        <v>12075</v>
      </c>
      <c r="DZ18">
        <v>12635</v>
      </c>
      <c r="EA18">
        <v>11919</v>
      </c>
      <c r="EB18">
        <v>11746</v>
      </c>
      <c r="EC18">
        <v>11731</v>
      </c>
      <c r="ED18">
        <v>11309</v>
      </c>
      <c r="EE18">
        <v>11528</v>
      </c>
      <c r="EF18">
        <v>10859</v>
      </c>
      <c r="EG18">
        <v>10998</v>
      </c>
      <c r="EH18">
        <v>9733</v>
      </c>
      <c r="EI18">
        <v>10036</v>
      </c>
      <c r="EJ18">
        <v>9310</v>
      </c>
      <c r="EK18">
        <v>8725</v>
      </c>
      <c r="EL18">
        <v>8549</v>
      </c>
      <c r="EM18">
        <v>8190</v>
      </c>
      <c r="EN18">
        <v>7878</v>
      </c>
      <c r="EO18">
        <v>7465</v>
      </c>
      <c r="EP18">
        <v>7025</v>
      </c>
      <c r="EQ18">
        <v>6843</v>
      </c>
      <c r="ER18">
        <v>6172</v>
      </c>
      <c r="ES18">
        <v>6057</v>
      </c>
      <c r="ET18">
        <v>5610</v>
      </c>
      <c r="EU18">
        <v>5256</v>
      </c>
      <c r="EV18">
        <v>5196</v>
      </c>
      <c r="EW18">
        <v>4749</v>
      </c>
      <c r="EX18">
        <v>4487</v>
      </c>
      <c r="EY18">
        <v>4271</v>
      </c>
      <c r="EZ18">
        <v>3944</v>
      </c>
      <c r="FA18">
        <v>3853</v>
      </c>
      <c r="FB18">
        <v>3632</v>
      </c>
      <c r="FC18">
        <v>3292</v>
      </c>
      <c r="FD18">
        <v>3364</v>
      </c>
      <c r="FE18">
        <v>3232</v>
      </c>
      <c r="FF18">
        <v>2833</v>
      </c>
      <c r="FG18">
        <v>2902</v>
      </c>
      <c r="FH18">
        <v>2975</v>
      </c>
      <c r="FI18">
        <v>2555</v>
      </c>
      <c r="FJ18">
        <v>2397</v>
      </c>
      <c r="FK18">
        <v>2349</v>
      </c>
      <c r="FL18">
        <v>2319</v>
      </c>
      <c r="FM18">
        <v>2063</v>
      </c>
      <c r="FN18">
        <v>2210</v>
      </c>
      <c r="FO18">
        <v>2095</v>
      </c>
      <c r="FP18">
        <v>1835</v>
      </c>
      <c r="FQ18">
        <v>1844</v>
      </c>
      <c r="FR18">
        <v>1848</v>
      </c>
      <c r="FS18">
        <v>1647</v>
      </c>
      <c r="FT18">
        <v>1909</v>
      </c>
      <c r="FU18">
        <v>1798</v>
      </c>
      <c r="FV18">
        <v>1619</v>
      </c>
      <c r="FW18">
        <v>1756</v>
      </c>
      <c r="FX18">
        <v>1619</v>
      </c>
      <c r="FY18">
        <v>1536</v>
      </c>
      <c r="FZ18">
        <v>1497</v>
      </c>
      <c r="GA18">
        <v>1452</v>
      </c>
      <c r="GB18">
        <v>1423</v>
      </c>
      <c r="GC18">
        <v>1495</v>
      </c>
      <c r="GD18">
        <v>1323</v>
      </c>
      <c r="GE18">
        <v>1421</v>
      </c>
      <c r="GF18">
        <v>1558</v>
      </c>
      <c r="GG18">
        <v>1468</v>
      </c>
      <c r="GH18">
        <v>1381</v>
      </c>
      <c r="GI18">
        <v>1215</v>
      </c>
      <c r="GJ18">
        <v>1417</v>
      </c>
      <c r="GK18">
        <v>1440</v>
      </c>
      <c r="GL18">
        <v>1157</v>
      </c>
      <c r="GM18">
        <v>1474</v>
      </c>
      <c r="GN18">
        <v>1257</v>
      </c>
      <c r="GO18">
        <v>1270</v>
      </c>
      <c r="GP18">
        <v>1377</v>
      </c>
      <c r="GQ18">
        <v>1363</v>
      </c>
      <c r="GR18">
        <v>1194</v>
      </c>
      <c r="GS18">
        <v>1210</v>
      </c>
      <c r="GT18">
        <v>1028</v>
      </c>
    </row>
    <row r="19" spans="1:202" x14ac:dyDescent="0.25">
      <c r="A19" s="2" t="s">
        <v>98</v>
      </c>
      <c r="B19">
        <v>6267</v>
      </c>
      <c r="C19">
        <v>5152</v>
      </c>
      <c r="D19">
        <v>5089</v>
      </c>
      <c r="E19">
        <v>4504</v>
      </c>
      <c r="F19">
        <v>4751</v>
      </c>
      <c r="G19">
        <v>5125</v>
      </c>
      <c r="H19">
        <v>5350</v>
      </c>
      <c r="I19">
        <v>6274</v>
      </c>
      <c r="J19">
        <v>6617</v>
      </c>
      <c r="K19">
        <v>7074</v>
      </c>
      <c r="L19">
        <v>8115</v>
      </c>
      <c r="M19">
        <v>8882</v>
      </c>
      <c r="N19">
        <v>9211</v>
      </c>
      <c r="O19">
        <v>10912</v>
      </c>
      <c r="P19">
        <v>11928</v>
      </c>
      <c r="Q19">
        <v>12653</v>
      </c>
      <c r="R19">
        <v>14551</v>
      </c>
      <c r="S19">
        <v>15563</v>
      </c>
      <c r="T19">
        <v>16815</v>
      </c>
      <c r="U19">
        <v>18770</v>
      </c>
      <c r="V19">
        <v>19883</v>
      </c>
      <c r="W19">
        <v>21560</v>
      </c>
      <c r="X19">
        <v>22816</v>
      </c>
      <c r="Y19">
        <v>25308</v>
      </c>
      <c r="Z19">
        <v>26494</v>
      </c>
      <c r="AA19">
        <v>28450</v>
      </c>
      <c r="AB19">
        <v>29742</v>
      </c>
      <c r="AC19">
        <v>31642</v>
      </c>
      <c r="AD19">
        <v>32144</v>
      </c>
      <c r="AE19">
        <v>35391</v>
      </c>
      <c r="AF19">
        <v>35074</v>
      </c>
      <c r="AG19">
        <v>36622</v>
      </c>
      <c r="AH19">
        <v>37084</v>
      </c>
      <c r="AI19">
        <v>39113</v>
      </c>
      <c r="AJ19">
        <v>39259</v>
      </c>
      <c r="AK19">
        <v>40061</v>
      </c>
      <c r="AL19">
        <v>41158</v>
      </c>
      <c r="AM19">
        <v>41213</v>
      </c>
      <c r="AN19">
        <v>41481</v>
      </c>
      <c r="AO19">
        <v>41329</v>
      </c>
      <c r="AP19">
        <v>41740</v>
      </c>
      <c r="AQ19">
        <v>40569</v>
      </c>
      <c r="AR19">
        <v>40326</v>
      </c>
      <c r="AS19">
        <v>40264</v>
      </c>
      <c r="AT19">
        <v>39088</v>
      </c>
      <c r="AU19">
        <v>38038</v>
      </c>
      <c r="AV19">
        <v>37467</v>
      </c>
      <c r="AW19">
        <v>36028</v>
      </c>
      <c r="AX19">
        <v>35686</v>
      </c>
      <c r="AY19">
        <v>34233</v>
      </c>
      <c r="AZ19">
        <v>33398</v>
      </c>
      <c r="BA19">
        <v>32055</v>
      </c>
      <c r="BB19">
        <v>31138</v>
      </c>
      <c r="BC19">
        <v>30372</v>
      </c>
      <c r="BD19">
        <v>28971</v>
      </c>
      <c r="BE19">
        <v>27626</v>
      </c>
      <c r="BF19">
        <v>26875</v>
      </c>
      <c r="BG19">
        <v>24721</v>
      </c>
      <c r="BH19">
        <v>24576</v>
      </c>
      <c r="BI19">
        <v>23159</v>
      </c>
      <c r="BJ19">
        <v>22486</v>
      </c>
      <c r="BK19">
        <v>20726</v>
      </c>
      <c r="BL19">
        <v>20750</v>
      </c>
      <c r="BM19">
        <v>19378</v>
      </c>
      <c r="BN19">
        <v>18247</v>
      </c>
      <c r="BO19">
        <v>18132</v>
      </c>
      <c r="BP19">
        <v>17152</v>
      </c>
      <c r="BQ19">
        <v>16324</v>
      </c>
      <c r="BR19">
        <v>15970</v>
      </c>
      <c r="BS19">
        <v>15584</v>
      </c>
      <c r="BT19">
        <v>14925</v>
      </c>
      <c r="BU19">
        <v>14251</v>
      </c>
      <c r="BV19">
        <v>13439</v>
      </c>
      <c r="BW19">
        <v>13219</v>
      </c>
      <c r="BX19">
        <v>12808</v>
      </c>
      <c r="BY19">
        <v>12466</v>
      </c>
      <c r="BZ19">
        <v>12225</v>
      </c>
      <c r="CA19">
        <v>12074</v>
      </c>
      <c r="CB19">
        <v>11622</v>
      </c>
      <c r="CC19">
        <v>11485</v>
      </c>
      <c r="CD19">
        <v>11637</v>
      </c>
      <c r="CE19">
        <v>10989</v>
      </c>
      <c r="CF19">
        <v>10658</v>
      </c>
      <c r="CG19">
        <v>10950</v>
      </c>
      <c r="CH19">
        <v>10371</v>
      </c>
      <c r="CI19">
        <v>9622</v>
      </c>
      <c r="CJ19">
        <v>9914</v>
      </c>
      <c r="CK19">
        <v>9607</v>
      </c>
      <c r="CL19">
        <v>9711</v>
      </c>
      <c r="CM19">
        <v>9287</v>
      </c>
      <c r="CN19">
        <v>9397</v>
      </c>
      <c r="CO19">
        <v>9381</v>
      </c>
      <c r="CP19">
        <v>8613</v>
      </c>
      <c r="CQ19">
        <v>8932</v>
      </c>
      <c r="CR19">
        <v>8581</v>
      </c>
      <c r="CS19">
        <v>8443</v>
      </c>
      <c r="CT19">
        <v>8645</v>
      </c>
      <c r="CU19">
        <v>8515</v>
      </c>
      <c r="CV19">
        <v>8536</v>
      </c>
      <c r="CW19">
        <v>8240</v>
      </c>
      <c r="CX19">
        <v>8459</v>
      </c>
      <c r="CY19">
        <v>8222</v>
      </c>
      <c r="CZ19">
        <v>8295</v>
      </c>
      <c r="DA19">
        <v>9063</v>
      </c>
      <c r="DB19">
        <v>8397</v>
      </c>
      <c r="DC19">
        <v>8495</v>
      </c>
      <c r="DD19">
        <v>8624</v>
      </c>
      <c r="DE19">
        <v>8687</v>
      </c>
      <c r="DF19">
        <v>9071</v>
      </c>
      <c r="DG19">
        <v>8819</v>
      </c>
      <c r="DH19">
        <v>9288</v>
      </c>
      <c r="DI19">
        <v>9728</v>
      </c>
      <c r="DJ19">
        <v>9998</v>
      </c>
      <c r="DK19">
        <v>10064</v>
      </c>
      <c r="DL19">
        <v>9875</v>
      </c>
      <c r="DM19">
        <v>10451</v>
      </c>
      <c r="DN19">
        <v>11220</v>
      </c>
      <c r="DO19">
        <v>11440</v>
      </c>
      <c r="DP19">
        <v>11600</v>
      </c>
      <c r="DQ19">
        <v>12036</v>
      </c>
      <c r="DR19">
        <v>12155</v>
      </c>
      <c r="DS19">
        <v>12420</v>
      </c>
      <c r="DT19">
        <v>12610</v>
      </c>
      <c r="DU19">
        <v>12637</v>
      </c>
      <c r="DV19">
        <v>12832</v>
      </c>
      <c r="DW19">
        <v>12835</v>
      </c>
      <c r="DX19">
        <v>13084</v>
      </c>
      <c r="DY19">
        <v>12056</v>
      </c>
      <c r="DZ19">
        <v>12619</v>
      </c>
      <c r="EA19">
        <v>12615</v>
      </c>
      <c r="EB19">
        <v>12583</v>
      </c>
      <c r="EC19">
        <v>12457</v>
      </c>
      <c r="ED19">
        <v>11738</v>
      </c>
      <c r="EE19">
        <v>11714</v>
      </c>
      <c r="EF19">
        <v>11107</v>
      </c>
      <c r="EG19">
        <v>10880</v>
      </c>
      <c r="EH19">
        <v>10761</v>
      </c>
      <c r="EI19">
        <v>9692</v>
      </c>
      <c r="EJ19">
        <v>9231</v>
      </c>
      <c r="EK19">
        <v>9387</v>
      </c>
      <c r="EL19">
        <v>9307</v>
      </c>
      <c r="EM19">
        <v>8142</v>
      </c>
      <c r="EN19">
        <v>7788</v>
      </c>
      <c r="EO19">
        <v>7259</v>
      </c>
      <c r="EP19">
        <v>7453</v>
      </c>
      <c r="EQ19">
        <v>6898</v>
      </c>
      <c r="ER19">
        <v>6400</v>
      </c>
      <c r="ES19">
        <v>6262</v>
      </c>
      <c r="ET19">
        <v>5780</v>
      </c>
      <c r="EU19">
        <v>5581</v>
      </c>
      <c r="EV19">
        <v>5211</v>
      </c>
      <c r="EW19">
        <v>4694</v>
      </c>
      <c r="EX19">
        <v>4590</v>
      </c>
      <c r="EY19">
        <v>4420</v>
      </c>
      <c r="EZ19">
        <v>4130</v>
      </c>
      <c r="FA19">
        <v>4096</v>
      </c>
      <c r="FB19">
        <v>3568</v>
      </c>
      <c r="FC19">
        <v>3556</v>
      </c>
      <c r="FD19">
        <v>3809</v>
      </c>
      <c r="FE19">
        <v>2965</v>
      </c>
      <c r="FF19">
        <v>3050</v>
      </c>
      <c r="FG19">
        <v>2848</v>
      </c>
      <c r="FH19">
        <v>2849</v>
      </c>
      <c r="FI19">
        <v>2764</v>
      </c>
      <c r="FJ19">
        <v>2550</v>
      </c>
      <c r="FK19">
        <v>2483</v>
      </c>
      <c r="FL19">
        <v>2452</v>
      </c>
      <c r="FM19">
        <v>2251</v>
      </c>
      <c r="FN19">
        <v>2234</v>
      </c>
      <c r="FO19">
        <v>2152</v>
      </c>
      <c r="FP19">
        <v>1837</v>
      </c>
      <c r="FQ19">
        <v>1870</v>
      </c>
      <c r="FR19">
        <v>1817</v>
      </c>
      <c r="FS19">
        <v>1932</v>
      </c>
      <c r="FT19">
        <v>1818</v>
      </c>
      <c r="FU19">
        <v>1769</v>
      </c>
      <c r="FV19">
        <v>1687</v>
      </c>
      <c r="FW19">
        <v>1741</v>
      </c>
      <c r="FX19">
        <v>1698</v>
      </c>
      <c r="FY19">
        <v>1707</v>
      </c>
      <c r="FZ19">
        <v>1428</v>
      </c>
      <c r="GA19">
        <v>1445</v>
      </c>
      <c r="GB19">
        <v>1423</v>
      </c>
      <c r="GC19">
        <v>1458</v>
      </c>
      <c r="GD19">
        <v>1365</v>
      </c>
      <c r="GE19">
        <v>1651</v>
      </c>
      <c r="GF19">
        <v>1554</v>
      </c>
      <c r="GG19">
        <v>1567</v>
      </c>
      <c r="GH19">
        <v>1549</v>
      </c>
      <c r="GI19">
        <v>1477</v>
      </c>
      <c r="GJ19">
        <v>1417</v>
      </c>
      <c r="GK19">
        <v>1284</v>
      </c>
      <c r="GL19">
        <v>1358</v>
      </c>
      <c r="GM19">
        <v>1481</v>
      </c>
      <c r="GN19">
        <v>1324</v>
      </c>
      <c r="GO19">
        <v>1267</v>
      </c>
      <c r="GP19">
        <v>1302</v>
      </c>
      <c r="GQ19">
        <v>1218</v>
      </c>
      <c r="GR19">
        <v>1162</v>
      </c>
      <c r="GS19">
        <v>1176</v>
      </c>
      <c r="GT19">
        <v>1242</v>
      </c>
    </row>
    <row r="20" spans="1:202" x14ac:dyDescent="0.25">
      <c r="A20" s="2" t="s">
        <v>99</v>
      </c>
      <c r="B20">
        <v>6429</v>
      </c>
      <c r="C20">
        <v>5157</v>
      </c>
      <c r="D20">
        <v>4718</v>
      </c>
      <c r="E20">
        <v>4741</v>
      </c>
      <c r="F20">
        <v>4665</v>
      </c>
      <c r="G20">
        <v>4951</v>
      </c>
      <c r="H20">
        <v>5292</v>
      </c>
      <c r="I20">
        <v>6211</v>
      </c>
      <c r="J20">
        <v>6140</v>
      </c>
      <c r="K20">
        <v>6880</v>
      </c>
      <c r="L20">
        <v>7583</v>
      </c>
      <c r="M20">
        <v>8393</v>
      </c>
      <c r="N20">
        <v>9420</v>
      </c>
      <c r="O20">
        <v>10710</v>
      </c>
      <c r="P20">
        <v>11567</v>
      </c>
      <c r="Q20">
        <v>12686</v>
      </c>
      <c r="R20">
        <v>14315</v>
      </c>
      <c r="S20">
        <v>14981</v>
      </c>
      <c r="T20">
        <v>16897</v>
      </c>
      <c r="U20">
        <v>18308</v>
      </c>
      <c r="V20">
        <v>19465</v>
      </c>
      <c r="W20">
        <v>21244</v>
      </c>
      <c r="X20">
        <v>22930</v>
      </c>
      <c r="Y20">
        <v>24202</v>
      </c>
      <c r="Z20">
        <v>26380</v>
      </c>
      <c r="AA20">
        <v>28172</v>
      </c>
      <c r="AB20">
        <v>28996</v>
      </c>
      <c r="AC20">
        <v>30918</v>
      </c>
      <c r="AD20">
        <v>32335</v>
      </c>
      <c r="AE20">
        <v>33804</v>
      </c>
      <c r="AF20">
        <v>35355</v>
      </c>
      <c r="AG20">
        <v>36825</v>
      </c>
      <c r="AH20">
        <v>35957</v>
      </c>
      <c r="AI20">
        <v>38704</v>
      </c>
      <c r="AJ20">
        <v>38940</v>
      </c>
      <c r="AK20">
        <v>38984</v>
      </c>
      <c r="AL20">
        <v>40432</v>
      </c>
      <c r="AM20">
        <v>40035</v>
      </c>
      <c r="AN20">
        <v>40429</v>
      </c>
      <c r="AO20">
        <v>40276</v>
      </c>
      <c r="AP20">
        <v>40757</v>
      </c>
      <c r="AQ20">
        <v>39975</v>
      </c>
      <c r="AR20">
        <v>39797</v>
      </c>
      <c r="AS20">
        <v>39550</v>
      </c>
      <c r="AT20">
        <v>38792</v>
      </c>
      <c r="AU20">
        <v>37209</v>
      </c>
      <c r="AV20">
        <v>37569</v>
      </c>
      <c r="AW20">
        <v>35715</v>
      </c>
      <c r="AX20">
        <v>34465</v>
      </c>
      <c r="AY20">
        <v>33885</v>
      </c>
      <c r="AZ20">
        <v>32500</v>
      </c>
      <c r="BA20">
        <v>31591</v>
      </c>
      <c r="BB20">
        <v>29771</v>
      </c>
      <c r="BC20">
        <v>29910</v>
      </c>
      <c r="BD20">
        <v>28410</v>
      </c>
      <c r="BE20">
        <v>27008</v>
      </c>
      <c r="BF20">
        <v>26048</v>
      </c>
      <c r="BG20">
        <v>25154</v>
      </c>
      <c r="BH20">
        <v>23334</v>
      </c>
      <c r="BI20">
        <v>23172</v>
      </c>
      <c r="BJ20">
        <v>21513</v>
      </c>
      <c r="BK20">
        <v>20388</v>
      </c>
      <c r="BL20">
        <v>19842</v>
      </c>
      <c r="BM20">
        <v>18406</v>
      </c>
      <c r="BN20">
        <v>17794</v>
      </c>
      <c r="BO20">
        <v>16728</v>
      </c>
      <c r="BP20">
        <v>16689</v>
      </c>
      <c r="BQ20">
        <v>16301</v>
      </c>
      <c r="BR20">
        <v>14986</v>
      </c>
      <c r="BS20">
        <v>14685</v>
      </c>
      <c r="BT20">
        <v>14245</v>
      </c>
      <c r="BU20">
        <v>13897</v>
      </c>
      <c r="BV20">
        <v>13398</v>
      </c>
      <c r="BW20">
        <v>12606</v>
      </c>
      <c r="BX20">
        <v>12591</v>
      </c>
      <c r="BY20">
        <v>12668</v>
      </c>
      <c r="BZ20">
        <v>12276</v>
      </c>
      <c r="CA20">
        <v>11311</v>
      </c>
      <c r="CB20">
        <v>10989</v>
      </c>
      <c r="CC20">
        <v>11028</v>
      </c>
      <c r="CD20">
        <v>10867</v>
      </c>
      <c r="CE20">
        <v>10634</v>
      </c>
      <c r="CF20">
        <v>10647</v>
      </c>
      <c r="CG20">
        <v>10532</v>
      </c>
      <c r="CH20">
        <v>10014</v>
      </c>
      <c r="CI20">
        <v>9951</v>
      </c>
      <c r="CJ20">
        <v>9249</v>
      </c>
      <c r="CK20">
        <v>9712</v>
      </c>
      <c r="CL20">
        <v>9681</v>
      </c>
      <c r="CM20">
        <v>9105</v>
      </c>
      <c r="CN20">
        <v>9106</v>
      </c>
      <c r="CO20">
        <v>8813</v>
      </c>
      <c r="CP20">
        <v>8860</v>
      </c>
      <c r="CQ20">
        <v>8713</v>
      </c>
      <c r="CR20">
        <v>8076</v>
      </c>
      <c r="CS20">
        <v>8657</v>
      </c>
      <c r="CT20">
        <v>8286</v>
      </c>
      <c r="CU20">
        <v>8117</v>
      </c>
      <c r="CV20">
        <v>8490</v>
      </c>
      <c r="CW20">
        <v>8199</v>
      </c>
      <c r="CX20">
        <v>8151</v>
      </c>
      <c r="CY20">
        <v>7994</v>
      </c>
      <c r="CZ20">
        <v>7681</v>
      </c>
      <c r="DA20">
        <v>8281</v>
      </c>
      <c r="DB20">
        <v>7928</v>
      </c>
      <c r="DC20">
        <v>8100</v>
      </c>
      <c r="DD20">
        <v>8146</v>
      </c>
      <c r="DE20">
        <v>8345</v>
      </c>
      <c r="DF20">
        <v>8563</v>
      </c>
      <c r="DG20">
        <v>8857</v>
      </c>
      <c r="DH20">
        <v>8819</v>
      </c>
      <c r="DI20">
        <v>9604</v>
      </c>
      <c r="DJ20">
        <v>9405</v>
      </c>
      <c r="DK20">
        <v>9741</v>
      </c>
      <c r="DL20">
        <v>10210</v>
      </c>
      <c r="DM20">
        <v>10365</v>
      </c>
      <c r="DN20">
        <v>10813</v>
      </c>
      <c r="DO20">
        <v>11170</v>
      </c>
      <c r="DP20">
        <v>11452</v>
      </c>
      <c r="DQ20">
        <v>11507</v>
      </c>
      <c r="DR20">
        <v>11304</v>
      </c>
      <c r="DS20">
        <v>11988</v>
      </c>
      <c r="DT20">
        <v>12399</v>
      </c>
      <c r="DU20">
        <v>12325</v>
      </c>
      <c r="DV20">
        <v>12691</v>
      </c>
      <c r="DW20">
        <v>12348</v>
      </c>
      <c r="DX20">
        <v>13065</v>
      </c>
      <c r="DY20">
        <v>12536</v>
      </c>
      <c r="DZ20">
        <v>12505</v>
      </c>
      <c r="EA20">
        <v>11979</v>
      </c>
      <c r="EB20">
        <v>11742</v>
      </c>
      <c r="EC20">
        <v>11555</v>
      </c>
      <c r="ED20">
        <v>11149</v>
      </c>
      <c r="EE20">
        <v>11891</v>
      </c>
      <c r="EF20">
        <v>10659</v>
      </c>
      <c r="EG20">
        <v>10474</v>
      </c>
      <c r="EH20">
        <v>10196</v>
      </c>
      <c r="EI20">
        <v>9690</v>
      </c>
      <c r="EJ20">
        <v>9679</v>
      </c>
      <c r="EK20">
        <v>8539</v>
      </c>
      <c r="EL20">
        <v>8095</v>
      </c>
      <c r="EM20">
        <v>7833</v>
      </c>
      <c r="EN20">
        <v>7370</v>
      </c>
      <c r="EO20">
        <v>7336</v>
      </c>
      <c r="EP20">
        <v>6936</v>
      </c>
      <c r="EQ20">
        <v>6454</v>
      </c>
      <c r="ER20">
        <v>6059</v>
      </c>
      <c r="ES20">
        <v>5882</v>
      </c>
      <c r="ET20">
        <v>5524</v>
      </c>
      <c r="EU20">
        <v>5400</v>
      </c>
      <c r="EV20">
        <v>4895</v>
      </c>
      <c r="EW20">
        <v>4436</v>
      </c>
      <c r="EX20">
        <v>4236</v>
      </c>
      <c r="EY20">
        <v>4196</v>
      </c>
      <c r="EZ20">
        <v>3899</v>
      </c>
      <c r="FA20">
        <v>4001</v>
      </c>
      <c r="FB20">
        <v>3517</v>
      </c>
      <c r="FC20">
        <v>3562</v>
      </c>
      <c r="FD20">
        <v>3253</v>
      </c>
      <c r="FE20">
        <v>2928</v>
      </c>
      <c r="FF20">
        <v>3061</v>
      </c>
      <c r="FG20">
        <v>2804</v>
      </c>
      <c r="FH20">
        <v>2613</v>
      </c>
      <c r="FI20">
        <v>2582</v>
      </c>
      <c r="FJ20">
        <v>2478</v>
      </c>
      <c r="FK20">
        <v>2304</v>
      </c>
      <c r="FL20">
        <v>2284</v>
      </c>
      <c r="FM20">
        <v>2382</v>
      </c>
      <c r="FN20">
        <v>2141</v>
      </c>
      <c r="FO20">
        <v>1976</v>
      </c>
      <c r="FP20">
        <v>2121</v>
      </c>
      <c r="FQ20">
        <v>1880</v>
      </c>
      <c r="FR20">
        <v>1830</v>
      </c>
      <c r="FS20">
        <v>1945</v>
      </c>
      <c r="FT20">
        <v>1768</v>
      </c>
      <c r="FU20">
        <v>1578</v>
      </c>
      <c r="FV20">
        <v>1518</v>
      </c>
      <c r="FW20">
        <v>1708</v>
      </c>
      <c r="FX20">
        <v>1532</v>
      </c>
      <c r="FY20">
        <v>1693</v>
      </c>
      <c r="FZ20">
        <v>1569</v>
      </c>
      <c r="GA20">
        <v>1594</v>
      </c>
      <c r="GB20">
        <v>1511</v>
      </c>
      <c r="GC20">
        <v>1396</v>
      </c>
      <c r="GD20">
        <v>1459</v>
      </c>
      <c r="GE20">
        <v>1391</v>
      </c>
      <c r="GF20">
        <v>1302</v>
      </c>
      <c r="GG20">
        <v>1410</v>
      </c>
      <c r="GH20">
        <v>1228</v>
      </c>
      <c r="GI20">
        <v>1450</v>
      </c>
      <c r="GJ20">
        <v>1393</v>
      </c>
      <c r="GK20">
        <v>1311</v>
      </c>
      <c r="GL20">
        <v>1363</v>
      </c>
      <c r="GM20">
        <v>1364</v>
      </c>
      <c r="GN20">
        <v>1232</v>
      </c>
      <c r="GO20">
        <v>1243</v>
      </c>
      <c r="GP20">
        <v>1245</v>
      </c>
      <c r="GQ20">
        <v>1241</v>
      </c>
      <c r="GR20">
        <v>1223</v>
      </c>
      <c r="GS20">
        <v>1238</v>
      </c>
      <c r="GT20">
        <v>1520</v>
      </c>
    </row>
    <row r="21" spans="1:202" x14ac:dyDescent="0.25">
      <c r="A21" s="2" t="s">
        <v>103</v>
      </c>
      <c r="B21">
        <v>6414</v>
      </c>
      <c r="C21">
        <v>5290</v>
      </c>
      <c r="D21">
        <v>4884</v>
      </c>
      <c r="E21">
        <v>4899</v>
      </c>
      <c r="F21">
        <v>5038</v>
      </c>
      <c r="G21">
        <v>5270</v>
      </c>
      <c r="H21">
        <v>5367</v>
      </c>
      <c r="I21">
        <v>6191</v>
      </c>
      <c r="J21">
        <v>6756</v>
      </c>
      <c r="K21">
        <v>7756</v>
      </c>
      <c r="L21">
        <v>8195</v>
      </c>
      <c r="M21">
        <v>9840</v>
      </c>
      <c r="N21">
        <v>10267</v>
      </c>
      <c r="O21">
        <v>11339</v>
      </c>
      <c r="P21">
        <v>12055</v>
      </c>
      <c r="Q21">
        <v>13547</v>
      </c>
      <c r="R21">
        <v>15400</v>
      </c>
      <c r="S21">
        <v>16048</v>
      </c>
      <c r="T21">
        <v>17958</v>
      </c>
      <c r="U21">
        <v>19262</v>
      </c>
      <c r="V21">
        <v>21539</v>
      </c>
      <c r="W21">
        <v>22765</v>
      </c>
      <c r="X21">
        <v>24483</v>
      </c>
      <c r="Y21">
        <v>26514</v>
      </c>
      <c r="Z21">
        <v>27574</v>
      </c>
      <c r="AA21">
        <v>29891</v>
      </c>
      <c r="AB21">
        <v>31192</v>
      </c>
      <c r="AC21">
        <v>33537</v>
      </c>
      <c r="AD21">
        <v>34409</v>
      </c>
      <c r="AE21">
        <v>36283</v>
      </c>
      <c r="AF21">
        <v>37784</v>
      </c>
      <c r="AG21">
        <v>38932</v>
      </c>
      <c r="AH21">
        <v>39200</v>
      </c>
      <c r="AI21">
        <v>40923</v>
      </c>
      <c r="AJ21">
        <v>40853</v>
      </c>
      <c r="AK21">
        <v>41884</v>
      </c>
      <c r="AL21">
        <v>42859</v>
      </c>
      <c r="AM21">
        <v>44043</v>
      </c>
      <c r="AN21">
        <v>43532</v>
      </c>
      <c r="AO21">
        <v>42696</v>
      </c>
      <c r="AP21">
        <v>42497</v>
      </c>
      <c r="AQ21">
        <v>42828</v>
      </c>
      <c r="AR21">
        <v>42821</v>
      </c>
      <c r="AS21">
        <v>41410</v>
      </c>
      <c r="AT21">
        <v>40403</v>
      </c>
      <c r="AU21">
        <v>39686</v>
      </c>
      <c r="AV21">
        <v>39612</v>
      </c>
      <c r="AW21">
        <v>38208</v>
      </c>
      <c r="AX21">
        <v>37152</v>
      </c>
      <c r="AY21">
        <v>36115</v>
      </c>
      <c r="AZ21">
        <v>34810</v>
      </c>
      <c r="BA21">
        <v>33921</v>
      </c>
      <c r="BB21">
        <v>32785</v>
      </c>
      <c r="BC21">
        <v>31971</v>
      </c>
      <c r="BD21">
        <v>30160</v>
      </c>
      <c r="BE21">
        <v>28209</v>
      </c>
      <c r="BF21">
        <v>28263</v>
      </c>
      <c r="BG21">
        <v>26472</v>
      </c>
      <c r="BH21">
        <v>25574</v>
      </c>
      <c r="BI21">
        <v>24985</v>
      </c>
      <c r="BJ21">
        <v>23608</v>
      </c>
      <c r="BK21">
        <v>21139</v>
      </c>
      <c r="BL21">
        <v>20905</v>
      </c>
      <c r="BM21">
        <v>20771</v>
      </c>
      <c r="BN21">
        <v>19095</v>
      </c>
      <c r="BO21">
        <v>18453</v>
      </c>
      <c r="BP21">
        <v>17689</v>
      </c>
      <c r="BQ21">
        <v>16830</v>
      </c>
      <c r="BR21">
        <v>16646</v>
      </c>
      <c r="BS21">
        <v>16380</v>
      </c>
      <c r="BT21">
        <v>14935</v>
      </c>
      <c r="BU21">
        <v>14283</v>
      </c>
      <c r="BV21">
        <v>14537</v>
      </c>
      <c r="BW21">
        <v>14103</v>
      </c>
      <c r="BX21">
        <v>13271</v>
      </c>
      <c r="BY21">
        <v>12890</v>
      </c>
      <c r="BZ21">
        <v>12831</v>
      </c>
      <c r="CA21">
        <v>12230</v>
      </c>
      <c r="CB21">
        <v>12301</v>
      </c>
      <c r="CC21">
        <v>11541</v>
      </c>
      <c r="CD21">
        <v>11546</v>
      </c>
      <c r="CE21">
        <v>11109</v>
      </c>
      <c r="CF21">
        <v>10905</v>
      </c>
      <c r="CG21">
        <v>10610</v>
      </c>
      <c r="CH21">
        <v>10308</v>
      </c>
      <c r="CI21">
        <v>10581</v>
      </c>
      <c r="CJ21">
        <v>10497</v>
      </c>
      <c r="CK21">
        <v>9893</v>
      </c>
      <c r="CL21">
        <v>10085</v>
      </c>
      <c r="CM21">
        <v>9438</v>
      </c>
      <c r="CN21">
        <v>9627</v>
      </c>
      <c r="CO21">
        <v>9466</v>
      </c>
      <c r="CP21">
        <v>9589</v>
      </c>
      <c r="CQ21">
        <v>9255</v>
      </c>
      <c r="CR21">
        <v>8634</v>
      </c>
      <c r="CS21">
        <v>8556</v>
      </c>
      <c r="CT21">
        <v>8638</v>
      </c>
      <c r="CU21">
        <v>8689</v>
      </c>
      <c r="CV21">
        <v>8602</v>
      </c>
      <c r="CW21">
        <v>8745</v>
      </c>
      <c r="CX21">
        <v>8132</v>
      </c>
      <c r="CY21">
        <v>8302</v>
      </c>
      <c r="CZ21">
        <v>8018</v>
      </c>
      <c r="DA21">
        <v>8112</v>
      </c>
      <c r="DB21">
        <v>8235</v>
      </c>
      <c r="DC21">
        <v>8039</v>
      </c>
      <c r="DD21">
        <v>8205</v>
      </c>
      <c r="DE21">
        <v>8637</v>
      </c>
      <c r="DF21">
        <v>8699</v>
      </c>
      <c r="DG21">
        <v>8635</v>
      </c>
      <c r="DH21">
        <v>8731</v>
      </c>
      <c r="DI21">
        <v>8869</v>
      </c>
      <c r="DJ21">
        <v>9077</v>
      </c>
      <c r="DK21">
        <v>8865</v>
      </c>
      <c r="DL21">
        <v>9256</v>
      </c>
      <c r="DM21">
        <v>9810</v>
      </c>
      <c r="DN21">
        <v>9288</v>
      </c>
      <c r="DO21">
        <v>10145</v>
      </c>
      <c r="DP21">
        <v>10035</v>
      </c>
      <c r="DQ21">
        <v>10449</v>
      </c>
      <c r="DR21">
        <v>10807</v>
      </c>
      <c r="DS21">
        <v>10693</v>
      </c>
      <c r="DT21">
        <v>11100</v>
      </c>
      <c r="DU21">
        <v>10919</v>
      </c>
      <c r="DV21">
        <v>11369</v>
      </c>
      <c r="DW21">
        <v>11353</v>
      </c>
      <c r="DX21">
        <v>10838</v>
      </c>
      <c r="DY21">
        <v>10844</v>
      </c>
      <c r="DZ21">
        <v>10716</v>
      </c>
      <c r="EA21">
        <v>11238</v>
      </c>
      <c r="EB21">
        <v>10273</v>
      </c>
      <c r="EC21">
        <v>10373</v>
      </c>
      <c r="ED21">
        <v>10132</v>
      </c>
      <c r="EE21">
        <v>9536</v>
      </c>
      <c r="EF21">
        <v>9348</v>
      </c>
      <c r="EG21">
        <v>9405</v>
      </c>
      <c r="EH21">
        <v>9017</v>
      </c>
      <c r="EI21">
        <v>8386</v>
      </c>
      <c r="EJ21">
        <v>8406</v>
      </c>
      <c r="EK21">
        <v>7596</v>
      </c>
      <c r="EL21">
        <v>7401</v>
      </c>
      <c r="EM21">
        <v>6897</v>
      </c>
      <c r="EN21">
        <v>7067</v>
      </c>
      <c r="EO21">
        <v>6496</v>
      </c>
      <c r="EP21">
        <v>6094</v>
      </c>
      <c r="EQ21">
        <v>5911</v>
      </c>
      <c r="ER21">
        <v>5750</v>
      </c>
      <c r="ES21">
        <v>5219</v>
      </c>
      <c r="ET21">
        <v>5063</v>
      </c>
      <c r="EU21">
        <v>4852</v>
      </c>
      <c r="EV21">
        <v>4418</v>
      </c>
      <c r="EW21">
        <v>4131</v>
      </c>
      <c r="EX21">
        <v>3986</v>
      </c>
      <c r="EY21">
        <v>3993</v>
      </c>
      <c r="EZ21">
        <v>3611</v>
      </c>
      <c r="FA21">
        <v>3331</v>
      </c>
      <c r="FB21">
        <v>3327</v>
      </c>
      <c r="FC21">
        <v>2901</v>
      </c>
      <c r="FD21">
        <v>2572</v>
      </c>
      <c r="FE21">
        <v>2576</v>
      </c>
      <c r="FF21">
        <v>2746</v>
      </c>
      <c r="FG21">
        <v>2422</v>
      </c>
      <c r="FH21">
        <v>2476</v>
      </c>
      <c r="FI21">
        <v>2182</v>
      </c>
      <c r="FJ21">
        <v>2253</v>
      </c>
      <c r="FK21">
        <v>2007</v>
      </c>
      <c r="FL21">
        <v>2084</v>
      </c>
      <c r="FM21">
        <v>2044</v>
      </c>
      <c r="FN21">
        <v>1702</v>
      </c>
      <c r="FO21">
        <v>1712</v>
      </c>
      <c r="FP21">
        <v>1808</v>
      </c>
      <c r="FQ21">
        <v>1675</v>
      </c>
      <c r="FR21">
        <v>1517</v>
      </c>
      <c r="FS21">
        <v>1515</v>
      </c>
      <c r="FT21">
        <v>1480</v>
      </c>
      <c r="FU21">
        <v>1525</v>
      </c>
      <c r="FV21">
        <v>1435</v>
      </c>
      <c r="FW21">
        <v>1558</v>
      </c>
      <c r="FX21">
        <v>1438</v>
      </c>
      <c r="FY21">
        <v>1493</v>
      </c>
      <c r="FZ21">
        <v>1362</v>
      </c>
      <c r="GA21">
        <v>1318</v>
      </c>
      <c r="GB21">
        <v>1383</v>
      </c>
      <c r="GC21">
        <v>1229</v>
      </c>
      <c r="GD21">
        <v>1149</v>
      </c>
      <c r="GE21">
        <v>1290</v>
      </c>
      <c r="GF21">
        <v>1312</v>
      </c>
      <c r="GG21">
        <v>1346</v>
      </c>
      <c r="GH21">
        <v>1297</v>
      </c>
      <c r="GI21">
        <v>1241</v>
      </c>
      <c r="GJ21">
        <v>1230</v>
      </c>
      <c r="GK21">
        <v>983</v>
      </c>
      <c r="GL21">
        <v>1148</v>
      </c>
      <c r="GM21">
        <v>1161</v>
      </c>
      <c r="GN21">
        <v>982</v>
      </c>
      <c r="GO21">
        <v>1045</v>
      </c>
      <c r="GP21">
        <v>1056</v>
      </c>
      <c r="GQ21">
        <v>1108</v>
      </c>
      <c r="GR21">
        <v>1199</v>
      </c>
      <c r="GS21">
        <v>1020</v>
      </c>
      <c r="GT21">
        <v>969</v>
      </c>
    </row>
    <row r="22" spans="1:202" x14ac:dyDescent="0.25">
      <c r="A22" s="2" t="s">
        <v>104</v>
      </c>
      <c r="B22">
        <v>6299</v>
      </c>
      <c r="C22">
        <v>5328</v>
      </c>
      <c r="D22">
        <v>4931</v>
      </c>
      <c r="E22">
        <v>4905</v>
      </c>
      <c r="F22">
        <v>5128</v>
      </c>
      <c r="G22">
        <v>5119</v>
      </c>
      <c r="H22">
        <v>5737</v>
      </c>
      <c r="I22">
        <v>6363</v>
      </c>
      <c r="J22">
        <v>6644</v>
      </c>
      <c r="K22">
        <v>7723</v>
      </c>
      <c r="L22">
        <v>8586</v>
      </c>
      <c r="M22">
        <v>9220</v>
      </c>
      <c r="N22">
        <v>10331</v>
      </c>
      <c r="O22">
        <v>11679</v>
      </c>
      <c r="P22">
        <v>12488</v>
      </c>
      <c r="Q22">
        <v>14013</v>
      </c>
      <c r="R22">
        <v>15393</v>
      </c>
      <c r="S22">
        <v>16473</v>
      </c>
      <c r="T22">
        <v>18069</v>
      </c>
      <c r="U22">
        <v>19929</v>
      </c>
      <c r="V22">
        <v>21921</v>
      </c>
      <c r="W22">
        <v>23452</v>
      </c>
      <c r="X22">
        <v>24920</v>
      </c>
      <c r="Y22">
        <v>26681</v>
      </c>
      <c r="Z22">
        <v>28624</v>
      </c>
      <c r="AA22">
        <v>29872</v>
      </c>
      <c r="AB22">
        <v>31641</v>
      </c>
      <c r="AC22">
        <v>33650</v>
      </c>
      <c r="AD22">
        <v>35308</v>
      </c>
      <c r="AE22">
        <v>36607</v>
      </c>
      <c r="AF22">
        <v>37620</v>
      </c>
      <c r="AG22">
        <v>39719</v>
      </c>
      <c r="AH22">
        <v>40612</v>
      </c>
      <c r="AI22">
        <v>41825</v>
      </c>
      <c r="AJ22">
        <v>42013</v>
      </c>
      <c r="AK22">
        <v>43443</v>
      </c>
      <c r="AL22">
        <v>43846</v>
      </c>
      <c r="AM22">
        <v>44342</v>
      </c>
      <c r="AN22">
        <v>44543</v>
      </c>
      <c r="AO22">
        <v>43971</v>
      </c>
      <c r="AP22">
        <v>43479</v>
      </c>
      <c r="AQ22">
        <v>42788</v>
      </c>
      <c r="AR22">
        <v>43118</v>
      </c>
      <c r="AS22">
        <v>42348</v>
      </c>
      <c r="AT22">
        <v>41190</v>
      </c>
      <c r="AU22">
        <v>41110</v>
      </c>
      <c r="AV22">
        <v>40494</v>
      </c>
      <c r="AW22">
        <v>38569</v>
      </c>
      <c r="AX22">
        <v>37637</v>
      </c>
      <c r="AY22">
        <v>36689</v>
      </c>
      <c r="AZ22">
        <v>35377</v>
      </c>
      <c r="BA22">
        <v>33872</v>
      </c>
      <c r="BB22">
        <v>32843</v>
      </c>
      <c r="BC22">
        <v>32004</v>
      </c>
      <c r="BD22">
        <v>30691</v>
      </c>
      <c r="BE22">
        <v>29568</v>
      </c>
      <c r="BF22">
        <v>28187</v>
      </c>
      <c r="BG22">
        <v>27314</v>
      </c>
      <c r="BH22">
        <v>25554</v>
      </c>
      <c r="BI22">
        <v>25092</v>
      </c>
      <c r="BJ22">
        <v>23538</v>
      </c>
      <c r="BK22">
        <v>22020</v>
      </c>
      <c r="BL22">
        <v>20782</v>
      </c>
      <c r="BM22">
        <v>20225</v>
      </c>
      <c r="BN22">
        <v>19886</v>
      </c>
      <c r="BO22">
        <v>19076</v>
      </c>
      <c r="BP22">
        <v>18419</v>
      </c>
      <c r="BQ22">
        <v>17929</v>
      </c>
      <c r="BR22">
        <v>17044</v>
      </c>
      <c r="BS22">
        <v>16524</v>
      </c>
      <c r="BT22">
        <v>15656</v>
      </c>
      <c r="BU22">
        <v>15306</v>
      </c>
      <c r="BV22">
        <v>14076</v>
      </c>
      <c r="BW22">
        <v>13910</v>
      </c>
      <c r="BX22">
        <v>13916</v>
      </c>
      <c r="BY22">
        <v>13124</v>
      </c>
      <c r="BZ22">
        <v>12789</v>
      </c>
      <c r="CA22">
        <v>12661</v>
      </c>
      <c r="CB22">
        <v>12366</v>
      </c>
      <c r="CC22">
        <v>12349</v>
      </c>
      <c r="CD22">
        <v>11391</v>
      </c>
      <c r="CE22">
        <v>11689</v>
      </c>
      <c r="CF22">
        <v>10952</v>
      </c>
      <c r="CG22">
        <v>11120</v>
      </c>
      <c r="CH22">
        <v>10974</v>
      </c>
      <c r="CI22">
        <v>10806</v>
      </c>
      <c r="CJ22">
        <v>10335</v>
      </c>
      <c r="CK22">
        <v>10446</v>
      </c>
      <c r="CL22">
        <v>10245</v>
      </c>
      <c r="CM22">
        <v>9546</v>
      </c>
      <c r="CN22">
        <v>9610</v>
      </c>
      <c r="CO22">
        <v>9880</v>
      </c>
      <c r="CP22">
        <v>9121</v>
      </c>
      <c r="CQ22">
        <v>9491</v>
      </c>
      <c r="CR22">
        <v>9415</v>
      </c>
      <c r="CS22">
        <v>9144</v>
      </c>
      <c r="CT22">
        <v>9167</v>
      </c>
      <c r="CU22">
        <v>8598</v>
      </c>
      <c r="CV22">
        <v>8688</v>
      </c>
      <c r="CW22">
        <v>8683</v>
      </c>
      <c r="CX22">
        <v>8686</v>
      </c>
      <c r="CY22">
        <v>7943</v>
      </c>
      <c r="CZ22">
        <v>8684</v>
      </c>
      <c r="DA22">
        <v>8356</v>
      </c>
      <c r="DB22">
        <v>8429</v>
      </c>
      <c r="DC22">
        <v>8590</v>
      </c>
      <c r="DD22">
        <v>8156</v>
      </c>
      <c r="DE22">
        <v>8604</v>
      </c>
      <c r="DF22">
        <v>8695</v>
      </c>
      <c r="DG22">
        <v>8783</v>
      </c>
      <c r="DH22">
        <v>9111</v>
      </c>
      <c r="DI22">
        <v>9186</v>
      </c>
      <c r="DJ22">
        <v>9482</v>
      </c>
      <c r="DK22">
        <v>9324</v>
      </c>
      <c r="DL22">
        <v>9635</v>
      </c>
      <c r="DM22">
        <v>9457</v>
      </c>
      <c r="DN22">
        <v>10312</v>
      </c>
      <c r="DO22">
        <v>10423</v>
      </c>
      <c r="DP22">
        <v>10587</v>
      </c>
      <c r="DQ22">
        <v>10779</v>
      </c>
      <c r="DR22">
        <v>10581</v>
      </c>
      <c r="DS22">
        <v>11007</v>
      </c>
      <c r="DT22">
        <v>11066</v>
      </c>
      <c r="DU22">
        <v>11106</v>
      </c>
      <c r="DV22">
        <v>11105</v>
      </c>
      <c r="DW22">
        <v>11276</v>
      </c>
      <c r="DX22">
        <v>11014</v>
      </c>
      <c r="DY22">
        <v>11331</v>
      </c>
      <c r="DZ22">
        <v>11050</v>
      </c>
      <c r="EA22">
        <v>10608</v>
      </c>
      <c r="EB22">
        <v>10860</v>
      </c>
      <c r="EC22">
        <v>10710</v>
      </c>
      <c r="ED22">
        <v>9713</v>
      </c>
      <c r="EE22">
        <v>9801</v>
      </c>
      <c r="EF22">
        <v>9732</v>
      </c>
      <c r="EG22">
        <v>9402</v>
      </c>
      <c r="EH22">
        <v>9176</v>
      </c>
      <c r="EI22">
        <v>8577</v>
      </c>
      <c r="EJ22">
        <v>8589</v>
      </c>
      <c r="EK22">
        <v>8072</v>
      </c>
      <c r="EL22">
        <v>7489</v>
      </c>
      <c r="EM22">
        <v>7451</v>
      </c>
      <c r="EN22">
        <v>7053</v>
      </c>
      <c r="EO22">
        <v>6765</v>
      </c>
      <c r="EP22">
        <v>6233</v>
      </c>
      <c r="EQ22">
        <v>6152</v>
      </c>
      <c r="ER22">
        <v>5450</v>
      </c>
      <c r="ES22">
        <v>5310</v>
      </c>
      <c r="ET22">
        <v>5454</v>
      </c>
      <c r="EU22">
        <v>4685</v>
      </c>
      <c r="EV22">
        <v>4569</v>
      </c>
      <c r="EW22">
        <v>4107</v>
      </c>
      <c r="EX22">
        <v>4226</v>
      </c>
      <c r="EY22">
        <v>3831</v>
      </c>
      <c r="EZ22">
        <v>3630</v>
      </c>
      <c r="FA22">
        <v>3467</v>
      </c>
      <c r="FB22">
        <v>3287</v>
      </c>
      <c r="FC22">
        <v>3113</v>
      </c>
      <c r="FD22">
        <v>3072</v>
      </c>
      <c r="FE22">
        <v>2785</v>
      </c>
      <c r="FF22">
        <v>2716</v>
      </c>
      <c r="FG22">
        <v>2279</v>
      </c>
      <c r="FH22">
        <v>2358</v>
      </c>
      <c r="FI22">
        <v>2208</v>
      </c>
      <c r="FJ22">
        <v>2416</v>
      </c>
      <c r="FK22">
        <v>2317</v>
      </c>
      <c r="FL22">
        <v>2145</v>
      </c>
      <c r="FM22">
        <v>1997</v>
      </c>
      <c r="FN22">
        <v>1933</v>
      </c>
      <c r="FO22">
        <v>1764</v>
      </c>
      <c r="FP22">
        <v>1912</v>
      </c>
      <c r="FQ22">
        <v>1719</v>
      </c>
      <c r="FR22">
        <v>1752</v>
      </c>
      <c r="FS22">
        <v>1712</v>
      </c>
      <c r="FT22">
        <v>1646</v>
      </c>
      <c r="FU22">
        <v>1449</v>
      </c>
      <c r="FV22">
        <v>1553</v>
      </c>
      <c r="FW22">
        <v>1518</v>
      </c>
      <c r="FX22">
        <v>1482</v>
      </c>
      <c r="FY22">
        <v>1417</v>
      </c>
      <c r="FZ22">
        <v>1498</v>
      </c>
      <c r="GA22">
        <v>1221</v>
      </c>
      <c r="GB22">
        <v>1299</v>
      </c>
      <c r="GC22">
        <v>1435</v>
      </c>
      <c r="GD22">
        <v>1221</v>
      </c>
      <c r="GE22">
        <v>1263</v>
      </c>
      <c r="GF22">
        <v>1280</v>
      </c>
      <c r="GG22">
        <v>1300</v>
      </c>
      <c r="GH22">
        <v>1261</v>
      </c>
      <c r="GI22">
        <v>1184</v>
      </c>
      <c r="GJ22">
        <v>1350</v>
      </c>
      <c r="GK22">
        <v>1205</v>
      </c>
      <c r="GL22">
        <v>1320</v>
      </c>
      <c r="GM22">
        <v>1268</v>
      </c>
      <c r="GN22">
        <v>1158</v>
      </c>
      <c r="GO22">
        <v>1073</v>
      </c>
      <c r="GP22">
        <v>1189</v>
      </c>
      <c r="GQ22">
        <v>1016</v>
      </c>
      <c r="GR22">
        <v>1236</v>
      </c>
      <c r="GS22">
        <v>1156</v>
      </c>
      <c r="GT22">
        <v>1116</v>
      </c>
    </row>
    <row r="23" spans="1:202" x14ac:dyDescent="0.25">
      <c r="A23" s="2" t="s">
        <v>105</v>
      </c>
      <c r="B23">
        <v>6473</v>
      </c>
      <c r="C23">
        <v>4883</v>
      </c>
      <c r="D23">
        <v>5017</v>
      </c>
      <c r="E23">
        <v>4897</v>
      </c>
      <c r="F23">
        <v>5117</v>
      </c>
      <c r="G23">
        <v>5101</v>
      </c>
      <c r="H23">
        <v>5869</v>
      </c>
      <c r="I23">
        <v>6094</v>
      </c>
      <c r="J23">
        <v>6590</v>
      </c>
      <c r="K23">
        <v>7576</v>
      </c>
      <c r="L23">
        <v>8495</v>
      </c>
      <c r="M23">
        <v>9221</v>
      </c>
      <c r="N23">
        <v>10223</v>
      </c>
      <c r="O23">
        <v>11122</v>
      </c>
      <c r="P23">
        <v>11945</v>
      </c>
      <c r="Q23">
        <v>13064</v>
      </c>
      <c r="R23">
        <v>14786</v>
      </c>
      <c r="S23">
        <v>15530</v>
      </c>
      <c r="T23">
        <v>17556</v>
      </c>
      <c r="U23">
        <v>19141</v>
      </c>
      <c r="V23">
        <v>20901</v>
      </c>
      <c r="W23">
        <v>22088</v>
      </c>
      <c r="X23">
        <v>24411</v>
      </c>
      <c r="Y23">
        <v>25588</v>
      </c>
      <c r="Z23">
        <v>27359</v>
      </c>
      <c r="AA23">
        <v>29166</v>
      </c>
      <c r="AB23">
        <v>30629</v>
      </c>
      <c r="AC23">
        <v>32052</v>
      </c>
      <c r="AD23">
        <v>34060</v>
      </c>
      <c r="AE23">
        <v>35303</v>
      </c>
      <c r="AF23">
        <v>36238</v>
      </c>
      <c r="AG23">
        <v>38555</v>
      </c>
      <c r="AH23">
        <v>38660</v>
      </c>
      <c r="AI23">
        <v>39517</v>
      </c>
      <c r="AJ23">
        <v>41282</v>
      </c>
      <c r="AK23">
        <v>41640</v>
      </c>
      <c r="AL23">
        <v>42611</v>
      </c>
      <c r="AM23">
        <v>41381</v>
      </c>
      <c r="AN23">
        <v>42928</v>
      </c>
      <c r="AO23">
        <v>42882</v>
      </c>
      <c r="AP23">
        <v>42251</v>
      </c>
      <c r="AQ23">
        <v>42686</v>
      </c>
      <c r="AR23">
        <v>41238</v>
      </c>
      <c r="AS23">
        <v>42397</v>
      </c>
      <c r="AT23">
        <v>40395</v>
      </c>
      <c r="AU23">
        <v>40003</v>
      </c>
      <c r="AV23">
        <v>37737</v>
      </c>
      <c r="AW23">
        <v>36957</v>
      </c>
      <c r="AX23">
        <v>36471</v>
      </c>
      <c r="AY23">
        <v>35251</v>
      </c>
      <c r="AZ23">
        <v>34591</v>
      </c>
      <c r="BA23">
        <v>33007</v>
      </c>
      <c r="BB23">
        <v>32783</v>
      </c>
      <c r="BC23">
        <v>30754</v>
      </c>
      <c r="BD23">
        <v>30091</v>
      </c>
      <c r="BE23">
        <v>28221</v>
      </c>
      <c r="BF23">
        <v>27350</v>
      </c>
      <c r="BG23">
        <v>26310</v>
      </c>
      <c r="BH23">
        <v>24653</v>
      </c>
      <c r="BI23">
        <v>24583</v>
      </c>
      <c r="BJ23">
        <v>23405</v>
      </c>
      <c r="BK23">
        <v>21465</v>
      </c>
      <c r="BL23">
        <v>20387</v>
      </c>
      <c r="BM23">
        <v>20783</v>
      </c>
      <c r="BN23">
        <v>19806</v>
      </c>
      <c r="BO23">
        <v>18408</v>
      </c>
      <c r="BP23">
        <v>18171</v>
      </c>
      <c r="BQ23">
        <v>16990</v>
      </c>
      <c r="BR23">
        <v>16437</v>
      </c>
      <c r="BS23">
        <v>15408</v>
      </c>
      <c r="BT23">
        <v>15260</v>
      </c>
      <c r="BU23">
        <v>14788</v>
      </c>
      <c r="BV23">
        <v>13828</v>
      </c>
      <c r="BW23">
        <v>13706</v>
      </c>
      <c r="BX23">
        <v>13191</v>
      </c>
      <c r="BY23">
        <v>13034</v>
      </c>
      <c r="BZ23">
        <v>12320</v>
      </c>
      <c r="CA23">
        <v>12363</v>
      </c>
      <c r="CB23">
        <v>11818</v>
      </c>
      <c r="CC23">
        <v>11404</v>
      </c>
      <c r="CD23">
        <v>11295</v>
      </c>
      <c r="CE23">
        <v>10858</v>
      </c>
      <c r="CF23">
        <v>10911</v>
      </c>
      <c r="CG23">
        <v>10466</v>
      </c>
      <c r="CH23">
        <v>10410</v>
      </c>
      <c r="CI23">
        <v>10275</v>
      </c>
      <c r="CJ23">
        <v>10108</v>
      </c>
      <c r="CK23">
        <v>9694</v>
      </c>
      <c r="CL23">
        <v>9603</v>
      </c>
      <c r="CM23">
        <v>9414</v>
      </c>
      <c r="CN23">
        <v>9492</v>
      </c>
      <c r="CO23">
        <v>9324</v>
      </c>
      <c r="CP23">
        <v>8839</v>
      </c>
      <c r="CQ23">
        <v>8973</v>
      </c>
      <c r="CR23">
        <v>9109</v>
      </c>
      <c r="CS23">
        <v>8726</v>
      </c>
      <c r="CT23">
        <v>8694</v>
      </c>
      <c r="CU23">
        <v>8300</v>
      </c>
      <c r="CV23">
        <v>8329</v>
      </c>
      <c r="CW23">
        <v>8190</v>
      </c>
      <c r="CX23">
        <v>8611</v>
      </c>
      <c r="CY23">
        <v>8368</v>
      </c>
      <c r="CZ23">
        <v>8147</v>
      </c>
      <c r="DA23">
        <v>8055</v>
      </c>
      <c r="DB23">
        <v>8347</v>
      </c>
      <c r="DC23">
        <v>8212</v>
      </c>
      <c r="DD23">
        <v>7926</v>
      </c>
      <c r="DE23">
        <v>8122</v>
      </c>
      <c r="DF23">
        <v>8535</v>
      </c>
      <c r="DG23">
        <v>8096</v>
      </c>
      <c r="DH23">
        <v>8357</v>
      </c>
      <c r="DI23">
        <v>8518</v>
      </c>
      <c r="DJ23">
        <v>8977</v>
      </c>
      <c r="DK23">
        <v>8982</v>
      </c>
      <c r="DL23">
        <v>9687</v>
      </c>
      <c r="DM23">
        <v>9892</v>
      </c>
      <c r="DN23">
        <v>9546</v>
      </c>
      <c r="DO23">
        <v>9767</v>
      </c>
      <c r="DP23">
        <v>10235</v>
      </c>
      <c r="DQ23">
        <v>10434</v>
      </c>
      <c r="DR23">
        <v>10309</v>
      </c>
      <c r="DS23">
        <v>10175</v>
      </c>
      <c r="DT23">
        <v>10933</v>
      </c>
      <c r="DU23">
        <v>10748</v>
      </c>
      <c r="DV23">
        <v>10709</v>
      </c>
      <c r="DW23">
        <v>10652</v>
      </c>
      <c r="DX23">
        <v>10695</v>
      </c>
      <c r="DY23">
        <v>10395</v>
      </c>
      <c r="DZ23">
        <v>10548</v>
      </c>
      <c r="EA23">
        <v>10332</v>
      </c>
      <c r="EB23">
        <v>10365</v>
      </c>
      <c r="EC23">
        <v>9651</v>
      </c>
      <c r="ED23">
        <v>9704</v>
      </c>
      <c r="EE23">
        <v>9833</v>
      </c>
      <c r="EF23">
        <v>8739</v>
      </c>
      <c r="EG23">
        <v>9217</v>
      </c>
      <c r="EH23">
        <v>8727</v>
      </c>
      <c r="EI23">
        <v>8691</v>
      </c>
      <c r="EJ23">
        <v>8031</v>
      </c>
      <c r="EK23">
        <v>7796</v>
      </c>
      <c r="EL23">
        <v>7356</v>
      </c>
      <c r="EM23">
        <v>6916</v>
      </c>
      <c r="EN23">
        <v>6759</v>
      </c>
      <c r="EO23">
        <v>5978</v>
      </c>
      <c r="EP23">
        <v>6126</v>
      </c>
      <c r="EQ23">
        <v>5777</v>
      </c>
      <c r="ER23">
        <v>5621</v>
      </c>
      <c r="ES23">
        <v>5092</v>
      </c>
      <c r="ET23">
        <v>4670</v>
      </c>
      <c r="EU23">
        <v>4647</v>
      </c>
      <c r="EV23">
        <v>4676</v>
      </c>
      <c r="EW23">
        <v>3966</v>
      </c>
      <c r="EX23">
        <v>4397</v>
      </c>
      <c r="EY23">
        <v>3983</v>
      </c>
      <c r="EZ23">
        <v>3514</v>
      </c>
      <c r="FA23">
        <v>3306</v>
      </c>
      <c r="FB23">
        <v>3121</v>
      </c>
      <c r="FC23">
        <v>3148</v>
      </c>
      <c r="FD23">
        <v>3146</v>
      </c>
      <c r="FE23">
        <v>2567</v>
      </c>
      <c r="FF23">
        <v>2536</v>
      </c>
      <c r="FG23">
        <v>2459</v>
      </c>
      <c r="FH23">
        <v>2316</v>
      </c>
      <c r="FI23">
        <v>2198</v>
      </c>
      <c r="FJ23">
        <v>2109</v>
      </c>
      <c r="FK23">
        <v>2253</v>
      </c>
      <c r="FL23">
        <v>2093</v>
      </c>
      <c r="FM23">
        <v>1801</v>
      </c>
      <c r="FN23">
        <v>1782</v>
      </c>
      <c r="FO23">
        <v>1923</v>
      </c>
      <c r="FP23">
        <v>1793</v>
      </c>
      <c r="FQ23">
        <v>1694</v>
      </c>
      <c r="FR23">
        <v>1771</v>
      </c>
      <c r="FS23">
        <v>1767</v>
      </c>
      <c r="FT23">
        <v>1443</v>
      </c>
      <c r="FU23">
        <v>1587</v>
      </c>
      <c r="FV23">
        <v>1552</v>
      </c>
      <c r="FW23">
        <v>1347</v>
      </c>
      <c r="FX23">
        <v>1541</v>
      </c>
      <c r="FY23">
        <v>1372</v>
      </c>
      <c r="FZ23">
        <v>1483</v>
      </c>
      <c r="GA23">
        <v>1375</v>
      </c>
      <c r="GB23">
        <v>1346</v>
      </c>
      <c r="GC23">
        <v>1304</v>
      </c>
      <c r="GD23">
        <v>1261</v>
      </c>
      <c r="GE23">
        <v>1229</v>
      </c>
      <c r="GF23">
        <v>1358</v>
      </c>
      <c r="GG23">
        <v>1112</v>
      </c>
      <c r="GH23">
        <v>1269</v>
      </c>
      <c r="GI23">
        <v>1142</v>
      </c>
      <c r="GJ23">
        <v>1072</v>
      </c>
      <c r="GK23">
        <v>1146</v>
      </c>
      <c r="GL23">
        <v>1063</v>
      </c>
      <c r="GM23">
        <v>1111</v>
      </c>
      <c r="GN23">
        <v>1311</v>
      </c>
      <c r="GO23">
        <v>1296</v>
      </c>
      <c r="GP23">
        <v>1002</v>
      </c>
      <c r="GQ23">
        <v>1092</v>
      </c>
      <c r="GR23">
        <v>910</v>
      </c>
      <c r="GS23">
        <v>1124</v>
      </c>
      <c r="GT23">
        <v>981</v>
      </c>
    </row>
    <row r="24" spans="1:202" x14ac:dyDescent="0.25">
      <c r="A24" s="2" t="s">
        <v>109</v>
      </c>
      <c r="B24">
        <v>6436</v>
      </c>
      <c r="C24">
        <v>5447</v>
      </c>
      <c r="D24">
        <v>5447</v>
      </c>
      <c r="E24">
        <v>5145</v>
      </c>
      <c r="F24">
        <v>5257</v>
      </c>
      <c r="G24">
        <v>5380</v>
      </c>
      <c r="H24">
        <v>5803</v>
      </c>
      <c r="I24">
        <v>6430</v>
      </c>
      <c r="J24">
        <v>6903</v>
      </c>
      <c r="K24">
        <v>8050</v>
      </c>
      <c r="L24">
        <v>8638</v>
      </c>
      <c r="M24">
        <v>9244</v>
      </c>
      <c r="N24">
        <v>10534</v>
      </c>
      <c r="O24">
        <v>11672</v>
      </c>
      <c r="P24">
        <v>13004</v>
      </c>
      <c r="Q24">
        <v>14078</v>
      </c>
      <c r="R24">
        <v>15704</v>
      </c>
      <c r="S24">
        <v>16588</v>
      </c>
      <c r="T24">
        <v>18432</v>
      </c>
      <c r="U24">
        <v>20128</v>
      </c>
      <c r="V24">
        <v>22620</v>
      </c>
      <c r="W24">
        <v>23683</v>
      </c>
      <c r="X24">
        <v>25767</v>
      </c>
      <c r="Y24">
        <v>26909</v>
      </c>
      <c r="Z24">
        <v>28876</v>
      </c>
      <c r="AA24">
        <v>31490</v>
      </c>
      <c r="AB24">
        <v>32799</v>
      </c>
      <c r="AC24">
        <v>34523</v>
      </c>
      <c r="AD24">
        <v>35752</v>
      </c>
      <c r="AE24">
        <v>37919</v>
      </c>
      <c r="AF24">
        <v>38388</v>
      </c>
      <c r="AG24">
        <v>40804</v>
      </c>
      <c r="AH24">
        <v>40388</v>
      </c>
      <c r="AI24">
        <v>42742</v>
      </c>
      <c r="AJ24">
        <v>43190</v>
      </c>
      <c r="AK24">
        <v>44896</v>
      </c>
      <c r="AL24">
        <v>44659</v>
      </c>
      <c r="AM24">
        <v>44865</v>
      </c>
      <c r="AN24">
        <v>44544</v>
      </c>
      <c r="AO24">
        <v>44641</v>
      </c>
      <c r="AP24">
        <v>43989</v>
      </c>
      <c r="AQ24">
        <v>43086</v>
      </c>
      <c r="AR24">
        <v>44232</v>
      </c>
      <c r="AS24">
        <v>43393</v>
      </c>
      <c r="AT24">
        <v>41841</v>
      </c>
      <c r="AU24">
        <v>41795</v>
      </c>
      <c r="AV24">
        <v>40630</v>
      </c>
      <c r="AW24">
        <v>39560</v>
      </c>
      <c r="AX24">
        <v>38818</v>
      </c>
      <c r="AY24">
        <v>37279</v>
      </c>
      <c r="AZ24">
        <v>36088</v>
      </c>
      <c r="BA24">
        <v>35046</v>
      </c>
      <c r="BB24">
        <v>33131</v>
      </c>
      <c r="BC24">
        <v>31840</v>
      </c>
      <c r="BD24">
        <v>31668</v>
      </c>
      <c r="BE24">
        <v>29648</v>
      </c>
      <c r="BF24">
        <v>28772</v>
      </c>
      <c r="BG24">
        <v>27558</v>
      </c>
      <c r="BH24">
        <v>26396</v>
      </c>
      <c r="BI24">
        <v>25433</v>
      </c>
      <c r="BJ24">
        <v>23983</v>
      </c>
      <c r="BK24">
        <v>23277</v>
      </c>
      <c r="BL24">
        <v>21684</v>
      </c>
      <c r="BM24">
        <v>21401</v>
      </c>
      <c r="BN24">
        <v>19955</v>
      </c>
      <c r="BO24">
        <v>19117</v>
      </c>
      <c r="BP24">
        <v>18478</v>
      </c>
      <c r="BQ24">
        <v>17764</v>
      </c>
      <c r="BR24">
        <v>17312</v>
      </c>
      <c r="BS24">
        <v>16629</v>
      </c>
      <c r="BT24">
        <v>16371</v>
      </c>
      <c r="BU24">
        <v>15130</v>
      </c>
      <c r="BV24">
        <v>14619</v>
      </c>
      <c r="BW24">
        <v>14203</v>
      </c>
      <c r="BX24">
        <v>13839</v>
      </c>
      <c r="BY24">
        <v>13678</v>
      </c>
      <c r="BZ24">
        <v>12796</v>
      </c>
      <c r="CA24">
        <v>12963</v>
      </c>
      <c r="CB24">
        <v>12275</v>
      </c>
      <c r="CC24">
        <v>12407</v>
      </c>
      <c r="CD24">
        <v>11663</v>
      </c>
      <c r="CE24">
        <v>11886</v>
      </c>
      <c r="CF24">
        <v>11230</v>
      </c>
      <c r="CG24">
        <v>11343</v>
      </c>
      <c r="CH24">
        <v>11027</v>
      </c>
      <c r="CI24">
        <v>10319</v>
      </c>
      <c r="CJ24">
        <v>10052</v>
      </c>
      <c r="CK24">
        <v>10368</v>
      </c>
      <c r="CL24">
        <v>10023</v>
      </c>
      <c r="CM24">
        <v>10148</v>
      </c>
      <c r="CN24">
        <v>9951</v>
      </c>
      <c r="CO24">
        <v>9781</v>
      </c>
      <c r="CP24">
        <v>9402</v>
      </c>
      <c r="CQ24">
        <v>9452</v>
      </c>
      <c r="CR24">
        <v>9474</v>
      </c>
      <c r="CS24">
        <v>9184</v>
      </c>
      <c r="CT24">
        <v>9273</v>
      </c>
      <c r="CU24">
        <v>8612</v>
      </c>
      <c r="CV24">
        <v>8782</v>
      </c>
      <c r="CW24">
        <v>8564</v>
      </c>
      <c r="CX24">
        <v>8601</v>
      </c>
      <c r="CY24">
        <v>8421</v>
      </c>
      <c r="CZ24">
        <v>8373</v>
      </c>
      <c r="DA24">
        <v>8388</v>
      </c>
      <c r="DB24">
        <v>8173</v>
      </c>
      <c r="DC24">
        <v>8643</v>
      </c>
      <c r="DD24">
        <v>8125</v>
      </c>
      <c r="DE24">
        <v>8633</v>
      </c>
      <c r="DF24">
        <v>8330</v>
      </c>
      <c r="DG24">
        <v>8620</v>
      </c>
      <c r="DH24">
        <v>9056</v>
      </c>
      <c r="DI24">
        <v>8782</v>
      </c>
      <c r="DJ24">
        <v>9118</v>
      </c>
      <c r="DK24">
        <v>9474</v>
      </c>
      <c r="DL24">
        <v>9413</v>
      </c>
      <c r="DM24">
        <v>9754</v>
      </c>
      <c r="DN24">
        <v>9973</v>
      </c>
      <c r="DO24">
        <v>10151</v>
      </c>
      <c r="DP24">
        <v>10631</v>
      </c>
      <c r="DQ24">
        <v>10099</v>
      </c>
      <c r="DR24">
        <v>10140</v>
      </c>
      <c r="DS24">
        <v>10730</v>
      </c>
      <c r="DT24">
        <v>11101</v>
      </c>
      <c r="DU24">
        <v>10999</v>
      </c>
      <c r="DV24">
        <v>10824</v>
      </c>
      <c r="DW24">
        <v>11379</v>
      </c>
      <c r="DX24">
        <v>11076</v>
      </c>
      <c r="DY24">
        <v>10972</v>
      </c>
      <c r="DZ24">
        <v>11072</v>
      </c>
      <c r="EA24">
        <v>11059</v>
      </c>
      <c r="EB24">
        <v>10257</v>
      </c>
      <c r="EC24">
        <v>10158</v>
      </c>
      <c r="ED24">
        <v>10007</v>
      </c>
      <c r="EE24">
        <v>9727</v>
      </c>
      <c r="EF24">
        <v>9426</v>
      </c>
      <c r="EG24">
        <v>9475</v>
      </c>
      <c r="EH24">
        <v>9014</v>
      </c>
      <c r="EI24">
        <v>8469</v>
      </c>
      <c r="EJ24">
        <v>8256</v>
      </c>
      <c r="EK24">
        <v>7664</v>
      </c>
      <c r="EL24">
        <v>7512</v>
      </c>
      <c r="EM24">
        <v>6538</v>
      </c>
      <c r="EN24">
        <v>6896</v>
      </c>
      <c r="EO24">
        <v>6407</v>
      </c>
      <c r="EP24">
        <v>6291</v>
      </c>
      <c r="EQ24">
        <v>5753</v>
      </c>
      <c r="ER24">
        <v>5774</v>
      </c>
      <c r="ES24">
        <v>5066</v>
      </c>
      <c r="ET24">
        <v>5010</v>
      </c>
      <c r="EU24">
        <v>4862</v>
      </c>
      <c r="EV24">
        <v>4538</v>
      </c>
      <c r="EW24">
        <v>3974</v>
      </c>
      <c r="EX24">
        <v>3728</v>
      </c>
      <c r="EY24">
        <v>3865</v>
      </c>
      <c r="EZ24">
        <v>3723</v>
      </c>
      <c r="FA24">
        <v>3248</v>
      </c>
      <c r="FB24">
        <v>3201</v>
      </c>
      <c r="FC24">
        <v>3201</v>
      </c>
      <c r="FD24">
        <v>2949</v>
      </c>
      <c r="FE24">
        <v>2918</v>
      </c>
      <c r="FF24">
        <v>2467</v>
      </c>
      <c r="FG24">
        <v>2505</v>
      </c>
      <c r="FH24">
        <v>2392</v>
      </c>
      <c r="FI24">
        <v>2502</v>
      </c>
      <c r="FJ24">
        <v>2164</v>
      </c>
      <c r="FK24">
        <v>2277</v>
      </c>
      <c r="FL24">
        <v>1914</v>
      </c>
      <c r="FM24">
        <v>1858</v>
      </c>
      <c r="FN24">
        <v>1893</v>
      </c>
      <c r="FO24">
        <v>1683</v>
      </c>
      <c r="FP24">
        <v>1799</v>
      </c>
      <c r="FQ24">
        <v>1789</v>
      </c>
      <c r="FR24">
        <v>1754</v>
      </c>
      <c r="FS24">
        <v>1630</v>
      </c>
      <c r="FT24">
        <v>1591</v>
      </c>
      <c r="FU24">
        <v>1758</v>
      </c>
      <c r="FV24">
        <v>1521</v>
      </c>
      <c r="FW24">
        <v>1429</v>
      </c>
      <c r="FX24">
        <v>1573</v>
      </c>
      <c r="FY24">
        <v>1476</v>
      </c>
      <c r="FZ24">
        <v>1309</v>
      </c>
      <c r="GA24">
        <v>1354</v>
      </c>
      <c r="GB24">
        <v>1184</v>
      </c>
      <c r="GC24">
        <v>1266</v>
      </c>
      <c r="GD24">
        <v>1201</v>
      </c>
      <c r="GE24">
        <v>1133</v>
      </c>
      <c r="GF24">
        <v>999</v>
      </c>
      <c r="GG24">
        <v>1118</v>
      </c>
      <c r="GH24">
        <v>1200</v>
      </c>
      <c r="GI24">
        <v>1276</v>
      </c>
      <c r="GJ24">
        <v>1181</v>
      </c>
      <c r="GK24">
        <v>1129</v>
      </c>
      <c r="GL24">
        <v>967</v>
      </c>
      <c r="GM24">
        <v>1283</v>
      </c>
      <c r="GN24">
        <v>1209</v>
      </c>
      <c r="GO24">
        <v>1229</v>
      </c>
      <c r="GP24">
        <v>1088</v>
      </c>
      <c r="GQ24">
        <v>1047</v>
      </c>
      <c r="GR24">
        <v>1070</v>
      </c>
      <c r="GS24">
        <v>1060</v>
      </c>
      <c r="GT24">
        <v>1020</v>
      </c>
    </row>
    <row r="25" spans="1:202" x14ac:dyDescent="0.25">
      <c r="A25" s="2" t="s">
        <v>110</v>
      </c>
      <c r="B25">
        <v>6953</v>
      </c>
      <c r="C25">
        <v>5100</v>
      </c>
      <c r="D25">
        <v>5112</v>
      </c>
      <c r="E25">
        <v>5061</v>
      </c>
      <c r="F25">
        <v>5337</v>
      </c>
      <c r="G25">
        <v>5461</v>
      </c>
      <c r="H25">
        <v>5760</v>
      </c>
      <c r="I25">
        <v>6456</v>
      </c>
      <c r="J25">
        <v>6866</v>
      </c>
      <c r="K25">
        <v>7976</v>
      </c>
      <c r="L25">
        <v>8233</v>
      </c>
      <c r="M25">
        <v>9794</v>
      </c>
      <c r="N25">
        <v>10518</v>
      </c>
      <c r="O25">
        <v>11654</v>
      </c>
      <c r="P25">
        <v>12588</v>
      </c>
      <c r="Q25">
        <v>14107</v>
      </c>
      <c r="R25">
        <v>15938</v>
      </c>
      <c r="S25">
        <v>16485</v>
      </c>
      <c r="T25">
        <v>18373</v>
      </c>
      <c r="U25">
        <v>20120</v>
      </c>
      <c r="V25">
        <v>21834</v>
      </c>
      <c r="W25">
        <v>22989</v>
      </c>
      <c r="X25">
        <v>25492</v>
      </c>
      <c r="Y25">
        <v>27495</v>
      </c>
      <c r="Z25">
        <v>29323</v>
      </c>
      <c r="AA25">
        <v>30691</v>
      </c>
      <c r="AB25">
        <v>31093</v>
      </c>
      <c r="AC25">
        <v>33452</v>
      </c>
      <c r="AD25">
        <v>35038</v>
      </c>
      <c r="AE25">
        <v>37970</v>
      </c>
      <c r="AF25">
        <v>38870</v>
      </c>
      <c r="AG25">
        <v>40159</v>
      </c>
      <c r="AH25">
        <v>39563</v>
      </c>
      <c r="AI25">
        <v>41822</v>
      </c>
      <c r="AJ25">
        <v>43381</v>
      </c>
      <c r="AK25">
        <v>43766</v>
      </c>
      <c r="AL25">
        <v>43340</v>
      </c>
      <c r="AM25">
        <v>44249</v>
      </c>
      <c r="AN25">
        <v>44491</v>
      </c>
      <c r="AO25">
        <v>44320</v>
      </c>
      <c r="AP25">
        <v>43743</v>
      </c>
      <c r="AQ25">
        <v>44402</v>
      </c>
      <c r="AR25">
        <v>43823</v>
      </c>
      <c r="AS25">
        <v>43304</v>
      </c>
      <c r="AT25">
        <v>41954</v>
      </c>
      <c r="AU25">
        <v>41615</v>
      </c>
      <c r="AV25">
        <v>39722</v>
      </c>
      <c r="AW25">
        <v>39088</v>
      </c>
      <c r="AX25">
        <v>38587</v>
      </c>
      <c r="AY25">
        <v>37038</v>
      </c>
      <c r="AZ25">
        <v>36140</v>
      </c>
      <c r="BA25">
        <v>34769</v>
      </c>
      <c r="BB25">
        <v>33522</v>
      </c>
      <c r="BC25">
        <v>32520</v>
      </c>
      <c r="BD25">
        <v>31366</v>
      </c>
      <c r="BE25">
        <v>29960</v>
      </c>
      <c r="BF25">
        <v>28322</v>
      </c>
      <c r="BG25">
        <v>27054</v>
      </c>
      <c r="BH25">
        <v>26643</v>
      </c>
      <c r="BI25">
        <v>25317</v>
      </c>
      <c r="BJ25">
        <v>24369</v>
      </c>
      <c r="BK25">
        <v>21919</v>
      </c>
      <c r="BL25">
        <v>21350</v>
      </c>
      <c r="BM25">
        <v>20775</v>
      </c>
      <c r="BN25">
        <v>20657</v>
      </c>
      <c r="BO25">
        <v>19343</v>
      </c>
      <c r="BP25">
        <v>18203</v>
      </c>
      <c r="BQ25">
        <v>17743</v>
      </c>
      <c r="BR25">
        <v>16813</v>
      </c>
      <c r="BS25">
        <v>16659</v>
      </c>
      <c r="BT25">
        <v>16120</v>
      </c>
      <c r="BU25">
        <v>15623</v>
      </c>
      <c r="BV25">
        <v>14357</v>
      </c>
      <c r="BW25">
        <v>14419</v>
      </c>
      <c r="BX25">
        <v>13645</v>
      </c>
      <c r="BY25">
        <v>13440</v>
      </c>
      <c r="BZ25">
        <v>12877</v>
      </c>
      <c r="CA25">
        <v>13172</v>
      </c>
      <c r="CB25">
        <v>12082</v>
      </c>
      <c r="CC25">
        <v>12172</v>
      </c>
      <c r="CD25">
        <v>11990</v>
      </c>
      <c r="CE25">
        <v>11879</v>
      </c>
      <c r="CF25">
        <v>11376</v>
      </c>
      <c r="CG25">
        <v>11544</v>
      </c>
      <c r="CH25">
        <v>10745</v>
      </c>
      <c r="CI25">
        <v>10581</v>
      </c>
      <c r="CJ25">
        <v>10669</v>
      </c>
      <c r="CK25">
        <v>10122</v>
      </c>
      <c r="CL25">
        <v>10176</v>
      </c>
      <c r="CM25">
        <v>9808</v>
      </c>
      <c r="CN25">
        <v>10237</v>
      </c>
      <c r="CO25">
        <v>9781</v>
      </c>
      <c r="CP25">
        <v>9419</v>
      </c>
      <c r="CQ25">
        <v>9394</v>
      </c>
      <c r="CR25">
        <v>9427</v>
      </c>
      <c r="CS25">
        <v>9131</v>
      </c>
      <c r="CT25">
        <v>8971</v>
      </c>
      <c r="CU25">
        <v>8510</v>
      </c>
      <c r="CV25">
        <v>8629</v>
      </c>
      <c r="CW25">
        <v>8743</v>
      </c>
      <c r="CX25">
        <v>8564</v>
      </c>
      <c r="CY25">
        <v>8716</v>
      </c>
      <c r="CZ25">
        <v>8410</v>
      </c>
      <c r="DA25">
        <v>8868</v>
      </c>
      <c r="DB25">
        <v>8539</v>
      </c>
      <c r="DC25">
        <v>8502</v>
      </c>
      <c r="DD25">
        <v>8134</v>
      </c>
      <c r="DE25">
        <v>8635</v>
      </c>
      <c r="DF25">
        <v>8624</v>
      </c>
      <c r="DG25">
        <v>8589</v>
      </c>
      <c r="DH25">
        <v>8903</v>
      </c>
      <c r="DI25">
        <v>8828</v>
      </c>
      <c r="DJ25">
        <v>8944</v>
      </c>
      <c r="DK25">
        <v>9283</v>
      </c>
      <c r="DL25">
        <v>9252</v>
      </c>
      <c r="DM25">
        <v>9619</v>
      </c>
      <c r="DN25">
        <v>9863</v>
      </c>
      <c r="DO25">
        <v>10309</v>
      </c>
      <c r="DP25">
        <v>10272</v>
      </c>
      <c r="DQ25">
        <v>10603</v>
      </c>
      <c r="DR25">
        <v>10885</v>
      </c>
      <c r="DS25">
        <v>11074</v>
      </c>
      <c r="DT25">
        <v>10868</v>
      </c>
      <c r="DU25">
        <v>10844</v>
      </c>
      <c r="DV25">
        <v>10676</v>
      </c>
      <c r="DW25">
        <v>10834</v>
      </c>
      <c r="DX25">
        <v>10924</v>
      </c>
      <c r="DY25">
        <v>11051</v>
      </c>
      <c r="DZ25">
        <v>10511</v>
      </c>
      <c r="EA25">
        <v>10907</v>
      </c>
      <c r="EB25">
        <v>10326</v>
      </c>
      <c r="EC25">
        <v>10222</v>
      </c>
      <c r="ED25">
        <v>9853</v>
      </c>
      <c r="EE25">
        <v>9728</v>
      </c>
      <c r="EF25">
        <v>9741</v>
      </c>
      <c r="EG25">
        <v>9070</v>
      </c>
      <c r="EH25">
        <v>8614</v>
      </c>
      <c r="EI25">
        <v>8793</v>
      </c>
      <c r="EJ25">
        <v>8018</v>
      </c>
      <c r="EK25">
        <v>8037</v>
      </c>
      <c r="EL25">
        <v>7618</v>
      </c>
      <c r="EM25">
        <v>7011</v>
      </c>
      <c r="EN25">
        <v>7009</v>
      </c>
      <c r="EO25">
        <v>6561</v>
      </c>
      <c r="EP25">
        <v>5921</v>
      </c>
      <c r="EQ25">
        <v>5565</v>
      </c>
      <c r="ER25">
        <v>5457</v>
      </c>
      <c r="ES25">
        <v>5300</v>
      </c>
      <c r="ET25">
        <v>5104</v>
      </c>
      <c r="EU25">
        <v>4658</v>
      </c>
      <c r="EV25">
        <v>4384</v>
      </c>
      <c r="EW25">
        <v>4209</v>
      </c>
      <c r="EX25">
        <v>3989</v>
      </c>
      <c r="EY25">
        <v>4098</v>
      </c>
      <c r="EZ25">
        <v>3777</v>
      </c>
      <c r="FA25">
        <v>3222</v>
      </c>
      <c r="FB25">
        <v>3257</v>
      </c>
      <c r="FC25">
        <v>3063</v>
      </c>
      <c r="FD25">
        <v>3187</v>
      </c>
      <c r="FE25">
        <v>2990</v>
      </c>
      <c r="FF25">
        <v>2605</v>
      </c>
      <c r="FG25">
        <v>2548</v>
      </c>
      <c r="FH25">
        <v>2436</v>
      </c>
      <c r="FI25">
        <v>2319</v>
      </c>
      <c r="FJ25">
        <v>2440</v>
      </c>
      <c r="FK25">
        <v>1986</v>
      </c>
      <c r="FL25">
        <v>2131</v>
      </c>
      <c r="FM25">
        <v>1905</v>
      </c>
      <c r="FN25">
        <v>1856</v>
      </c>
      <c r="FO25">
        <v>1814</v>
      </c>
      <c r="FP25">
        <v>1803</v>
      </c>
      <c r="FQ25">
        <v>1713</v>
      </c>
      <c r="FR25">
        <v>1514</v>
      </c>
      <c r="FS25">
        <v>1446</v>
      </c>
      <c r="FT25">
        <v>1833</v>
      </c>
      <c r="FU25">
        <v>1732</v>
      </c>
      <c r="FV25">
        <v>1371</v>
      </c>
      <c r="FW25">
        <v>1422</v>
      </c>
      <c r="FX25">
        <v>1496</v>
      </c>
      <c r="FY25">
        <v>1354</v>
      </c>
      <c r="FZ25">
        <v>1432</v>
      </c>
      <c r="GA25">
        <v>1237</v>
      </c>
      <c r="GB25">
        <v>1317</v>
      </c>
      <c r="GC25">
        <v>1326</v>
      </c>
      <c r="GD25">
        <v>1169</v>
      </c>
      <c r="GE25">
        <v>1245</v>
      </c>
      <c r="GF25">
        <v>1319</v>
      </c>
      <c r="GG25">
        <v>1221</v>
      </c>
      <c r="GH25">
        <v>1293</v>
      </c>
      <c r="GI25">
        <v>1213</v>
      </c>
      <c r="GJ25">
        <v>1112</v>
      </c>
      <c r="GK25">
        <v>1141</v>
      </c>
      <c r="GL25">
        <v>1139</v>
      </c>
      <c r="GM25">
        <v>1195</v>
      </c>
      <c r="GN25">
        <v>1068</v>
      </c>
      <c r="GO25">
        <v>1059</v>
      </c>
      <c r="GP25">
        <v>1242</v>
      </c>
      <c r="GQ25">
        <v>1035</v>
      </c>
      <c r="GR25">
        <v>1047</v>
      </c>
      <c r="GS25">
        <v>1002</v>
      </c>
      <c r="GT25">
        <v>978</v>
      </c>
    </row>
    <row r="26" spans="1:202" x14ac:dyDescent="0.25">
      <c r="A26" s="2" t="s">
        <v>111</v>
      </c>
      <c r="B26">
        <v>6670</v>
      </c>
      <c r="C26">
        <v>5097</v>
      </c>
      <c r="D26">
        <v>4925</v>
      </c>
      <c r="E26">
        <v>4574</v>
      </c>
      <c r="F26">
        <v>5047</v>
      </c>
      <c r="G26">
        <v>5499</v>
      </c>
      <c r="H26">
        <v>5693</v>
      </c>
      <c r="I26">
        <v>6247</v>
      </c>
      <c r="J26">
        <v>6493</v>
      </c>
      <c r="K26">
        <v>7632</v>
      </c>
      <c r="L26">
        <v>8117</v>
      </c>
      <c r="M26">
        <v>9415</v>
      </c>
      <c r="N26">
        <v>10372</v>
      </c>
      <c r="O26">
        <v>11199</v>
      </c>
      <c r="P26">
        <v>12200</v>
      </c>
      <c r="Q26">
        <v>13586</v>
      </c>
      <c r="R26">
        <v>15273</v>
      </c>
      <c r="S26">
        <v>15935</v>
      </c>
      <c r="T26">
        <v>18104</v>
      </c>
      <c r="U26">
        <v>19639</v>
      </c>
      <c r="V26">
        <v>20750</v>
      </c>
      <c r="W26">
        <v>22869</v>
      </c>
      <c r="X26">
        <v>24288</v>
      </c>
      <c r="Y26">
        <v>25844</v>
      </c>
      <c r="Z26">
        <v>27899</v>
      </c>
      <c r="AA26">
        <v>29480</v>
      </c>
      <c r="AB26">
        <v>30827</v>
      </c>
      <c r="AC26">
        <v>32629</v>
      </c>
      <c r="AD26">
        <v>34935</v>
      </c>
      <c r="AE26">
        <v>36092</v>
      </c>
      <c r="AF26">
        <v>36981</v>
      </c>
      <c r="AG26">
        <v>37966</v>
      </c>
      <c r="AH26">
        <v>39366</v>
      </c>
      <c r="AI26">
        <v>40515</v>
      </c>
      <c r="AJ26">
        <v>41328</v>
      </c>
      <c r="AK26">
        <v>42433</v>
      </c>
      <c r="AL26">
        <v>42600</v>
      </c>
      <c r="AM26">
        <v>42990</v>
      </c>
      <c r="AN26">
        <v>43416</v>
      </c>
      <c r="AO26">
        <v>42822</v>
      </c>
      <c r="AP26">
        <v>42880</v>
      </c>
      <c r="AQ26">
        <v>42665</v>
      </c>
      <c r="AR26">
        <v>43362</v>
      </c>
      <c r="AS26">
        <v>41029</v>
      </c>
      <c r="AT26">
        <v>40372</v>
      </c>
      <c r="AU26">
        <v>39914</v>
      </c>
      <c r="AV26">
        <v>39602</v>
      </c>
      <c r="AW26">
        <v>37705</v>
      </c>
      <c r="AX26">
        <v>38155</v>
      </c>
      <c r="AY26">
        <v>35859</v>
      </c>
      <c r="AZ26">
        <v>34259</v>
      </c>
      <c r="BA26">
        <v>33235</v>
      </c>
      <c r="BB26">
        <v>32565</v>
      </c>
      <c r="BC26">
        <v>31313</v>
      </c>
      <c r="BD26">
        <v>29913</v>
      </c>
      <c r="BE26">
        <v>28791</v>
      </c>
      <c r="BF26">
        <v>28106</v>
      </c>
      <c r="BG26">
        <v>26523</v>
      </c>
      <c r="BH26">
        <v>24784</v>
      </c>
      <c r="BI26">
        <v>24827</v>
      </c>
      <c r="BJ26">
        <v>24067</v>
      </c>
      <c r="BK26">
        <v>21777</v>
      </c>
      <c r="BL26">
        <v>20844</v>
      </c>
      <c r="BM26">
        <v>19806</v>
      </c>
      <c r="BN26">
        <v>19378</v>
      </c>
      <c r="BO26">
        <v>18967</v>
      </c>
      <c r="BP26">
        <v>17641</v>
      </c>
      <c r="BQ26">
        <v>16657</v>
      </c>
      <c r="BR26">
        <v>16193</v>
      </c>
      <c r="BS26">
        <v>15734</v>
      </c>
      <c r="BT26">
        <v>15749</v>
      </c>
      <c r="BU26">
        <v>14824</v>
      </c>
      <c r="BV26">
        <v>13783</v>
      </c>
      <c r="BW26">
        <v>13880</v>
      </c>
      <c r="BX26">
        <v>13438</v>
      </c>
      <c r="BY26">
        <v>13332</v>
      </c>
      <c r="BZ26">
        <v>12416</v>
      </c>
      <c r="CA26">
        <v>12568</v>
      </c>
      <c r="CB26">
        <v>12060</v>
      </c>
      <c r="CC26">
        <v>11853</v>
      </c>
      <c r="CD26">
        <v>11672</v>
      </c>
      <c r="CE26">
        <v>11262</v>
      </c>
      <c r="CF26">
        <v>10634</v>
      </c>
      <c r="CG26">
        <v>11184</v>
      </c>
      <c r="CH26">
        <v>10794</v>
      </c>
      <c r="CI26">
        <v>10356</v>
      </c>
      <c r="CJ26">
        <v>10231</v>
      </c>
      <c r="CK26">
        <v>9851</v>
      </c>
      <c r="CL26">
        <v>9710</v>
      </c>
      <c r="CM26">
        <v>10136</v>
      </c>
      <c r="CN26">
        <v>9423</v>
      </c>
      <c r="CO26">
        <v>9446</v>
      </c>
      <c r="CP26">
        <v>9252</v>
      </c>
      <c r="CQ26">
        <v>9490</v>
      </c>
      <c r="CR26">
        <v>9051</v>
      </c>
      <c r="CS26">
        <v>8914</v>
      </c>
      <c r="CT26">
        <v>8626</v>
      </c>
      <c r="CU26">
        <v>8476</v>
      </c>
      <c r="CV26">
        <v>8364</v>
      </c>
      <c r="CW26">
        <v>8545</v>
      </c>
      <c r="CX26">
        <v>8098</v>
      </c>
      <c r="CY26">
        <v>8179</v>
      </c>
      <c r="CZ26">
        <v>8370</v>
      </c>
      <c r="DA26">
        <v>7845</v>
      </c>
      <c r="DB26">
        <v>7782</v>
      </c>
      <c r="DC26">
        <v>8384</v>
      </c>
      <c r="DD26">
        <v>8234</v>
      </c>
      <c r="DE26">
        <v>8267</v>
      </c>
      <c r="DF26">
        <v>8406</v>
      </c>
      <c r="DG26">
        <v>8398</v>
      </c>
      <c r="DH26">
        <v>8954</v>
      </c>
      <c r="DI26">
        <v>8754</v>
      </c>
      <c r="DJ26">
        <v>8487</v>
      </c>
      <c r="DK26">
        <v>9256</v>
      </c>
      <c r="DL26">
        <v>9205</v>
      </c>
      <c r="DM26">
        <v>9478</v>
      </c>
      <c r="DN26">
        <v>9660</v>
      </c>
      <c r="DO26">
        <v>9773</v>
      </c>
      <c r="DP26">
        <v>10062</v>
      </c>
      <c r="DQ26">
        <v>9999</v>
      </c>
      <c r="DR26">
        <v>10142</v>
      </c>
      <c r="DS26">
        <v>10609</v>
      </c>
      <c r="DT26">
        <v>10243</v>
      </c>
      <c r="DU26">
        <v>10485</v>
      </c>
      <c r="DV26">
        <v>10818</v>
      </c>
      <c r="DW26">
        <v>10773</v>
      </c>
      <c r="DX26">
        <v>10513</v>
      </c>
      <c r="DY26">
        <v>10794</v>
      </c>
      <c r="DZ26">
        <v>10383</v>
      </c>
      <c r="EA26">
        <v>10572</v>
      </c>
      <c r="EB26">
        <v>10115</v>
      </c>
      <c r="EC26">
        <v>9585</v>
      </c>
      <c r="ED26">
        <v>10014</v>
      </c>
      <c r="EE26">
        <v>9484</v>
      </c>
      <c r="EF26">
        <v>8845</v>
      </c>
      <c r="EG26">
        <v>8556</v>
      </c>
      <c r="EH26">
        <v>8391</v>
      </c>
      <c r="EI26">
        <v>8375</v>
      </c>
      <c r="EJ26">
        <v>7872</v>
      </c>
      <c r="EK26">
        <v>7474</v>
      </c>
      <c r="EL26">
        <v>7712</v>
      </c>
      <c r="EM26">
        <v>6959</v>
      </c>
      <c r="EN26">
        <v>6749</v>
      </c>
      <c r="EO26">
        <v>6335</v>
      </c>
      <c r="EP26">
        <v>5893</v>
      </c>
      <c r="EQ26">
        <v>5667</v>
      </c>
      <c r="ER26">
        <v>5020</v>
      </c>
      <c r="ES26">
        <v>5023</v>
      </c>
      <c r="ET26">
        <v>4739</v>
      </c>
      <c r="EU26">
        <v>4458</v>
      </c>
      <c r="EV26">
        <v>4485</v>
      </c>
      <c r="EW26">
        <v>4054</v>
      </c>
      <c r="EX26">
        <v>3917</v>
      </c>
      <c r="EY26">
        <v>3669</v>
      </c>
      <c r="EZ26">
        <v>3347</v>
      </c>
      <c r="FA26">
        <v>3311</v>
      </c>
      <c r="FB26">
        <v>3072</v>
      </c>
      <c r="FC26">
        <v>2796</v>
      </c>
      <c r="FD26">
        <v>2888</v>
      </c>
      <c r="FE26">
        <v>2870</v>
      </c>
      <c r="FF26">
        <v>2371</v>
      </c>
      <c r="FG26">
        <v>2625</v>
      </c>
      <c r="FH26">
        <v>2182</v>
      </c>
      <c r="FI26">
        <v>2335</v>
      </c>
      <c r="FJ26">
        <v>2004</v>
      </c>
      <c r="FK26">
        <v>2212</v>
      </c>
      <c r="FL26">
        <v>2093</v>
      </c>
      <c r="FM26">
        <v>2025</v>
      </c>
      <c r="FN26">
        <v>1813</v>
      </c>
      <c r="FO26">
        <v>1885</v>
      </c>
      <c r="FP26">
        <v>1482</v>
      </c>
      <c r="FQ26">
        <v>1574</v>
      </c>
      <c r="FR26">
        <v>1602</v>
      </c>
      <c r="FS26">
        <v>1743</v>
      </c>
      <c r="FT26">
        <v>1481</v>
      </c>
      <c r="FU26">
        <v>1469</v>
      </c>
      <c r="FV26">
        <v>1479</v>
      </c>
      <c r="FW26">
        <v>1249</v>
      </c>
      <c r="FX26">
        <v>1472</v>
      </c>
      <c r="FY26">
        <v>1370</v>
      </c>
      <c r="FZ26">
        <v>1259</v>
      </c>
      <c r="GA26">
        <v>1142</v>
      </c>
      <c r="GB26">
        <v>1289</v>
      </c>
      <c r="GC26">
        <v>1257</v>
      </c>
      <c r="GD26">
        <v>1286</v>
      </c>
      <c r="GE26">
        <v>1150</v>
      </c>
      <c r="GF26">
        <v>1259</v>
      </c>
      <c r="GG26">
        <v>1281</v>
      </c>
      <c r="GH26">
        <v>1189</v>
      </c>
      <c r="GI26">
        <v>988</v>
      </c>
      <c r="GJ26">
        <v>1265</v>
      </c>
      <c r="GK26">
        <v>1030</v>
      </c>
      <c r="GL26">
        <v>1127</v>
      </c>
      <c r="GM26">
        <v>1257</v>
      </c>
      <c r="GN26">
        <v>1120</v>
      </c>
      <c r="GO26">
        <v>1071</v>
      </c>
      <c r="GP26">
        <v>1018</v>
      </c>
      <c r="GQ26">
        <v>1042</v>
      </c>
      <c r="GR26">
        <v>1066</v>
      </c>
      <c r="GS26">
        <v>998</v>
      </c>
      <c r="GT26">
        <v>1071</v>
      </c>
    </row>
    <row r="29" spans="1:202" x14ac:dyDescent="0.25">
      <c r="O29" s="3"/>
      <c r="P29" s="3" t="s">
        <v>32</v>
      </c>
      <c r="Q29" s="3" t="s">
        <v>33</v>
      </c>
      <c r="R29" s="3" t="s">
        <v>34</v>
      </c>
      <c r="S29" s="3"/>
      <c r="T29" s="3"/>
      <c r="U29" s="3" t="s">
        <v>35</v>
      </c>
      <c r="V29" s="3" t="s">
        <v>36</v>
      </c>
      <c r="W29" s="3" t="s">
        <v>37</v>
      </c>
    </row>
    <row r="30" spans="1:202" x14ac:dyDescent="0.25">
      <c r="O30" t="str">
        <f>A3</f>
        <v>A10</v>
      </c>
      <c r="P30">
        <f>AM3</f>
        <v>15905</v>
      </c>
      <c r="Q30">
        <f>DY3</f>
        <v>26602</v>
      </c>
      <c r="R30">
        <f>P30/Q30</f>
        <v>0.59788737688895577</v>
      </c>
      <c r="U30" s="1">
        <v>1E-4</v>
      </c>
      <c r="V30">
        <f>AVERAGE(R30:R32)</f>
        <v>0.58106549446551004</v>
      </c>
      <c r="W30">
        <f>_xlfn.STDEV.S(R30:R32)</f>
        <v>3.2674809269595519E-2</v>
      </c>
    </row>
    <row r="31" spans="1:202" x14ac:dyDescent="0.25">
      <c r="O31" t="str">
        <f t="shared" ref="O31:O53" si="0">A4</f>
        <v>A11</v>
      </c>
      <c r="P31">
        <f t="shared" ref="P31:P53" si="1">AM4</f>
        <v>16013</v>
      </c>
      <c r="Q31">
        <f t="shared" ref="Q31:Q53" si="2">DY4</f>
        <v>26604</v>
      </c>
      <c r="R31">
        <f t="shared" ref="R31:R53" si="3">P31/Q31</f>
        <v>0.6019019696286273</v>
      </c>
      <c r="U31" s="1">
        <v>1.0000000000000001E-5</v>
      </c>
      <c r="V31">
        <f>AVERAGE(R33:R35)</f>
        <v>0.61219539573101789</v>
      </c>
      <c r="W31">
        <f>_xlfn.STDEV.S(R33:R35)</f>
        <v>1.0528073973645467E-2</v>
      </c>
    </row>
    <row r="32" spans="1:202" x14ac:dyDescent="0.25">
      <c r="O32" t="str">
        <f t="shared" si="0"/>
        <v>A12</v>
      </c>
      <c r="P32">
        <f t="shared" si="1"/>
        <v>14284</v>
      </c>
      <c r="Q32">
        <f t="shared" si="2"/>
        <v>26286</v>
      </c>
      <c r="R32">
        <f t="shared" si="3"/>
        <v>0.54340713687894693</v>
      </c>
      <c r="U32" s="1">
        <v>9.9999999999999995E-7</v>
      </c>
      <c r="V32">
        <f>AVERAGE(R36:R38)</f>
        <v>0.74704400351773381</v>
      </c>
      <c r="W32">
        <f>_xlfn.STDEV.S(R36:R38)</f>
        <v>1.7327205972670623E-2</v>
      </c>
    </row>
    <row r="33" spans="15:23" x14ac:dyDescent="0.25">
      <c r="O33" t="str">
        <f t="shared" si="0"/>
        <v>B10</v>
      </c>
      <c r="P33">
        <f t="shared" si="1"/>
        <v>17025</v>
      </c>
      <c r="Q33">
        <f t="shared" si="2"/>
        <v>27487</v>
      </c>
      <c r="R33">
        <f t="shared" si="3"/>
        <v>0.61938370866227677</v>
      </c>
      <c r="U33" s="1">
        <v>1.9999999999999999E-7</v>
      </c>
      <c r="V33">
        <f>AVERAGE(R39:R41)</f>
        <v>1.0698464013371769</v>
      </c>
      <c r="W33">
        <f>_xlfn.STDEV.S(R39:R41)</f>
        <v>1.1609904931886088E-2</v>
      </c>
    </row>
    <row r="34" spans="15:23" x14ac:dyDescent="0.25">
      <c r="O34" t="str">
        <f t="shared" si="0"/>
        <v>B11</v>
      </c>
      <c r="P34">
        <f t="shared" si="1"/>
        <v>16239</v>
      </c>
      <c r="Q34">
        <f t="shared" si="2"/>
        <v>27060</v>
      </c>
      <c r="R34">
        <f t="shared" si="3"/>
        <v>0.60011086474501107</v>
      </c>
      <c r="U34" s="1">
        <v>4.0000000000000001E-8</v>
      </c>
      <c r="V34">
        <f>AVERAGE(R42:R44)</f>
        <v>2.0116014178565345</v>
      </c>
      <c r="W34">
        <f>_xlfn.STDEV.S(R42:R44)</f>
        <v>3.3336413150218035E-2</v>
      </c>
    </row>
    <row r="35" spans="15:23" x14ac:dyDescent="0.25">
      <c r="O35" t="str">
        <f t="shared" si="0"/>
        <v>B12</v>
      </c>
      <c r="P35">
        <f t="shared" si="1"/>
        <v>16240</v>
      </c>
      <c r="Q35">
        <f t="shared" si="2"/>
        <v>26317</v>
      </c>
      <c r="R35">
        <f t="shared" si="3"/>
        <v>0.61709161378576582</v>
      </c>
      <c r="U35" s="1">
        <v>8.0000000000000005E-9</v>
      </c>
      <c r="V35">
        <f>AVERAGE(R45:R47)</f>
        <v>3.3128695678382578</v>
      </c>
      <c r="W35">
        <f>_xlfn.STDEV.S(R45:R47)</f>
        <v>0.11305252810785674</v>
      </c>
    </row>
    <row r="36" spans="15:23" x14ac:dyDescent="0.25">
      <c r="O36" t="str">
        <f t="shared" si="0"/>
        <v>C10</v>
      </c>
      <c r="P36">
        <f t="shared" si="1"/>
        <v>18810</v>
      </c>
      <c r="Q36">
        <f t="shared" si="2"/>
        <v>25867</v>
      </c>
      <c r="R36">
        <f t="shared" si="3"/>
        <v>0.72718135075578927</v>
      </c>
      <c r="U36" s="1">
        <v>8.0000000000000003E-10</v>
      </c>
      <c r="V36">
        <f>AVERAGE(R48:R50)</f>
        <v>3.9852333158822808</v>
      </c>
      <c r="W36">
        <f>_xlfn.STDEV.S(R48:R50)</f>
        <v>7.4183698976492102E-2</v>
      </c>
    </row>
    <row r="37" spans="15:23" x14ac:dyDescent="0.25">
      <c r="O37" t="str">
        <f t="shared" si="0"/>
        <v>C11</v>
      </c>
      <c r="P37">
        <f t="shared" si="1"/>
        <v>19480</v>
      </c>
      <c r="Q37">
        <f t="shared" si="2"/>
        <v>25805</v>
      </c>
      <c r="R37">
        <f t="shared" si="3"/>
        <v>0.75489246270102695</v>
      </c>
      <c r="U37" s="1">
        <v>7.9999999999999995E-11</v>
      </c>
      <c r="V37">
        <f>AVERAGE(R51:R53)</f>
        <v>4.0252950252177229</v>
      </c>
      <c r="W37">
        <f>_xlfn.STDEV.S(R51:R53)</f>
        <v>5.6227151271031131E-2</v>
      </c>
    </row>
    <row r="38" spans="15:23" x14ac:dyDescent="0.25">
      <c r="O38" t="str">
        <f t="shared" si="0"/>
        <v>C12</v>
      </c>
      <c r="P38">
        <f t="shared" si="1"/>
        <v>18247</v>
      </c>
      <c r="Q38">
        <f t="shared" si="2"/>
        <v>24039</v>
      </c>
      <c r="R38">
        <f t="shared" si="3"/>
        <v>0.759058197096385</v>
      </c>
    </row>
    <row r="39" spans="15:23" x14ac:dyDescent="0.25">
      <c r="O39" t="str">
        <f t="shared" si="0"/>
        <v>D10</v>
      </c>
      <c r="P39">
        <f t="shared" si="1"/>
        <v>22960</v>
      </c>
      <c r="Q39">
        <f t="shared" si="2"/>
        <v>21340</v>
      </c>
      <c r="R39">
        <f t="shared" si="3"/>
        <v>1.0759137769447047</v>
      </c>
    </row>
    <row r="40" spans="15:23" x14ac:dyDescent="0.25">
      <c r="O40" t="str">
        <f t="shared" si="0"/>
        <v>D11</v>
      </c>
      <c r="P40">
        <f t="shared" si="1"/>
        <v>23926</v>
      </c>
      <c r="Q40">
        <f t="shared" si="2"/>
        <v>22212</v>
      </c>
      <c r="R40">
        <f t="shared" si="3"/>
        <v>1.0771654961282189</v>
      </c>
    </row>
    <row r="41" spans="15:23" x14ac:dyDescent="0.25">
      <c r="O41" t="str">
        <f t="shared" si="0"/>
        <v>D12</v>
      </c>
      <c r="P41">
        <f t="shared" si="1"/>
        <v>23558</v>
      </c>
      <c r="Q41">
        <f t="shared" si="2"/>
        <v>22299</v>
      </c>
      <c r="R41">
        <f t="shared" si="3"/>
        <v>1.0564599309386071</v>
      </c>
    </row>
    <row r="42" spans="15:23" x14ac:dyDescent="0.25">
      <c r="O42" t="str">
        <f t="shared" si="0"/>
        <v>E10</v>
      </c>
      <c r="P42">
        <f t="shared" si="1"/>
        <v>33306</v>
      </c>
      <c r="Q42">
        <f t="shared" si="2"/>
        <v>16624</v>
      </c>
      <c r="R42">
        <f t="shared" si="3"/>
        <v>2.0034889316650624</v>
      </c>
    </row>
    <row r="43" spans="15:23" x14ac:dyDescent="0.25">
      <c r="O43" t="str">
        <f t="shared" si="0"/>
        <v>E11</v>
      </c>
      <c r="P43">
        <f t="shared" si="1"/>
        <v>33383</v>
      </c>
      <c r="Q43">
        <f t="shared" si="2"/>
        <v>16834</v>
      </c>
      <c r="R43">
        <f t="shared" si="3"/>
        <v>1.9830699774266365</v>
      </c>
    </row>
    <row r="44" spans="15:23" x14ac:dyDescent="0.25">
      <c r="O44" t="str">
        <f t="shared" si="0"/>
        <v>E12</v>
      </c>
      <c r="P44">
        <f t="shared" si="1"/>
        <v>33327</v>
      </c>
      <c r="Q44">
        <f t="shared" si="2"/>
        <v>16271</v>
      </c>
      <c r="R44">
        <f t="shared" si="3"/>
        <v>2.0482453444779054</v>
      </c>
    </row>
    <row r="45" spans="15:23" x14ac:dyDescent="0.25">
      <c r="O45" t="str">
        <f t="shared" si="0"/>
        <v>F10</v>
      </c>
      <c r="P45">
        <f t="shared" si="1"/>
        <v>40168</v>
      </c>
      <c r="Q45">
        <f t="shared" si="2"/>
        <v>12075</v>
      </c>
      <c r="R45">
        <f t="shared" si="3"/>
        <v>3.3265424430641821</v>
      </c>
    </row>
    <row r="46" spans="15:23" x14ac:dyDescent="0.25">
      <c r="O46" t="str">
        <f t="shared" si="0"/>
        <v>F11</v>
      </c>
      <c r="P46">
        <f t="shared" si="1"/>
        <v>41213</v>
      </c>
      <c r="Q46">
        <f t="shared" si="2"/>
        <v>12056</v>
      </c>
      <c r="R46">
        <f t="shared" si="3"/>
        <v>3.4184638354346384</v>
      </c>
    </row>
    <row r="47" spans="15:23" x14ac:dyDescent="0.25">
      <c r="O47" t="str">
        <f t="shared" si="0"/>
        <v>F12</v>
      </c>
      <c r="P47">
        <f t="shared" si="1"/>
        <v>40035</v>
      </c>
      <c r="Q47">
        <f t="shared" si="2"/>
        <v>12536</v>
      </c>
      <c r="R47">
        <f t="shared" si="3"/>
        <v>3.1936024250159543</v>
      </c>
    </row>
    <row r="48" spans="15:23" x14ac:dyDescent="0.25">
      <c r="O48" t="str">
        <f t="shared" si="0"/>
        <v>G10</v>
      </c>
      <c r="P48">
        <f t="shared" si="1"/>
        <v>44043</v>
      </c>
      <c r="Q48">
        <f t="shared" si="2"/>
        <v>10844</v>
      </c>
      <c r="R48">
        <f t="shared" si="3"/>
        <v>4.0615086683880488</v>
      </c>
    </row>
    <row r="49" spans="15:18" x14ac:dyDescent="0.25">
      <c r="O49" t="str">
        <f t="shared" si="0"/>
        <v>G11</v>
      </c>
      <c r="P49">
        <f t="shared" si="1"/>
        <v>44342</v>
      </c>
      <c r="Q49">
        <f t="shared" si="2"/>
        <v>11331</v>
      </c>
      <c r="R49">
        <f t="shared" si="3"/>
        <v>3.9133350984026123</v>
      </c>
    </row>
    <row r="50" spans="15:18" x14ac:dyDescent="0.25">
      <c r="O50" t="str">
        <f t="shared" si="0"/>
        <v>G12</v>
      </c>
      <c r="P50">
        <f t="shared" si="1"/>
        <v>41381</v>
      </c>
      <c r="Q50">
        <f t="shared" si="2"/>
        <v>10395</v>
      </c>
      <c r="R50">
        <f t="shared" si="3"/>
        <v>3.9808561808561809</v>
      </c>
    </row>
    <row r="51" spans="15:18" x14ac:dyDescent="0.25">
      <c r="O51" t="str">
        <f t="shared" si="0"/>
        <v>H10</v>
      </c>
      <c r="P51">
        <f t="shared" si="1"/>
        <v>44865</v>
      </c>
      <c r="Q51">
        <f t="shared" si="2"/>
        <v>10972</v>
      </c>
      <c r="R51">
        <f t="shared" si="3"/>
        <v>4.08904484141451</v>
      </c>
    </row>
    <row r="52" spans="15:18" x14ac:dyDescent="0.25">
      <c r="O52" t="str">
        <f t="shared" si="0"/>
        <v>H11</v>
      </c>
      <c r="P52">
        <f t="shared" si="1"/>
        <v>44249</v>
      </c>
      <c r="Q52">
        <f t="shared" si="2"/>
        <v>11051</v>
      </c>
      <c r="R52">
        <f t="shared" si="3"/>
        <v>4.0040720296805716</v>
      </c>
    </row>
    <row r="53" spans="15:18" x14ac:dyDescent="0.25">
      <c r="O53" t="str">
        <f t="shared" si="0"/>
        <v>H12</v>
      </c>
      <c r="P53">
        <f t="shared" si="1"/>
        <v>42990</v>
      </c>
      <c r="Q53">
        <f t="shared" si="2"/>
        <v>10794</v>
      </c>
      <c r="R53">
        <f t="shared" si="3"/>
        <v>3.982768204558087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120</v>
      </c>
    </row>
    <row r="2" spans="1:202" x14ac:dyDescent="0.25">
      <c r="A2" s="2" t="s">
        <v>112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40</v>
      </c>
      <c r="B3">
        <v>4438</v>
      </c>
      <c r="C3">
        <v>3902</v>
      </c>
      <c r="D3">
        <v>3025</v>
      </c>
      <c r="E3">
        <v>2843</v>
      </c>
      <c r="F3">
        <v>2498</v>
      </c>
      <c r="G3">
        <v>2695</v>
      </c>
      <c r="H3">
        <v>2759</v>
      </c>
      <c r="I3">
        <v>2838</v>
      </c>
      <c r="J3">
        <v>3071</v>
      </c>
      <c r="K3">
        <v>3181</v>
      </c>
      <c r="L3">
        <v>3591</v>
      </c>
      <c r="M3">
        <v>3716</v>
      </c>
      <c r="N3">
        <v>4132</v>
      </c>
      <c r="O3">
        <v>4274</v>
      </c>
      <c r="P3">
        <v>4910</v>
      </c>
      <c r="Q3">
        <v>5106</v>
      </c>
      <c r="R3">
        <v>5376</v>
      </c>
      <c r="S3">
        <v>6036</v>
      </c>
      <c r="T3">
        <v>6868</v>
      </c>
      <c r="U3">
        <v>7675</v>
      </c>
      <c r="V3">
        <v>7492</v>
      </c>
      <c r="W3">
        <v>8071</v>
      </c>
      <c r="X3">
        <v>8858</v>
      </c>
      <c r="Y3">
        <v>9412</v>
      </c>
      <c r="Z3">
        <v>9999</v>
      </c>
      <c r="AA3">
        <v>10544</v>
      </c>
      <c r="AB3">
        <v>11231</v>
      </c>
      <c r="AC3">
        <v>11435</v>
      </c>
      <c r="AD3">
        <v>11779</v>
      </c>
      <c r="AE3">
        <v>12532</v>
      </c>
      <c r="AF3">
        <v>12942</v>
      </c>
      <c r="AG3">
        <v>13066</v>
      </c>
      <c r="AH3">
        <v>13628</v>
      </c>
      <c r="AI3">
        <v>13626</v>
      </c>
      <c r="AJ3">
        <v>13986</v>
      </c>
      <c r="AK3">
        <v>14020</v>
      </c>
      <c r="AL3">
        <v>14048</v>
      </c>
      <c r="AM3">
        <v>14053</v>
      </c>
      <c r="AN3">
        <v>14009</v>
      </c>
      <c r="AO3">
        <v>14390</v>
      </c>
      <c r="AP3">
        <v>14192</v>
      </c>
      <c r="AQ3">
        <v>13630</v>
      </c>
      <c r="AR3">
        <v>13297</v>
      </c>
      <c r="AS3">
        <v>13422</v>
      </c>
      <c r="AT3">
        <v>13537</v>
      </c>
      <c r="AU3">
        <v>12600</v>
      </c>
      <c r="AV3">
        <v>12649</v>
      </c>
      <c r="AW3">
        <v>12375</v>
      </c>
      <c r="AX3">
        <v>12069</v>
      </c>
      <c r="AY3">
        <v>11646</v>
      </c>
      <c r="AZ3">
        <v>11275</v>
      </c>
      <c r="BA3">
        <v>10636</v>
      </c>
      <c r="BB3">
        <v>10663</v>
      </c>
      <c r="BC3">
        <v>10203</v>
      </c>
      <c r="BD3">
        <v>9487</v>
      </c>
      <c r="BE3">
        <v>9507</v>
      </c>
      <c r="BF3">
        <v>9063</v>
      </c>
      <c r="BG3">
        <v>8775</v>
      </c>
      <c r="BH3">
        <v>8477</v>
      </c>
      <c r="BI3">
        <v>8104</v>
      </c>
      <c r="BJ3">
        <v>7541</v>
      </c>
      <c r="BK3">
        <v>6996</v>
      </c>
      <c r="BL3">
        <v>6810</v>
      </c>
      <c r="BM3">
        <v>6582</v>
      </c>
      <c r="BN3">
        <v>6274</v>
      </c>
      <c r="BO3">
        <v>6125</v>
      </c>
      <c r="BP3">
        <v>5823</v>
      </c>
      <c r="BQ3">
        <v>5384</v>
      </c>
      <c r="BR3">
        <v>5291</v>
      </c>
      <c r="BS3">
        <v>5051</v>
      </c>
      <c r="BT3">
        <v>5050</v>
      </c>
      <c r="BU3">
        <v>5076</v>
      </c>
      <c r="BV3">
        <v>4701</v>
      </c>
      <c r="BW3">
        <v>4990</v>
      </c>
      <c r="BX3">
        <v>4340</v>
      </c>
      <c r="BY3">
        <v>4250</v>
      </c>
      <c r="BZ3">
        <v>4331</v>
      </c>
      <c r="CA3">
        <v>3922</v>
      </c>
      <c r="CB3">
        <v>3942</v>
      </c>
      <c r="CC3">
        <v>3964</v>
      </c>
      <c r="CD3">
        <v>3834</v>
      </c>
      <c r="CE3">
        <v>4196</v>
      </c>
      <c r="CF3">
        <v>3983</v>
      </c>
      <c r="CG3">
        <v>3927</v>
      </c>
      <c r="CH3">
        <v>4035</v>
      </c>
      <c r="CI3">
        <v>3958</v>
      </c>
      <c r="CJ3">
        <v>3911</v>
      </c>
      <c r="CK3">
        <v>3989</v>
      </c>
      <c r="CL3">
        <v>3780</v>
      </c>
      <c r="CM3">
        <v>3970</v>
      </c>
      <c r="CN3">
        <v>4119</v>
      </c>
      <c r="CO3">
        <v>4050</v>
      </c>
      <c r="CP3">
        <v>4009</v>
      </c>
      <c r="CQ3">
        <v>4454</v>
      </c>
      <c r="CR3">
        <v>4261</v>
      </c>
      <c r="CS3">
        <v>4302</v>
      </c>
      <c r="CT3">
        <v>4595</v>
      </c>
      <c r="CU3">
        <v>4997</v>
      </c>
      <c r="CV3">
        <v>5059</v>
      </c>
      <c r="CW3">
        <v>5229</v>
      </c>
      <c r="CX3">
        <v>5115</v>
      </c>
      <c r="CY3">
        <v>5936</v>
      </c>
      <c r="CZ3">
        <v>5881</v>
      </c>
      <c r="DA3">
        <v>6880</v>
      </c>
      <c r="DB3">
        <v>7226</v>
      </c>
      <c r="DC3">
        <v>7566</v>
      </c>
      <c r="DD3">
        <v>8461</v>
      </c>
      <c r="DE3">
        <v>9316</v>
      </c>
      <c r="DF3">
        <v>10471</v>
      </c>
      <c r="DG3">
        <v>10555</v>
      </c>
      <c r="DH3">
        <v>11296</v>
      </c>
      <c r="DI3">
        <v>12267</v>
      </c>
      <c r="DJ3">
        <v>13450</v>
      </c>
      <c r="DK3">
        <v>14711</v>
      </c>
      <c r="DL3">
        <v>15616</v>
      </c>
      <c r="DM3">
        <v>17058</v>
      </c>
      <c r="DN3">
        <v>17542</v>
      </c>
      <c r="DO3">
        <v>19144</v>
      </c>
      <c r="DP3">
        <v>19652</v>
      </c>
      <c r="DQ3">
        <v>20687</v>
      </c>
      <c r="DR3">
        <v>20588</v>
      </c>
      <c r="DS3">
        <v>21696</v>
      </c>
      <c r="DT3">
        <v>23258</v>
      </c>
      <c r="DU3">
        <v>22924</v>
      </c>
      <c r="DV3">
        <v>23954</v>
      </c>
      <c r="DW3">
        <v>23448</v>
      </c>
      <c r="DX3">
        <v>24423</v>
      </c>
      <c r="DY3">
        <v>24549</v>
      </c>
      <c r="DZ3">
        <v>24507</v>
      </c>
      <c r="EA3">
        <v>24942</v>
      </c>
      <c r="EB3">
        <v>24077</v>
      </c>
      <c r="EC3">
        <v>24659</v>
      </c>
      <c r="ED3">
        <v>22884</v>
      </c>
      <c r="EE3">
        <v>23402</v>
      </c>
      <c r="EF3">
        <v>23063</v>
      </c>
      <c r="EG3">
        <v>22266</v>
      </c>
      <c r="EH3">
        <v>21174</v>
      </c>
      <c r="EI3">
        <v>20283</v>
      </c>
      <c r="EJ3">
        <v>19345</v>
      </c>
      <c r="EK3">
        <v>18720</v>
      </c>
      <c r="EL3">
        <v>17652</v>
      </c>
      <c r="EM3">
        <v>16504</v>
      </c>
      <c r="EN3">
        <v>15759</v>
      </c>
      <c r="EO3">
        <v>15428</v>
      </c>
      <c r="EP3">
        <v>14826</v>
      </c>
      <c r="EQ3">
        <v>13454</v>
      </c>
      <c r="ER3">
        <v>12338</v>
      </c>
      <c r="ES3">
        <v>11325</v>
      </c>
      <c r="ET3">
        <v>11295</v>
      </c>
      <c r="EU3">
        <v>10381</v>
      </c>
      <c r="EV3">
        <v>9956</v>
      </c>
      <c r="EW3">
        <v>8681</v>
      </c>
      <c r="EX3">
        <v>9148</v>
      </c>
      <c r="EY3">
        <v>8178</v>
      </c>
      <c r="EZ3">
        <v>7848</v>
      </c>
      <c r="FA3">
        <v>7410</v>
      </c>
      <c r="FB3">
        <v>6785</v>
      </c>
      <c r="FC3">
        <v>6341</v>
      </c>
      <c r="FD3">
        <v>6519</v>
      </c>
      <c r="FE3">
        <v>5658</v>
      </c>
      <c r="FF3">
        <v>5487</v>
      </c>
      <c r="FG3">
        <v>5094</v>
      </c>
      <c r="FH3">
        <v>5160</v>
      </c>
      <c r="FI3">
        <v>4752</v>
      </c>
      <c r="FJ3">
        <v>4537</v>
      </c>
      <c r="FK3">
        <v>4532</v>
      </c>
      <c r="FL3">
        <v>4217</v>
      </c>
      <c r="FM3">
        <v>4025</v>
      </c>
      <c r="FN3">
        <v>3714</v>
      </c>
      <c r="FO3">
        <v>3677</v>
      </c>
      <c r="FP3">
        <v>3588</v>
      </c>
      <c r="FQ3">
        <v>3726</v>
      </c>
      <c r="FR3">
        <v>3608</v>
      </c>
      <c r="FS3">
        <v>3077</v>
      </c>
      <c r="FT3">
        <v>3325</v>
      </c>
      <c r="FU3">
        <v>3111</v>
      </c>
      <c r="FV3">
        <v>3183</v>
      </c>
      <c r="FW3">
        <v>2791</v>
      </c>
      <c r="FX3">
        <v>2856</v>
      </c>
      <c r="FY3">
        <v>2730</v>
      </c>
      <c r="FZ3">
        <v>2779</v>
      </c>
      <c r="GA3">
        <v>2656</v>
      </c>
      <c r="GB3">
        <v>2720</v>
      </c>
      <c r="GC3">
        <v>2846</v>
      </c>
      <c r="GD3">
        <v>2826</v>
      </c>
      <c r="GE3">
        <v>2617</v>
      </c>
      <c r="GF3">
        <v>2626</v>
      </c>
      <c r="GG3">
        <v>2806</v>
      </c>
      <c r="GH3">
        <v>2807</v>
      </c>
      <c r="GI3">
        <v>2707</v>
      </c>
      <c r="GJ3">
        <v>2474</v>
      </c>
      <c r="GK3">
        <v>2609</v>
      </c>
      <c r="GL3">
        <v>2479</v>
      </c>
      <c r="GM3">
        <v>2603</v>
      </c>
      <c r="GN3">
        <v>2505</v>
      </c>
      <c r="GO3">
        <v>2553</v>
      </c>
      <c r="GP3">
        <v>2779</v>
      </c>
      <c r="GQ3">
        <v>2421</v>
      </c>
      <c r="GR3">
        <v>2425</v>
      </c>
      <c r="GS3">
        <v>2505</v>
      </c>
      <c r="GT3">
        <v>2529</v>
      </c>
    </row>
    <row r="4" spans="1:202" x14ac:dyDescent="0.25">
      <c r="A4" s="2" t="s">
        <v>41</v>
      </c>
      <c r="B4">
        <v>5299</v>
      </c>
      <c r="C4">
        <v>3759</v>
      </c>
      <c r="D4">
        <v>3211</v>
      </c>
      <c r="E4">
        <v>2926</v>
      </c>
      <c r="F4">
        <v>3044</v>
      </c>
      <c r="G4">
        <v>2763</v>
      </c>
      <c r="H4">
        <v>2857</v>
      </c>
      <c r="I4">
        <v>2868</v>
      </c>
      <c r="J4">
        <v>3253</v>
      </c>
      <c r="K4">
        <v>3326</v>
      </c>
      <c r="L4">
        <v>3500</v>
      </c>
      <c r="M4">
        <v>4040</v>
      </c>
      <c r="N4">
        <v>4175</v>
      </c>
      <c r="O4">
        <v>4514</v>
      </c>
      <c r="P4">
        <v>4975</v>
      </c>
      <c r="Q4">
        <v>5315</v>
      </c>
      <c r="R4">
        <v>5760</v>
      </c>
      <c r="S4">
        <v>6504</v>
      </c>
      <c r="T4">
        <v>6668</v>
      </c>
      <c r="U4">
        <v>6847</v>
      </c>
      <c r="V4">
        <v>7670</v>
      </c>
      <c r="W4">
        <v>8489</v>
      </c>
      <c r="X4">
        <v>8805</v>
      </c>
      <c r="Y4">
        <v>9122</v>
      </c>
      <c r="Z4">
        <v>10013</v>
      </c>
      <c r="AA4">
        <v>11125</v>
      </c>
      <c r="AB4">
        <v>11182</v>
      </c>
      <c r="AC4">
        <v>11684</v>
      </c>
      <c r="AD4">
        <v>11858</v>
      </c>
      <c r="AE4">
        <v>12489</v>
      </c>
      <c r="AF4">
        <v>13002</v>
      </c>
      <c r="AG4">
        <v>13367</v>
      </c>
      <c r="AH4">
        <v>13385</v>
      </c>
      <c r="AI4">
        <v>13779</v>
      </c>
      <c r="AJ4">
        <v>13778</v>
      </c>
      <c r="AK4">
        <v>14587</v>
      </c>
      <c r="AL4">
        <v>14666</v>
      </c>
      <c r="AM4">
        <v>14887</v>
      </c>
      <c r="AN4">
        <v>14637</v>
      </c>
      <c r="AO4">
        <v>14947</v>
      </c>
      <c r="AP4">
        <v>14678</v>
      </c>
      <c r="AQ4">
        <v>14253</v>
      </c>
      <c r="AR4">
        <v>14546</v>
      </c>
      <c r="AS4">
        <v>13878</v>
      </c>
      <c r="AT4">
        <v>13835</v>
      </c>
      <c r="AU4">
        <v>13542</v>
      </c>
      <c r="AV4">
        <v>13009</v>
      </c>
      <c r="AW4">
        <v>12863</v>
      </c>
      <c r="AX4">
        <v>12333</v>
      </c>
      <c r="AY4">
        <v>11976</v>
      </c>
      <c r="AZ4">
        <v>11580</v>
      </c>
      <c r="BA4">
        <v>11435</v>
      </c>
      <c r="BB4">
        <v>11015</v>
      </c>
      <c r="BC4">
        <v>9737</v>
      </c>
      <c r="BD4">
        <v>9590</v>
      </c>
      <c r="BE4">
        <v>9023</v>
      </c>
      <c r="BF4">
        <v>9040</v>
      </c>
      <c r="BG4">
        <v>9010</v>
      </c>
      <c r="BH4">
        <v>8261</v>
      </c>
      <c r="BI4">
        <v>8201</v>
      </c>
      <c r="BJ4">
        <v>7757</v>
      </c>
      <c r="BK4">
        <v>7259</v>
      </c>
      <c r="BL4">
        <v>7066</v>
      </c>
      <c r="BM4">
        <v>6611</v>
      </c>
      <c r="BN4">
        <v>6310</v>
      </c>
      <c r="BO4">
        <v>6101</v>
      </c>
      <c r="BP4">
        <v>6218</v>
      </c>
      <c r="BQ4">
        <v>5973</v>
      </c>
      <c r="BR4">
        <v>5321</v>
      </c>
      <c r="BS4">
        <v>5671</v>
      </c>
      <c r="BT4">
        <v>5224</v>
      </c>
      <c r="BU4">
        <v>4963</v>
      </c>
      <c r="BV4">
        <v>4639</v>
      </c>
      <c r="BW4">
        <v>4651</v>
      </c>
      <c r="BX4">
        <v>4397</v>
      </c>
      <c r="BY4">
        <v>4418</v>
      </c>
      <c r="BZ4">
        <v>4541</v>
      </c>
      <c r="CA4">
        <v>3970</v>
      </c>
      <c r="CB4">
        <v>4378</v>
      </c>
      <c r="CC4">
        <v>4051</v>
      </c>
      <c r="CD4">
        <v>4135</v>
      </c>
      <c r="CE4">
        <v>4036</v>
      </c>
      <c r="CF4">
        <v>4145</v>
      </c>
      <c r="CG4">
        <v>4381</v>
      </c>
      <c r="CH4">
        <v>4276</v>
      </c>
      <c r="CI4">
        <v>4109</v>
      </c>
      <c r="CJ4">
        <v>3686</v>
      </c>
      <c r="CK4">
        <v>4039</v>
      </c>
      <c r="CL4">
        <v>3929</v>
      </c>
      <c r="CM4">
        <v>4278</v>
      </c>
      <c r="CN4">
        <v>3857</v>
      </c>
      <c r="CO4">
        <v>3833</v>
      </c>
      <c r="CP4">
        <v>3943</v>
      </c>
      <c r="CQ4">
        <v>4309</v>
      </c>
      <c r="CR4">
        <v>4121</v>
      </c>
      <c r="CS4">
        <v>4087</v>
      </c>
      <c r="CT4">
        <v>4741</v>
      </c>
      <c r="CU4">
        <v>4872</v>
      </c>
      <c r="CV4">
        <v>5049</v>
      </c>
      <c r="CW4">
        <v>5247</v>
      </c>
      <c r="CX4">
        <v>5710</v>
      </c>
      <c r="CY4">
        <v>5907</v>
      </c>
      <c r="CZ4">
        <v>6289</v>
      </c>
      <c r="DA4">
        <v>6945</v>
      </c>
      <c r="DB4">
        <v>7270</v>
      </c>
      <c r="DC4">
        <v>8016</v>
      </c>
      <c r="DD4">
        <v>9010</v>
      </c>
      <c r="DE4">
        <v>9402</v>
      </c>
      <c r="DF4">
        <v>9789</v>
      </c>
      <c r="DG4">
        <v>11466</v>
      </c>
      <c r="DH4">
        <v>12110</v>
      </c>
      <c r="DI4">
        <v>12882</v>
      </c>
      <c r="DJ4">
        <v>14081</v>
      </c>
      <c r="DK4">
        <v>14905</v>
      </c>
      <c r="DL4">
        <v>16065</v>
      </c>
      <c r="DM4">
        <v>16587</v>
      </c>
      <c r="DN4">
        <v>18318</v>
      </c>
      <c r="DO4">
        <v>18915</v>
      </c>
      <c r="DP4">
        <v>19421</v>
      </c>
      <c r="DQ4">
        <v>20377</v>
      </c>
      <c r="DR4">
        <v>21728</v>
      </c>
      <c r="DS4">
        <v>22876</v>
      </c>
      <c r="DT4">
        <v>22513</v>
      </c>
      <c r="DU4">
        <v>23581</v>
      </c>
      <c r="DV4">
        <v>24249</v>
      </c>
      <c r="DW4">
        <v>24639</v>
      </c>
      <c r="DX4">
        <v>24857</v>
      </c>
      <c r="DY4">
        <v>25157</v>
      </c>
      <c r="DZ4">
        <v>25757</v>
      </c>
      <c r="EA4">
        <v>24764</v>
      </c>
      <c r="EB4">
        <v>24413</v>
      </c>
      <c r="EC4">
        <v>24557</v>
      </c>
      <c r="ED4">
        <v>23554</v>
      </c>
      <c r="EE4">
        <v>23653</v>
      </c>
      <c r="EF4">
        <v>22952</v>
      </c>
      <c r="EG4">
        <v>22328</v>
      </c>
      <c r="EH4">
        <v>21587</v>
      </c>
      <c r="EI4">
        <v>21022</v>
      </c>
      <c r="EJ4">
        <v>19741</v>
      </c>
      <c r="EK4">
        <v>18193</v>
      </c>
      <c r="EL4">
        <v>18101</v>
      </c>
      <c r="EM4">
        <v>17478</v>
      </c>
      <c r="EN4">
        <v>16542</v>
      </c>
      <c r="EO4">
        <v>15291</v>
      </c>
      <c r="EP4">
        <v>14214</v>
      </c>
      <c r="EQ4">
        <v>13629</v>
      </c>
      <c r="ER4">
        <v>12762</v>
      </c>
      <c r="ES4">
        <v>12137</v>
      </c>
      <c r="ET4">
        <v>11990</v>
      </c>
      <c r="EU4">
        <v>10945</v>
      </c>
      <c r="EV4">
        <v>10150</v>
      </c>
      <c r="EW4">
        <v>9405</v>
      </c>
      <c r="EX4">
        <v>9208</v>
      </c>
      <c r="EY4">
        <v>8828</v>
      </c>
      <c r="EZ4">
        <v>7849</v>
      </c>
      <c r="FA4">
        <v>7537</v>
      </c>
      <c r="FB4">
        <v>6982</v>
      </c>
      <c r="FC4">
        <v>6236</v>
      </c>
      <c r="FD4">
        <v>6131</v>
      </c>
      <c r="FE4">
        <v>5591</v>
      </c>
      <c r="FF4">
        <v>5591</v>
      </c>
      <c r="FG4">
        <v>5304</v>
      </c>
      <c r="FH4">
        <v>5082</v>
      </c>
      <c r="FI4">
        <v>4961</v>
      </c>
      <c r="FJ4">
        <v>4825</v>
      </c>
      <c r="FK4">
        <v>4676</v>
      </c>
      <c r="FL4">
        <v>4093</v>
      </c>
      <c r="FM4">
        <v>4207</v>
      </c>
      <c r="FN4">
        <v>3832</v>
      </c>
      <c r="FO4">
        <v>3581</v>
      </c>
      <c r="FP4">
        <v>3717</v>
      </c>
      <c r="FQ4">
        <v>3535</v>
      </c>
      <c r="FR4">
        <v>3478</v>
      </c>
      <c r="FS4">
        <v>3263</v>
      </c>
      <c r="FT4">
        <v>3126</v>
      </c>
      <c r="FU4">
        <v>3173</v>
      </c>
      <c r="FV4">
        <v>2960</v>
      </c>
      <c r="FW4">
        <v>3018</v>
      </c>
      <c r="FX4">
        <v>3037</v>
      </c>
      <c r="FY4">
        <v>2834</v>
      </c>
      <c r="FZ4">
        <v>2867</v>
      </c>
      <c r="GA4">
        <v>2662</v>
      </c>
      <c r="GB4">
        <v>2921</v>
      </c>
      <c r="GC4">
        <v>2800</v>
      </c>
      <c r="GD4">
        <v>2845</v>
      </c>
      <c r="GE4">
        <v>2752</v>
      </c>
      <c r="GF4">
        <v>2518</v>
      </c>
      <c r="GG4">
        <v>2608</v>
      </c>
      <c r="GH4">
        <v>2710</v>
      </c>
      <c r="GI4">
        <v>2854</v>
      </c>
      <c r="GJ4">
        <v>2649</v>
      </c>
      <c r="GK4">
        <v>2885</v>
      </c>
      <c r="GL4">
        <v>2977</v>
      </c>
      <c r="GM4">
        <v>2934</v>
      </c>
      <c r="GN4">
        <v>2632</v>
      </c>
      <c r="GO4">
        <v>2698</v>
      </c>
      <c r="GP4">
        <v>2825</v>
      </c>
      <c r="GQ4">
        <v>2744</v>
      </c>
      <c r="GR4">
        <v>2463</v>
      </c>
      <c r="GS4">
        <v>2824</v>
      </c>
      <c r="GT4">
        <v>2646</v>
      </c>
    </row>
    <row r="5" spans="1:202" x14ac:dyDescent="0.25">
      <c r="A5" s="2" t="s">
        <v>42</v>
      </c>
      <c r="B5">
        <v>5301</v>
      </c>
      <c r="C5">
        <v>3631</v>
      </c>
      <c r="D5">
        <v>3156</v>
      </c>
      <c r="E5">
        <v>2806</v>
      </c>
      <c r="F5">
        <v>2676</v>
      </c>
      <c r="G5">
        <v>2695</v>
      </c>
      <c r="H5">
        <v>2837</v>
      </c>
      <c r="I5">
        <v>2949</v>
      </c>
      <c r="J5">
        <v>2955</v>
      </c>
      <c r="K5">
        <v>3370</v>
      </c>
      <c r="L5">
        <v>3867</v>
      </c>
      <c r="M5">
        <v>4124</v>
      </c>
      <c r="N5">
        <v>3833</v>
      </c>
      <c r="O5">
        <v>4578</v>
      </c>
      <c r="P5">
        <v>4698</v>
      </c>
      <c r="Q5">
        <v>5326</v>
      </c>
      <c r="R5">
        <v>5951</v>
      </c>
      <c r="S5">
        <v>6598</v>
      </c>
      <c r="T5">
        <v>6725</v>
      </c>
      <c r="U5">
        <v>7584</v>
      </c>
      <c r="V5">
        <v>7780</v>
      </c>
      <c r="W5">
        <v>8089</v>
      </c>
      <c r="X5">
        <v>8879</v>
      </c>
      <c r="Y5">
        <v>9551</v>
      </c>
      <c r="Z5">
        <v>9900</v>
      </c>
      <c r="AA5">
        <v>10738</v>
      </c>
      <c r="AB5">
        <v>11514</v>
      </c>
      <c r="AC5">
        <v>11758</v>
      </c>
      <c r="AD5">
        <v>12630</v>
      </c>
      <c r="AE5">
        <v>12592</v>
      </c>
      <c r="AF5">
        <v>12764</v>
      </c>
      <c r="AG5">
        <v>13291</v>
      </c>
      <c r="AH5">
        <v>13244</v>
      </c>
      <c r="AI5">
        <v>13758</v>
      </c>
      <c r="AJ5">
        <v>14153</v>
      </c>
      <c r="AK5">
        <v>14207</v>
      </c>
      <c r="AL5">
        <v>14791</v>
      </c>
      <c r="AM5">
        <v>14328</v>
      </c>
      <c r="AN5">
        <v>14911</v>
      </c>
      <c r="AO5">
        <v>14610</v>
      </c>
      <c r="AP5">
        <v>14108</v>
      </c>
      <c r="AQ5">
        <v>14834</v>
      </c>
      <c r="AR5">
        <v>14534</v>
      </c>
      <c r="AS5">
        <v>13827</v>
      </c>
      <c r="AT5">
        <v>13444</v>
      </c>
      <c r="AU5">
        <v>13412</v>
      </c>
      <c r="AV5">
        <v>12445</v>
      </c>
      <c r="AW5">
        <v>12791</v>
      </c>
      <c r="AX5">
        <v>11765</v>
      </c>
      <c r="AY5">
        <v>11680</v>
      </c>
      <c r="AZ5">
        <v>11426</v>
      </c>
      <c r="BA5">
        <v>10955</v>
      </c>
      <c r="BB5">
        <v>10479</v>
      </c>
      <c r="BC5">
        <v>10172</v>
      </c>
      <c r="BD5">
        <v>10028</v>
      </c>
      <c r="BE5">
        <v>9066</v>
      </c>
      <c r="BF5">
        <v>9022</v>
      </c>
      <c r="BG5">
        <v>8808</v>
      </c>
      <c r="BH5">
        <v>8050</v>
      </c>
      <c r="BI5">
        <v>8293</v>
      </c>
      <c r="BJ5">
        <v>7790</v>
      </c>
      <c r="BK5">
        <v>6847</v>
      </c>
      <c r="BL5">
        <v>6981</v>
      </c>
      <c r="BM5">
        <v>6712</v>
      </c>
      <c r="BN5">
        <v>6451</v>
      </c>
      <c r="BO5">
        <v>6399</v>
      </c>
      <c r="BP5">
        <v>5784</v>
      </c>
      <c r="BQ5">
        <v>5890</v>
      </c>
      <c r="BR5">
        <v>5471</v>
      </c>
      <c r="BS5">
        <v>5310</v>
      </c>
      <c r="BT5">
        <v>5089</v>
      </c>
      <c r="BU5">
        <v>5337</v>
      </c>
      <c r="BV5">
        <v>4780</v>
      </c>
      <c r="BW5">
        <v>4906</v>
      </c>
      <c r="BX5">
        <v>4634</v>
      </c>
      <c r="BY5">
        <v>4586</v>
      </c>
      <c r="BZ5">
        <v>4629</v>
      </c>
      <c r="CA5">
        <v>4366</v>
      </c>
      <c r="CB5">
        <v>4095</v>
      </c>
      <c r="CC5">
        <v>4053</v>
      </c>
      <c r="CD5">
        <v>4123</v>
      </c>
      <c r="CE5">
        <v>4062</v>
      </c>
      <c r="CF5">
        <v>4158</v>
      </c>
      <c r="CG5">
        <v>3778</v>
      </c>
      <c r="CH5">
        <v>3898</v>
      </c>
      <c r="CI5">
        <v>4147</v>
      </c>
      <c r="CJ5">
        <v>3880</v>
      </c>
      <c r="CK5">
        <v>4241</v>
      </c>
      <c r="CL5">
        <v>3888</v>
      </c>
      <c r="CM5">
        <v>4121</v>
      </c>
      <c r="CN5">
        <v>3797</v>
      </c>
      <c r="CO5">
        <v>3844</v>
      </c>
      <c r="CP5">
        <v>4036</v>
      </c>
      <c r="CQ5">
        <v>4067</v>
      </c>
      <c r="CR5">
        <v>4208</v>
      </c>
      <c r="CS5">
        <v>4639</v>
      </c>
      <c r="CT5">
        <v>4715</v>
      </c>
      <c r="CU5">
        <v>4723</v>
      </c>
      <c r="CV5">
        <v>4885</v>
      </c>
      <c r="CW5">
        <v>5309</v>
      </c>
      <c r="CX5">
        <v>5669</v>
      </c>
      <c r="CY5">
        <v>5956</v>
      </c>
      <c r="CZ5">
        <v>6469</v>
      </c>
      <c r="DA5">
        <v>6978</v>
      </c>
      <c r="DB5">
        <v>7199</v>
      </c>
      <c r="DC5">
        <v>7999</v>
      </c>
      <c r="DD5">
        <v>8604</v>
      </c>
      <c r="DE5">
        <v>9088</v>
      </c>
      <c r="DF5">
        <v>10364</v>
      </c>
      <c r="DG5">
        <v>11223</v>
      </c>
      <c r="DH5">
        <v>12022</v>
      </c>
      <c r="DI5">
        <v>12784</v>
      </c>
      <c r="DJ5">
        <v>13741</v>
      </c>
      <c r="DK5">
        <v>14626</v>
      </c>
      <c r="DL5">
        <v>15773</v>
      </c>
      <c r="DM5">
        <v>17239</v>
      </c>
      <c r="DN5">
        <v>17981</v>
      </c>
      <c r="DO5">
        <v>19368</v>
      </c>
      <c r="DP5">
        <v>19743</v>
      </c>
      <c r="DQ5">
        <v>20842</v>
      </c>
      <c r="DR5">
        <v>21658</v>
      </c>
      <c r="DS5">
        <v>22794</v>
      </c>
      <c r="DT5">
        <v>23715</v>
      </c>
      <c r="DU5">
        <v>24235</v>
      </c>
      <c r="DV5">
        <v>24518</v>
      </c>
      <c r="DW5">
        <v>24550</v>
      </c>
      <c r="DX5">
        <v>24890</v>
      </c>
      <c r="DY5">
        <v>25320</v>
      </c>
      <c r="DZ5">
        <v>24656</v>
      </c>
      <c r="EA5">
        <v>24966</v>
      </c>
      <c r="EB5">
        <v>24766</v>
      </c>
      <c r="EC5">
        <v>24878</v>
      </c>
      <c r="ED5">
        <v>23718</v>
      </c>
      <c r="EE5">
        <v>23910</v>
      </c>
      <c r="EF5">
        <v>22413</v>
      </c>
      <c r="EG5">
        <v>21610</v>
      </c>
      <c r="EH5">
        <v>22060</v>
      </c>
      <c r="EI5">
        <v>20815</v>
      </c>
      <c r="EJ5">
        <v>20093</v>
      </c>
      <c r="EK5">
        <v>19143</v>
      </c>
      <c r="EL5">
        <v>18022</v>
      </c>
      <c r="EM5">
        <v>17088</v>
      </c>
      <c r="EN5">
        <v>15981</v>
      </c>
      <c r="EO5">
        <v>15571</v>
      </c>
      <c r="EP5">
        <v>14764</v>
      </c>
      <c r="EQ5">
        <v>13852</v>
      </c>
      <c r="ER5">
        <v>12777</v>
      </c>
      <c r="ES5">
        <v>12306</v>
      </c>
      <c r="ET5">
        <v>11113</v>
      </c>
      <c r="EU5">
        <v>10822</v>
      </c>
      <c r="EV5">
        <v>10094</v>
      </c>
      <c r="EW5">
        <v>9540</v>
      </c>
      <c r="EX5">
        <v>8980</v>
      </c>
      <c r="EY5">
        <v>8615</v>
      </c>
      <c r="EZ5">
        <v>7939</v>
      </c>
      <c r="FA5">
        <v>7419</v>
      </c>
      <c r="FB5">
        <v>7162</v>
      </c>
      <c r="FC5">
        <v>6541</v>
      </c>
      <c r="FD5">
        <v>6282</v>
      </c>
      <c r="FE5">
        <v>6121</v>
      </c>
      <c r="FF5">
        <v>5525</v>
      </c>
      <c r="FG5">
        <v>5288</v>
      </c>
      <c r="FH5">
        <v>5061</v>
      </c>
      <c r="FI5">
        <v>4756</v>
      </c>
      <c r="FJ5">
        <v>4504</v>
      </c>
      <c r="FK5">
        <v>4445</v>
      </c>
      <c r="FL5">
        <v>4168</v>
      </c>
      <c r="FM5">
        <v>4100</v>
      </c>
      <c r="FN5">
        <v>4042</v>
      </c>
      <c r="FO5">
        <v>4109</v>
      </c>
      <c r="FP5">
        <v>3652</v>
      </c>
      <c r="FQ5">
        <v>3690</v>
      </c>
      <c r="FR5">
        <v>3476</v>
      </c>
      <c r="FS5">
        <v>3390</v>
      </c>
      <c r="FT5">
        <v>3339</v>
      </c>
      <c r="FU5">
        <v>3011</v>
      </c>
      <c r="FV5">
        <v>2845</v>
      </c>
      <c r="FW5">
        <v>3050</v>
      </c>
      <c r="FX5">
        <v>2911</v>
      </c>
      <c r="FY5">
        <v>2926</v>
      </c>
      <c r="FZ5">
        <v>2897</v>
      </c>
      <c r="GA5">
        <v>2842</v>
      </c>
      <c r="GB5">
        <v>2705</v>
      </c>
      <c r="GC5">
        <v>2932</v>
      </c>
      <c r="GD5">
        <v>2729</v>
      </c>
      <c r="GE5">
        <v>2791</v>
      </c>
      <c r="GF5">
        <v>2821</v>
      </c>
      <c r="GG5">
        <v>2597</v>
      </c>
      <c r="GH5">
        <v>2686</v>
      </c>
      <c r="GI5">
        <v>2560</v>
      </c>
      <c r="GJ5">
        <v>2841</v>
      </c>
      <c r="GK5">
        <v>2717</v>
      </c>
      <c r="GL5">
        <v>2851</v>
      </c>
      <c r="GM5">
        <v>2501</v>
      </c>
      <c r="GN5">
        <v>2755</v>
      </c>
      <c r="GO5">
        <v>2580</v>
      </c>
      <c r="GP5">
        <v>2632</v>
      </c>
      <c r="GQ5">
        <v>2518</v>
      </c>
      <c r="GR5">
        <v>2391</v>
      </c>
      <c r="GS5">
        <v>2498</v>
      </c>
      <c r="GT5">
        <v>2372</v>
      </c>
    </row>
    <row r="6" spans="1:202" x14ac:dyDescent="0.25">
      <c r="A6" s="2" t="s">
        <v>43</v>
      </c>
      <c r="B6">
        <v>5357</v>
      </c>
      <c r="C6">
        <v>3555</v>
      </c>
      <c r="D6">
        <v>3384</v>
      </c>
      <c r="E6">
        <v>3021</v>
      </c>
      <c r="F6">
        <v>3066</v>
      </c>
      <c r="G6">
        <v>2902</v>
      </c>
      <c r="H6">
        <v>2997</v>
      </c>
      <c r="I6">
        <v>3153</v>
      </c>
      <c r="J6">
        <v>3079</v>
      </c>
      <c r="K6">
        <v>3710</v>
      </c>
      <c r="L6">
        <v>3573</v>
      </c>
      <c r="M6">
        <v>4294</v>
      </c>
      <c r="N6">
        <v>4767</v>
      </c>
      <c r="O6">
        <v>4973</v>
      </c>
      <c r="P6">
        <v>5385</v>
      </c>
      <c r="Q6">
        <v>5590</v>
      </c>
      <c r="R6">
        <v>6353</v>
      </c>
      <c r="S6">
        <v>6700</v>
      </c>
      <c r="T6">
        <v>7282</v>
      </c>
      <c r="U6">
        <v>8174</v>
      </c>
      <c r="V6">
        <v>8508</v>
      </c>
      <c r="W6">
        <v>9040</v>
      </c>
      <c r="X6">
        <v>9615</v>
      </c>
      <c r="Y6">
        <v>10604</v>
      </c>
      <c r="Z6">
        <v>11262</v>
      </c>
      <c r="AA6">
        <v>11489</v>
      </c>
      <c r="AB6">
        <v>12103</v>
      </c>
      <c r="AC6">
        <v>12922</v>
      </c>
      <c r="AD6">
        <v>13657</v>
      </c>
      <c r="AE6">
        <v>14051</v>
      </c>
      <c r="AF6">
        <v>13864</v>
      </c>
      <c r="AG6">
        <v>14679</v>
      </c>
      <c r="AH6">
        <v>14954</v>
      </c>
      <c r="AI6">
        <v>15551</v>
      </c>
      <c r="AJ6">
        <v>15599</v>
      </c>
      <c r="AK6">
        <v>16330</v>
      </c>
      <c r="AL6">
        <v>15630</v>
      </c>
      <c r="AM6">
        <v>15893</v>
      </c>
      <c r="AN6">
        <v>16091</v>
      </c>
      <c r="AO6">
        <v>15757</v>
      </c>
      <c r="AP6">
        <v>15896</v>
      </c>
      <c r="AQ6">
        <v>15269</v>
      </c>
      <c r="AR6">
        <v>15791</v>
      </c>
      <c r="AS6">
        <v>15233</v>
      </c>
      <c r="AT6">
        <v>14763</v>
      </c>
      <c r="AU6">
        <v>13864</v>
      </c>
      <c r="AV6">
        <v>14485</v>
      </c>
      <c r="AW6">
        <v>14236</v>
      </c>
      <c r="AX6">
        <v>13180</v>
      </c>
      <c r="AY6">
        <v>13233</v>
      </c>
      <c r="AZ6">
        <v>12849</v>
      </c>
      <c r="BA6">
        <v>11866</v>
      </c>
      <c r="BB6">
        <v>12101</v>
      </c>
      <c r="BC6">
        <v>11901</v>
      </c>
      <c r="BD6">
        <v>11149</v>
      </c>
      <c r="BE6">
        <v>10478</v>
      </c>
      <c r="BF6">
        <v>9820</v>
      </c>
      <c r="BG6">
        <v>9997</v>
      </c>
      <c r="BH6">
        <v>9272</v>
      </c>
      <c r="BI6">
        <v>9046</v>
      </c>
      <c r="BJ6">
        <v>9011</v>
      </c>
      <c r="BK6">
        <v>7970</v>
      </c>
      <c r="BL6">
        <v>7486</v>
      </c>
      <c r="BM6">
        <v>7404</v>
      </c>
      <c r="BN6">
        <v>7101</v>
      </c>
      <c r="BO6">
        <v>6949</v>
      </c>
      <c r="BP6">
        <v>6661</v>
      </c>
      <c r="BQ6">
        <v>6432</v>
      </c>
      <c r="BR6">
        <v>6257</v>
      </c>
      <c r="BS6">
        <v>5949</v>
      </c>
      <c r="BT6">
        <v>5769</v>
      </c>
      <c r="BU6">
        <v>5413</v>
      </c>
      <c r="BV6">
        <v>5567</v>
      </c>
      <c r="BW6">
        <v>5348</v>
      </c>
      <c r="BX6">
        <v>4964</v>
      </c>
      <c r="BY6">
        <v>4898</v>
      </c>
      <c r="BZ6">
        <v>4966</v>
      </c>
      <c r="CA6">
        <v>4371</v>
      </c>
      <c r="CB6">
        <v>4757</v>
      </c>
      <c r="CC6">
        <v>4256</v>
      </c>
      <c r="CD6">
        <v>4472</v>
      </c>
      <c r="CE6">
        <v>4708</v>
      </c>
      <c r="CF6">
        <v>4426</v>
      </c>
      <c r="CG6">
        <v>4282</v>
      </c>
      <c r="CH6">
        <v>4142</v>
      </c>
      <c r="CI6">
        <v>4550</v>
      </c>
      <c r="CJ6">
        <v>4034</v>
      </c>
      <c r="CK6">
        <v>4231</v>
      </c>
      <c r="CL6">
        <v>4362</v>
      </c>
      <c r="CM6">
        <v>4325</v>
      </c>
      <c r="CN6">
        <v>4419</v>
      </c>
      <c r="CO6">
        <v>4491</v>
      </c>
      <c r="CP6">
        <v>4197</v>
      </c>
      <c r="CQ6">
        <v>4643</v>
      </c>
      <c r="CR6">
        <v>4770</v>
      </c>
      <c r="CS6">
        <v>4927</v>
      </c>
      <c r="CT6">
        <v>4894</v>
      </c>
      <c r="CU6">
        <v>5397</v>
      </c>
      <c r="CV6">
        <v>5247</v>
      </c>
      <c r="CW6">
        <v>5495</v>
      </c>
      <c r="CX6">
        <v>6003</v>
      </c>
      <c r="CY6">
        <v>6800</v>
      </c>
      <c r="CZ6">
        <v>6593</v>
      </c>
      <c r="DA6">
        <v>7308</v>
      </c>
      <c r="DB6">
        <v>7876</v>
      </c>
      <c r="DC6">
        <v>8129</v>
      </c>
      <c r="DD6">
        <v>9039</v>
      </c>
      <c r="DE6">
        <v>10037</v>
      </c>
      <c r="DF6">
        <v>10403</v>
      </c>
      <c r="DG6">
        <v>11511</v>
      </c>
      <c r="DH6">
        <v>12555</v>
      </c>
      <c r="DI6">
        <v>13116</v>
      </c>
      <c r="DJ6">
        <v>14385</v>
      </c>
      <c r="DK6">
        <v>15810</v>
      </c>
      <c r="DL6">
        <v>16114</v>
      </c>
      <c r="DM6">
        <v>17746</v>
      </c>
      <c r="DN6">
        <v>18490</v>
      </c>
      <c r="DO6">
        <v>20477</v>
      </c>
      <c r="DP6">
        <v>20411</v>
      </c>
      <c r="DQ6">
        <v>21697</v>
      </c>
      <c r="DR6">
        <v>23059</v>
      </c>
      <c r="DS6">
        <v>23161</v>
      </c>
      <c r="DT6">
        <v>23431</v>
      </c>
      <c r="DU6">
        <v>24467</v>
      </c>
      <c r="DV6">
        <v>25377</v>
      </c>
      <c r="DW6">
        <v>25692</v>
      </c>
      <c r="DX6">
        <v>26024</v>
      </c>
      <c r="DY6">
        <v>26222</v>
      </c>
      <c r="DZ6">
        <v>25371</v>
      </c>
      <c r="EA6">
        <v>26513</v>
      </c>
      <c r="EB6">
        <v>25715</v>
      </c>
      <c r="EC6">
        <v>25018</v>
      </c>
      <c r="ED6">
        <v>24946</v>
      </c>
      <c r="EE6">
        <v>24479</v>
      </c>
      <c r="EF6">
        <v>23458</v>
      </c>
      <c r="EG6">
        <v>22825</v>
      </c>
      <c r="EH6">
        <v>23250</v>
      </c>
      <c r="EI6">
        <v>21543</v>
      </c>
      <c r="EJ6">
        <v>20692</v>
      </c>
      <c r="EK6">
        <v>20119</v>
      </c>
      <c r="EL6">
        <v>18808</v>
      </c>
      <c r="EM6">
        <v>17176</v>
      </c>
      <c r="EN6">
        <v>16726</v>
      </c>
      <c r="EO6">
        <v>16465</v>
      </c>
      <c r="EP6">
        <v>14727</v>
      </c>
      <c r="EQ6">
        <v>14917</v>
      </c>
      <c r="ER6">
        <v>13451</v>
      </c>
      <c r="ES6">
        <v>13311</v>
      </c>
      <c r="ET6">
        <v>12026</v>
      </c>
      <c r="EU6">
        <v>11719</v>
      </c>
      <c r="EV6">
        <v>11098</v>
      </c>
      <c r="EW6">
        <v>9853</v>
      </c>
      <c r="EX6">
        <v>9744</v>
      </c>
      <c r="EY6">
        <v>9067</v>
      </c>
      <c r="EZ6">
        <v>8407</v>
      </c>
      <c r="FA6">
        <v>8086</v>
      </c>
      <c r="FB6">
        <v>7325</v>
      </c>
      <c r="FC6">
        <v>6851</v>
      </c>
      <c r="FD6">
        <v>6575</v>
      </c>
      <c r="FE6">
        <v>6377</v>
      </c>
      <c r="FF6">
        <v>6049</v>
      </c>
      <c r="FG6">
        <v>5596</v>
      </c>
      <c r="FH6">
        <v>5361</v>
      </c>
      <c r="FI6">
        <v>5012</v>
      </c>
      <c r="FJ6">
        <v>4853</v>
      </c>
      <c r="FK6">
        <v>4586</v>
      </c>
      <c r="FL6">
        <v>4616</v>
      </c>
      <c r="FM6">
        <v>4138</v>
      </c>
      <c r="FN6">
        <v>4529</v>
      </c>
      <c r="FO6">
        <v>3765</v>
      </c>
      <c r="FP6">
        <v>3924</v>
      </c>
      <c r="FQ6">
        <v>3627</v>
      </c>
      <c r="FR6">
        <v>3501</v>
      </c>
      <c r="FS6">
        <v>3532</v>
      </c>
      <c r="FT6">
        <v>3475</v>
      </c>
      <c r="FU6">
        <v>3127</v>
      </c>
      <c r="FV6">
        <v>3193</v>
      </c>
      <c r="FW6">
        <v>2984</v>
      </c>
      <c r="FX6">
        <v>3082</v>
      </c>
      <c r="FY6">
        <v>3409</v>
      </c>
      <c r="FZ6">
        <v>2756</v>
      </c>
      <c r="GA6">
        <v>3002</v>
      </c>
      <c r="GB6">
        <v>2825</v>
      </c>
      <c r="GC6">
        <v>2865</v>
      </c>
      <c r="GD6">
        <v>2817</v>
      </c>
      <c r="GE6">
        <v>2996</v>
      </c>
      <c r="GF6">
        <v>2747</v>
      </c>
      <c r="GG6">
        <v>2922</v>
      </c>
      <c r="GH6">
        <v>2730</v>
      </c>
      <c r="GI6">
        <v>2859</v>
      </c>
      <c r="GJ6">
        <v>2678</v>
      </c>
      <c r="GK6">
        <v>2785</v>
      </c>
      <c r="GL6">
        <v>2706</v>
      </c>
      <c r="GM6">
        <v>2637</v>
      </c>
      <c r="GN6">
        <v>2887</v>
      </c>
      <c r="GO6">
        <v>2774</v>
      </c>
      <c r="GP6">
        <v>2600</v>
      </c>
      <c r="GQ6">
        <v>2569</v>
      </c>
      <c r="GR6">
        <v>2640</v>
      </c>
      <c r="GS6">
        <v>2672</v>
      </c>
      <c r="GT6">
        <v>2708</v>
      </c>
    </row>
    <row r="7" spans="1:202" x14ac:dyDescent="0.25">
      <c r="A7" s="2" t="s">
        <v>44</v>
      </c>
      <c r="B7">
        <v>5658</v>
      </c>
      <c r="C7">
        <v>3869</v>
      </c>
      <c r="D7">
        <v>3188</v>
      </c>
      <c r="E7">
        <v>2971</v>
      </c>
      <c r="F7">
        <v>2798</v>
      </c>
      <c r="G7">
        <v>2959</v>
      </c>
      <c r="H7">
        <v>3019</v>
      </c>
      <c r="I7">
        <v>2936</v>
      </c>
      <c r="J7">
        <v>3165</v>
      </c>
      <c r="K7">
        <v>3477</v>
      </c>
      <c r="L7">
        <v>4111</v>
      </c>
      <c r="M7">
        <v>4199</v>
      </c>
      <c r="N7">
        <v>4522</v>
      </c>
      <c r="O7">
        <v>4799</v>
      </c>
      <c r="P7">
        <v>5242</v>
      </c>
      <c r="Q7">
        <v>5956</v>
      </c>
      <c r="R7">
        <v>6319</v>
      </c>
      <c r="S7">
        <v>6850</v>
      </c>
      <c r="T7">
        <v>7709</v>
      </c>
      <c r="U7">
        <v>7660</v>
      </c>
      <c r="V7">
        <v>8652</v>
      </c>
      <c r="W7">
        <v>9190</v>
      </c>
      <c r="X7">
        <v>10005</v>
      </c>
      <c r="Y7">
        <v>10221</v>
      </c>
      <c r="Z7">
        <v>11015</v>
      </c>
      <c r="AA7">
        <v>11634</v>
      </c>
      <c r="AB7">
        <v>11926</v>
      </c>
      <c r="AC7">
        <v>12397</v>
      </c>
      <c r="AD7">
        <v>13499</v>
      </c>
      <c r="AE7">
        <v>13764</v>
      </c>
      <c r="AF7">
        <v>14312</v>
      </c>
      <c r="AG7">
        <v>14671</v>
      </c>
      <c r="AH7">
        <v>14332</v>
      </c>
      <c r="AI7">
        <v>15577</v>
      </c>
      <c r="AJ7">
        <v>15866</v>
      </c>
      <c r="AK7">
        <v>15717</v>
      </c>
      <c r="AL7">
        <v>15751</v>
      </c>
      <c r="AM7">
        <v>16172</v>
      </c>
      <c r="AN7">
        <v>16028</v>
      </c>
      <c r="AO7">
        <v>15914</v>
      </c>
      <c r="AP7">
        <v>16022</v>
      </c>
      <c r="AQ7">
        <v>15842</v>
      </c>
      <c r="AR7">
        <v>15728</v>
      </c>
      <c r="AS7">
        <v>15087</v>
      </c>
      <c r="AT7">
        <v>15579</v>
      </c>
      <c r="AU7">
        <v>14568</v>
      </c>
      <c r="AV7">
        <v>14863</v>
      </c>
      <c r="AW7">
        <v>13443</v>
      </c>
      <c r="AX7">
        <v>13749</v>
      </c>
      <c r="AY7">
        <v>12520</v>
      </c>
      <c r="AZ7">
        <v>12649</v>
      </c>
      <c r="BA7">
        <v>12506</v>
      </c>
      <c r="BB7">
        <v>11583</v>
      </c>
      <c r="BC7">
        <v>11328</v>
      </c>
      <c r="BD7">
        <v>11073</v>
      </c>
      <c r="BE7">
        <v>10244</v>
      </c>
      <c r="BF7">
        <v>10237</v>
      </c>
      <c r="BG7">
        <v>9475</v>
      </c>
      <c r="BH7">
        <v>9300</v>
      </c>
      <c r="BI7">
        <v>8858</v>
      </c>
      <c r="BJ7">
        <v>8248</v>
      </c>
      <c r="BK7">
        <v>8072</v>
      </c>
      <c r="BL7">
        <v>7461</v>
      </c>
      <c r="BM7">
        <v>7478</v>
      </c>
      <c r="BN7">
        <v>7035</v>
      </c>
      <c r="BO7">
        <v>6989</v>
      </c>
      <c r="BP7">
        <v>7003</v>
      </c>
      <c r="BQ7">
        <v>6243</v>
      </c>
      <c r="BR7">
        <v>6180</v>
      </c>
      <c r="BS7">
        <v>6166</v>
      </c>
      <c r="BT7">
        <v>5507</v>
      </c>
      <c r="BU7">
        <v>5317</v>
      </c>
      <c r="BV7">
        <v>5501</v>
      </c>
      <c r="BW7">
        <v>5201</v>
      </c>
      <c r="BX7">
        <v>4950</v>
      </c>
      <c r="BY7">
        <v>5027</v>
      </c>
      <c r="BZ7">
        <v>4964</v>
      </c>
      <c r="CA7">
        <v>4762</v>
      </c>
      <c r="CB7">
        <v>4748</v>
      </c>
      <c r="CC7">
        <v>4246</v>
      </c>
      <c r="CD7">
        <v>4548</v>
      </c>
      <c r="CE7">
        <v>4544</v>
      </c>
      <c r="CF7">
        <v>4133</v>
      </c>
      <c r="CG7">
        <v>4150</v>
      </c>
      <c r="CH7">
        <v>4509</v>
      </c>
      <c r="CI7">
        <v>4316</v>
      </c>
      <c r="CJ7">
        <v>4132</v>
      </c>
      <c r="CK7">
        <v>4063</v>
      </c>
      <c r="CL7">
        <v>4432</v>
      </c>
      <c r="CM7">
        <v>4671</v>
      </c>
      <c r="CN7">
        <v>4366</v>
      </c>
      <c r="CO7">
        <v>4483</v>
      </c>
      <c r="CP7">
        <v>4493</v>
      </c>
      <c r="CQ7">
        <v>4452</v>
      </c>
      <c r="CR7">
        <v>4610</v>
      </c>
      <c r="CS7">
        <v>4643</v>
      </c>
      <c r="CT7">
        <v>5086</v>
      </c>
      <c r="CU7">
        <v>5128</v>
      </c>
      <c r="CV7">
        <v>5358</v>
      </c>
      <c r="CW7">
        <v>5324</v>
      </c>
      <c r="CX7">
        <v>6088</v>
      </c>
      <c r="CY7">
        <v>6525</v>
      </c>
      <c r="CZ7">
        <v>6709</v>
      </c>
      <c r="DA7">
        <v>7208</v>
      </c>
      <c r="DB7">
        <v>7866</v>
      </c>
      <c r="DC7">
        <v>8196</v>
      </c>
      <c r="DD7">
        <v>8792</v>
      </c>
      <c r="DE7">
        <v>9780</v>
      </c>
      <c r="DF7">
        <v>10455</v>
      </c>
      <c r="DG7">
        <v>11566</v>
      </c>
      <c r="DH7">
        <v>12462</v>
      </c>
      <c r="DI7">
        <v>13515</v>
      </c>
      <c r="DJ7">
        <v>14235</v>
      </c>
      <c r="DK7">
        <v>15239</v>
      </c>
      <c r="DL7">
        <v>15920</v>
      </c>
      <c r="DM7">
        <v>17668</v>
      </c>
      <c r="DN7">
        <v>19067</v>
      </c>
      <c r="DO7">
        <v>20215</v>
      </c>
      <c r="DP7">
        <v>20283</v>
      </c>
      <c r="DQ7">
        <v>21651</v>
      </c>
      <c r="DR7">
        <v>22327</v>
      </c>
      <c r="DS7">
        <v>23253</v>
      </c>
      <c r="DT7">
        <v>23955</v>
      </c>
      <c r="DU7">
        <v>24587</v>
      </c>
      <c r="DV7">
        <v>25583</v>
      </c>
      <c r="DW7">
        <v>25743</v>
      </c>
      <c r="DX7">
        <v>26389</v>
      </c>
      <c r="DY7">
        <v>25855</v>
      </c>
      <c r="DZ7">
        <v>25508</v>
      </c>
      <c r="EA7">
        <v>26166</v>
      </c>
      <c r="EB7">
        <v>25297</v>
      </c>
      <c r="EC7">
        <v>25488</v>
      </c>
      <c r="ED7">
        <v>23952</v>
      </c>
      <c r="EE7">
        <v>24445</v>
      </c>
      <c r="EF7">
        <v>23557</v>
      </c>
      <c r="EG7">
        <v>23023</v>
      </c>
      <c r="EH7">
        <v>22393</v>
      </c>
      <c r="EI7">
        <v>21988</v>
      </c>
      <c r="EJ7">
        <v>21036</v>
      </c>
      <c r="EK7">
        <v>19374</v>
      </c>
      <c r="EL7">
        <v>18500</v>
      </c>
      <c r="EM7">
        <v>16739</v>
      </c>
      <c r="EN7">
        <v>16940</v>
      </c>
      <c r="EO7">
        <v>16236</v>
      </c>
      <c r="EP7">
        <v>15009</v>
      </c>
      <c r="EQ7">
        <v>14068</v>
      </c>
      <c r="ER7">
        <v>13175</v>
      </c>
      <c r="ES7">
        <v>12872</v>
      </c>
      <c r="ET7">
        <v>12641</v>
      </c>
      <c r="EU7">
        <v>11331</v>
      </c>
      <c r="EV7">
        <v>10649</v>
      </c>
      <c r="EW7">
        <v>10000</v>
      </c>
      <c r="EX7">
        <v>9667</v>
      </c>
      <c r="EY7">
        <v>8764</v>
      </c>
      <c r="EZ7">
        <v>8148</v>
      </c>
      <c r="FA7">
        <v>7767</v>
      </c>
      <c r="FB7">
        <v>7450</v>
      </c>
      <c r="FC7">
        <v>6859</v>
      </c>
      <c r="FD7">
        <v>6881</v>
      </c>
      <c r="FE7">
        <v>6063</v>
      </c>
      <c r="FF7">
        <v>5934</v>
      </c>
      <c r="FG7">
        <v>5656</v>
      </c>
      <c r="FH7">
        <v>4865</v>
      </c>
      <c r="FI7">
        <v>5041</v>
      </c>
      <c r="FJ7">
        <v>5002</v>
      </c>
      <c r="FK7">
        <v>4690</v>
      </c>
      <c r="FL7">
        <v>4397</v>
      </c>
      <c r="FM7">
        <v>3835</v>
      </c>
      <c r="FN7">
        <v>4188</v>
      </c>
      <c r="FO7">
        <v>3950</v>
      </c>
      <c r="FP7">
        <v>3841</v>
      </c>
      <c r="FQ7">
        <v>3774</v>
      </c>
      <c r="FR7">
        <v>3836</v>
      </c>
      <c r="FS7">
        <v>3195</v>
      </c>
      <c r="FT7">
        <v>3367</v>
      </c>
      <c r="FU7">
        <v>3331</v>
      </c>
      <c r="FV7">
        <v>3330</v>
      </c>
      <c r="FW7">
        <v>3137</v>
      </c>
      <c r="FX7">
        <v>2999</v>
      </c>
      <c r="FY7">
        <v>2996</v>
      </c>
      <c r="FZ7">
        <v>2968</v>
      </c>
      <c r="GA7">
        <v>2964</v>
      </c>
      <c r="GB7">
        <v>2914</v>
      </c>
      <c r="GC7">
        <v>2770</v>
      </c>
      <c r="GD7">
        <v>2845</v>
      </c>
      <c r="GE7">
        <v>2844</v>
      </c>
      <c r="GF7">
        <v>2983</v>
      </c>
      <c r="GG7">
        <v>2792</v>
      </c>
      <c r="GH7">
        <v>2731</v>
      </c>
      <c r="GI7">
        <v>2742</v>
      </c>
      <c r="GJ7">
        <v>2781</v>
      </c>
      <c r="GK7">
        <v>2555</v>
      </c>
      <c r="GL7">
        <v>2640</v>
      </c>
      <c r="GM7">
        <v>2800</v>
      </c>
      <c r="GN7">
        <v>2769</v>
      </c>
      <c r="GO7">
        <v>2583</v>
      </c>
      <c r="GP7">
        <v>2516</v>
      </c>
      <c r="GQ7">
        <v>2861</v>
      </c>
      <c r="GR7">
        <v>2719</v>
      </c>
      <c r="GS7">
        <v>2605</v>
      </c>
      <c r="GT7">
        <v>2500</v>
      </c>
    </row>
    <row r="8" spans="1:202" x14ac:dyDescent="0.25">
      <c r="A8" s="2" t="s">
        <v>45</v>
      </c>
      <c r="B8">
        <v>5181</v>
      </c>
      <c r="C8">
        <v>3675</v>
      </c>
      <c r="D8">
        <v>3559</v>
      </c>
      <c r="E8">
        <v>3026</v>
      </c>
      <c r="F8">
        <v>3018</v>
      </c>
      <c r="G8">
        <v>3044</v>
      </c>
      <c r="H8">
        <v>2918</v>
      </c>
      <c r="I8">
        <v>2935</v>
      </c>
      <c r="J8">
        <v>3232</v>
      </c>
      <c r="K8">
        <v>3680</v>
      </c>
      <c r="L8">
        <v>3800</v>
      </c>
      <c r="M8">
        <v>4105</v>
      </c>
      <c r="N8">
        <v>4390</v>
      </c>
      <c r="O8">
        <v>4951</v>
      </c>
      <c r="P8">
        <v>5160</v>
      </c>
      <c r="Q8">
        <v>5822</v>
      </c>
      <c r="R8">
        <v>6089</v>
      </c>
      <c r="S8">
        <v>6709</v>
      </c>
      <c r="T8">
        <v>7273</v>
      </c>
      <c r="U8">
        <v>7948</v>
      </c>
      <c r="V8">
        <v>8761</v>
      </c>
      <c r="W8">
        <v>8768</v>
      </c>
      <c r="X8">
        <v>9708</v>
      </c>
      <c r="Y8">
        <v>10226</v>
      </c>
      <c r="Z8">
        <v>10967</v>
      </c>
      <c r="AA8">
        <v>11548</v>
      </c>
      <c r="AB8">
        <v>12091</v>
      </c>
      <c r="AC8">
        <v>12621</v>
      </c>
      <c r="AD8">
        <v>13464</v>
      </c>
      <c r="AE8">
        <v>13541</v>
      </c>
      <c r="AF8">
        <v>14330</v>
      </c>
      <c r="AG8">
        <v>15063</v>
      </c>
      <c r="AH8">
        <v>14316</v>
      </c>
      <c r="AI8">
        <v>15472</v>
      </c>
      <c r="AJ8">
        <v>15228</v>
      </c>
      <c r="AK8">
        <v>15720</v>
      </c>
      <c r="AL8">
        <v>15464</v>
      </c>
      <c r="AM8">
        <v>15999</v>
      </c>
      <c r="AN8">
        <v>16191</v>
      </c>
      <c r="AO8">
        <v>15943</v>
      </c>
      <c r="AP8">
        <v>16010</v>
      </c>
      <c r="AQ8">
        <v>15681</v>
      </c>
      <c r="AR8">
        <v>15495</v>
      </c>
      <c r="AS8">
        <v>15350</v>
      </c>
      <c r="AT8">
        <v>14799</v>
      </c>
      <c r="AU8">
        <v>14415</v>
      </c>
      <c r="AV8">
        <v>14004</v>
      </c>
      <c r="AW8">
        <v>13769</v>
      </c>
      <c r="AX8">
        <v>13680</v>
      </c>
      <c r="AY8">
        <v>12945</v>
      </c>
      <c r="AZ8">
        <v>12464</v>
      </c>
      <c r="BA8">
        <v>11972</v>
      </c>
      <c r="BB8">
        <v>11913</v>
      </c>
      <c r="BC8">
        <v>10967</v>
      </c>
      <c r="BD8">
        <v>11005</v>
      </c>
      <c r="BE8">
        <v>10265</v>
      </c>
      <c r="BF8">
        <v>9807</v>
      </c>
      <c r="BG8">
        <v>9538</v>
      </c>
      <c r="BH8">
        <v>9286</v>
      </c>
      <c r="BI8">
        <v>8794</v>
      </c>
      <c r="BJ8">
        <v>8371</v>
      </c>
      <c r="BK8">
        <v>7930</v>
      </c>
      <c r="BL8">
        <v>7148</v>
      </c>
      <c r="BM8">
        <v>6985</v>
      </c>
      <c r="BN8">
        <v>6834</v>
      </c>
      <c r="BO8">
        <v>6743</v>
      </c>
      <c r="BP8">
        <v>6148</v>
      </c>
      <c r="BQ8">
        <v>6347</v>
      </c>
      <c r="BR8">
        <v>5838</v>
      </c>
      <c r="BS8">
        <v>5796</v>
      </c>
      <c r="BT8">
        <v>5953</v>
      </c>
      <c r="BU8">
        <v>5139</v>
      </c>
      <c r="BV8">
        <v>5053</v>
      </c>
      <c r="BW8">
        <v>5414</v>
      </c>
      <c r="BX8">
        <v>4942</v>
      </c>
      <c r="BY8">
        <v>5017</v>
      </c>
      <c r="BZ8">
        <v>4580</v>
      </c>
      <c r="CA8">
        <v>4862</v>
      </c>
      <c r="CB8">
        <v>5051</v>
      </c>
      <c r="CC8">
        <v>4524</v>
      </c>
      <c r="CD8">
        <v>4406</v>
      </c>
      <c r="CE8">
        <v>4437</v>
      </c>
      <c r="CF8">
        <v>4217</v>
      </c>
      <c r="CG8">
        <v>4311</v>
      </c>
      <c r="CH8">
        <v>4518</v>
      </c>
      <c r="CI8">
        <v>4686</v>
      </c>
      <c r="CJ8">
        <v>4254</v>
      </c>
      <c r="CK8">
        <v>4405</v>
      </c>
      <c r="CL8">
        <v>4294</v>
      </c>
      <c r="CM8">
        <v>4571</v>
      </c>
      <c r="CN8">
        <v>4314</v>
      </c>
      <c r="CO8">
        <v>4622</v>
      </c>
      <c r="CP8">
        <v>4230</v>
      </c>
      <c r="CQ8">
        <v>4729</v>
      </c>
      <c r="CR8">
        <v>4753</v>
      </c>
      <c r="CS8">
        <v>4793</v>
      </c>
      <c r="CT8">
        <v>4908</v>
      </c>
      <c r="CU8">
        <v>5327</v>
      </c>
      <c r="CV8">
        <v>5518</v>
      </c>
      <c r="CW8">
        <v>5763</v>
      </c>
      <c r="CX8">
        <v>5676</v>
      </c>
      <c r="CY8">
        <v>6394</v>
      </c>
      <c r="CZ8">
        <v>6857</v>
      </c>
      <c r="DA8">
        <v>7211</v>
      </c>
      <c r="DB8">
        <v>7635</v>
      </c>
      <c r="DC8">
        <v>8506</v>
      </c>
      <c r="DD8">
        <v>9104</v>
      </c>
      <c r="DE8">
        <v>10056</v>
      </c>
      <c r="DF8">
        <v>10486</v>
      </c>
      <c r="DG8">
        <v>11125</v>
      </c>
      <c r="DH8">
        <v>12576</v>
      </c>
      <c r="DI8">
        <v>13115</v>
      </c>
      <c r="DJ8">
        <v>14267</v>
      </c>
      <c r="DK8">
        <v>15175</v>
      </c>
      <c r="DL8">
        <v>16497</v>
      </c>
      <c r="DM8">
        <v>17876</v>
      </c>
      <c r="DN8">
        <v>18779</v>
      </c>
      <c r="DO8">
        <v>19065</v>
      </c>
      <c r="DP8">
        <v>20605</v>
      </c>
      <c r="DQ8">
        <v>21496</v>
      </c>
      <c r="DR8">
        <v>23093</v>
      </c>
      <c r="DS8">
        <v>22754</v>
      </c>
      <c r="DT8">
        <v>23968</v>
      </c>
      <c r="DU8">
        <v>24696</v>
      </c>
      <c r="DV8">
        <v>25062</v>
      </c>
      <c r="DW8">
        <v>25593</v>
      </c>
      <c r="DX8">
        <v>25774</v>
      </c>
      <c r="DY8">
        <v>26187</v>
      </c>
      <c r="DZ8">
        <v>25946</v>
      </c>
      <c r="EA8">
        <v>24958</v>
      </c>
      <c r="EB8">
        <v>25269</v>
      </c>
      <c r="EC8">
        <v>25044</v>
      </c>
      <c r="ED8">
        <v>24911</v>
      </c>
      <c r="EE8">
        <v>23742</v>
      </c>
      <c r="EF8">
        <v>23942</v>
      </c>
      <c r="EG8">
        <v>22734</v>
      </c>
      <c r="EH8">
        <v>22420</v>
      </c>
      <c r="EI8">
        <v>21654</v>
      </c>
      <c r="EJ8">
        <v>20941</v>
      </c>
      <c r="EK8">
        <v>19801</v>
      </c>
      <c r="EL8">
        <v>18398</v>
      </c>
      <c r="EM8">
        <v>17616</v>
      </c>
      <c r="EN8">
        <v>16511</v>
      </c>
      <c r="EO8">
        <v>16003</v>
      </c>
      <c r="EP8">
        <v>15383</v>
      </c>
      <c r="EQ8">
        <v>13765</v>
      </c>
      <c r="ER8">
        <v>13556</v>
      </c>
      <c r="ES8">
        <v>13151</v>
      </c>
      <c r="ET8">
        <v>12183</v>
      </c>
      <c r="EU8">
        <v>11319</v>
      </c>
      <c r="EV8">
        <v>10722</v>
      </c>
      <c r="EW8">
        <v>9803</v>
      </c>
      <c r="EX8">
        <v>9109</v>
      </c>
      <c r="EY8">
        <v>9027</v>
      </c>
      <c r="EZ8">
        <v>8324</v>
      </c>
      <c r="FA8">
        <v>8061</v>
      </c>
      <c r="FB8">
        <v>7605</v>
      </c>
      <c r="FC8">
        <v>6968</v>
      </c>
      <c r="FD8">
        <v>6657</v>
      </c>
      <c r="FE8">
        <v>6459</v>
      </c>
      <c r="FF8">
        <v>5546</v>
      </c>
      <c r="FG8">
        <v>5443</v>
      </c>
      <c r="FH8">
        <v>5247</v>
      </c>
      <c r="FI8">
        <v>4908</v>
      </c>
      <c r="FJ8">
        <v>4879</v>
      </c>
      <c r="FK8">
        <v>4595</v>
      </c>
      <c r="FL8">
        <v>4606</v>
      </c>
      <c r="FM8">
        <v>4092</v>
      </c>
      <c r="FN8">
        <v>3693</v>
      </c>
      <c r="FO8">
        <v>3901</v>
      </c>
      <c r="FP8">
        <v>3931</v>
      </c>
      <c r="FQ8">
        <v>3625</v>
      </c>
      <c r="FR8">
        <v>3693</v>
      </c>
      <c r="FS8">
        <v>3327</v>
      </c>
      <c r="FT8">
        <v>3334</v>
      </c>
      <c r="FU8">
        <v>3258</v>
      </c>
      <c r="FV8">
        <v>3181</v>
      </c>
      <c r="FW8">
        <v>3236</v>
      </c>
      <c r="FX8">
        <v>3162</v>
      </c>
      <c r="FY8">
        <v>3016</v>
      </c>
      <c r="FZ8">
        <v>2993</v>
      </c>
      <c r="GA8">
        <v>3016</v>
      </c>
      <c r="GB8">
        <v>2922</v>
      </c>
      <c r="GC8">
        <v>2966</v>
      </c>
      <c r="GD8">
        <v>3019</v>
      </c>
      <c r="GE8">
        <v>2877</v>
      </c>
      <c r="GF8">
        <v>2950</v>
      </c>
      <c r="GG8">
        <v>2776</v>
      </c>
      <c r="GH8">
        <v>2920</v>
      </c>
      <c r="GI8">
        <v>2763</v>
      </c>
      <c r="GJ8">
        <v>2846</v>
      </c>
      <c r="GK8">
        <v>2794</v>
      </c>
      <c r="GL8">
        <v>2852</v>
      </c>
      <c r="GM8">
        <v>2557</v>
      </c>
      <c r="GN8">
        <v>2863</v>
      </c>
      <c r="GO8">
        <v>2720</v>
      </c>
      <c r="GP8">
        <v>2653</v>
      </c>
      <c r="GQ8">
        <v>2523</v>
      </c>
      <c r="GR8">
        <v>2624</v>
      </c>
      <c r="GS8">
        <v>2682</v>
      </c>
      <c r="GT8">
        <v>2619</v>
      </c>
    </row>
    <row r="9" spans="1:202" x14ac:dyDescent="0.25">
      <c r="A9" s="2" t="s">
        <v>46</v>
      </c>
      <c r="B9">
        <v>5586</v>
      </c>
      <c r="C9">
        <v>3769</v>
      </c>
      <c r="D9">
        <v>3387</v>
      </c>
      <c r="E9">
        <v>3261</v>
      </c>
      <c r="F9">
        <v>3149</v>
      </c>
      <c r="G9">
        <v>3246</v>
      </c>
      <c r="H9">
        <v>3220</v>
      </c>
      <c r="I9">
        <v>3474</v>
      </c>
      <c r="J9">
        <v>3588</v>
      </c>
      <c r="K9">
        <v>3948</v>
      </c>
      <c r="L9">
        <v>4100</v>
      </c>
      <c r="M9">
        <v>4451</v>
      </c>
      <c r="N9">
        <v>4844</v>
      </c>
      <c r="O9">
        <v>5619</v>
      </c>
      <c r="P9">
        <v>5937</v>
      </c>
      <c r="Q9">
        <v>6598</v>
      </c>
      <c r="R9">
        <v>7350</v>
      </c>
      <c r="S9">
        <v>7747</v>
      </c>
      <c r="T9">
        <v>8541</v>
      </c>
      <c r="U9">
        <v>9321</v>
      </c>
      <c r="V9">
        <v>10550</v>
      </c>
      <c r="W9">
        <v>10588</v>
      </c>
      <c r="X9">
        <v>11247</v>
      </c>
      <c r="Y9">
        <v>11598</v>
      </c>
      <c r="Z9">
        <v>12552</v>
      </c>
      <c r="AA9">
        <v>13795</v>
      </c>
      <c r="AB9">
        <v>13880</v>
      </c>
      <c r="AC9">
        <v>15018</v>
      </c>
      <c r="AD9">
        <v>15589</v>
      </c>
      <c r="AE9">
        <v>16153</v>
      </c>
      <c r="AF9">
        <v>16692</v>
      </c>
      <c r="AG9">
        <v>17032</v>
      </c>
      <c r="AH9">
        <v>17660</v>
      </c>
      <c r="AI9">
        <v>18176</v>
      </c>
      <c r="AJ9">
        <v>18219</v>
      </c>
      <c r="AK9">
        <v>18337</v>
      </c>
      <c r="AL9">
        <v>18972</v>
      </c>
      <c r="AM9">
        <v>19079</v>
      </c>
      <c r="AN9">
        <v>18849</v>
      </c>
      <c r="AO9">
        <v>18667</v>
      </c>
      <c r="AP9">
        <v>19017</v>
      </c>
      <c r="AQ9">
        <v>17699</v>
      </c>
      <c r="AR9">
        <v>18905</v>
      </c>
      <c r="AS9">
        <v>17957</v>
      </c>
      <c r="AT9">
        <v>17819</v>
      </c>
      <c r="AU9">
        <v>17015</v>
      </c>
      <c r="AV9">
        <v>16871</v>
      </c>
      <c r="AW9">
        <v>16753</v>
      </c>
      <c r="AX9">
        <v>15805</v>
      </c>
      <c r="AY9">
        <v>15609</v>
      </c>
      <c r="AZ9">
        <v>15025</v>
      </c>
      <c r="BA9">
        <v>14371</v>
      </c>
      <c r="BB9">
        <v>14026</v>
      </c>
      <c r="BC9">
        <v>13605</v>
      </c>
      <c r="BD9">
        <v>12708</v>
      </c>
      <c r="BE9">
        <v>12166</v>
      </c>
      <c r="BF9">
        <v>11908</v>
      </c>
      <c r="BG9">
        <v>11557</v>
      </c>
      <c r="BH9">
        <v>10677</v>
      </c>
      <c r="BI9">
        <v>10486</v>
      </c>
      <c r="BJ9">
        <v>10157</v>
      </c>
      <c r="BK9">
        <v>9216</v>
      </c>
      <c r="BL9">
        <v>8636</v>
      </c>
      <c r="BM9">
        <v>8971</v>
      </c>
      <c r="BN9">
        <v>8215</v>
      </c>
      <c r="BO9">
        <v>8073</v>
      </c>
      <c r="BP9">
        <v>7578</v>
      </c>
      <c r="BQ9">
        <v>7553</v>
      </c>
      <c r="BR9">
        <v>7136</v>
      </c>
      <c r="BS9">
        <v>6819</v>
      </c>
      <c r="BT9">
        <v>6752</v>
      </c>
      <c r="BU9">
        <v>6702</v>
      </c>
      <c r="BV9">
        <v>6283</v>
      </c>
      <c r="BW9">
        <v>6336</v>
      </c>
      <c r="BX9">
        <v>5998</v>
      </c>
      <c r="BY9">
        <v>5558</v>
      </c>
      <c r="BZ9">
        <v>5688</v>
      </c>
      <c r="CA9">
        <v>5718</v>
      </c>
      <c r="CB9">
        <v>5569</v>
      </c>
      <c r="CC9">
        <v>5199</v>
      </c>
      <c r="CD9">
        <v>5055</v>
      </c>
      <c r="CE9">
        <v>5141</v>
      </c>
      <c r="CF9">
        <v>5044</v>
      </c>
      <c r="CG9">
        <v>5022</v>
      </c>
      <c r="CH9">
        <v>4971</v>
      </c>
      <c r="CI9">
        <v>4897</v>
      </c>
      <c r="CJ9">
        <v>4748</v>
      </c>
      <c r="CK9">
        <v>4907</v>
      </c>
      <c r="CL9">
        <v>5052</v>
      </c>
      <c r="CM9">
        <v>4619</v>
      </c>
      <c r="CN9">
        <v>4909</v>
      </c>
      <c r="CO9">
        <v>4757</v>
      </c>
      <c r="CP9">
        <v>4851</v>
      </c>
      <c r="CQ9">
        <v>5084</v>
      </c>
      <c r="CR9">
        <v>4965</v>
      </c>
      <c r="CS9">
        <v>4954</v>
      </c>
      <c r="CT9">
        <v>5379</v>
      </c>
      <c r="CU9">
        <v>5623</v>
      </c>
      <c r="CV9">
        <v>5631</v>
      </c>
      <c r="CW9">
        <v>5730</v>
      </c>
      <c r="CX9">
        <v>6196</v>
      </c>
      <c r="CY9">
        <v>6344</v>
      </c>
      <c r="CZ9">
        <v>6914</v>
      </c>
      <c r="DA9">
        <v>7363</v>
      </c>
      <c r="DB9">
        <v>8179</v>
      </c>
      <c r="DC9">
        <v>8497</v>
      </c>
      <c r="DD9">
        <v>8852</v>
      </c>
      <c r="DE9">
        <v>9474</v>
      </c>
      <c r="DF9">
        <v>10344</v>
      </c>
      <c r="DG9">
        <v>10591</v>
      </c>
      <c r="DH9">
        <v>11981</v>
      </c>
      <c r="DI9">
        <v>13350</v>
      </c>
      <c r="DJ9">
        <v>13493</v>
      </c>
      <c r="DK9">
        <v>14104</v>
      </c>
      <c r="DL9">
        <v>15419</v>
      </c>
      <c r="DM9">
        <v>16699</v>
      </c>
      <c r="DN9">
        <v>17676</v>
      </c>
      <c r="DO9">
        <v>18304</v>
      </c>
      <c r="DP9">
        <v>19340</v>
      </c>
      <c r="DQ9">
        <v>19887</v>
      </c>
      <c r="DR9">
        <v>20641</v>
      </c>
      <c r="DS9">
        <v>21684</v>
      </c>
      <c r="DT9">
        <v>22338</v>
      </c>
      <c r="DU9">
        <v>22749</v>
      </c>
      <c r="DV9">
        <v>23116</v>
      </c>
      <c r="DW9">
        <v>23809</v>
      </c>
      <c r="DX9">
        <v>24060</v>
      </c>
      <c r="DY9">
        <v>23602</v>
      </c>
      <c r="DZ9">
        <v>23804</v>
      </c>
      <c r="EA9">
        <v>23629</v>
      </c>
      <c r="EB9">
        <v>23509</v>
      </c>
      <c r="EC9">
        <v>23499</v>
      </c>
      <c r="ED9">
        <v>22693</v>
      </c>
      <c r="EE9">
        <v>22097</v>
      </c>
      <c r="EF9">
        <v>21927</v>
      </c>
      <c r="EG9">
        <v>21005</v>
      </c>
      <c r="EH9">
        <v>20165</v>
      </c>
      <c r="EI9">
        <v>20115</v>
      </c>
      <c r="EJ9">
        <v>18775</v>
      </c>
      <c r="EK9">
        <v>17967</v>
      </c>
      <c r="EL9">
        <v>18480</v>
      </c>
      <c r="EM9">
        <v>16144</v>
      </c>
      <c r="EN9">
        <v>15208</v>
      </c>
      <c r="EO9">
        <v>14450</v>
      </c>
      <c r="EP9">
        <v>13832</v>
      </c>
      <c r="EQ9">
        <v>12879</v>
      </c>
      <c r="ER9">
        <v>12525</v>
      </c>
      <c r="ES9">
        <v>12041</v>
      </c>
      <c r="ET9">
        <v>11170</v>
      </c>
      <c r="EU9">
        <v>10825</v>
      </c>
      <c r="EV9">
        <v>9965</v>
      </c>
      <c r="EW9">
        <v>8930</v>
      </c>
      <c r="EX9">
        <v>8889</v>
      </c>
      <c r="EY9">
        <v>7987</v>
      </c>
      <c r="EZ9">
        <v>7953</v>
      </c>
      <c r="FA9">
        <v>7482</v>
      </c>
      <c r="FB9">
        <v>6646</v>
      </c>
      <c r="FC9">
        <v>6563</v>
      </c>
      <c r="FD9">
        <v>6072</v>
      </c>
      <c r="FE9">
        <v>5317</v>
      </c>
      <c r="FF9">
        <v>5346</v>
      </c>
      <c r="FG9">
        <v>4685</v>
      </c>
      <c r="FH9">
        <v>4831</v>
      </c>
      <c r="FI9">
        <v>4787</v>
      </c>
      <c r="FJ9">
        <v>4437</v>
      </c>
      <c r="FK9">
        <v>4765</v>
      </c>
      <c r="FL9">
        <v>4163</v>
      </c>
      <c r="FM9">
        <v>4025</v>
      </c>
      <c r="FN9">
        <v>3894</v>
      </c>
      <c r="FO9">
        <v>3745</v>
      </c>
      <c r="FP9">
        <v>3697</v>
      </c>
      <c r="FQ9">
        <v>3363</v>
      </c>
      <c r="FR9">
        <v>3171</v>
      </c>
      <c r="FS9">
        <v>3057</v>
      </c>
      <c r="FT9">
        <v>3073</v>
      </c>
      <c r="FU9">
        <v>2920</v>
      </c>
      <c r="FV9">
        <v>3063</v>
      </c>
      <c r="FW9">
        <v>2889</v>
      </c>
      <c r="FX9">
        <v>3029</v>
      </c>
      <c r="FY9">
        <v>2624</v>
      </c>
      <c r="FZ9">
        <v>2688</v>
      </c>
      <c r="GA9">
        <v>2626</v>
      </c>
      <c r="GB9">
        <v>2727</v>
      </c>
      <c r="GC9">
        <v>2988</v>
      </c>
      <c r="GD9">
        <v>2492</v>
      </c>
      <c r="GE9">
        <v>2585</v>
      </c>
      <c r="GF9">
        <v>2541</v>
      </c>
      <c r="GG9">
        <v>2532</v>
      </c>
      <c r="GH9">
        <v>2580</v>
      </c>
      <c r="GI9">
        <v>2718</v>
      </c>
      <c r="GJ9">
        <v>2520</v>
      </c>
      <c r="GK9">
        <v>2329</v>
      </c>
      <c r="GL9">
        <v>2618</v>
      </c>
      <c r="GM9">
        <v>2484</v>
      </c>
      <c r="GN9">
        <v>2437</v>
      </c>
      <c r="GO9">
        <v>2540</v>
      </c>
      <c r="GP9">
        <v>2269</v>
      </c>
      <c r="GQ9">
        <v>2324</v>
      </c>
      <c r="GR9">
        <v>2274</v>
      </c>
      <c r="GS9">
        <v>2316</v>
      </c>
      <c r="GT9">
        <v>2221</v>
      </c>
    </row>
    <row r="10" spans="1:202" x14ac:dyDescent="0.25">
      <c r="A10" s="2" t="s">
        <v>47</v>
      </c>
      <c r="B10">
        <v>5387</v>
      </c>
      <c r="C10">
        <v>3868</v>
      </c>
      <c r="D10">
        <v>3683</v>
      </c>
      <c r="E10">
        <v>3032</v>
      </c>
      <c r="F10">
        <v>3284</v>
      </c>
      <c r="G10">
        <v>3220</v>
      </c>
      <c r="H10">
        <v>3438</v>
      </c>
      <c r="I10">
        <v>3401</v>
      </c>
      <c r="J10">
        <v>3793</v>
      </c>
      <c r="K10">
        <v>3873</v>
      </c>
      <c r="L10">
        <v>4136</v>
      </c>
      <c r="M10">
        <v>4957</v>
      </c>
      <c r="N10">
        <v>5244</v>
      </c>
      <c r="O10">
        <v>5440</v>
      </c>
      <c r="P10">
        <v>5984</v>
      </c>
      <c r="Q10">
        <v>6639</v>
      </c>
      <c r="R10">
        <v>7079</v>
      </c>
      <c r="S10">
        <v>7645</v>
      </c>
      <c r="T10">
        <v>8345</v>
      </c>
      <c r="U10">
        <v>9334</v>
      </c>
      <c r="V10">
        <v>10014</v>
      </c>
      <c r="W10">
        <v>11300</v>
      </c>
      <c r="X10">
        <v>11363</v>
      </c>
      <c r="Y10">
        <v>11944</v>
      </c>
      <c r="Z10">
        <v>13213</v>
      </c>
      <c r="AA10">
        <v>14201</v>
      </c>
      <c r="AB10">
        <v>14072</v>
      </c>
      <c r="AC10">
        <v>15036</v>
      </c>
      <c r="AD10">
        <v>16084</v>
      </c>
      <c r="AE10">
        <v>16476</v>
      </c>
      <c r="AF10">
        <v>17051</v>
      </c>
      <c r="AG10">
        <v>17835</v>
      </c>
      <c r="AH10">
        <v>17551</v>
      </c>
      <c r="AI10">
        <v>18207</v>
      </c>
      <c r="AJ10">
        <v>18324</v>
      </c>
      <c r="AK10">
        <v>18975</v>
      </c>
      <c r="AL10">
        <v>19193</v>
      </c>
      <c r="AM10">
        <v>18426</v>
      </c>
      <c r="AN10">
        <v>19495</v>
      </c>
      <c r="AO10">
        <v>19409</v>
      </c>
      <c r="AP10">
        <v>18517</v>
      </c>
      <c r="AQ10">
        <v>18350</v>
      </c>
      <c r="AR10">
        <v>18304</v>
      </c>
      <c r="AS10">
        <v>18293</v>
      </c>
      <c r="AT10">
        <v>18472</v>
      </c>
      <c r="AU10">
        <v>17615</v>
      </c>
      <c r="AV10">
        <v>16738</v>
      </c>
      <c r="AW10">
        <v>16398</v>
      </c>
      <c r="AX10">
        <v>16266</v>
      </c>
      <c r="AY10">
        <v>15853</v>
      </c>
      <c r="AZ10">
        <v>15668</v>
      </c>
      <c r="BA10">
        <v>14159</v>
      </c>
      <c r="BB10">
        <v>14230</v>
      </c>
      <c r="BC10">
        <v>13719</v>
      </c>
      <c r="BD10">
        <v>13160</v>
      </c>
      <c r="BE10">
        <v>12651</v>
      </c>
      <c r="BF10">
        <v>12348</v>
      </c>
      <c r="BG10">
        <v>12003</v>
      </c>
      <c r="BH10">
        <v>11139</v>
      </c>
      <c r="BI10">
        <v>10663</v>
      </c>
      <c r="BJ10">
        <v>10432</v>
      </c>
      <c r="BK10">
        <v>9814</v>
      </c>
      <c r="BL10">
        <v>9392</v>
      </c>
      <c r="BM10">
        <v>9058</v>
      </c>
      <c r="BN10">
        <v>8549</v>
      </c>
      <c r="BO10">
        <v>8604</v>
      </c>
      <c r="BP10">
        <v>8011</v>
      </c>
      <c r="BQ10">
        <v>7516</v>
      </c>
      <c r="BR10">
        <v>7252</v>
      </c>
      <c r="BS10">
        <v>7041</v>
      </c>
      <c r="BT10">
        <v>6801</v>
      </c>
      <c r="BU10">
        <v>6576</v>
      </c>
      <c r="BV10">
        <v>6278</v>
      </c>
      <c r="BW10">
        <v>6393</v>
      </c>
      <c r="BX10">
        <v>5952</v>
      </c>
      <c r="BY10">
        <v>5903</v>
      </c>
      <c r="BZ10">
        <v>5836</v>
      </c>
      <c r="CA10">
        <v>5914</v>
      </c>
      <c r="CB10">
        <v>5498</v>
      </c>
      <c r="CC10">
        <v>5179</v>
      </c>
      <c r="CD10">
        <v>4975</v>
      </c>
      <c r="CE10">
        <v>5563</v>
      </c>
      <c r="CF10">
        <v>5393</v>
      </c>
      <c r="CG10">
        <v>5271</v>
      </c>
      <c r="CH10">
        <v>4789</v>
      </c>
      <c r="CI10">
        <v>5021</v>
      </c>
      <c r="CJ10">
        <v>4840</v>
      </c>
      <c r="CK10">
        <v>4937</v>
      </c>
      <c r="CL10">
        <v>5164</v>
      </c>
      <c r="CM10">
        <v>4942</v>
      </c>
      <c r="CN10">
        <v>4965</v>
      </c>
      <c r="CO10">
        <v>5142</v>
      </c>
      <c r="CP10">
        <v>5136</v>
      </c>
      <c r="CQ10">
        <v>5225</v>
      </c>
      <c r="CR10">
        <v>4662</v>
      </c>
      <c r="CS10">
        <v>5282</v>
      </c>
      <c r="CT10">
        <v>5424</v>
      </c>
      <c r="CU10">
        <v>5675</v>
      </c>
      <c r="CV10">
        <v>5717</v>
      </c>
      <c r="CW10">
        <v>6113</v>
      </c>
      <c r="CX10">
        <v>5981</v>
      </c>
      <c r="CY10">
        <v>6429</v>
      </c>
      <c r="CZ10">
        <v>6497</v>
      </c>
      <c r="DA10">
        <v>7022</v>
      </c>
      <c r="DB10">
        <v>7864</v>
      </c>
      <c r="DC10">
        <v>7988</v>
      </c>
      <c r="DD10">
        <v>8957</v>
      </c>
      <c r="DE10">
        <v>9443</v>
      </c>
      <c r="DF10">
        <v>10793</v>
      </c>
      <c r="DG10">
        <v>11100</v>
      </c>
      <c r="DH10">
        <v>11525</v>
      </c>
      <c r="DI10">
        <v>12579</v>
      </c>
      <c r="DJ10">
        <v>13474</v>
      </c>
      <c r="DK10">
        <v>14285</v>
      </c>
      <c r="DL10">
        <v>15259</v>
      </c>
      <c r="DM10">
        <v>16553</v>
      </c>
      <c r="DN10">
        <v>17660</v>
      </c>
      <c r="DO10">
        <v>18261</v>
      </c>
      <c r="DP10">
        <v>19146</v>
      </c>
      <c r="DQ10">
        <v>20398</v>
      </c>
      <c r="DR10">
        <v>20390</v>
      </c>
      <c r="DS10">
        <v>21438</v>
      </c>
      <c r="DT10">
        <v>22677</v>
      </c>
      <c r="DU10">
        <v>22378</v>
      </c>
      <c r="DV10">
        <v>23575</v>
      </c>
      <c r="DW10">
        <v>23427</v>
      </c>
      <c r="DX10">
        <v>23289</v>
      </c>
      <c r="DY10">
        <v>23359</v>
      </c>
      <c r="DZ10">
        <v>24327</v>
      </c>
      <c r="EA10">
        <v>23739</v>
      </c>
      <c r="EB10">
        <v>22978</v>
      </c>
      <c r="EC10">
        <v>23174</v>
      </c>
      <c r="ED10">
        <v>22123</v>
      </c>
      <c r="EE10">
        <v>21917</v>
      </c>
      <c r="EF10">
        <v>21611</v>
      </c>
      <c r="EG10">
        <v>20954</v>
      </c>
      <c r="EH10">
        <v>20491</v>
      </c>
      <c r="EI10">
        <v>19469</v>
      </c>
      <c r="EJ10">
        <v>18194</v>
      </c>
      <c r="EK10">
        <v>17212</v>
      </c>
      <c r="EL10">
        <v>16833</v>
      </c>
      <c r="EM10">
        <v>16412</v>
      </c>
      <c r="EN10">
        <v>15062</v>
      </c>
      <c r="EO10">
        <v>14929</v>
      </c>
      <c r="EP10">
        <v>13567</v>
      </c>
      <c r="EQ10">
        <v>13049</v>
      </c>
      <c r="ER10">
        <v>12782</v>
      </c>
      <c r="ES10">
        <v>11674</v>
      </c>
      <c r="ET10">
        <v>10992</v>
      </c>
      <c r="EU10">
        <v>10653</v>
      </c>
      <c r="EV10">
        <v>9518</v>
      </c>
      <c r="EW10">
        <v>9005</v>
      </c>
      <c r="EX10">
        <v>8640</v>
      </c>
      <c r="EY10">
        <v>8158</v>
      </c>
      <c r="EZ10">
        <v>7777</v>
      </c>
      <c r="FA10">
        <v>7601</v>
      </c>
      <c r="FB10">
        <v>6786</v>
      </c>
      <c r="FC10">
        <v>6425</v>
      </c>
      <c r="FD10">
        <v>5958</v>
      </c>
      <c r="FE10">
        <v>5325</v>
      </c>
      <c r="FF10">
        <v>4993</v>
      </c>
      <c r="FG10">
        <v>5181</v>
      </c>
      <c r="FH10">
        <v>4754</v>
      </c>
      <c r="FI10">
        <v>4751</v>
      </c>
      <c r="FJ10">
        <v>4512</v>
      </c>
      <c r="FK10">
        <v>4089</v>
      </c>
      <c r="FL10">
        <v>4082</v>
      </c>
      <c r="FM10">
        <v>4003</v>
      </c>
      <c r="FN10">
        <v>3577</v>
      </c>
      <c r="FO10">
        <v>3715</v>
      </c>
      <c r="FP10">
        <v>3460</v>
      </c>
      <c r="FQ10">
        <v>3323</v>
      </c>
      <c r="FR10">
        <v>3229</v>
      </c>
      <c r="FS10">
        <v>3242</v>
      </c>
      <c r="FT10">
        <v>2962</v>
      </c>
      <c r="FU10">
        <v>2958</v>
      </c>
      <c r="FV10">
        <v>3063</v>
      </c>
      <c r="FW10">
        <v>2920</v>
      </c>
      <c r="FX10">
        <v>2875</v>
      </c>
      <c r="FY10">
        <v>2667</v>
      </c>
      <c r="FZ10">
        <v>2734</v>
      </c>
      <c r="GA10">
        <v>2743</v>
      </c>
      <c r="GB10">
        <v>2777</v>
      </c>
      <c r="GC10">
        <v>2669</v>
      </c>
      <c r="GD10">
        <v>2563</v>
      </c>
      <c r="GE10">
        <v>2602</v>
      </c>
      <c r="GF10">
        <v>2550</v>
      </c>
      <c r="GG10">
        <v>2625</v>
      </c>
      <c r="GH10">
        <v>2678</v>
      </c>
      <c r="GI10">
        <v>2601</v>
      </c>
      <c r="GJ10">
        <v>2588</v>
      </c>
      <c r="GK10">
        <v>2263</v>
      </c>
      <c r="GL10">
        <v>2787</v>
      </c>
      <c r="GM10">
        <v>2370</v>
      </c>
      <c r="GN10">
        <v>2582</v>
      </c>
      <c r="GO10">
        <v>2501</v>
      </c>
      <c r="GP10">
        <v>2491</v>
      </c>
      <c r="GQ10">
        <v>2585</v>
      </c>
      <c r="GR10">
        <v>2414</v>
      </c>
      <c r="GS10">
        <v>2435</v>
      </c>
      <c r="GT10">
        <v>2221</v>
      </c>
    </row>
    <row r="11" spans="1:202" x14ac:dyDescent="0.25">
      <c r="A11" s="2" t="s">
        <v>48</v>
      </c>
      <c r="B11">
        <v>5504</v>
      </c>
      <c r="C11">
        <v>3721</v>
      </c>
      <c r="D11">
        <v>3484</v>
      </c>
      <c r="E11">
        <v>3356</v>
      </c>
      <c r="F11">
        <v>3194</v>
      </c>
      <c r="G11">
        <v>3140</v>
      </c>
      <c r="H11">
        <v>3244</v>
      </c>
      <c r="I11">
        <v>3377</v>
      </c>
      <c r="J11">
        <v>3317</v>
      </c>
      <c r="K11">
        <v>4010</v>
      </c>
      <c r="L11">
        <v>4618</v>
      </c>
      <c r="M11">
        <v>4504</v>
      </c>
      <c r="N11">
        <v>5345</v>
      </c>
      <c r="O11">
        <v>5839</v>
      </c>
      <c r="P11">
        <v>5915</v>
      </c>
      <c r="Q11">
        <v>6561</v>
      </c>
      <c r="R11">
        <v>7219</v>
      </c>
      <c r="S11">
        <v>7840</v>
      </c>
      <c r="T11">
        <v>8718</v>
      </c>
      <c r="U11">
        <v>9046</v>
      </c>
      <c r="V11">
        <v>9992</v>
      </c>
      <c r="W11">
        <v>10814</v>
      </c>
      <c r="X11">
        <v>11605</v>
      </c>
      <c r="Y11">
        <v>12363</v>
      </c>
      <c r="Z11">
        <v>12886</v>
      </c>
      <c r="AA11">
        <v>13620</v>
      </c>
      <c r="AB11">
        <v>13838</v>
      </c>
      <c r="AC11">
        <v>15042</v>
      </c>
      <c r="AD11">
        <v>15999</v>
      </c>
      <c r="AE11">
        <v>16433</v>
      </c>
      <c r="AF11">
        <v>16832</v>
      </c>
      <c r="AG11">
        <v>17292</v>
      </c>
      <c r="AH11">
        <v>17089</v>
      </c>
      <c r="AI11">
        <v>18478</v>
      </c>
      <c r="AJ11">
        <v>18775</v>
      </c>
      <c r="AK11">
        <v>18817</v>
      </c>
      <c r="AL11">
        <v>19442</v>
      </c>
      <c r="AM11">
        <v>19230</v>
      </c>
      <c r="AN11">
        <v>19081</v>
      </c>
      <c r="AO11">
        <v>18862</v>
      </c>
      <c r="AP11">
        <v>18572</v>
      </c>
      <c r="AQ11">
        <v>18481</v>
      </c>
      <c r="AR11">
        <v>18586</v>
      </c>
      <c r="AS11">
        <v>18481</v>
      </c>
      <c r="AT11">
        <v>17741</v>
      </c>
      <c r="AU11">
        <v>17358</v>
      </c>
      <c r="AV11">
        <v>17034</v>
      </c>
      <c r="AW11">
        <v>16695</v>
      </c>
      <c r="AX11">
        <v>16156</v>
      </c>
      <c r="AY11">
        <v>15862</v>
      </c>
      <c r="AZ11">
        <v>14872</v>
      </c>
      <c r="BA11">
        <v>14672</v>
      </c>
      <c r="BB11">
        <v>14148</v>
      </c>
      <c r="BC11">
        <v>13364</v>
      </c>
      <c r="BD11">
        <v>13159</v>
      </c>
      <c r="BE11">
        <v>12765</v>
      </c>
      <c r="BF11">
        <v>12404</v>
      </c>
      <c r="BG11">
        <v>11422</v>
      </c>
      <c r="BH11">
        <v>11049</v>
      </c>
      <c r="BI11">
        <v>10554</v>
      </c>
      <c r="BJ11">
        <v>10278</v>
      </c>
      <c r="BK11">
        <v>9963</v>
      </c>
      <c r="BL11">
        <v>9136</v>
      </c>
      <c r="BM11">
        <v>8845</v>
      </c>
      <c r="BN11">
        <v>8287</v>
      </c>
      <c r="BO11">
        <v>8015</v>
      </c>
      <c r="BP11">
        <v>7679</v>
      </c>
      <c r="BQ11">
        <v>7902</v>
      </c>
      <c r="BR11">
        <v>7383</v>
      </c>
      <c r="BS11">
        <v>6960</v>
      </c>
      <c r="BT11">
        <v>7005</v>
      </c>
      <c r="BU11">
        <v>6613</v>
      </c>
      <c r="BV11">
        <v>6244</v>
      </c>
      <c r="BW11">
        <v>6530</v>
      </c>
      <c r="BX11">
        <v>5894</v>
      </c>
      <c r="BY11">
        <v>5874</v>
      </c>
      <c r="BZ11">
        <v>5671</v>
      </c>
      <c r="CA11">
        <v>5839</v>
      </c>
      <c r="CB11">
        <v>5353</v>
      </c>
      <c r="CC11">
        <v>5132</v>
      </c>
      <c r="CD11">
        <v>5243</v>
      </c>
      <c r="CE11">
        <v>5469</v>
      </c>
      <c r="CF11">
        <v>5031</v>
      </c>
      <c r="CG11">
        <v>4916</v>
      </c>
      <c r="CH11">
        <v>5274</v>
      </c>
      <c r="CI11">
        <v>4983</v>
      </c>
      <c r="CJ11">
        <v>5117</v>
      </c>
      <c r="CK11">
        <v>4989</v>
      </c>
      <c r="CL11">
        <v>4849</v>
      </c>
      <c r="CM11">
        <v>4884</v>
      </c>
      <c r="CN11">
        <v>5178</v>
      </c>
      <c r="CO11">
        <v>5025</v>
      </c>
      <c r="CP11">
        <v>4759</v>
      </c>
      <c r="CQ11">
        <v>5022</v>
      </c>
      <c r="CR11">
        <v>5073</v>
      </c>
      <c r="CS11">
        <v>5152</v>
      </c>
      <c r="CT11">
        <v>5341</v>
      </c>
      <c r="CU11">
        <v>5775</v>
      </c>
      <c r="CV11">
        <v>5824</v>
      </c>
      <c r="CW11">
        <v>6115</v>
      </c>
      <c r="CX11">
        <v>6169</v>
      </c>
      <c r="CY11">
        <v>6697</v>
      </c>
      <c r="CZ11">
        <v>7118</v>
      </c>
      <c r="DA11">
        <v>7151</v>
      </c>
      <c r="DB11">
        <v>7592</v>
      </c>
      <c r="DC11">
        <v>8304</v>
      </c>
      <c r="DD11">
        <v>8776</v>
      </c>
      <c r="DE11">
        <v>9666</v>
      </c>
      <c r="DF11">
        <v>10418</v>
      </c>
      <c r="DG11">
        <v>10615</v>
      </c>
      <c r="DH11">
        <v>11996</v>
      </c>
      <c r="DI11">
        <v>12736</v>
      </c>
      <c r="DJ11">
        <v>13741</v>
      </c>
      <c r="DK11">
        <v>15042</v>
      </c>
      <c r="DL11">
        <v>15154</v>
      </c>
      <c r="DM11">
        <v>17080</v>
      </c>
      <c r="DN11">
        <v>18342</v>
      </c>
      <c r="DO11">
        <v>18135</v>
      </c>
      <c r="DP11">
        <v>19438</v>
      </c>
      <c r="DQ11">
        <v>20587</v>
      </c>
      <c r="DR11">
        <v>21572</v>
      </c>
      <c r="DS11">
        <v>21979</v>
      </c>
      <c r="DT11">
        <v>22143</v>
      </c>
      <c r="DU11">
        <v>23030</v>
      </c>
      <c r="DV11">
        <v>23460</v>
      </c>
      <c r="DW11">
        <v>23747</v>
      </c>
      <c r="DX11">
        <v>23873</v>
      </c>
      <c r="DY11">
        <v>24121</v>
      </c>
      <c r="DZ11">
        <v>24295</v>
      </c>
      <c r="EA11">
        <v>24123</v>
      </c>
      <c r="EB11">
        <v>23922</v>
      </c>
      <c r="EC11">
        <v>23266</v>
      </c>
      <c r="ED11">
        <v>22862</v>
      </c>
      <c r="EE11">
        <v>22559</v>
      </c>
      <c r="EF11">
        <v>22026</v>
      </c>
      <c r="EG11">
        <v>21330</v>
      </c>
      <c r="EH11">
        <v>19892</v>
      </c>
      <c r="EI11">
        <v>20245</v>
      </c>
      <c r="EJ11">
        <v>18585</v>
      </c>
      <c r="EK11">
        <v>18791</v>
      </c>
      <c r="EL11">
        <v>17338</v>
      </c>
      <c r="EM11">
        <v>16757</v>
      </c>
      <c r="EN11">
        <v>16013</v>
      </c>
      <c r="EO11">
        <v>15358</v>
      </c>
      <c r="EP11">
        <v>14451</v>
      </c>
      <c r="EQ11">
        <v>13385</v>
      </c>
      <c r="ER11">
        <v>12456</v>
      </c>
      <c r="ES11">
        <v>11692</v>
      </c>
      <c r="ET11">
        <v>11503</v>
      </c>
      <c r="EU11">
        <v>10478</v>
      </c>
      <c r="EV11">
        <v>10485</v>
      </c>
      <c r="EW11">
        <v>9376</v>
      </c>
      <c r="EX11">
        <v>8411</v>
      </c>
      <c r="EY11">
        <v>8559</v>
      </c>
      <c r="EZ11">
        <v>8118</v>
      </c>
      <c r="FA11">
        <v>7014</v>
      </c>
      <c r="FB11">
        <v>6989</v>
      </c>
      <c r="FC11">
        <v>6389</v>
      </c>
      <c r="FD11">
        <v>5837</v>
      </c>
      <c r="FE11">
        <v>5787</v>
      </c>
      <c r="FF11">
        <v>5493</v>
      </c>
      <c r="FG11">
        <v>5385</v>
      </c>
      <c r="FH11">
        <v>4737</v>
      </c>
      <c r="FI11">
        <v>4480</v>
      </c>
      <c r="FJ11">
        <v>4858</v>
      </c>
      <c r="FK11">
        <v>4052</v>
      </c>
      <c r="FL11">
        <v>4226</v>
      </c>
      <c r="FM11">
        <v>3816</v>
      </c>
      <c r="FN11">
        <v>3732</v>
      </c>
      <c r="FO11">
        <v>3749</v>
      </c>
      <c r="FP11">
        <v>3405</v>
      </c>
      <c r="FQ11">
        <v>3424</v>
      </c>
      <c r="FR11">
        <v>3266</v>
      </c>
      <c r="FS11">
        <v>3259</v>
      </c>
      <c r="FT11">
        <v>3091</v>
      </c>
      <c r="FU11">
        <v>3054</v>
      </c>
      <c r="FV11">
        <v>2922</v>
      </c>
      <c r="FW11">
        <v>3083</v>
      </c>
      <c r="FX11">
        <v>2836</v>
      </c>
      <c r="FY11">
        <v>2724</v>
      </c>
      <c r="FZ11">
        <v>2741</v>
      </c>
      <c r="GA11">
        <v>2645</v>
      </c>
      <c r="GB11">
        <v>2652</v>
      </c>
      <c r="GC11">
        <v>2727</v>
      </c>
      <c r="GD11">
        <v>2822</v>
      </c>
      <c r="GE11">
        <v>2451</v>
      </c>
      <c r="GF11">
        <v>2633</v>
      </c>
      <c r="GG11">
        <v>2593</v>
      </c>
      <c r="GH11">
        <v>2545</v>
      </c>
      <c r="GI11">
        <v>2637</v>
      </c>
      <c r="GJ11">
        <v>2681</v>
      </c>
      <c r="GK11">
        <v>2519</v>
      </c>
      <c r="GL11">
        <v>2547</v>
      </c>
      <c r="GM11">
        <v>2534</v>
      </c>
      <c r="GN11">
        <v>2628</v>
      </c>
      <c r="GO11">
        <v>2731</v>
      </c>
      <c r="GP11">
        <v>2535</v>
      </c>
      <c r="GQ11">
        <v>2582</v>
      </c>
      <c r="GR11">
        <v>2509</v>
      </c>
      <c r="GS11">
        <v>2431</v>
      </c>
      <c r="GT11">
        <v>2458</v>
      </c>
    </row>
    <row r="12" spans="1:202" x14ac:dyDescent="0.25">
      <c r="A12" s="2" t="s">
        <v>49</v>
      </c>
      <c r="B12">
        <v>5580</v>
      </c>
      <c r="C12">
        <v>4178</v>
      </c>
      <c r="D12">
        <v>3710</v>
      </c>
      <c r="E12">
        <v>3538</v>
      </c>
      <c r="F12">
        <v>3542</v>
      </c>
      <c r="G12">
        <v>3765</v>
      </c>
      <c r="H12">
        <v>3659</v>
      </c>
      <c r="I12">
        <v>4039</v>
      </c>
      <c r="J12">
        <v>4292</v>
      </c>
      <c r="K12">
        <v>4562</v>
      </c>
      <c r="L12">
        <v>5046</v>
      </c>
      <c r="M12">
        <v>5828</v>
      </c>
      <c r="N12">
        <v>6335</v>
      </c>
      <c r="O12">
        <v>6882</v>
      </c>
      <c r="P12">
        <v>7248</v>
      </c>
      <c r="Q12">
        <v>8614</v>
      </c>
      <c r="R12">
        <v>9113</v>
      </c>
      <c r="S12">
        <v>9258</v>
      </c>
      <c r="T12">
        <v>10292</v>
      </c>
      <c r="U12">
        <v>12072</v>
      </c>
      <c r="V12">
        <v>12467</v>
      </c>
      <c r="W12">
        <v>13628</v>
      </c>
      <c r="X12">
        <v>14389</v>
      </c>
      <c r="Y12">
        <v>15333</v>
      </c>
      <c r="Z12">
        <v>16909</v>
      </c>
      <c r="AA12">
        <v>17296</v>
      </c>
      <c r="AB12">
        <v>17801</v>
      </c>
      <c r="AC12">
        <v>19215</v>
      </c>
      <c r="AD12">
        <v>19882</v>
      </c>
      <c r="AE12">
        <v>21777</v>
      </c>
      <c r="AF12">
        <v>21234</v>
      </c>
      <c r="AG12">
        <v>22390</v>
      </c>
      <c r="AH12">
        <v>22806</v>
      </c>
      <c r="AI12">
        <v>24034</v>
      </c>
      <c r="AJ12">
        <v>23962</v>
      </c>
      <c r="AK12">
        <v>24344</v>
      </c>
      <c r="AL12">
        <v>24333</v>
      </c>
      <c r="AM12">
        <v>24490</v>
      </c>
      <c r="AN12">
        <v>24389</v>
      </c>
      <c r="AO12">
        <v>24127</v>
      </c>
      <c r="AP12">
        <v>24272</v>
      </c>
      <c r="AQ12">
        <v>24047</v>
      </c>
      <c r="AR12">
        <v>24130</v>
      </c>
      <c r="AS12">
        <v>23257</v>
      </c>
      <c r="AT12">
        <v>22880</v>
      </c>
      <c r="AU12">
        <v>22583</v>
      </c>
      <c r="AV12">
        <v>22532</v>
      </c>
      <c r="AW12">
        <v>21594</v>
      </c>
      <c r="AX12">
        <v>21094</v>
      </c>
      <c r="AY12">
        <v>20767</v>
      </c>
      <c r="AZ12">
        <v>19351</v>
      </c>
      <c r="BA12">
        <v>18940</v>
      </c>
      <c r="BB12">
        <v>18205</v>
      </c>
      <c r="BC12">
        <v>18030</v>
      </c>
      <c r="BD12">
        <v>17274</v>
      </c>
      <c r="BE12">
        <v>15977</v>
      </c>
      <c r="BF12">
        <v>15737</v>
      </c>
      <c r="BG12">
        <v>15357</v>
      </c>
      <c r="BH12">
        <v>14785</v>
      </c>
      <c r="BI12">
        <v>14128</v>
      </c>
      <c r="BJ12">
        <v>13243</v>
      </c>
      <c r="BK12">
        <v>12433</v>
      </c>
      <c r="BL12">
        <v>11936</v>
      </c>
      <c r="BM12">
        <v>11697</v>
      </c>
      <c r="BN12">
        <v>11221</v>
      </c>
      <c r="BO12">
        <v>10623</v>
      </c>
      <c r="BP12">
        <v>10568</v>
      </c>
      <c r="BQ12">
        <v>9541</v>
      </c>
      <c r="BR12">
        <v>9256</v>
      </c>
      <c r="BS12">
        <v>9302</v>
      </c>
      <c r="BT12">
        <v>8725</v>
      </c>
      <c r="BU12">
        <v>8512</v>
      </c>
      <c r="BV12">
        <v>8133</v>
      </c>
      <c r="BW12">
        <v>7980</v>
      </c>
      <c r="BX12">
        <v>7972</v>
      </c>
      <c r="BY12">
        <v>7450</v>
      </c>
      <c r="BZ12">
        <v>7280</v>
      </c>
      <c r="CA12">
        <v>7115</v>
      </c>
      <c r="CB12">
        <v>7175</v>
      </c>
      <c r="CC12">
        <v>6506</v>
      </c>
      <c r="CD12">
        <v>6485</v>
      </c>
      <c r="CE12">
        <v>6465</v>
      </c>
      <c r="CF12">
        <v>6335</v>
      </c>
      <c r="CG12">
        <v>6409</v>
      </c>
      <c r="CH12">
        <v>6464</v>
      </c>
      <c r="CI12">
        <v>6181</v>
      </c>
      <c r="CJ12">
        <v>6239</v>
      </c>
      <c r="CK12">
        <v>6089</v>
      </c>
      <c r="CL12">
        <v>6120</v>
      </c>
      <c r="CM12">
        <v>5917</v>
      </c>
      <c r="CN12">
        <v>5840</v>
      </c>
      <c r="CO12">
        <v>6154</v>
      </c>
      <c r="CP12">
        <v>6310</v>
      </c>
      <c r="CQ12">
        <v>6231</v>
      </c>
      <c r="CR12">
        <v>6179</v>
      </c>
      <c r="CS12">
        <v>6024</v>
      </c>
      <c r="CT12">
        <v>6187</v>
      </c>
      <c r="CU12">
        <v>6420</v>
      </c>
      <c r="CV12">
        <v>6535</v>
      </c>
      <c r="CW12">
        <v>6657</v>
      </c>
      <c r="CX12">
        <v>6789</v>
      </c>
      <c r="CY12">
        <v>7103</v>
      </c>
      <c r="CZ12">
        <v>7248</v>
      </c>
      <c r="DA12">
        <v>7497</v>
      </c>
      <c r="DB12">
        <v>7791</v>
      </c>
      <c r="DC12">
        <v>8456</v>
      </c>
      <c r="DD12">
        <v>8686</v>
      </c>
      <c r="DE12">
        <v>9348</v>
      </c>
      <c r="DF12">
        <v>9825</v>
      </c>
      <c r="DG12">
        <v>10447</v>
      </c>
      <c r="DH12">
        <v>10770</v>
      </c>
      <c r="DI12">
        <v>11812</v>
      </c>
      <c r="DJ12">
        <v>12628</v>
      </c>
      <c r="DK12">
        <v>13481</v>
      </c>
      <c r="DL12">
        <v>14336</v>
      </c>
      <c r="DM12">
        <v>15115</v>
      </c>
      <c r="DN12">
        <v>15682</v>
      </c>
      <c r="DO12">
        <v>16724</v>
      </c>
      <c r="DP12">
        <v>17672</v>
      </c>
      <c r="DQ12">
        <v>17776</v>
      </c>
      <c r="DR12">
        <v>18219</v>
      </c>
      <c r="DS12">
        <v>19557</v>
      </c>
      <c r="DT12">
        <v>19668</v>
      </c>
      <c r="DU12">
        <v>19845</v>
      </c>
      <c r="DV12">
        <v>21109</v>
      </c>
      <c r="DW12">
        <v>20876</v>
      </c>
      <c r="DX12">
        <v>21303</v>
      </c>
      <c r="DY12">
        <v>20458</v>
      </c>
      <c r="DZ12">
        <v>20543</v>
      </c>
      <c r="EA12">
        <v>20810</v>
      </c>
      <c r="EB12">
        <v>19831</v>
      </c>
      <c r="EC12">
        <v>20409</v>
      </c>
      <c r="ED12">
        <v>20453</v>
      </c>
      <c r="EE12">
        <v>19188</v>
      </c>
      <c r="EF12">
        <v>19678</v>
      </c>
      <c r="EG12">
        <v>18920</v>
      </c>
      <c r="EH12">
        <v>18627</v>
      </c>
      <c r="EI12">
        <v>16843</v>
      </c>
      <c r="EJ12">
        <v>15977</v>
      </c>
      <c r="EK12">
        <v>15984</v>
      </c>
      <c r="EL12">
        <v>15197</v>
      </c>
      <c r="EM12">
        <v>14280</v>
      </c>
      <c r="EN12">
        <v>13683</v>
      </c>
      <c r="EO12">
        <v>13242</v>
      </c>
      <c r="EP12">
        <v>12054</v>
      </c>
      <c r="EQ12">
        <v>12010</v>
      </c>
      <c r="ER12">
        <v>10801</v>
      </c>
      <c r="ES12">
        <v>10458</v>
      </c>
      <c r="ET12">
        <v>9920</v>
      </c>
      <c r="EU12">
        <v>8987</v>
      </c>
      <c r="EV12">
        <v>8219</v>
      </c>
      <c r="EW12">
        <v>7923</v>
      </c>
      <c r="EX12">
        <v>7716</v>
      </c>
      <c r="EY12">
        <v>7299</v>
      </c>
      <c r="EZ12">
        <v>6838</v>
      </c>
      <c r="FA12">
        <v>6395</v>
      </c>
      <c r="FB12">
        <v>6077</v>
      </c>
      <c r="FC12">
        <v>5755</v>
      </c>
      <c r="FD12">
        <v>5606</v>
      </c>
      <c r="FE12">
        <v>4834</v>
      </c>
      <c r="FF12">
        <v>4720</v>
      </c>
      <c r="FG12">
        <v>4600</v>
      </c>
      <c r="FH12">
        <v>4279</v>
      </c>
      <c r="FI12">
        <v>4168</v>
      </c>
      <c r="FJ12">
        <v>3940</v>
      </c>
      <c r="FK12">
        <v>3956</v>
      </c>
      <c r="FL12">
        <v>3621</v>
      </c>
      <c r="FM12">
        <v>3704</v>
      </c>
      <c r="FN12">
        <v>3038</v>
      </c>
      <c r="FO12">
        <v>3279</v>
      </c>
      <c r="FP12">
        <v>2941</v>
      </c>
      <c r="FQ12">
        <v>2997</v>
      </c>
      <c r="FR12">
        <v>2782</v>
      </c>
      <c r="FS12">
        <v>2935</v>
      </c>
      <c r="FT12">
        <v>2627</v>
      </c>
      <c r="FU12">
        <v>2777</v>
      </c>
      <c r="FV12">
        <v>2700</v>
      </c>
      <c r="FW12">
        <v>2753</v>
      </c>
      <c r="FX12">
        <v>2511</v>
      </c>
      <c r="FY12">
        <v>2582</v>
      </c>
      <c r="FZ12">
        <v>2569</v>
      </c>
      <c r="GA12">
        <v>2498</v>
      </c>
      <c r="GB12">
        <v>2374</v>
      </c>
      <c r="GC12">
        <v>2596</v>
      </c>
      <c r="GD12">
        <v>2516</v>
      </c>
      <c r="GE12">
        <v>2222</v>
      </c>
      <c r="GF12">
        <v>2264</v>
      </c>
      <c r="GG12">
        <v>2183</v>
      </c>
      <c r="GH12">
        <v>2223</v>
      </c>
      <c r="GI12">
        <v>2335</v>
      </c>
      <c r="GJ12">
        <v>2220</v>
      </c>
      <c r="GK12">
        <v>2214</v>
      </c>
      <c r="GL12">
        <v>2274</v>
      </c>
      <c r="GM12">
        <v>2220</v>
      </c>
      <c r="GN12">
        <v>2316</v>
      </c>
      <c r="GO12">
        <v>2012</v>
      </c>
      <c r="GP12">
        <v>2221</v>
      </c>
      <c r="GQ12">
        <v>2018</v>
      </c>
      <c r="GR12">
        <v>2167</v>
      </c>
      <c r="GS12">
        <v>1955</v>
      </c>
      <c r="GT12">
        <v>1949</v>
      </c>
    </row>
    <row r="13" spans="1:202" x14ac:dyDescent="0.25">
      <c r="A13" s="2" t="s">
        <v>50</v>
      </c>
      <c r="B13">
        <v>5552</v>
      </c>
      <c r="C13">
        <v>3912</v>
      </c>
      <c r="D13">
        <v>3996</v>
      </c>
      <c r="E13">
        <v>3565</v>
      </c>
      <c r="F13">
        <v>3361</v>
      </c>
      <c r="G13">
        <v>3637</v>
      </c>
      <c r="H13">
        <v>3885</v>
      </c>
      <c r="I13">
        <v>4121</v>
      </c>
      <c r="J13">
        <v>4323</v>
      </c>
      <c r="K13">
        <v>4357</v>
      </c>
      <c r="L13">
        <v>5222</v>
      </c>
      <c r="M13">
        <v>5818</v>
      </c>
      <c r="N13">
        <v>6387</v>
      </c>
      <c r="O13">
        <v>6909</v>
      </c>
      <c r="P13">
        <v>7383</v>
      </c>
      <c r="Q13">
        <v>8306</v>
      </c>
      <c r="R13">
        <v>8703</v>
      </c>
      <c r="S13">
        <v>9642</v>
      </c>
      <c r="T13">
        <v>10387</v>
      </c>
      <c r="U13">
        <v>11645</v>
      </c>
      <c r="V13">
        <v>12470</v>
      </c>
      <c r="W13">
        <v>13499</v>
      </c>
      <c r="X13">
        <v>14432</v>
      </c>
      <c r="Y13">
        <v>15453</v>
      </c>
      <c r="Z13">
        <v>16300</v>
      </c>
      <c r="AA13">
        <v>17765</v>
      </c>
      <c r="AB13">
        <v>17459</v>
      </c>
      <c r="AC13">
        <v>19330</v>
      </c>
      <c r="AD13">
        <v>20657</v>
      </c>
      <c r="AE13">
        <v>20751</v>
      </c>
      <c r="AF13">
        <v>21191</v>
      </c>
      <c r="AG13">
        <v>22510</v>
      </c>
      <c r="AH13">
        <v>23035</v>
      </c>
      <c r="AI13">
        <v>23189</v>
      </c>
      <c r="AJ13">
        <v>23634</v>
      </c>
      <c r="AK13">
        <v>24221</v>
      </c>
      <c r="AL13">
        <v>24540</v>
      </c>
      <c r="AM13">
        <v>24416</v>
      </c>
      <c r="AN13">
        <v>24336</v>
      </c>
      <c r="AO13">
        <v>24876</v>
      </c>
      <c r="AP13">
        <v>24515</v>
      </c>
      <c r="AQ13">
        <v>24013</v>
      </c>
      <c r="AR13">
        <v>23994</v>
      </c>
      <c r="AS13">
        <v>23750</v>
      </c>
      <c r="AT13">
        <v>23360</v>
      </c>
      <c r="AU13">
        <v>22877</v>
      </c>
      <c r="AV13">
        <v>22422</v>
      </c>
      <c r="AW13">
        <v>21749</v>
      </c>
      <c r="AX13">
        <v>20859</v>
      </c>
      <c r="AY13">
        <v>20309</v>
      </c>
      <c r="AZ13">
        <v>19696</v>
      </c>
      <c r="BA13">
        <v>19009</v>
      </c>
      <c r="BB13">
        <v>17851</v>
      </c>
      <c r="BC13">
        <v>17628</v>
      </c>
      <c r="BD13">
        <v>17382</v>
      </c>
      <c r="BE13">
        <v>15965</v>
      </c>
      <c r="BF13">
        <v>15885</v>
      </c>
      <c r="BG13">
        <v>14588</v>
      </c>
      <c r="BH13">
        <v>14756</v>
      </c>
      <c r="BI13">
        <v>14215</v>
      </c>
      <c r="BJ13">
        <v>13031</v>
      </c>
      <c r="BK13">
        <v>12212</v>
      </c>
      <c r="BL13">
        <v>12266</v>
      </c>
      <c r="BM13">
        <v>11024</v>
      </c>
      <c r="BN13">
        <v>11094</v>
      </c>
      <c r="BO13">
        <v>10667</v>
      </c>
      <c r="BP13">
        <v>10365</v>
      </c>
      <c r="BQ13">
        <v>9417</v>
      </c>
      <c r="BR13">
        <v>9061</v>
      </c>
      <c r="BS13">
        <v>9094</v>
      </c>
      <c r="BT13">
        <v>8737</v>
      </c>
      <c r="BU13">
        <v>8286</v>
      </c>
      <c r="BV13">
        <v>8078</v>
      </c>
      <c r="BW13">
        <v>8446</v>
      </c>
      <c r="BX13">
        <v>7276</v>
      </c>
      <c r="BY13">
        <v>7609</v>
      </c>
      <c r="BZ13">
        <v>7516</v>
      </c>
      <c r="CA13">
        <v>7242</v>
      </c>
      <c r="CB13">
        <v>6743</v>
      </c>
      <c r="CC13">
        <v>6976</v>
      </c>
      <c r="CD13">
        <v>6899</v>
      </c>
      <c r="CE13">
        <v>6337</v>
      </c>
      <c r="CF13">
        <v>6593</v>
      </c>
      <c r="CG13">
        <v>6533</v>
      </c>
      <c r="CH13">
        <v>6414</v>
      </c>
      <c r="CI13">
        <v>6271</v>
      </c>
      <c r="CJ13">
        <v>5787</v>
      </c>
      <c r="CK13">
        <v>6249</v>
      </c>
      <c r="CL13">
        <v>6348</v>
      </c>
      <c r="CM13">
        <v>6116</v>
      </c>
      <c r="CN13">
        <v>5688</v>
      </c>
      <c r="CO13">
        <v>5860</v>
      </c>
      <c r="CP13">
        <v>6022</v>
      </c>
      <c r="CQ13">
        <v>5909</v>
      </c>
      <c r="CR13">
        <v>5962</v>
      </c>
      <c r="CS13">
        <v>6299</v>
      </c>
      <c r="CT13">
        <v>6206</v>
      </c>
      <c r="CU13">
        <v>6175</v>
      </c>
      <c r="CV13">
        <v>6241</v>
      </c>
      <c r="CW13">
        <v>6418</v>
      </c>
      <c r="CX13">
        <v>6507</v>
      </c>
      <c r="CY13">
        <v>6932</v>
      </c>
      <c r="CZ13">
        <v>7253</v>
      </c>
      <c r="DA13">
        <v>7326</v>
      </c>
      <c r="DB13">
        <v>7836</v>
      </c>
      <c r="DC13">
        <v>8362</v>
      </c>
      <c r="DD13">
        <v>8556</v>
      </c>
      <c r="DE13">
        <v>9099</v>
      </c>
      <c r="DF13">
        <v>9781</v>
      </c>
      <c r="DG13">
        <v>10357</v>
      </c>
      <c r="DH13">
        <v>11271</v>
      </c>
      <c r="DI13">
        <v>11800</v>
      </c>
      <c r="DJ13">
        <v>12595</v>
      </c>
      <c r="DK13">
        <v>13209</v>
      </c>
      <c r="DL13">
        <v>14239</v>
      </c>
      <c r="DM13">
        <v>15136</v>
      </c>
      <c r="DN13">
        <v>15904</v>
      </c>
      <c r="DO13">
        <v>17202</v>
      </c>
      <c r="DP13">
        <v>17566</v>
      </c>
      <c r="DQ13">
        <v>17841</v>
      </c>
      <c r="DR13">
        <v>18526</v>
      </c>
      <c r="DS13">
        <v>19226</v>
      </c>
      <c r="DT13">
        <v>19699</v>
      </c>
      <c r="DU13">
        <v>20475</v>
      </c>
      <c r="DV13">
        <v>20601</v>
      </c>
      <c r="DW13">
        <v>20302</v>
      </c>
      <c r="DX13">
        <v>20308</v>
      </c>
      <c r="DY13">
        <v>21277</v>
      </c>
      <c r="DZ13">
        <v>20650</v>
      </c>
      <c r="EA13">
        <v>21095</v>
      </c>
      <c r="EB13">
        <v>20012</v>
      </c>
      <c r="EC13">
        <v>20363</v>
      </c>
      <c r="ED13">
        <v>19496</v>
      </c>
      <c r="EE13">
        <v>19566</v>
      </c>
      <c r="EF13">
        <v>19043</v>
      </c>
      <c r="EG13">
        <v>17865</v>
      </c>
      <c r="EH13">
        <v>17745</v>
      </c>
      <c r="EI13">
        <v>17353</v>
      </c>
      <c r="EJ13">
        <v>15959</v>
      </c>
      <c r="EK13">
        <v>15856</v>
      </c>
      <c r="EL13">
        <v>14825</v>
      </c>
      <c r="EM13">
        <v>13907</v>
      </c>
      <c r="EN13">
        <v>13589</v>
      </c>
      <c r="EO13">
        <v>13048</v>
      </c>
      <c r="EP13">
        <v>12155</v>
      </c>
      <c r="EQ13">
        <v>11607</v>
      </c>
      <c r="ER13">
        <v>11040</v>
      </c>
      <c r="ES13">
        <v>10409</v>
      </c>
      <c r="ET13">
        <v>9756</v>
      </c>
      <c r="EU13">
        <v>9035</v>
      </c>
      <c r="EV13">
        <v>8645</v>
      </c>
      <c r="EW13">
        <v>7563</v>
      </c>
      <c r="EX13">
        <v>7332</v>
      </c>
      <c r="EY13">
        <v>7028</v>
      </c>
      <c r="EZ13">
        <v>6656</v>
      </c>
      <c r="FA13">
        <v>6525</v>
      </c>
      <c r="FB13">
        <v>5762</v>
      </c>
      <c r="FC13">
        <v>5600</v>
      </c>
      <c r="FD13">
        <v>5077</v>
      </c>
      <c r="FE13">
        <v>4971</v>
      </c>
      <c r="FF13">
        <v>4826</v>
      </c>
      <c r="FG13">
        <v>4128</v>
      </c>
      <c r="FH13">
        <v>4236</v>
      </c>
      <c r="FI13">
        <v>4035</v>
      </c>
      <c r="FJ13">
        <v>3792</v>
      </c>
      <c r="FK13">
        <v>3440</v>
      </c>
      <c r="FL13">
        <v>3628</v>
      </c>
      <c r="FM13">
        <v>3444</v>
      </c>
      <c r="FN13">
        <v>3327</v>
      </c>
      <c r="FO13">
        <v>3181</v>
      </c>
      <c r="FP13">
        <v>3100</v>
      </c>
      <c r="FQ13">
        <v>3264</v>
      </c>
      <c r="FR13">
        <v>2996</v>
      </c>
      <c r="FS13">
        <v>2869</v>
      </c>
      <c r="FT13">
        <v>2886</v>
      </c>
      <c r="FU13">
        <v>2507</v>
      </c>
      <c r="FV13">
        <v>2537</v>
      </c>
      <c r="FW13">
        <v>2392</v>
      </c>
      <c r="FX13">
        <v>2336</v>
      </c>
      <c r="FY13">
        <v>2498</v>
      </c>
      <c r="FZ13">
        <v>2395</v>
      </c>
      <c r="GA13">
        <v>2238</v>
      </c>
      <c r="GB13">
        <v>2500</v>
      </c>
      <c r="GC13">
        <v>2333</v>
      </c>
      <c r="GD13">
        <v>2268</v>
      </c>
      <c r="GE13">
        <v>2314</v>
      </c>
      <c r="GF13">
        <v>2226</v>
      </c>
      <c r="GG13">
        <v>2348</v>
      </c>
      <c r="GH13">
        <v>2138</v>
      </c>
      <c r="GI13">
        <v>2457</v>
      </c>
      <c r="GJ13">
        <v>2465</v>
      </c>
      <c r="GK13">
        <v>2082</v>
      </c>
      <c r="GL13">
        <v>2167</v>
      </c>
      <c r="GM13">
        <v>2133</v>
      </c>
      <c r="GN13">
        <v>2462</v>
      </c>
      <c r="GO13">
        <v>2189</v>
      </c>
      <c r="GP13">
        <v>2134</v>
      </c>
      <c r="GQ13">
        <v>2115</v>
      </c>
      <c r="GR13">
        <v>2250</v>
      </c>
      <c r="GS13">
        <v>2083</v>
      </c>
      <c r="GT13">
        <v>1965</v>
      </c>
    </row>
    <row r="14" spans="1:202" x14ac:dyDescent="0.25">
      <c r="A14" s="2" t="s">
        <v>51</v>
      </c>
      <c r="B14">
        <v>5717</v>
      </c>
      <c r="C14">
        <v>4122</v>
      </c>
      <c r="D14">
        <v>3900</v>
      </c>
      <c r="E14">
        <v>3852</v>
      </c>
      <c r="F14">
        <v>3564</v>
      </c>
      <c r="G14">
        <v>3497</v>
      </c>
      <c r="H14">
        <v>3687</v>
      </c>
      <c r="I14">
        <v>3770</v>
      </c>
      <c r="J14">
        <v>4207</v>
      </c>
      <c r="K14">
        <v>4620</v>
      </c>
      <c r="L14">
        <v>5152</v>
      </c>
      <c r="M14">
        <v>5491</v>
      </c>
      <c r="N14">
        <v>6295</v>
      </c>
      <c r="O14">
        <v>6843</v>
      </c>
      <c r="P14">
        <v>7274</v>
      </c>
      <c r="Q14">
        <v>8105</v>
      </c>
      <c r="R14">
        <v>9205</v>
      </c>
      <c r="S14">
        <v>9425</v>
      </c>
      <c r="T14">
        <v>10364</v>
      </c>
      <c r="U14">
        <v>11289</v>
      </c>
      <c r="V14">
        <v>12172</v>
      </c>
      <c r="W14">
        <v>12744</v>
      </c>
      <c r="X14">
        <v>13970</v>
      </c>
      <c r="Y14">
        <v>15509</v>
      </c>
      <c r="Z14">
        <v>16715</v>
      </c>
      <c r="AA14">
        <v>17279</v>
      </c>
      <c r="AB14">
        <v>17871</v>
      </c>
      <c r="AC14">
        <v>19129</v>
      </c>
      <c r="AD14">
        <v>20331</v>
      </c>
      <c r="AE14">
        <v>20091</v>
      </c>
      <c r="AF14">
        <v>21123</v>
      </c>
      <c r="AG14">
        <v>22034</v>
      </c>
      <c r="AH14">
        <v>21904</v>
      </c>
      <c r="AI14">
        <v>23150</v>
      </c>
      <c r="AJ14">
        <v>23954</v>
      </c>
      <c r="AK14">
        <v>23650</v>
      </c>
      <c r="AL14">
        <v>24288</v>
      </c>
      <c r="AM14">
        <v>24526</v>
      </c>
      <c r="AN14">
        <v>24629</v>
      </c>
      <c r="AO14">
        <v>24133</v>
      </c>
      <c r="AP14">
        <v>23910</v>
      </c>
      <c r="AQ14">
        <v>23660</v>
      </c>
      <c r="AR14">
        <v>23787</v>
      </c>
      <c r="AS14">
        <v>23330</v>
      </c>
      <c r="AT14">
        <v>23254</v>
      </c>
      <c r="AU14">
        <v>22731</v>
      </c>
      <c r="AV14">
        <v>22019</v>
      </c>
      <c r="AW14">
        <v>20895</v>
      </c>
      <c r="AX14">
        <v>20928</v>
      </c>
      <c r="AY14">
        <v>19697</v>
      </c>
      <c r="AZ14">
        <v>19790</v>
      </c>
      <c r="BA14">
        <v>18591</v>
      </c>
      <c r="BB14">
        <v>17849</v>
      </c>
      <c r="BC14">
        <v>17344</v>
      </c>
      <c r="BD14">
        <v>16543</v>
      </c>
      <c r="BE14">
        <v>16003</v>
      </c>
      <c r="BF14">
        <v>15298</v>
      </c>
      <c r="BG14">
        <v>14502</v>
      </c>
      <c r="BH14">
        <v>13941</v>
      </c>
      <c r="BI14">
        <v>14271</v>
      </c>
      <c r="BJ14">
        <v>13598</v>
      </c>
      <c r="BK14">
        <v>12415</v>
      </c>
      <c r="BL14">
        <v>11929</v>
      </c>
      <c r="BM14">
        <v>11456</v>
      </c>
      <c r="BN14">
        <v>10880</v>
      </c>
      <c r="BO14">
        <v>10723</v>
      </c>
      <c r="BP14">
        <v>10003</v>
      </c>
      <c r="BQ14">
        <v>9775</v>
      </c>
      <c r="BR14">
        <v>9272</v>
      </c>
      <c r="BS14">
        <v>8940</v>
      </c>
      <c r="BT14">
        <v>8717</v>
      </c>
      <c r="BU14">
        <v>8568</v>
      </c>
      <c r="BV14">
        <v>7982</v>
      </c>
      <c r="BW14">
        <v>7762</v>
      </c>
      <c r="BX14">
        <v>7381</v>
      </c>
      <c r="BY14">
        <v>7606</v>
      </c>
      <c r="BZ14">
        <v>7463</v>
      </c>
      <c r="CA14">
        <v>7218</v>
      </c>
      <c r="CB14">
        <v>6865</v>
      </c>
      <c r="CC14">
        <v>6704</v>
      </c>
      <c r="CD14">
        <v>6814</v>
      </c>
      <c r="CE14">
        <v>6832</v>
      </c>
      <c r="CF14">
        <v>6800</v>
      </c>
      <c r="CG14">
        <v>6453</v>
      </c>
      <c r="CH14">
        <v>6197</v>
      </c>
      <c r="CI14">
        <v>6270</v>
      </c>
      <c r="CJ14">
        <v>5939</v>
      </c>
      <c r="CK14">
        <v>6116</v>
      </c>
      <c r="CL14">
        <v>5996</v>
      </c>
      <c r="CM14">
        <v>6095</v>
      </c>
      <c r="CN14">
        <v>6222</v>
      </c>
      <c r="CO14">
        <v>5707</v>
      </c>
      <c r="CP14">
        <v>5632</v>
      </c>
      <c r="CQ14">
        <v>5852</v>
      </c>
      <c r="CR14">
        <v>5957</v>
      </c>
      <c r="CS14">
        <v>5859</v>
      </c>
      <c r="CT14">
        <v>5941</v>
      </c>
      <c r="CU14">
        <v>6218</v>
      </c>
      <c r="CV14">
        <v>6340</v>
      </c>
      <c r="CW14">
        <v>6483</v>
      </c>
      <c r="CX14">
        <v>6874</v>
      </c>
      <c r="CY14">
        <v>6667</v>
      </c>
      <c r="CZ14">
        <v>6990</v>
      </c>
      <c r="DA14">
        <v>7532</v>
      </c>
      <c r="DB14">
        <v>7919</v>
      </c>
      <c r="DC14">
        <v>7977</v>
      </c>
      <c r="DD14">
        <v>8536</v>
      </c>
      <c r="DE14">
        <v>9569</v>
      </c>
      <c r="DF14">
        <v>9989</v>
      </c>
      <c r="DG14">
        <v>10232</v>
      </c>
      <c r="DH14">
        <v>11217</v>
      </c>
      <c r="DI14">
        <v>12255</v>
      </c>
      <c r="DJ14">
        <v>12896</v>
      </c>
      <c r="DK14">
        <v>13596</v>
      </c>
      <c r="DL14">
        <v>13816</v>
      </c>
      <c r="DM14">
        <v>15515</v>
      </c>
      <c r="DN14">
        <v>15593</v>
      </c>
      <c r="DO14">
        <v>16481</v>
      </c>
      <c r="DP14">
        <v>16821</v>
      </c>
      <c r="DQ14">
        <v>17973</v>
      </c>
      <c r="DR14">
        <v>18516</v>
      </c>
      <c r="DS14">
        <v>19760</v>
      </c>
      <c r="DT14">
        <v>19521</v>
      </c>
      <c r="DU14">
        <v>20107</v>
      </c>
      <c r="DV14">
        <v>20218</v>
      </c>
      <c r="DW14">
        <v>21021</v>
      </c>
      <c r="DX14">
        <v>20857</v>
      </c>
      <c r="DY14">
        <v>20663</v>
      </c>
      <c r="DZ14">
        <v>20526</v>
      </c>
      <c r="EA14">
        <v>20726</v>
      </c>
      <c r="EB14">
        <v>20439</v>
      </c>
      <c r="EC14">
        <v>20342</v>
      </c>
      <c r="ED14">
        <v>19869</v>
      </c>
      <c r="EE14">
        <v>19333</v>
      </c>
      <c r="EF14">
        <v>18179</v>
      </c>
      <c r="EG14">
        <v>18233</v>
      </c>
      <c r="EH14">
        <v>17188</v>
      </c>
      <c r="EI14">
        <v>17602</v>
      </c>
      <c r="EJ14">
        <v>16415</v>
      </c>
      <c r="EK14">
        <v>15237</v>
      </c>
      <c r="EL14">
        <v>14832</v>
      </c>
      <c r="EM14">
        <v>14442</v>
      </c>
      <c r="EN14">
        <v>13684</v>
      </c>
      <c r="EO14">
        <v>13177</v>
      </c>
      <c r="EP14">
        <v>12531</v>
      </c>
      <c r="EQ14">
        <v>11348</v>
      </c>
      <c r="ER14">
        <v>10330</v>
      </c>
      <c r="ES14">
        <v>10250</v>
      </c>
      <c r="ET14">
        <v>10168</v>
      </c>
      <c r="EU14">
        <v>8802</v>
      </c>
      <c r="EV14">
        <v>8190</v>
      </c>
      <c r="EW14">
        <v>8091</v>
      </c>
      <c r="EX14">
        <v>7304</v>
      </c>
      <c r="EY14">
        <v>6855</v>
      </c>
      <c r="EZ14">
        <v>7164</v>
      </c>
      <c r="FA14">
        <v>6151</v>
      </c>
      <c r="FB14">
        <v>5667</v>
      </c>
      <c r="FC14">
        <v>5501</v>
      </c>
      <c r="FD14">
        <v>5178</v>
      </c>
      <c r="FE14">
        <v>4929</v>
      </c>
      <c r="FF14">
        <v>4945</v>
      </c>
      <c r="FG14">
        <v>4470</v>
      </c>
      <c r="FH14">
        <v>4238</v>
      </c>
      <c r="FI14">
        <v>4320</v>
      </c>
      <c r="FJ14">
        <v>3637</v>
      </c>
      <c r="FK14">
        <v>3849</v>
      </c>
      <c r="FL14">
        <v>3566</v>
      </c>
      <c r="FM14">
        <v>3422</v>
      </c>
      <c r="FN14">
        <v>3055</v>
      </c>
      <c r="FO14">
        <v>2987</v>
      </c>
      <c r="FP14">
        <v>3138</v>
      </c>
      <c r="FQ14">
        <v>2905</v>
      </c>
      <c r="FR14">
        <v>2954</v>
      </c>
      <c r="FS14">
        <v>2942</v>
      </c>
      <c r="FT14">
        <v>2783</v>
      </c>
      <c r="FU14">
        <v>2560</v>
      </c>
      <c r="FV14">
        <v>2516</v>
      </c>
      <c r="FW14">
        <v>2502</v>
      </c>
      <c r="FX14">
        <v>2412</v>
      </c>
      <c r="FY14">
        <v>2325</v>
      </c>
      <c r="FZ14">
        <v>2520</v>
      </c>
      <c r="GA14">
        <v>2296</v>
      </c>
      <c r="GB14">
        <v>2363</v>
      </c>
      <c r="GC14">
        <v>2404</v>
      </c>
      <c r="GD14">
        <v>2362</v>
      </c>
      <c r="GE14">
        <v>2219</v>
      </c>
      <c r="GF14">
        <v>2185</v>
      </c>
      <c r="GG14">
        <v>2340</v>
      </c>
      <c r="GH14">
        <v>2395</v>
      </c>
      <c r="GI14">
        <v>2098</v>
      </c>
      <c r="GJ14">
        <v>2424</v>
      </c>
      <c r="GK14">
        <v>2237</v>
      </c>
      <c r="GL14">
        <v>2250</v>
      </c>
      <c r="GM14">
        <v>2292</v>
      </c>
      <c r="GN14">
        <v>2478</v>
      </c>
      <c r="GO14">
        <v>2063</v>
      </c>
      <c r="GP14">
        <v>2183</v>
      </c>
      <c r="GQ14">
        <v>2243</v>
      </c>
      <c r="GR14">
        <v>2301</v>
      </c>
      <c r="GS14">
        <v>2243</v>
      </c>
      <c r="GT14">
        <v>1982</v>
      </c>
    </row>
    <row r="15" spans="1:202" x14ac:dyDescent="0.25">
      <c r="A15" s="2" t="s">
        <v>52</v>
      </c>
      <c r="B15">
        <v>6218</v>
      </c>
      <c r="C15">
        <v>4494</v>
      </c>
      <c r="D15">
        <v>4583</v>
      </c>
      <c r="E15">
        <v>4156</v>
      </c>
      <c r="F15">
        <v>4124</v>
      </c>
      <c r="G15">
        <v>4345</v>
      </c>
      <c r="H15">
        <v>4765</v>
      </c>
      <c r="I15">
        <v>5156</v>
      </c>
      <c r="J15">
        <v>5313</v>
      </c>
      <c r="K15">
        <v>6109</v>
      </c>
      <c r="L15">
        <v>6585</v>
      </c>
      <c r="M15">
        <v>6954</v>
      </c>
      <c r="N15">
        <v>7938</v>
      </c>
      <c r="O15">
        <v>9117</v>
      </c>
      <c r="P15">
        <v>9927</v>
      </c>
      <c r="Q15">
        <v>11019</v>
      </c>
      <c r="R15">
        <v>11763</v>
      </c>
      <c r="S15">
        <v>12911</v>
      </c>
      <c r="T15">
        <v>13668</v>
      </c>
      <c r="U15">
        <v>15887</v>
      </c>
      <c r="V15">
        <v>16954</v>
      </c>
      <c r="W15">
        <v>17823</v>
      </c>
      <c r="X15">
        <v>19358</v>
      </c>
      <c r="Y15">
        <v>21052</v>
      </c>
      <c r="Z15">
        <v>22394</v>
      </c>
      <c r="AA15">
        <v>23537</v>
      </c>
      <c r="AB15">
        <v>24722</v>
      </c>
      <c r="AC15">
        <v>25572</v>
      </c>
      <c r="AD15">
        <v>27343</v>
      </c>
      <c r="AE15">
        <v>28871</v>
      </c>
      <c r="AF15">
        <v>28880</v>
      </c>
      <c r="AG15">
        <v>30365</v>
      </c>
      <c r="AH15">
        <v>31494</v>
      </c>
      <c r="AI15">
        <v>31940</v>
      </c>
      <c r="AJ15">
        <v>32719</v>
      </c>
      <c r="AK15">
        <v>32869</v>
      </c>
      <c r="AL15">
        <v>33432</v>
      </c>
      <c r="AM15">
        <v>32885</v>
      </c>
      <c r="AN15">
        <v>33483</v>
      </c>
      <c r="AO15">
        <v>34290</v>
      </c>
      <c r="AP15">
        <v>33340</v>
      </c>
      <c r="AQ15">
        <v>33498</v>
      </c>
      <c r="AR15">
        <v>32994</v>
      </c>
      <c r="AS15">
        <v>32679</v>
      </c>
      <c r="AT15">
        <v>31903</v>
      </c>
      <c r="AU15">
        <v>31542</v>
      </c>
      <c r="AV15">
        <v>31382</v>
      </c>
      <c r="AW15">
        <v>29544</v>
      </c>
      <c r="AX15">
        <v>28590</v>
      </c>
      <c r="AY15">
        <v>28245</v>
      </c>
      <c r="AZ15">
        <v>26875</v>
      </c>
      <c r="BA15">
        <v>26561</v>
      </c>
      <c r="BB15">
        <v>25493</v>
      </c>
      <c r="BC15">
        <v>24575</v>
      </c>
      <c r="BD15">
        <v>23379</v>
      </c>
      <c r="BE15">
        <v>22621</v>
      </c>
      <c r="BF15">
        <v>21778</v>
      </c>
      <c r="BG15">
        <v>20605</v>
      </c>
      <c r="BH15">
        <v>19405</v>
      </c>
      <c r="BI15">
        <v>18564</v>
      </c>
      <c r="BJ15">
        <v>18629</v>
      </c>
      <c r="BK15">
        <v>17416</v>
      </c>
      <c r="BL15">
        <v>16529</v>
      </c>
      <c r="BM15">
        <v>15814</v>
      </c>
      <c r="BN15">
        <v>15713</v>
      </c>
      <c r="BO15">
        <v>14434</v>
      </c>
      <c r="BP15">
        <v>13942</v>
      </c>
      <c r="BQ15">
        <v>13338</v>
      </c>
      <c r="BR15">
        <v>12958</v>
      </c>
      <c r="BS15">
        <v>12836</v>
      </c>
      <c r="BT15">
        <v>11940</v>
      </c>
      <c r="BU15">
        <v>11750</v>
      </c>
      <c r="BV15">
        <v>11400</v>
      </c>
      <c r="BW15">
        <v>10514</v>
      </c>
      <c r="BX15">
        <v>9993</v>
      </c>
      <c r="BY15">
        <v>9814</v>
      </c>
      <c r="BZ15">
        <v>10017</v>
      </c>
      <c r="CA15">
        <v>9508</v>
      </c>
      <c r="CB15">
        <v>9011</v>
      </c>
      <c r="CC15">
        <v>9352</v>
      </c>
      <c r="CD15">
        <v>8871</v>
      </c>
      <c r="CE15">
        <v>9200</v>
      </c>
      <c r="CF15">
        <v>8794</v>
      </c>
      <c r="CG15">
        <v>8370</v>
      </c>
      <c r="CH15">
        <v>8440</v>
      </c>
      <c r="CI15">
        <v>8276</v>
      </c>
      <c r="CJ15">
        <v>8229</v>
      </c>
      <c r="CK15">
        <v>8202</v>
      </c>
      <c r="CL15">
        <v>8140</v>
      </c>
      <c r="CM15">
        <v>7918</v>
      </c>
      <c r="CN15">
        <v>7680</v>
      </c>
      <c r="CO15">
        <v>7868</v>
      </c>
      <c r="CP15">
        <v>7656</v>
      </c>
      <c r="CQ15">
        <v>7489</v>
      </c>
      <c r="CR15">
        <v>7548</v>
      </c>
      <c r="CS15">
        <v>7266</v>
      </c>
      <c r="CT15">
        <v>7528</v>
      </c>
      <c r="CU15">
        <v>7199</v>
      </c>
      <c r="CV15">
        <v>7614</v>
      </c>
      <c r="CW15">
        <v>7346</v>
      </c>
      <c r="CX15">
        <v>7311</v>
      </c>
      <c r="CY15">
        <v>7502</v>
      </c>
      <c r="CZ15">
        <v>7948</v>
      </c>
      <c r="DA15">
        <v>7904</v>
      </c>
      <c r="DB15">
        <v>8277</v>
      </c>
      <c r="DC15">
        <v>8110</v>
      </c>
      <c r="DD15">
        <v>8487</v>
      </c>
      <c r="DE15">
        <v>9314</v>
      </c>
      <c r="DF15">
        <v>9305</v>
      </c>
      <c r="DG15">
        <v>9370</v>
      </c>
      <c r="DH15">
        <v>9821</v>
      </c>
      <c r="DI15">
        <v>10431</v>
      </c>
      <c r="DJ15">
        <v>10867</v>
      </c>
      <c r="DK15">
        <v>11125</v>
      </c>
      <c r="DL15">
        <v>11340</v>
      </c>
      <c r="DM15">
        <v>12068</v>
      </c>
      <c r="DN15">
        <v>12564</v>
      </c>
      <c r="DO15">
        <v>12948</v>
      </c>
      <c r="DP15">
        <v>13481</v>
      </c>
      <c r="DQ15">
        <v>13996</v>
      </c>
      <c r="DR15">
        <v>14274</v>
      </c>
      <c r="DS15">
        <v>14756</v>
      </c>
      <c r="DT15">
        <v>14821</v>
      </c>
      <c r="DU15">
        <v>15738</v>
      </c>
      <c r="DV15">
        <v>15789</v>
      </c>
      <c r="DW15">
        <v>15839</v>
      </c>
      <c r="DX15">
        <v>16024</v>
      </c>
      <c r="DY15">
        <v>15817</v>
      </c>
      <c r="DZ15">
        <v>15691</v>
      </c>
      <c r="EA15">
        <v>15787</v>
      </c>
      <c r="EB15">
        <v>14912</v>
      </c>
      <c r="EC15">
        <v>15280</v>
      </c>
      <c r="ED15">
        <v>14236</v>
      </c>
      <c r="EE15">
        <v>14523</v>
      </c>
      <c r="EF15">
        <v>14159</v>
      </c>
      <c r="EG15">
        <v>13987</v>
      </c>
      <c r="EH15">
        <v>12993</v>
      </c>
      <c r="EI15">
        <v>12479</v>
      </c>
      <c r="EJ15">
        <v>12446</v>
      </c>
      <c r="EK15">
        <v>11490</v>
      </c>
      <c r="EL15">
        <v>10999</v>
      </c>
      <c r="EM15">
        <v>10412</v>
      </c>
      <c r="EN15">
        <v>10003</v>
      </c>
      <c r="EO15">
        <v>9452</v>
      </c>
      <c r="EP15">
        <v>8838</v>
      </c>
      <c r="EQ15">
        <v>8753</v>
      </c>
      <c r="ER15">
        <v>8093</v>
      </c>
      <c r="ES15">
        <v>7923</v>
      </c>
      <c r="ET15">
        <v>7264</v>
      </c>
      <c r="EU15">
        <v>7064</v>
      </c>
      <c r="EV15">
        <v>6578</v>
      </c>
      <c r="EW15">
        <v>5911</v>
      </c>
      <c r="EX15">
        <v>5605</v>
      </c>
      <c r="EY15">
        <v>5347</v>
      </c>
      <c r="EZ15">
        <v>5183</v>
      </c>
      <c r="FA15">
        <v>4958</v>
      </c>
      <c r="FB15">
        <v>4555</v>
      </c>
      <c r="FC15">
        <v>4533</v>
      </c>
      <c r="FD15">
        <v>4278</v>
      </c>
      <c r="FE15">
        <v>3982</v>
      </c>
      <c r="FF15">
        <v>3758</v>
      </c>
      <c r="FG15">
        <v>3677</v>
      </c>
      <c r="FH15">
        <v>3184</v>
      </c>
      <c r="FI15">
        <v>3135</v>
      </c>
      <c r="FJ15">
        <v>3145</v>
      </c>
      <c r="FK15">
        <v>2559</v>
      </c>
      <c r="FL15">
        <v>3033</v>
      </c>
      <c r="FM15">
        <v>2687</v>
      </c>
      <c r="FN15">
        <v>2540</v>
      </c>
      <c r="FO15">
        <v>2579</v>
      </c>
      <c r="FP15">
        <v>2642</v>
      </c>
      <c r="FQ15">
        <v>2190</v>
      </c>
      <c r="FR15">
        <v>2310</v>
      </c>
      <c r="FS15">
        <v>2359</v>
      </c>
      <c r="FT15">
        <v>2101</v>
      </c>
      <c r="FU15">
        <v>2180</v>
      </c>
      <c r="FV15">
        <v>2110</v>
      </c>
      <c r="FW15">
        <v>2124</v>
      </c>
      <c r="FX15">
        <v>2093</v>
      </c>
      <c r="FY15">
        <v>1944</v>
      </c>
      <c r="FZ15">
        <v>1896</v>
      </c>
      <c r="GA15">
        <v>1884</v>
      </c>
      <c r="GB15">
        <v>1928</v>
      </c>
      <c r="GC15">
        <v>1968</v>
      </c>
      <c r="GD15">
        <v>1732</v>
      </c>
      <c r="GE15">
        <v>1907</v>
      </c>
      <c r="GF15">
        <v>1780</v>
      </c>
      <c r="GG15">
        <v>1874</v>
      </c>
      <c r="GH15">
        <v>1697</v>
      </c>
      <c r="GI15">
        <v>1809</v>
      </c>
      <c r="GJ15">
        <v>1808</v>
      </c>
      <c r="GK15">
        <v>1754</v>
      </c>
      <c r="GL15">
        <v>1704</v>
      </c>
      <c r="GM15">
        <v>1814</v>
      </c>
      <c r="GN15">
        <v>1674</v>
      </c>
      <c r="GO15">
        <v>1664</v>
      </c>
      <c r="GP15">
        <v>1735</v>
      </c>
      <c r="GQ15">
        <v>1601</v>
      </c>
      <c r="GR15">
        <v>1589</v>
      </c>
      <c r="GS15">
        <v>1643</v>
      </c>
      <c r="GT15">
        <v>1354</v>
      </c>
    </row>
    <row r="16" spans="1:202" x14ac:dyDescent="0.25">
      <c r="A16" s="2" t="s">
        <v>53</v>
      </c>
      <c r="B16">
        <v>6038</v>
      </c>
      <c r="C16">
        <v>4638</v>
      </c>
      <c r="D16">
        <v>4254</v>
      </c>
      <c r="E16">
        <v>4178</v>
      </c>
      <c r="F16">
        <v>4199</v>
      </c>
      <c r="G16">
        <v>4385</v>
      </c>
      <c r="H16">
        <v>4694</v>
      </c>
      <c r="I16">
        <v>5185</v>
      </c>
      <c r="J16">
        <v>5453</v>
      </c>
      <c r="K16">
        <v>5703</v>
      </c>
      <c r="L16">
        <v>6508</v>
      </c>
      <c r="M16">
        <v>7454</v>
      </c>
      <c r="N16">
        <v>8098</v>
      </c>
      <c r="O16">
        <v>9102</v>
      </c>
      <c r="P16">
        <v>10089</v>
      </c>
      <c r="Q16">
        <v>11037</v>
      </c>
      <c r="R16">
        <v>11658</v>
      </c>
      <c r="S16">
        <v>12378</v>
      </c>
      <c r="T16">
        <v>14054</v>
      </c>
      <c r="U16">
        <v>15030</v>
      </c>
      <c r="V16">
        <v>17096</v>
      </c>
      <c r="W16">
        <v>18099</v>
      </c>
      <c r="X16">
        <v>18702</v>
      </c>
      <c r="Y16">
        <v>20773</v>
      </c>
      <c r="Z16">
        <v>21869</v>
      </c>
      <c r="AA16">
        <v>23657</v>
      </c>
      <c r="AB16">
        <v>24249</v>
      </c>
      <c r="AC16">
        <v>25327</v>
      </c>
      <c r="AD16">
        <v>26963</v>
      </c>
      <c r="AE16">
        <v>28909</v>
      </c>
      <c r="AF16">
        <v>29952</v>
      </c>
      <c r="AG16">
        <v>30038</v>
      </c>
      <c r="AH16">
        <v>31054</v>
      </c>
      <c r="AI16">
        <v>31389</v>
      </c>
      <c r="AJ16">
        <v>32901</v>
      </c>
      <c r="AK16">
        <v>32940</v>
      </c>
      <c r="AL16">
        <v>33311</v>
      </c>
      <c r="AM16">
        <v>34400</v>
      </c>
      <c r="AN16">
        <v>33699</v>
      </c>
      <c r="AO16">
        <v>33627</v>
      </c>
      <c r="AP16">
        <v>33874</v>
      </c>
      <c r="AQ16">
        <v>33333</v>
      </c>
      <c r="AR16">
        <v>33002</v>
      </c>
      <c r="AS16">
        <v>33163</v>
      </c>
      <c r="AT16">
        <v>31866</v>
      </c>
      <c r="AU16">
        <v>31757</v>
      </c>
      <c r="AV16">
        <v>30923</v>
      </c>
      <c r="AW16">
        <v>29757</v>
      </c>
      <c r="AX16">
        <v>28529</v>
      </c>
      <c r="AY16">
        <v>28506</v>
      </c>
      <c r="AZ16">
        <v>27753</v>
      </c>
      <c r="BA16">
        <v>26295</v>
      </c>
      <c r="BB16">
        <v>25493</v>
      </c>
      <c r="BC16">
        <v>24630</v>
      </c>
      <c r="BD16">
        <v>23848</v>
      </c>
      <c r="BE16">
        <v>22458</v>
      </c>
      <c r="BF16">
        <v>22237</v>
      </c>
      <c r="BG16">
        <v>20705</v>
      </c>
      <c r="BH16">
        <v>19812</v>
      </c>
      <c r="BI16">
        <v>19536</v>
      </c>
      <c r="BJ16">
        <v>18779</v>
      </c>
      <c r="BK16">
        <v>16987</v>
      </c>
      <c r="BL16">
        <v>16543</v>
      </c>
      <c r="BM16">
        <v>16412</v>
      </c>
      <c r="BN16">
        <v>15091</v>
      </c>
      <c r="BO16">
        <v>15233</v>
      </c>
      <c r="BP16">
        <v>14357</v>
      </c>
      <c r="BQ16">
        <v>13327</v>
      </c>
      <c r="BR16">
        <v>12897</v>
      </c>
      <c r="BS16">
        <v>12347</v>
      </c>
      <c r="BT16">
        <v>12017</v>
      </c>
      <c r="BU16">
        <v>11906</v>
      </c>
      <c r="BV16">
        <v>11326</v>
      </c>
      <c r="BW16">
        <v>11241</v>
      </c>
      <c r="BX16">
        <v>10757</v>
      </c>
      <c r="BY16">
        <v>10453</v>
      </c>
      <c r="BZ16">
        <v>9867</v>
      </c>
      <c r="CA16">
        <v>9709</v>
      </c>
      <c r="CB16">
        <v>9790</v>
      </c>
      <c r="CC16">
        <v>9162</v>
      </c>
      <c r="CD16">
        <v>9255</v>
      </c>
      <c r="CE16">
        <v>9022</v>
      </c>
      <c r="CF16">
        <v>9044</v>
      </c>
      <c r="CG16">
        <v>8911</v>
      </c>
      <c r="CH16">
        <v>8425</v>
      </c>
      <c r="CI16">
        <v>8305</v>
      </c>
      <c r="CJ16">
        <v>8009</v>
      </c>
      <c r="CK16">
        <v>7886</v>
      </c>
      <c r="CL16">
        <v>7991</v>
      </c>
      <c r="CM16">
        <v>7817</v>
      </c>
      <c r="CN16">
        <v>7683</v>
      </c>
      <c r="CO16">
        <v>7659</v>
      </c>
      <c r="CP16">
        <v>7783</v>
      </c>
      <c r="CQ16">
        <v>7908</v>
      </c>
      <c r="CR16">
        <v>7547</v>
      </c>
      <c r="CS16">
        <v>7558</v>
      </c>
      <c r="CT16">
        <v>7286</v>
      </c>
      <c r="CU16">
        <v>7550</v>
      </c>
      <c r="CV16">
        <v>7398</v>
      </c>
      <c r="CW16">
        <v>7535</v>
      </c>
      <c r="CX16">
        <v>7509</v>
      </c>
      <c r="CY16">
        <v>7758</v>
      </c>
      <c r="CZ16">
        <v>7510</v>
      </c>
      <c r="DA16">
        <v>7968</v>
      </c>
      <c r="DB16">
        <v>7802</v>
      </c>
      <c r="DC16">
        <v>8035</v>
      </c>
      <c r="DD16">
        <v>8662</v>
      </c>
      <c r="DE16">
        <v>8644</v>
      </c>
      <c r="DF16">
        <v>9208</v>
      </c>
      <c r="DG16">
        <v>9291</v>
      </c>
      <c r="DH16">
        <v>10051</v>
      </c>
      <c r="DI16">
        <v>10583</v>
      </c>
      <c r="DJ16">
        <v>11194</v>
      </c>
      <c r="DK16">
        <v>11177</v>
      </c>
      <c r="DL16">
        <v>11326</v>
      </c>
      <c r="DM16">
        <v>11722</v>
      </c>
      <c r="DN16">
        <v>12302</v>
      </c>
      <c r="DO16">
        <v>13200</v>
      </c>
      <c r="DP16">
        <v>13650</v>
      </c>
      <c r="DQ16">
        <v>14341</v>
      </c>
      <c r="DR16">
        <v>13587</v>
      </c>
      <c r="DS16">
        <v>14731</v>
      </c>
      <c r="DT16">
        <v>15299</v>
      </c>
      <c r="DU16">
        <v>15446</v>
      </c>
      <c r="DV16">
        <v>15261</v>
      </c>
      <c r="DW16">
        <v>15462</v>
      </c>
      <c r="DX16">
        <v>15456</v>
      </c>
      <c r="DY16">
        <v>15275</v>
      </c>
      <c r="DZ16">
        <v>15608</v>
      </c>
      <c r="EA16">
        <v>15049</v>
      </c>
      <c r="EB16">
        <v>15388</v>
      </c>
      <c r="EC16">
        <v>14754</v>
      </c>
      <c r="ED16">
        <v>14648</v>
      </c>
      <c r="EE16">
        <v>14128</v>
      </c>
      <c r="EF16">
        <v>14168</v>
      </c>
      <c r="EG16">
        <v>13307</v>
      </c>
      <c r="EH16">
        <v>12711</v>
      </c>
      <c r="EI16">
        <v>12695</v>
      </c>
      <c r="EJ16">
        <v>12477</v>
      </c>
      <c r="EK16">
        <v>11195</v>
      </c>
      <c r="EL16">
        <v>11225</v>
      </c>
      <c r="EM16">
        <v>10155</v>
      </c>
      <c r="EN16">
        <v>9620</v>
      </c>
      <c r="EO16">
        <v>9388</v>
      </c>
      <c r="EP16">
        <v>9017</v>
      </c>
      <c r="EQ16">
        <v>8223</v>
      </c>
      <c r="ER16">
        <v>7756</v>
      </c>
      <c r="ES16">
        <v>7715</v>
      </c>
      <c r="ET16">
        <v>7467</v>
      </c>
      <c r="EU16">
        <v>6750</v>
      </c>
      <c r="EV16">
        <v>6364</v>
      </c>
      <c r="EW16">
        <v>6290</v>
      </c>
      <c r="EX16">
        <v>5757</v>
      </c>
      <c r="EY16">
        <v>5649</v>
      </c>
      <c r="EZ16">
        <v>5102</v>
      </c>
      <c r="FA16">
        <v>4679</v>
      </c>
      <c r="FB16">
        <v>4361</v>
      </c>
      <c r="FC16">
        <v>4378</v>
      </c>
      <c r="FD16">
        <v>3901</v>
      </c>
      <c r="FE16">
        <v>4107</v>
      </c>
      <c r="FF16">
        <v>3367</v>
      </c>
      <c r="FG16">
        <v>3751</v>
      </c>
      <c r="FH16">
        <v>2950</v>
      </c>
      <c r="FI16">
        <v>3231</v>
      </c>
      <c r="FJ16">
        <v>3014</v>
      </c>
      <c r="FK16">
        <v>2956</v>
      </c>
      <c r="FL16">
        <v>2918</v>
      </c>
      <c r="FM16">
        <v>2584</v>
      </c>
      <c r="FN16">
        <v>2476</v>
      </c>
      <c r="FO16">
        <v>2467</v>
      </c>
      <c r="FP16">
        <v>2583</v>
      </c>
      <c r="FQ16">
        <v>2470</v>
      </c>
      <c r="FR16">
        <v>2204</v>
      </c>
      <c r="FS16">
        <v>2213</v>
      </c>
      <c r="FT16">
        <v>2130</v>
      </c>
      <c r="FU16">
        <v>1984</v>
      </c>
      <c r="FV16">
        <v>1895</v>
      </c>
      <c r="FW16">
        <v>2137</v>
      </c>
      <c r="FX16">
        <v>2230</v>
      </c>
      <c r="FY16">
        <v>1891</v>
      </c>
      <c r="FZ16">
        <v>1717</v>
      </c>
      <c r="GA16">
        <v>1887</v>
      </c>
      <c r="GB16">
        <v>1861</v>
      </c>
      <c r="GC16">
        <v>1806</v>
      </c>
      <c r="GD16">
        <v>1843</v>
      </c>
      <c r="GE16">
        <v>1864</v>
      </c>
      <c r="GF16">
        <v>1849</v>
      </c>
      <c r="GG16">
        <v>1762</v>
      </c>
      <c r="GH16">
        <v>1611</v>
      </c>
      <c r="GI16">
        <v>1688</v>
      </c>
      <c r="GJ16">
        <v>1694</v>
      </c>
      <c r="GK16">
        <v>1843</v>
      </c>
      <c r="GL16">
        <v>1659</v>
      </c>
      <c r="GM16">
        <v>1626</v>
      </c>
      <c r="GN16">
        <v>1812</v>
      </c>
      <c r="GO16">
        <v>1536</v>
      </c>
      <c r="GP16">
        <v>1528</v>
      </c>
      <c r="GQ16">
        <v>1586</v>
      </c>
      <c r="GR16">
        <v>1614</v>
      </c>
      <c r="GS16">
        <v>1682</v>
      </c>
      <c r="GT16">
        <v>1470</v>
      </c>
    </row>
    <row r="17" spans="1:202" x14ac:dyDescent="0.25">
      <c r="A17" s="2" t="s">
        <v>54</v>
      </c>
      <c r="B17">
        <v>5801</v>
      </c>
      <c r="C17">
        <v>4790</v>
      </c>
      <c r="D17">
        <v>4252</v>
      </c>
      <c r="E17">
        <v>3960</v>
      </c>
      <c r="F17">
        <v>4211</v>
      </c>
      <c r="G17">
        <v>4548</v>
      </c>
      <c r="H17">
        <v>4579</v>
      </c>
      <c r="I17">
        <v>5004</v>
      </c>
      <c r="J17">
        <v>5391</v>
      </c>
      <c r="K17">
        <v>6096</v>
      </c>
      <c r="L17">
        <v>6628</v>
      </c>
      <c r="M17">
        <v>7103</v>
      </c>
      <c r="N17">
        <v>8074</v>
      </c>
      <c r="O17">
        <v>8901</v>
      </c>
      <c r="P17">
        <v>9608</v>
      </c>
      <c r="Q17">
        <v>10662</v>
      </c>
      <c r="R17">
        <v>11590</v>
      </c>
      <c r="S17">
        <v>12780</v>
      </c>
      <c r="T17">
        <v>14138</v>
      </c>
      <c r="U17">
        <v>15912</v>
      </c>
      <c r="V17">
        <v>17019</v>
      </c>
      <c r="W17">
        <v>18223</v>
      </c>
      <c r="X17">
        <v>19310</v>
      </c>
      <c r="Y17">
        <v>20484</v>
      </c>
      <c r="Z17">
        <v>21858</v>
      </c>
      <c r="AA17">
        <v>23516</v>
      </c>
      <c r="AB17">
        <v>24853</v>
      </c>
      <c r="AC17">
        <v>25947</v>
      </c>
      <c r="AD17">
        <v>27988</v>
      </c>
      <c r="AE17">
        <v>28439</v>
      </c>
      <c r="AF17">
        <v>29042</v>
      </c>
      <c r="AG17">
        <v>30155</v>
      </c>
      <c r="AH17">
        <v>30937</v>
      </c>
      <c r="AI17">
        <v>32707</v>
      </c>
      <c r="AJ17">
        <v>31939</v>
      </c>
      <c r="AK17">
        <v>32853</v>
      </c>
      <c r="AL17">
        <v>33247</v>
      </c>
      <c r="AM17">
        <v>33546</v>
      </c>
      <c r="AN17">
        <v>33800</v>
      </c>
      <c r="AO17">
        <v>33802</v>
      </c>
      <c r="AP17">
        <v>34219</v>
      </c>
      <c r="AQ17">
        <v>33614</v>
      </c>
      <c r="AR17">
        <v>32614</v>
      </c>
      <c r="AS17">
        <v>32479</v>
      </c>
      <c r="AT17">
        <v>32123</v>
      </c>
      <c r="AU17">
        <v>32158</v>
      </c>
      <c r="AV17">
        <v>31360</v>
      </c>
      <c r="AW17">
        <v>30480</v>
      </c>
      <c r="AX17">
        <v>29165</v>
      </c>
      <c r="AY17">
        <v>27908</v>
      </c>
      <c r="AZ17">
        <v>27839</v>
      </c>
      <c r="BA17">
        <v>26422</v>
      </c>
      <c r="BB17">
        <v>25395</v>
      </c>
      <c r="BC17">
        <v>24969</v>
      </c>
      <c r="BD17">
        <v>23688</v>
      </c>
      <c r="BE17">
        <v>22722</v>
      </c>
      <c r="BF17">
        <v>22018</v>
      </c>
      <c r="BG17">
        <v>20927</v>
      </c>
      <c r="BH17">
        <v>19975</v>
      </c>
      <c r="BI17">
        <v>19564</v>
      </c>
      <c r="BJ17">
        <v>18097</v>
      </c>
      <c r="BK17">
        <v>17769</v>
      </c>
      <c r="BL17">
        <v>16469</v>
      </c>
      <c r="BM17">
        <v>15977</v>
      </c>
      <c r="BN17">
        <v>15158</v>
      </c>
      <c r="BO17">
        <v>14483</v>
      </c>
      <c r="BP17">
        <v>14426</v>
      </c>
      <c r="BQ17">
        <v>13858</v>
      </c>
      <c r="BR17">
        <v>13110</v>
      </c>
      <c r="BS17">
        <v>12533</v>
      </c>
      <c r="BT17">
        <v>12094</v>
      </c>
      <c r="BU17">
        <v>11880</v>
      </c>
      <c r="BV17">
        <v>10995</v>
      </c>
      <c r="BW17">
        <v>10990</v>
      </c>
      <c r="BX17">
        <v>10666</v>
      </c>
      <c r="BY17">
        <v>10517</v>
      </c>
      <c r="BZ17">
        <v>9732</v>
      </c>
      <c r="CA17">
        <v>9665</v>
      </c>
      <c r="CB17">
        <v>9660</v>
      </c>
      <c r="CC17">
        <v>9450</v>
      </c>
      <c r="CD17">
        <v>9682</v>
      </c>
      <c r="CE17">
        <v>8813</v>
      </c>
      <c r="CF17">
        <v>8659</v>
      </c>
      <c r="CG17">
        <v>8444</v>
      </c>
      <c r="CH17">
        <v>8946</v>
      </c>
      <c r="CI17">
        <v>8187</v>
      </c>
      <c r="CJ17">
        <v>8273</v>
      </c>
      <c r="CK17">
        <v>8461</v>
      </c>
      <c r="CL17">
        <v>8399</v>
      </c>
      <c r="CM17">
        <v>7773</v>
      </c>
      <c r="CN17">
        <v>7848</v>
      </c>
      <c r="CO17">
        <v>7802</v>
      </c>
      <c r="CP17">
        <v>8093</v>
      </c>
      <c r="CQ17">
        <v>7730</v>
      </c>
      <c r="CR17">
        <v>7409</v>
      </c>
      <c r="CS17">
        <v>7378</v>
      </c>
      <c r="CT17">
        <v>7348</v>
      </c>
      <c r="CU17">
        <v>7443</v>
      </c>
      <c r="CV17">
        <v>7459</v>
      </c>
      <c r="CW17">
        <v>7757</v>
      </c>
      <c r="CX17">
        <v>7532</v>
      </c>
      <c r="CY17">
        <v>7730</v>
      </c>
      <c r="CZ17">
        <v>7754</v>
      </c>
      <c r="DA17">
        <v>7669</v>
      </c>
      <c r="DB17">
        <v>7859</v>
      </c>
      <c r="DC17">
        <v>8152</v>
      </c>
      <c r="DD17">
        <v>8681</v>
      </c>
      <c r="DE17">
        <v>9024</v>
      </c>
      <c r="DF17">
        <v>9197</v>
      </c>
      <c r="DG17">
        <v>9446</v>
      </c>
      <c r="DH17">
        <v>9652</v>
      </c>
      <c r="DI17">
        <v>10486</v>
      </c>
      <c r="DJ17">
        <v>10537</v>
      </c>
      <c r="DK17">
        <v>11281</v>
      </c>
      <c r="DL17">
        <v>12026</v>
      </c>
      <c r="DM17">
        <v>12343</v>
      </c>
      <c r="DN17">
        <v>12592</v>
      </c>
      <c r="DO17">
        <v>12861</v>
      </c>
      <c r="DP17">
        <v>13828</v>
      </c>
      <c r="DQ17">
        <v>14631</v>
      </c>
      <c r="DR17">
        <v>14758</v>
      </c>
      <c r="DS17">
        <v>15445</v>
      </c>
      <c r="DT17">
        <v>14690</v>
      </c>
      <c r="DU17">
        <v>15618</v>
      </c>
      <c r="DV17">
        <v>15569</v>
      </c>
      <c r="DW17">
        <v>15456</v>
      </c>
      <c r="DX17">
        <v>15541</v>
      </c>
      <c r="DY17">
        <v>15154</v>
      </c>
      <c r="DZ17">
        <v>15775</v>
      </c>
      <c r="EA17">
        <v>15551</v>
      </c>
      <c r="EB17">
        <v>15063</v>
      </c>
      <c r="EC17">
        <v>15501</v>
      </c>
      <c r="ED17">
        <v>14570</v>
      </c>
      <c r="EE17">
        <v>14320</v>
      </c>
      <c r="EF17">
        <v>14111</v>
      </c>
      <c r="EG17">
        <v>14235</v>
      </c>
      <c r="EH17">
        <v>13830</v>
      </c>
      <c r="EI17">
        <v>12553</v>
      </c>
      <c r="EJ17">
        <v>12396</v>
      </c>
      <c r="EK17">
        <v>11752</v>
      </c>
      <c r="EL17">
        <v>11393</v>
      </c>
      <c r="EM17">
        <v>10780</v>
      </c>
      <c r="EN17">
        <v>10494</v>
      </c>
      <c r="EO17">
        <v>9858</v>
      </c>
      <c r="EP17">
        <v>9287</v>
      </c>
      <c r="EQ17">
        <v>8642</v>
      </c>
      <c r="ER17">
        <v>8556</v>
      </c>
      <c r="ES17">
        <v>8071</v>
      </c>
      <c r="ET17">
        <v>7626</v>
      </c>
      <c r="EU17">
        <v>6650</v>
      </c>
      <c r="EV17">
        <v>6264</v>
      </c>
      <c r="EW17">
        <v>6365</v>
      </c>
      <c r="EX17">
        <v>5846</v>
      </c>
      <c r="EY17">
        <v>5343</v>
      </c>
      <c r="EZ17">
        <v>5252</v>
      </c>
      <c r="FA17">
        <v>4555</v>
      </c>
      <c r="FB17">
        <v>4714</v>
      </c>
      <c r="FC17">
        <v>4182</v>
      </c>
      <c r="FD17">
        <v>4220</v>
      </c>
      <c r="FE17">
        <v>4076</v>
      </c>
      <c r="FF17">
        <v>3650</v>
      </c>
      <c r="FG17">
        <v>3447</v>
      </c>
      <c r="FH17">
        <v>3436</v>
      </c>
      <c r="FI17">
        <v>3226</v>
      </c>
      <c r="FJ17">
        <v>3202</v>
      </c>
      <c r="FK17">
        <v>2948</v>
      </c>
      <c r="FL17">
        <v>2572</v>
      </c>
      <c r="FM17">
        <v>2732</v>
      </c>
      <c r="FN17">
        <v>2742</v>
      </c>
      <c r="FO17">
        <v>2563</v>
      </c>
      <c r="FP17">
        <v>2189</v>
      </c>
      <c r="FQ17">
        <v>2563</v>
      </c>
      <c r="FR17">
        <v>2386</v>
      </c>
      <c r="FS17">
        <v>2001</v>
      </c>
      <c r="FT17">
        <v>2153</v>
      </c>
      <c r="FU17">
        <v>2410</v>
      </c>
      <c r="FV17">
        <v>1967</v>
      </c>
      <c r="FW17">
        <v>2008</v>
      </c>
      <c r="FX17">
        <v>2018</v>
      </c>
      <c r="FY17">
        <v>1728</v>
      </c>
      <c r="FZ17">
        <v>1885</v>
      </c>
      <c r="GA17">
        <v>1934</v>
      </c>
      <c r="GB17">
        <v>1806</v>
      </c>
      <c r="GC17">
        <v>2065</v>
      </c>
      <c r="GD17">
        <v>1784</v>
      </c>
      <c r="GE17">
        <v>1764</v>
      </c>
      <c r="GF17">
        <v>1733</v>
      </c>
      <c r="GG17">
        <v>1964</v>
      </c>
      <c r="GH17">
        <v>1796</v>
      </c>
      <c r="GI17">
        <v>1794</v>
      </c>
      <c r="GJ17">
        <v>1840</v>
      </c>
      <c r="GK17">
        <v>1563</v>
      </c>
      <c r="GL17">
        <v>1630</v>
      </c>
      <c r="GM17">
        <v>1618</v>
      </c>
      <c r="GN17">
        <v>1948</v>
      </c>
      <c r="GO17">
        <v>1831</v>
      </c>
      <c r="GP17">
        <v>1798</v>
      </c>
      <c r="GQ17">
        <v>1557</v>
      </c>
      <c r="GR17">
        <v>1647</v>
      </c>
      <c r="GS17">
        <v>1576</v>
      </c>
      <c r="GT17">
        <v>1685</v>
      </c>
    </row>
    <row r="18" spans="1:202" x14ac:dyDescent="0.25">
      <c r="A18" s="2" t="s">
        <v>55</v>
      </c>
      <c r="B18">
        <v>6106</v>
      </c>
      <c r="C18">
        <v>5140</v>
      </c>
      <c r="D18">
        <v>4762</v>
      </c>
      <c r="E18">
        <v>4393</v>
      </c>
      <c r="F18">
        <v>4718</v>
      </c>
      <c r="G18">
        <v>5088</v>
      </c>
      <c r="H18">
        <v>5323</v>
      </c>
      <c r="I18">
        <v>6006</v>
      </c>
      <c r="J18">
        <v>6335</v>
      </c>
      <c r="K18">
        <v>7284</v>
      </c>
      <c r="L18">
        <v>7568</v>
      </c>
      <c r="M18">
        <v>8707</v>
      </c>
      <c r="N18">
        <v>9073</v>
      </c>
      <c r="O18">
        <v>10687</v>
      </c>
      <c r="P18">
        <v>11370</v>
      </c>
      <c r="Q18">
        <v>12764</v>
      </c>
      <c r="R18">
        <v>13961</v>
      </c>
      <c r="S18">
        <v>15321</v>
      </c>
      <c r="T18">
        <v>16519</v>
      </c>
      <c r="U18">
        <v>18535</v>
      </c>
      <c r="V18">
        <v>20531</v>
      </c>
      <c r="W18">
        <v>20866</v>
      </c>
      <c r="X18">
        <v>22986</v>
      </c>
      <c r="Y18">
        <v>24313</v>
      </c>
      <c r="Z18">
        <v>25770</v>
      </c>
      <c r="AA18">
        <v>27783</v>
      </c>
      <c r="AB18">
        <v>29474</v>
      </c>
      <c r="AC18">
        <v>31231</v>
      </c>
      <c r="AD18">
        <v>32399</v>
      </c>
      <c r="AE18">
        <v>34387</v>
      </c>
      <c r="AF18">
        <v>35017</v>
      </c>
      <c r="AG18">
        <v>35822</v>
      </c>
      <c r="AH18">
        <v>37044</v>
      </c>
      <c r="AI18">
        <v>38751</v>
      </c>
      <c r="AJ18">
        <v>38467</v>
      </c>
      <c r="AK18">
        <v>39584</v>
      </c>
      <c r="AL18">
        <v>39268</v>
      </c>
      <c r="AM18">
        <v>39914</v>
      </c>
      <c r="AN18">
        <v>39443</v>
      </c>
      <c r="AO18">
        <v>40167</v>
      </c>
      <c r="AP18">
        <v>40584</v>
      </c>
      <c r="AQ18">
        <v>40428</v>
      </c>
      <c r="AR18">
        <v>39551</v>
      </c>
      <c r="AS18">
        <v>38548</v>
      </c>
      <c r="AT18">
        <v>38649</v>
      </c>
      <c r="AU18">
        <v>37467</v>
      </c>
      <c r="AV18">
        <v>36167</v>
      </c>
      <c r="AW18">
        <v>36493</v>
      </c>
      <c r="AX18">
        <v>33939</v>
      </c>
      <c r="AY18">
        <v>33962</v>
      </c>
      <c r="AZ18">
        <v>32706</v>
      </c>
      <c r="BA18">
        <v>31045</v>
      </c>
      <c r="BB18">
        <v>30682</v>
      </c>
      <c r="BC18">
        <v>29327</v>
      </c>
      <c r="BD18">
        <v>27952</v>
      </c>
      <c r="BE18">
        <v>27107</v>
      </c>
      <c r="BF18">
        <v>25833</v>
      </c>
      <c r="BG18">
        <v>24743</v>
      </c>
      <c r="BH18">
        <v>24280</v>
      </c>
      <c r="BI18">
        <v>22851</v>
      </c>
      <c r="BJ18">
        <v>22176</v>
      </c>
      <c r="BK18">
        <v>20800</v>
      </c>
      <c r="BL18">
        <v>19654</v>
      </c>
      <c r="BM18">
        <v>19290</v>
      </c>
      <c r="BN18">
        <v>17857</v>
      </c>
      <c r="BO18">
        <v>18025</v>
      </c>
      <c r="BP18">
        <v>16622</v>
      </c>
      <c r="BQ18">
        <v>16011</v>
      </c>
      <c r="BR18">
        <v>15530</v>
      </c>
      <c r="BS18">
        <v>14974</v>
      </c>
      <c r="BT18">
        <v>14435</v>
      </c>
      <c r="BU18">
        <v>13887</v>
      </c>
      <c r="BV18">
        <v>13551</v>
      </c>
      <c r="BW18">
        <v>12852</v>
      </c>
      <c r="BX18">
        <v>12756</v>
      </c>
      <c r="BY18">
        <v>12421</v>
      </c>
      <c r="BZ18">
        <v>12016</v>
      </c>
      <c r="CA18">
        <v>11588</v>
      </c>
      <c r="CB18">
        <v>11682</v>
      </c>
      <c r="CC18">
        <v>10983</v>
      </c>
      <c r="CD18">
        <v>10827</v>
      </c>
      <c r="CE18">
        <v>10689</v>
      </c>
      <c r="CF18">
        <v>10243</v>
      </c>
      <c r="CG18">
        <v>10219</v>
      </c>
      <c r="CH18">
        <v>10187</v>
      </c>
      <c r="CI18">
        <v>10050</v>
      </c>
      <c r="CJ18">
        <v>9871</v>
      </c>
      <c r="CK18">
        <v>9743</v>
      </c>
      <c r="CL18">
        <v>9459</v>
      </c>
      <c r="CM18">
        <v>8925</v>
      </c>
      <c r="CN18">
        <v>9179</v>
      </c>
      <c r="CO18">
        <v>8744</v>
      </c>
      <c r="CP18">
        <v>8987</v>
      </c>
      <c r="CQ18">
        <v>8736</v>
      </c>
      <c r="CR18">
        <v>8536</v>
      </c>
      <c r="CS18">
        <v>8123</v>
      </c>
      <c r="CT18">
        <v>8082</v>
      </c>
      <c r="CU18">
        <v>8565</v>
      </c>
      <c r="CV18">
        <v>8610</v>
      </c>
      <c r="CW18">
        <v>8331</v>
      </c>
      <c r="CX18">
        <v>7916</v>
      </c>
      <c r="CY18">
        <v>7894</v>
      </c>
      <c r="CZ18">
        <v>8035</v>
      </c>
      <c r="DA18">
        <v>8395</v>
      </c>
      <c r="DB18">
        <v>8234</v>
      </c>
      <c r="DC18">
        <v>8274</v>
      </c>
      <c r="DD18">
        <v>8325</v>
      </c>
      <c r="DE18">
        <v>8307</v>
      </c>
      <c r="DF18">
        <v>8556</v>
      </c>
      <c r="DG18">
        <v>8768</v>
      </c>
      <c r="DH18">
        <v>8851</v>
      </c>
      <c r="DI18">
        <v>9332</v>
      </c>
      <c r="DJ18">
        <v>9750</v>
      </c>
      <c r="DK18">
        <v>9629</v>
      </c>
      <c r="DL18">
        <v>9862</v>
      </c>
      <c r="DM18">
        <v>9930</v>
      </c>
      <c r="DN18">
        <v>10342</v>
      </c>
      <c r="DO18">
        <v>10802</v>
      </c>
      <c r="DP18">
        <v>10969</v>
      </c>
      <c r="DQ18">
        <v>10742</v>
      </c>
      <c r="DR18">
        <v>11350</v>
      </c>
      <c r="DS18">
        <v>11567</v>
      </c>
      <c r="DT18">
        <v>11777</v>
      </c>
      <c r="DU18">
        <v>11938</v>
      </c>
      <c r="DV18">
        <v>11682</v>
      </c>
      <c r="DW18">
        <v>12103</v>
      </c>
      <c r="DX18">
        <v>11914</v>
      </c>
      <c r="DY18">
        <v>11926</v>
      </c>
      <c r="DZ18">
        <v>11692</v>
      </c>
      <c r="EA18">
        <v>12365</v>
      </c>
      <c r="EB18">
        <v>11430</v>
      </c>
      <c r="EC18">
        <v>11749</v>
      </c>
      <c r="ED18">
        <v>10965</v>
      </c>
      <c r="EE18">
        <v>10411</v>
      </c>
      <c r="EF18">
        <v>10227</v>
      </c>
      <c r="EG18">
        <v>10572</v>
      </c>
      <c r="EH18">
        <v>9737</v>
      </c>
      <c r="EI18">
        <v>9346</v>
      </c>
      <c r="EJ18">
        <v>9023</v>
      </c>
      <c r="EK18">
        <v>8760</v>
      </c>
      <c r="EL18">
        <v>8170</v>
      </c>
      <c r="EM18">
        <v>7986</v>
      </c>
      <c r="EN18">
        <v>7430</v>
      </c>
      <c r="EO18">
        <v>7129</v>
      </c>
      <c r="EP18">
        <v>6974</v>
      </c>
      <c r="EQ18">
        <v>6171</v>
      </c>
      <c r="ER18">
        <v>5780</v>
      </c>
      <c r="ES18">
        <v>6200</v>
      </c>
      <c r="ET18">
        <v>5314</v>
      </c>
      <c r="EU18">
        <v>5370</v>
      </c>
      <c r="EV18">
        <v>4823</v>
      </c>
      <c r="EW18">
        <v>4527</v>
      </c>
      <c r="EX18">
        <v>4680</v>
      </c>
      <c r="EY18">
        <v>4315</v>
      </c>
      <c r="EZ18">
        <v>3800</v>
      </c>
      <c r="FA18">
        <v>3798</v>
      </c>
      <c r="FB18">
        <v>3463</v>
      </c>
      <c r="FC18">
        <v>3305</v>
      </c>
      <c r="FD18">
        <v>3206</v>
      </c>
      <c r="FE18">
        <v>2981</v>
      </c>
      <c r="FF18">
        <v>2703</v>
      </c>
      <c r="FG18">
        <v>2899</v>
      </c>
      <c r="FH18">
        <v>2468</v>
      </c>
      <c r="FI18">
        <v>2330</v>
      </c>
      <c r="FJ18">
        <v>2398</v>
      </c>
      <c r="FK18">
        <v>2300</v>
      </c>
      <c r="FL18">
        <v>2222</v>
      </c>
      <c r="FM18">
        <v>2006</v>
      </c>
      <c r="FN18">
        <v>1981</v>
      </c>
      <c r="FO18">
        <v>2112</v>
      </c>
      <c r="FP18">
        <v>1936</v>
      </c>
      <c r="FQ18">
        <v>1816</v>
      </c>
      <c r="FR18">
        <v>1712</v>
      </c>
      <c r="FS18">
        <v>1594</v>
      </c>
      <c r="FT18">
        <v>1590</v>
      </c>
      <c r="FU18">
        <v>1625</v>
      </c>
      <c r="FV18">
        <v>1558</v>
      </c>
      <c r="FW18">
        <v>1499</v>
      </c>
      <c r="FX18">
        <v>1533</v>
      </c>
      <c r="FY18">
        <v>1622</v>
      </c>
      <c r="FZ18">
        <v>1435</v>
      </c>
      <c r="GA18">
        <v>1462</v>
      </c>
      <c r="GB18">
        <v>1429</v>
      </c>
      <c r="GC18">
        <v>1406</v>
      </c>
      <c r="GD18">
        <v>1456</v>
      </c>
      <c r="GE18">
        <v>1335</v>
      </c>
      <c r="GF18">
        <v>1224</v>
      </c>
      <c r="GG18">
        <v>1121</v>
      </c>
      <c r="GH18">
        <v>1240</v>
      </c>
      <c r="GI18">
        <v>1354</v>
      </c>
      <c r="GJ18">
        <v>1438</v>
      </c>
      <c r="GK18">
        <v>1373</v>
      </c>
      <c r="GL18">
        <v>1294</v>
      </c>
      <c r="GM18">
        <v>1339</v>
      </c>
      <c r="GN18">
        <v>1119</v>
      </c>
      <c r="GO18">
        <v>1211</v>
      </c>
      <c r="GP18">
        <v>1322</v>
      </c>
      <c r="GQ18">
        <v>1070</v>
      </c>
      <c r="GR18">
        <v>1314</v>
      </c>
      <c r="GS18">
        <v>1063</v>
      </c>
      <c r="GT18">
        <v>1146</v>
      </c>
    </row>
    <row r="19" spans="1:202" x14ac:dyDescent="0.25">
      <c r="A19" s="2" t="s">
        <v>56</v>
      </c>
      <c r="B19">
        <v>6391</v>
      </c>
      <c r="C19">
        <v>4946</v>
      </c>
      <c r="D19">
        <v>4462</v>
      </c>
      <c r="E19">
        <v>4580</v>
      </c>
      <c r="F19">
        <v>4608</v>
      </c>
      <c r="G19">
        <v>4913</v>
      </c>
      <c r="H19">
        <v>5170</v>
      </c>
      <c r="I19">
        <v>6107</v>
      </c>
      <c r="J19">
        <v>6183</v>
      </c>
      <c r="K19">
        <v>6869</v>
      </c>
      <c r="L19">
        <v>7990</v>
      </c>
      <c r="M19">
        <v>8599</v>
      </c>
      <c r="N19">
        <v>9352</v>
      </c>
      <c r="O19">
        <v>10582</v>
      </c>
      <c r="P19">
        <v>11386</v>
      </c>
      <c r="Q19">
        <v>12792</v>
      </c>
      <c r="R19">
        <v>14375</v>
      </c>
      <c r="S19">
        <v>14907</v>
      </c>
      <c r="T19">
        <v>16559</v>
      </c>
      <c r="U19">
        <v>17993</v>
      </c>
      <c r="V19">
        <v>19908</v>
      </c>
      <c r="W19">
        <v>21187</v>
      </c>
      <c r="X19">
        <v>22479</v>
      </c>
      <c r="Y19">
        <v>24597</v>
      </c>
      <c r="Z19">
        <v>25738</v>
      </c>
      <c r="AA19">
        <v>27957</v>
      </c>
      <c r="AB19">
        <v>28892</v>
      </c>
      <c r="AC19">
        <v>31360</v>
      </c>
      <c r="AD19">
        <v>32078</v>
      </c>
      <c r="AE19">
        <v>32976</v>
      </c>
      <c r="AF19">
        <v>34847</v>
      </c>
      <c r="AG19">
        <v>35340</v>
      </c>
      <c r="AH19">
        <v>36728</v>
      </c>
      <c r="AI19">
        <v>38297</v>
      </c>
      <c r="AJ19">
        <v>38586</v>
      </c>
      <c r="AK19">
        <v>39354</v>
      </c>
      <c r="AL19">
        <v>40264</v>
      </c>
      <c r="AM19">
        <v>39716</v>
      </c>
      <c r="AN19">
        <v>40635</v>
      </c>
      <c r="AO19">
        <v>39699</v>
      </c>
      <c r="AP19">
        <v>41141</v>
      </c>
      <c r="AQ19">
        <v>39729</v>
      </c>
      <c r="AR19">
        <v>40196</v>
      </c>
      <c r="AS19">
        <v>39112</v>
      </c>
      <c r="AT19">
        <v>38320</v>
      </c>
      <c r="AU19">
        <v>37136</v>
      </c>
      <c r="AV19">
        <v>37516</v>
      </c>
      <c r="AW19">
        <v>35757</v>
      </c>
      <c r="AX19">
        <v>34864</v>
      </c>
      <c r="AY19">
        <v>34647</v>
      </c>
      <c r="AZ19">
        <v>32982</v>
      </c>
      <c r="BA19">
        <v>32051</v>
      </c>
      <c r="BB19">
        <v>30463</v>
      </c>
      <c r="BC19">
        <v>29058</v>
      </c>
      <c r="BD19">
        <v>28579</v>
      </c>
      <c r="BE19">
        <v>26761</v>
      </c>
      <c r="BF19">
        <v>26387</v>
      </c>
      <c r="BG19">
        <v>25092</v>
      </c>
      <c r="BH19">
        <v>24037</v>
      </c>
      <c r="BI19">
        <v>22961</v>
      </c>
      <c r="BJ19">
        <v>22444</v>
      </c>
      <c r="BK19">
        <v>21118</v>
      </c>
      <c r="BL19">
        <v>19789</v>
      </c>
      <c r="BM19">
        <v>19521</v>
      </c>
      <c r="BN19">
        <v>18076</v>
      </c>
      <c r="BO19">
        <v>17371</v>
      </c>
      <c r="BP19">
        <v>16582</v>
      </c>
      <c r="BQ19">
        <v>15856</v>
      </c>
      <c r="BR19">
        <v>15885</v>
      </c>
      <c r="BS19">
        <v>14877</v>
      </c>
      <c r="BT19">
        <v>14069</v>
      </c>
      <c r="BU19">
        <v>13629</v>
      </c>
      <c r="BV19">
        <v>13387</v>
      </c>
      <c r="BW19">
        <v>12576</v>
      </c>
      <c r="BX19">
        <v>12725</v>
      </c>
      <c r="BY19">
        <v>12374</v>
      </c>
      <c r="BZ19">
        <v>11722</v>
      </c>
      <c r="CA19">
        <v>11381</v>
      </c>
      <c r="CB19">
        <v>10610</v>
      </c>
      <c r="CC19">
        <v>10628</v>
      </c>
      <c r="CD19">
        <v>10738</v>
      </c>
      <c r="CE19">
        <v>10502</v>
      </c>
      <c r="CF19">
        <v>10642</v>
      </c>
      <c r="CG19">
        <v>10669</v>
      </c>
      <c r="CH19">
        <v>10033</v>
      </c>
      <c r="CI19">
        <v>9765</v>
      </c>
      <c r="CJ19">
        <v>9585</v>
      </c>
      <c r="CK19">
        <v>9522</v>
      </c>
      <c r="CL19">
        <v>9103</v>
      </c>
      <c r="CM19">
        <v>9299</v>
      </c>
      <c r="CN19">
        <v>9038</v>
      </c>
      <c r="CO19">
        <v>8929</v>
      </c>
      <c r="CP19">
        <v>8805</v>
      </c>
      <c r="CQ19">
        <v>8556</v>
      </c>
      <c r="CR19">
        <v>8422</v>
      </c>
      <c r="CS19">
        <v>8604</v>
      </c>
      <c r="CT19">
        <v>8893</v>
      </c>
      <c r="CU19">
        <v>8420</v>
      </c>
      <c r="CV19">
        <v>8144</v>
      </c>
      <c r="CW19">
        <v>8203</v>
      </c>
      <c r="CX19">
        <v>8388</v>
      </c>
      <c r="CY19">
        <v>8122</v>
      </c>
      <c r="CZ19">
        <v>8007</v>
      </c>
      <c r="DA19">
        <v>7855</v>
      </c>
      <c r="DB19">
        <v>8421</v>
      </c>
      <c r="DC19">
        <v>7975</v>
      </c>
      <c r="DD19">
        <v>8216</v>
      </c>
      <c r="DE19">
        <v>8442</v>
      </c>
      <c r="DF19">
        <v>8745</v>
      </c>
      <c r="DG19">
        <v>8143</v>
      </c>
      <c r="DH19">
        <v>9156</v>
      </c>
      <c r="DI19">
        <v>9278</v>
      </c>
      <c r="DJ19">
        <v>8987</v>
      </c>
      <c r="DK19">
        <v>9394</v>
      </c>
      <c r="DL19">
        <v>10256</v>
      </c>
      <c r="DM19">
        <v>9938</v>
      </c>
      <c r="DN19">
        <v>10603</v>
      </c>
      <c r="DO19">
        <v>10749</v>
      </c>
      <c r="DP19">
        <v>11299</v>
      </c>
      <c r="DQ19">
        <v>11085</v>
      </c>
      <c r="DR19">
        <v>11839</v>
      </c>
      <c r="DS19">
        <v>12320</v>
      </c>
      <c r="DT19">
        <v>11679</v>
      </c>
      <c r="DU19">
        <v>11965</v>
      </c>
      <c r="DV19">
        <v>11615</v>
      </c>
      <c r="DW19">
        <v>11845</v>
      </c>
      <c r="DX19">
        <v>11717</v>
      </c>
      <c r="DY19">
        <v>12179</v>
      </c>
      <c r="DZ19">
        <v>12041</v>
      </c>
      <c r="EA19">
        <v>11918</v>
      </c>
      <c r="EB19">
        <v>11749</v>
      </c>
      <c r="EC19">
        <v>11501</v>
      </c>
      <c r="ED19">
        <v>10767</v>
      </c>
      <c r="EE19">
        <v>10970</v>
      </c>
      <c r="EF19">
        <v>10475</v>
      </c>
      <c r="EG19">
        <v>9814</v>
      </c>
      <c r="EH19">
        <v>10195</v>
      </c>
      <c r="EI19">
        <v>9384</v>
      </c>
      <c r="EJ19">
        <v>8671</v>
      </c>
      <c r="EK19">
        <v>8624</v>
      </c>
      <c r="EL19">
        <v>8440</v>
      </c>
      <c r="EM19">
        <v>8268</v>
      </c>
      <c r="EN19">
        <v>8077</v>
      </c>
      <c r="EO19">
        <v>7264</v>
      </c>
      <c r="EP19">
        <v>6563</v>
      </c>
      <c r="EQ19">
        <v>6414</v>
      </c>
      <c r="ER19">
        <v>5851</v>
      </c>
      <c r="ES19">
        <v>5685</v>
      </c>
      <c r="ET19">
        <v>5112</v>
      </c>
      <c r="EU19">
        <v>5197</v>
      </c>
      <c r="EV19">
        <v>4791</v>
      </c>
      <c r="EW19">
        <v>4546</v>
      </c>
      <c r="EX19">
        <v>4459</v>
      </c>
      <c r="EY19">
        <v>4014</v>
      </c>
      <c r="EZ19">
        <v>3915</v>
      </c>
      <c r="FA19">
        <v>3562</v>
      </c>
      <c r="FB19">
        <v>3539</v>
      </c>
      <c r="FC19">
        <v>3191</v>
      </c>
      <c r="FD19">
        <v>2965</v>
      </c>
      <c r="FE19">
        <v>3089</v>
      </c>
      <c r="FF19">
        <v>2910</v>
      </c>
      <c r="FG19">
        <v>2877</v>
      </c>
      <c r="FH19">
        <v>2551</v>
      </c>
      <c r="FI19">
        <v>2424</v>
      </c>
      <c r="FJ19">
        <v>2806</v>
      </c>
      <c r="FK19">
        <v>2331</v>
      </c>
      <c r="FL19">
        <v>2280</v>
      </c>
      <c r="FM19">
        <v>2210</v>
      </c>
      <c r="FN19">
        <v>2116</v>
      </c>
      <c r="FO19">
        <v>2286</v>
      </c>
      <c r="FP19">
        <v>1904</v>
      </c>
      <c r="FQ19">
        <v>1830</v>
      </c>
      <c r="FR19">
        <v>1732</v>
      </c>
      <c r="FS19">
        <v>1857</v>
      </c>
      <c r="FT19">
        <v>1876</v>
      </c>
      <c r="FU19">
        <v>1478</v>
      </c>
      <c r="FV19">
        <v>1667</v>
      </c>
      <c r="FW19">
        <v>1493</v>
      </c>
      <c r="FX19">
        <v>1564</v>
      </c>
      <c r="FY19">
        <v>1454</v>
      </c>
      <c r="FZ19">
        <v>1427</v>
      </c>
      <c r="GA19">
        <v>1424</v>
      </c>
      <c r="GB19">
        <v>1448</v>
      </c>
      <c r="GC19">
        <v>1319</v>
      </c>
      <c r="GD19">
        <v>1586</v>
      </c>
      <c r="GE19">
        <v>1300</v>
      </c>
      <c r="GF19">
        <v>1345</v>
      </c>
      <c r="GG19">
        <v>1402</v>
      </c>
      <c r="GH19">
        <v>1392</v>
      </c>
      <c r="GI19">
        <v>1239</v>
      </c>
      <c r="GJ19">
        <v>1248</v>
      </c>
      <c r="GK19">
        <v>1404</v>
      </c>
      <c r="GL19">
        <v>1316</v>
      </c>
      <c r="GM19">
        <v>1169</v>
      </c>
      <c r="GN19">
        <v>1202</v>
      </c>
      <c r="GO19">
        <v>1288</v>
      </c>
      <c r="GP19">
        <v>1266</v>
      </c>
      <c r="GQ19">
        <v>1250</v>
      </c>
      <c r="GR19">
        <v>1152</v>
      </c>
      <c r="GS19">
        <v>1170</v>
      </c>
      <c r="GT19">
        <v>1196</v>
      </c>
    </row>
    <row r="20" spans="1:202" x14ac:dyDescent="0.25">
      <c r="A20" s="2" t="s">
        <v>57</v>
      </c>
      <c r="B20">
        <v>6609</v>
      </c>
      <c r="C20">
        <v>5007</v>
      </c>
      <c r="D20">
        <v>4642</v>
      </c>
      <c r="E20">
        <v>4689</v>
      </c>
      <c r="F20">
        <v>4996</v>
      </c>
      <c r="G20">
        <v>5059</v>
      </c>
      <c r="H20">
        <v>5095</v>
      </c>
      <c r="I20">
        <v>5892</v>
      </c>
      <c r="J20">
        <v>6117</v>
      </c>
      <c r="K20">
        <v>6925</v>
      </c>
      <c r="L20">
        <v>7942</v>
      </c>
      <c r="M20">
        <v>8732</v>
      </c>
      <c r="N20">
        <v>9766</v>
      </c>
      <c r="O20">
        <v>10763</v>
      </c>
      <c r="P20">
        <v>11488</v>
      </c>
      <c r="Q20">
        <v>12462</v>
      </c>
      <c r="R20">
        <v>14059</v>
      </c>
      <c r="S20">
        <v>15355</v>
      </c>
      <c r="T20">
        <v>16892</v>
      </c>
      <c r="U20">
        <v>17935</v>
      </c>
      <c r="V20">
        <v>19692</v>
      </c>
      <c r="W20">
        <v>20994</v>
      </c>
      <c r="X20">
        <v>22671</v>
      </c>
      <c r="Y20">
        <v>24479</v>
      </c>
      <c r="Z20">
        <v>25862</v>
      </c>
      <c r="AA20">
        <v>28091</v>
      </c>
      <c r="AB20">
        <v>28958</v>
      </c>
      <c r="AC20">
        <v>30800</v>
      </c>
      <c r="AD20">
        <v>32952</v>
      </c>
      <c r="AE20">
        <v>33615</v>
      </c>
      <c r="AF20">
        <v>35500</v>
      </c>
      <c r="AG20">
        <v>35724</v>
      </c>
      <c r="AH20">
        <v>36466</v>
      </c>
      <c r="AI20">
        <v>38155</v>
      </c>
      <c r="AJ20">
        <v>38565</v>
      </c>
      <c r="AK20">
        <v>38949</v>
      </c>
      <c r="AL20">
        <v>40030</v>
      </c>
      <c r="AM20">
        <v>40317</v>
      </c>
      <c r="AN20">
        <v>40701</v>
      </c>
      <c r="AO20">
        <v>41130</v>
      </c>
      <c r="AP20">
        <v>40717</v>
      </c>
      <c r="AQ20">
        <v>40203</v>
      </c>
      <c r="AR20">
        <v>39900</v>
      </c>
      <c r="AS20">
        <v>39284</v>
      </c>
      <c r="AT20">
        <v>38341</v>
      </c>
      <c r="AU20">
        <v>37363</v>
      </c>
      <c r="AV20">
        <v>36951</v>
      </c>
      <c r="AW20">
        <v>35921</v>
      </c>
      <c r="AX20">
        <v>33876</v>
      </c>
      <c r="AY20">
        <v>34123</v>
      </c>
      <c r="AZ20">
        <v>32247</v>
      </c>
      <c r="BA20">
        <v>31030</v>
      </c>
      <c r="BB20">
        <v>30982</v>
      </c>
      <c r="BC20">
        <v>29833</v>
      </c>
      <c r="BD20">
        <v>28420</v>
      </c>
      <c r="BE20">
        <v>27337</v>
      </c>
      <c r="BF20">
        <v>26507</v>
      </c>
      <c r="BG20">
        <v>25095</v>
      </c>
      <c r="BH20">
        <v>23379</v>
      </c>
      <c r="BI20">
        <v>23288</v>
      </c>
      <c r="BJ20">
        <v>22294</v>
      </c>
      <c r="BK20">
        <v>20242</v>
      </c>
      <c r="BL20">
        <v>19286</v>
      </c>
      <c r="BM20">
        <v>18872</v>
      </c>
      <c r="BN20">
        <v>18088</v>
      </c>
      <c r="BO20">
        <v>17619</v>
      </c>
      <c r="BP20">
        <v>16747</v>
      </c>
      <c r="BQ20">
        <v>16252</v>
      </c>
      <c r="BR20">
        <v>15831</v>
      </c>
      <c r="BS20">
        <v>14950</v>
      </c>
      <c r="BT20">
        <v>14474</v>
      </c>
      <c r="BU20">
        <v>14175</v>
      </c>
      <c r="BV20">
        <v>13559</v>
      </c>
      <c r="BW20">
        <v>12595</v>
      </c>
      <c r="BX20">
        <v>12852</v>
      </c>
      <c r="BY20">
        <v>11889</v>
      </c>
      <c r="BZ20">
        <v>11979</v>
      </c>
      <c r="CA20">
        <v>11480</v>
      </c>
      <c r="CB20">
        <v>11480</v>
      </c>
      <c r="CC20">
        <v>11177</v>
      </c>
      <c r="CD20">
        <v>11073</v>
      </c>
      <c r="CE20">
        <v>10362</v>
      </c>
      <c r="CF20">
        <v>10367</v>
      </c>
      <c r="CG20">
        <v>10524</v>
      </c>
      <c r="CH20">
        <v>9944</v>
      </c>
      <c r="CI20">
        <v>9864</v>
      </c>
      <c r="CJ20">
        <v>9318</v>
      </c>
      <c r="CK20">
        <v>9785</v>
      </c>
      <c r="CL20">
        <v>9458</v>
      </c>
      <c r="CM20">
        <v>9092</v>
      </c>
      <c r="CN20">
        <v>8897</v>
      </c>
      <c r="CO20">
        <v>9169</v>
      </c>
      <c r="CP20">
        <v>8873</v>
      </c>
      <c r="CQ20">
        <v>8684</v>
      </c>
      <c r="CR20">
        <v>8555</v>
      </c>
      <c r="CS20">
        <v>8530</v>
      </c>
      <c r="CT20">
        <v>8597</v>
      </c>
      <c r="CU20">
        <v>8586</v>
      </c>
      <c r="CV20">
        <v>8417</v>
      </c>
      <c r="CW20">
        <v>7867</v>
      </c>
      <c r="CX20">
        <v>7954</v>
      </c>
      <c r="CY20">
        <v>7840</v>
      </c>
      <c r="CZ20">
        <v>8318</v>
      </c>
      <c r="DA20">
        <v>8049</v>
      </c>
      <c r="DB20">
        <v>8098</v>
      </c>
      <c r="DC20">
        <v>8446</v>
      </c>
      <c r="DD20">
        <v>8125</v>
      </c>
      <c r="DE20">
        <v>8408</v>
      </c>
      <c r="DF20">
        <v>9078</v>
      </c>
      <c r="DG20">
        <v>8545</v>
      </c>
      <c r="DH20">
        <v>8789</v>
      </c>
      <c r="DI20">
        <v>9270</v>
      </c>
      <c r="DJ20">
        <v>9720</v>
      </c>
      <c r="DK20">
        <v>9606</v>
      </c>
      <c r="DL20">
        <v>9636</v>
      </c>
      <c r="DM20">
        <v>10099</v>
      </c>
      <c r="DN20">
        <v>10554</v>
      </c>
      <c r="DO20">
        <v>10576</v>
      </c>
      <c r="DP20">
        <v>11078</v>
      </c>
      <c r="DQ20">
        <v>11863</v>
      </c>
      <c r="DR20">
        <v>11600</v>
      </c>
      <c r="DS20">
        <v>11615</v>
      </c>
      <c r="DT20">
        <v>11643</v>
      </c>
      <c r="DU20">
        <v>12035</v>
      </c>
      <c r="DV20">
        <v>11799</v>
      </c>
      <c r="DW20">
        <v>12266</v>
      </c>
      <c r="DX20">
        <v>12131</v>
      </c>
      <c r="DY20">
        <v>11824</v>
      </c>
      <c r="DZ20">
        <v>11778</v>
      </c>
      <c r="EA20">
        <v>11860</v>
      </c>
      <c r="EB20">
        <v>11303</v>
      </c>
      <c r="EC20">
        <v>10901</v>
      </c>
      <c r="ED20">
        <v>11065</v>
      </c>
      <c r="EE20">
        <v>10506</v>
      </c>
      <c r="EF20">
        <v>10433</v>
      </c>
      <c r="EG20">
        <v>10065</v>
      </c>
      <c r="EH20">
        <v>9538</v>
      </c>
      <c r="EI20">
        <v>9464</v>
      </c>
      <c r="EJ20">
        <v>9287</v>
      </c>
      <c r="EK20">
        <v>8217</v>
      </c>
      <c r="EL20">
        <v>8054</v>
      </c>
      <c r="EM20">
        <v>7941</v>
      </c>
      <c r="EN20">
        <v>7524</v>
      </c>
      <c r="EO20">
        <v>7488</v>
      </c>
      <c r="EP20">
        <v>6841</v>
      </c>
      <c r="EQ20">
        <v>6683</v>
      </c>
      <c r="ER20">
        <v>6192</v>
      </c>
      <c r="ES20">
        <v>5716</v>
      </c>
      <c r="ET20">
        <v>5308</v>
      </c>
      <c r="EU20">
        <v>5074</v>
      </c>
      <c r="EV20">
        <v>5187</v>
      </c>
      <c r="EW20">
        <v>4565</v>
      </c>
      <c r="EX20">
        <v>3812</v>
      </c>
      <c r="EY20">
        <v>4736</v>
      </c>
      <c r="EZ20">
        <v>4017</v>
      </c>
      <c r="FA20">
        <v>3814</v>
      </c>
      <c r="FB20">
        <v>3684</v>
      </c>
      <c r="FC20">
        <v>3349</v>
      </c>
      <c r="FD20">
        <v>3462</v>
      </c>
      <c r="FE20">
        <v>2792</v>
      </c>
      <c r="FF20">
        <v>2730</v>
      </c>
      <c r="FG20">
        <v>2878</v>
      </c>
      <c r="FH20">
        <v>2586</v>
      </c>
      <c r="FI20">
        <v>2591</v>
      </c>
      <c r="FJ20">
        <v>2059</v>
      </c>
      <c r="FK20">
        <v>2381</v>
      </c>
      <c r="FL20">
        <v>2241</v>
      </c>
      <c r="FM20">
        <v>2187</v>
      </c>
      <c r="FN20">
        <v>1955</v>
      </c>
      <c r="FO20">
        <v>1998</v>
      </c>
      <c r="FP20">
        <v>1976</v>
      </c>
      <c r="FQ20">
        <v>1918</v>
      </c>
      <c r="FR20">
        <v>1929</v>
      </c>
      <c r="FS20">
        <v>1733</v>
      </c>
      <c r="FT20">
        <v>1790</v>
      </c>
      <c r="FU20">
        <v>1892</v>
      </c>
      <c r="FV20">
        <v>1822</v>
      </c>
      <c r="FW20">
        <v>1525</v>
      </c>
      <c r="FX20">
        <v>1442</v>
      </c>
      <c r="FY20">
        <v>1355</v>
      </c>
      <c r="FZ20">
        <v>1513</v>
      </c>
      <c r="GA20">
        <v>1362</v>
      </c>
      <c r="GB20">
        <v>1348</v>
      </c>
      <c r="GC20">
        <v>1473</v>
      </c>
      <c r="GD20">
        <v>1438</v>
      </c>
      <c r="GE20">
        <v>1381</v>
      </c>
      <c r="GF20">
        <v>1342</v>
      </c>
      <c r="GG20">
        <v>1242</v>
      </c>
      <c r="GH20">
        <v>1367</v>
      </c>
      <c r="GI20">
        <v>1359</v>
      </c>
      <c r="GJ20">
        <v>1244</v>
      </c>
      <c r="GK20">
        <v>1336</v>
      </c>
      <c r="GL20">
        <v>1392</v>
      </c>
      <c r="GM20">
        <v>1315</v>
      </c>
      <c r="GN20">
        <v>1301</v>
      </c>
      <c r="GO20">
        <v>1313</v>
      </c>
      <c r="GP20">
        <v>1314</v>
      </c>
      <c r="GQ20">
        <v>1171</v>
      </c>
      <c r="GR20">
        <v>1118</v>
      </c>
      <c r="GS20">
        <v>1211</v>
      </c>
      <c r="GT20">
        <v>1295</v>
      </c>
    </row>
    <row r="21" spans="1:202" x14ac:dyDescent="0.25">
      <c r="A21" s="2" t="s">
        <v>58</v>
      </c>
      <c r="B21">
        <v>6446</v>
      </c>
      <c r="C21">
        <v>5230</v>
      </c>
      <c r="D21">
        <v>4768</v>
      </c>
      <c r="E21">
        <v>4733</v>
      </c>
      <c r="F21">
        <v>5015</v>
      </c>
      <c r="G21">
        <v>5073</v>
      </c>
      <c r="H21">
        <v>5376</v>
      </c>
      <c r="I21">
        <v>6130</v>
      </c>
      <c r="J21">
        <v>6689</v>
      </c>
      <c r="K21">
        <v>7467</v>
      </c>
      <c r="L21">
        <v>8048</v>
      </c>
      <c r="M21">
        <v>9111</v>
      </c>
      <c r="N21">
        <v>9640</v>
      </c>
      <c r="O21">
        <v>11224</v>
      </c>
      <c r="P21">
        <v>12323</v>
      </c>
      <c r="Q21">
        <v>13187</v>
      </c>
      <c r="R21">
        <v>14955</v>
      </c>
      <c r="S21">
        <v>16237</v>
      </c>
      <c r="T21">
        <v>18056</v>
      </c>
      <c r="U21">
        <v>19480</v>
      </c>
      <c r="V21">
        <v>21120</v>
      </c>
      <c r="W21">
        <v>22206</v>
      </c>
      <c r="X21">
        <v>24225</v>
      </c>
      <c r="Y21">
        <v>25705</v>
      </c>
      <c r="Z21">
        <v>27548</v>
      </c>
      <c r="AA21">
        <v>29401</v>
      </c>
      <c r="AB21">
        <v>30426</v>
      </c>
      <c r="AC21">
        <v>32177</v>
      </c>
      <c r="AD21">
        <v>34355</v>
      </c>
      <c r="AE21">
        <v>36076</v>
      </c>
      <c r="AF21">
        <v>36748</v>
      </c>
      <c r="AG21">
        <v>38225</v>
      </c>
      <c r="AH21">
        <v>38447</v>
      </c>
      <c r="AI21">
        <v>40336</v>
      </c>
      <c r="AJ21">
        <v>42803</v>
      </c>
      <c r="AK21">
        <v>41560</v>
      </c>
      <c r="AL21">
        <v>41901</v>
      </c>
      <c r="AM21">
        <v>42517</v>
      </c>
      <c r="AN21">
        <v>42818</v>
      </c>
      <c r="AO21">
        <v>42721</v>
      </c>
      <c r="AP21">
        <v>42777</v>
      </c>
      <c r="AQ21">
        <v>42262</v>
      </c>
      <c r="AR21">
        <v>41083</v>
      </c>
      <c r="AS21">
        <v>42193</v>
      </c>
      <c r="AT21">
        <v>40778</v>
      </c>
      <c r="AU21">
        <v>39574</v>
      </c>
      <c r="AV21">
        <v>39042</v>
      </c>
      <c r="AW21">
        <v>37746</v>
      </c>
      <c r="AX21">
        <v>36802</v>
      </c>
      <c r="AY21">
        <v>35938</v>
      </c>
      <c r="AZ21">
        <v>34462</v>
      </c>
      <c r="BA21">
        <v>33307</v>
      </c>
      <c r="BB21">
        <v>32757</v>
      </c>
      <c r="BC21">
        <v>31687</v>
      </c>
      <c r="BD21">
        <v>30091</v>
      </c>
      <c r="BE21">
        <v>28470</v>
      </c>
      <c r="BF21">
        <v>26659</v>
      </c>
      <c r="BG21">
        <v>25994</v>
      </c>
      <c r="BH21">
        <v>25766</v>
      </c>
      <c r="BI21">
        <v>24839</v>
      </c>
      <c r="BJ21">
        <v>23265</v>
      </c>
      <c r="BK21">
        <v>21969</v>
      </c>
      <c r="BL21">
        <v>20691</v>
      </c>
      <c r="BM21">
        <v>20101</v>
      </c>
      <c r="BN21">
        <v>19271</v>
      </c>
      <c r="BO21">
        <v>18089</v>
      </c>
      <c r="BP21">
        <v>17553</v>
      </c>
      <c r="BQ21">
        <v>16914</v>
      </c>
      <c r="BR21">
        <v>16867</v>
      </c>
      <c r="BS21">
        <v>15757</v>
      </c>
      <c r="BT21">
        <v>14481</v>
      </c>
      <c r="BU21">
        <v>14662</v>
      </c>
      <c r="BV21">
        <v>14241</v>
      </c>
      <c r="BW21">
        <v>13612</v>
      </c>
      <c r="BX21">
        <v>13108</v>
      </c>
      <c r="BY21">
        <v>12991</v>
      </c>
      <c r="BZ21">
        <v>12300</v>
      </c>
      <c r="CA21">
        <v>11724</v>
      </c>
      <c r="CB21">
        <v>11882</v>
      </c>
      <c r="CC21">
        <v>11746</v>
      </c>
      <c r="CD21">
        <v>11527</v>
      </c>
      <c r="CE21">
        <v>10794</v>
      </c>
      <c r="CF21">
        <v>11284</v>
      </c>
      <c r="CG21">
        <v>10284</v>
      </c>
      <c r="CH21">
        <v>10605</v>
      </c>
      <c r="CI21">
        <v>10284</v>
      </c>
      <c r="CJ21">
        <v>9931</v>
      </c>
      <c r="CK21">
        <v>10207</v>
      </c>
      <c r="CL21">
        <v>9634</v>
      </c>
      <c r="CM21">
        <v>9650</v>
      </c>
      <c r="CN21">
        <v>9514</v>
      </c>
      <c r="CO21">
        <v>9259</v>
      </c>
      <c r="CP21">
        <v>9353</v>
      </c>
      <c r="CQ21">
        <v>9130</v>
      </c>
      <c r="CR21">
        <v>8900</v>
      </c>
      <c r="CS21">
        <v>8887</v>
      </c>
      <c r="CT21">
        <v>8898</v>
      </c>
      <c r="CU21">
        <v>8643</v>
      </c>
      <c r="CV21">
        <v>8543</v>
      </c>
      <c r="CW21">
        <v>8192</v>
      </c>
      <c r="CX21">
        <v>8293</v>
      </c>
      <c r="CY21">
        <v>8289</v>
      </c>
      <c r="CZ21">
        <v>8122</v>
      </c>
      <c r="DA21">
        <v>8206</v>
      </c>
      <c r="DB21">
        <v>8474</v>
      </c>
      <c r="DC21">
        <v>8176</v>
      </c>
      <c r="DD21">
        <v>8229</v>
      </c>
      <c r="DE21">
        <v>8274</v>
      </c>
      <c r="DF21">
        <v>8286</v>
      </c>
      <c r="DG21">
        <v>8351</v>
      </c>
      <c r="DH21">
        <v>8688</v>
      </c>
      <c r="DI21">
        <v>8486</v>
      </c>
      <c r="DJ21">
        <v>9041</v>
      </c>
      <c r="DK21">
        <v>9461</v>
      </c>
      <c r="DL21">
        <v>9296</v>
      </c>
      <c r="DM21">
        <v>9546</v>
      </c>
      <c r="DN21">
        <v>9482</v>
      </c>
      <c r="DO21">
        <v>9478</v>
      </c>
      <c r="DP21">
        <v>10105</v>
      </c>
      <c r="DQ21">
        <v>9986</v>
      </c>
      <c r="DR21">
        <v>9988</v>
      </c>
      <c r="DS21">
        <v>10342</v>
      </c>
      <c r="DT21">
        <v>10615</v>
      </c>
      <c r="DU21">
        <v>10597</v>
      </c>
      <c r="DV21">
        <v>10286</v>
      </c>
      <c r="DW21">
        <v>10608</v>
      </c>
      <c r="DX21">
        <v>10725</v>
      </c>
      <c r="DY21">
        <v>10770</v>
      </c>
      <c r="DZ21">
        <v>10894</v>
      </c>
      <c r="EA21">
        <v>10097</v>
      </c>
      <c r="EB21">
        <v>10231</v>
      </c>
      <c r="EC21">
        <v>9815</v>
      </c>
      <c r="ED21">
        <v>9277</v>
      </c>
      <c r="EE21">
        <v>9424</v>
      </c>
      <c r="EF21">
        <v>9145</v>
      </c>
      <c r="EG21">
        <v>8585</v>
      </c>
      <c r="EH21">
        <v>8964</v>
      </c>
      <c r="EI21">
        <v>8336</v>
      </c>
      <c r="EJ21">
        <v>7658</v>
      </c>
      <c r="EK21">
        <v>7601</v>
      </c>
      <c r="EL21">
        <v>7627</v>
      </c>
      <c r="EM21">
        <v>7028</v>
      </c>
      <c r="EN21">
        <v>6607</v>
      </c>
      <c r="EO21">
        <v>6133</v>
      </c>
      <c r="EP21">
        <v>5616</v>
      </c>
      <c r="EQ21">
        <v>5843</v>
      </c>
      <c r="ER21">
        <v>5347</v>
      </c>
      <c r="ES21">
        <v>5198</v>
      </c>
      <c r="ET21">
        <v>4555</v>
      </c>
      <c r="EU21">
        <v>4481</v>
      </c>
      <c r="EV21">
        <v>4389</v>
      </c>
      <c r="EW21">
        <v>4367</v>
      </c>
      <c r="EX21">
        <v>3693</v>
      </c>
      <c r="EY21">
        <v>3528</v>
      </c>
      <c r="EZ21">
        <v>3838</v>
      </c>
      <c r="FA21">
        <v>3273</v>
      </c>
      <c r="FB21">
        <v>2941</v>
      </c>
      <c r="FC21">
        <v>3254</v>
      </c>
      <c r="FD21">
        <v>2887</v>
      </c>
      <c r="FE21">
        <v>2789</v>
      </c>
      <c r="FF21">
        <v>2399</v>
      </c>
      <c r="FG21">
        <v>2335</v>
      </c>
      <c r="FH21">
        <v>2440</v>
      </c>
      <c r="FI21">
        <v>2311</v>
      </c>
      <c r="FJ21">
        <v>2216</v>
      </c>
      <c r="FK21">
        <v>2038</v>
      </c>
      <c r="FL21">
        <v>1950</v>
      </c>
      <c r="FM21">
        <v>1999</v>
      </c>
      <c r="FN21">
        <v>1834</v>
      </c>
      <c r="FO21">
        <v>1827</v>
      </c>
      <c r="FP21">
        <v>1674</v>
      </c>
      <c r="FQ21">
        <v>1775</v>
      </c>
      <c r="FR21">
        <v>1669</v>
      </c>
      <c r="FS21">
        <v>1596</v>
      </c>
      <c r="FT21">
        <v>1416</v>
      </c>
      <c r="FU21">
        <v>1585</v>
      </c>
      <c r="FV21">
        <v>1367</v>
      </c>
      <c r="FW21">
        <v>1364</v>
      </c>
      <c r="FX21">
        <v>1354</v>
      </c>
      <c r="FY21">
        <v>1414</v>
      </c>
      <c r="FZ21">
        <v>1339</v>
      </c>
      <c r="GA21">
        <v>1303</v>
      </c>
      <c r="GB21">
        <v>1292</v>
      </c>
      <c r="GC21">
        <v>1314</v>
      </c>
      <c r="GD21">
        <v>1211</v>
      </c>
      <c r="GE21">
        <v>1279</v>
      </c>
      <c r="GF21">
        <v>1364</v>
      </c>
      <c r="GG21">
        <v>1208</v>
      </c>
      <c r="GH21">
        <v>1282</v>
      </c>
      <c r="GI21">
        <v>1285</v>
      </c>
      <c r="GJ21">
        <v>1258</v>
      </c>
      <c r="GK21">
        <v>1198</v>
      </c>
      <c r="GL21">
        <v>1178</v>
      </c>
      <c r="GM21">
        <v>1064</v>
      </c>
      <c r="GN21">
        <v>1092</v>
      </c>
      <c r="GO21">
        <v>1154</v>
      </c>
      <c r="GP21">
        <v>1066</v>
      </c>
      <c r="GQ21">
        <v>1050</v>
      </c>
      <c r="GR21">
        <v>1022</v>
      </c>
      <c r="GS21">
        <v>1127</v>
      </c>
      <c r="GT21">
        <v>917</v>
      </c>
    </row>
    <row r="22" spans="1:202" x14ac:dyDescent="0.25">
      <c r="A22" s="2" t="s">
        <v>59</v>
      </c>
      <c r="B22">
        <v>6375</v>
      </c>
      <c r="C22">
        <v>5188</v>
      </c>
      <c r="D22">
        <v>4839</v>
      </c>
      <c r="E22">
        <v>4804</v>
      </c>
      <c r="F22">
        <v>4922</v>
      </c>
      <c r="G22">
        <v>5345</v>
      </c>
      <c r="H22">
        <v>5535</v>
      </c>
      <c r="I22">
        <v>6238</v>
      </c>
      <c r="J22">
        <v>6898</v>
      </c>
      <c r="K22">
        <v>7096</v>
      </c>
      <c r="L22">
        <v>8081</v>
      </c>
      <c r="M22">
        <v>9217</v>
      </c>
      <c r="N22">
        <v>10059</v>
      </c>
      <c r="O22">
        <v>11240</v>
      </c>
      <c r="P22">
        <v>12510</v>
      </c>
      <c r="Q22">
        <v>13134</v>
      </c>
      <c r="R22">
        <v>15102</v>
      </c>
      <c r="S22">
        <v>16309</v>
      </c>
      <c r="T22">
        <v>17667</v>
      </c>
      <c r="U22">
        <v>19409</v>
      </c>
      <c r="V22">
        <v>20932</v>
      </c>
      <c r="W22">
        <v>22998</v>
      </c>
      <c r="X22">
        <v>24289</v>
      </c>
      <c r="Y22">
        <v>25939</v>
      </c>
      <c r="Z22">
        <v>27167</v>
      </c>
      <c r="AA22">
        <v>28700</v>
      </c>
      <c r="AB22">
        <v>31043</v>
      </c>
      <c r="AC22">
        <v>33389</v>
      </c>
      <c r="AD22">
        <v>34404</v>
      </c>
      <c r="AE22">
        <v>36549</v>
      </c>
      <c r="AF22">
        <v>37549</v>
      </c>
      <c r="AG22">
        <v>38048</v>
      </c>
      <c r="AH22">
        <v>39289</v>
      </c>
      <c r="AI22">
        <v>40129</v>
      </c>
      <c r="AJ22">
        <v>40525</v>
      </c>
      <c r="AK22">
        <v>42496</v>
      </c>
      <c r="AL22">
        <v>42208</v>
      </c>
      <c r="AM22">
        <v>42705</v>
      </c>
      <c r="AN22">
        <v>43533</v>
      </c>
      <c r="AO22">
        <v>43004</v>
      </c>
      <c r="AP22">
        <v>43370</v>
      </c>
      <c r="AQ22">
        <v>42095</v>
      </c>
      <c r="AR22">
        <v>42149</v>
      </c>
      <c r="AS22">
        <v>41805</v>
      </c>
      <c r="AT22">
        <v>41889</v>
      </c>
      <c r="AU22">
        <v>40666</v>
      </c>
      <c r="AV22">
        <v>39524</v>
      </c>
      <c r="AW22">
        <v>38631</v>
      </c>
      <c r="AX22">
        <v>36660</v>
      </c>
      <c r="AY22">
        <v>35556</v>
      </c>
      <c r="AZ22">
        <v>35181</v>
      </c>
      <c r="BA22">
        <v>33720</v>
      </c>
      <c r="BB22">
        <v>32691</v>
      </c>
      <c r="BC22">
        <v>31795</v>
      </c>
      <c r="BD22">
        <v>29507</v>
      </c>
      <c r="BE22">
        <v>29158</v>
      </c>
      <c r="BF22">
        <v>28154</v>
      </c>
      <c r="BG22">
        <v>27055</v>
      </c>
      <c r="BH22">
        <v>25463</v>
      </c>
      <c r="BI22">
        <v>24747</v>
      </c>
      <c r="BJ22">
        <v>23332</v>
      </c>
      <c r="BK22">
        <v>21457</v>
      </c>
      <c r="BL22">
        <v>20237</v>
      </c>
      <c r="BM22">
        <v>20003</v>
      </c>
      <c r="BN22">
        <v>18738</v>
      </c>
      <c r="BO22">
        <v>19284</v>
      </c>
      <c r="BP22">
        <v>17995</v>
      </c>
      <c r="BQ22">
        <v>17194</v>
      </c>
      <c r="BR22">
        <v>16449</v>
      </c>
      <c r="BS22">
        <v>16502</v>
      </c>
      <c r="BT22">
        <v>15247</v>
      </c>
      <c r="BU22">
        <v>14622</v>
      </c>
      <c r="BV22">
        <v>13702</v>
      </c>
      <c r="BW22">
        <v>13666</v>
      </c>
      <c r="BX22">
        <v>13122</v>
      </c>
      <c r="BY22">
        <v>13288</v>
      </c>
      <c r="BZ22">
        <v>12807</v>
      </c>
      <c r="CA22">
        <v>12629</v>
      </c>
      <c r="CB22">
        <v>12261</v>
      </c>
      <c r="CC22">
        <v>11556</v>
      </c>
      <c r="CD22">
        <v>11410</v>
      </c>
      <c r="CE22">
        <v>11500</v>
      </c>
      <c r="CF22">
        <v>10711</v>
      </c>
      <c r="CG22">
        <v>10829</v>
      </c>
      <c r="CH22">
        <v>10680</v>
      </c>
      <c r="CI22">
        <v>10332</v>
      </c>
      <c r="CJ22">
        <v>10143</v>
      </c>
      <c r="CK22">
        <v>9854</v>
      </c>
      <c r="CL22">
        <v>9690</v>
      </c>
      <c r="CM22">
        <v>9653</v>
      </c>
      <c r="CN22">
        <v>9402</v>
      </c>
      <c r="CO22">
        <v>9627</v>
      </c>
      <c r="CP22">
        <v>9052</v>
      </c>
      <c r="CQ22">
        <v>9439</v>
      </c>
      <c r="CR22">
        <v>9046</v>
      </c>
      <c r="CS22">
        <v>9303</v>
      </c>
      <c r="CT22">
        <v>8885</v>
      </c>
      <c r="CU22">
        <v>8934</v>
      </c>
      <c r="CV22">
        <v>8583</v>
      </c>
      <c r="CW22">
        <v>8782</v>
      </c>
      <c r="CX22">
        <v>8177</v>
      </c>
      <c r="CY22">
        <v>8138</v>
      </c>
      <c r="CZ22">
        <v>8277</v>
      </c>
      <c r="DA22">
        <v>8066</v>
      </c>
      <c r="DB22">
        <v>8384</v>
      </c>
      <c r="DC22">
        <v>8403</v>
      </c>
      <c r="DD22">
        <v>8189</v>
      </c>
      <c r="DE22">
        <v>8352</v>
      </c>
      <c r="DF22">
        <v>8513</v>
      </c>
      <c r="DG22">
        <v>8408</v>
      </c>
      <c r="DH22">
        <v>8679</v>
      </c>
      <c r="DI22">
        <v>9246</v>
      </c>
      <c r="DJ22">
        <v>8830</v>
      </c>
      <c r="DK22">
        <v>9259</v>
      </c>
      <c r="DL22">
        <v>9074</v>
      </c>
      <c r="DM22">
        <v>9431</v>
      </c>
      <c r="DN22">
        <v>9761</v>
      </c>
      <c r="DO22">
        <v>10120</v>
      </c>
      <c r="DP22">
        <v>9871</v>
      </c>
      <c r="DQ22">
        <v>10023</v>
      </c>
      <c r="DR22">
        <v>10788</v>
      </c>
      <c r="DS22">
        <v>10506</v>
      </c>
      <c r="DT22">
        <v>10510</v>
      </c>
      <c r="DU22">
        <v>11046</v>
      </c>
      <c r="DV22">
        <v>10382</v>
      </c>
      <c r="DW22">
        <v>10955</v>
      </c>
      <c r="DX22">
        <v>10637</v>
      </c>
      <c r="DY22">
        <v>10837</v>
      </c>
      <c r="DZ22">
        <v>10400</v>
      </c>
      <c r="EA22">
        <v>10328</v>
      </c>
      <c r="EB22">
        <v>9976</v>
      </c>
      <c r="EC22">
        <v>10030</v>
      </c>
      <c r="ED22">
        <v>9591</v>
      </c>
      <c r="EE22">
        <v>9648</v>
      </c>
      <c r="EF22">
        <v>9419</v>
      </c>
      <c r="EG22">
        <v>8804</v>
      </c>
      <c r="EH22">
        <v>8463</v>
      </c>
      <c r="EI22">
        <v>8646</v>
      </c>
      <c r="EJ22">
        <v>8185</v>
      </c>
      <c r="EK22">
        <v>7401</v>
      </c>
      <c r="EL22">
        <v>7420</v>
      </c>
      <c r="EM22">
        <v>7457</v>
      </c>
      <c r="EN22">
        <v>6954</v>
      </c>
      <c r="EO22">
        <v>6174</v>
      </c>
      <c r="EP22">
        <v>6012</v>
      </c>
      <c r="EQ22">
        <v>5811</v>
      </c>
      <c r="ER22">
        <v>5738</v>
      </c>
      <c r="ES22">
        <v>5197</v>
      </c>
      <c r="ET22">
        <v>4785</v>
      </c>
      <c r="EU22">
        <v>4575</v>
      </c>
      <c r="EV22">
        <v>4357</v>
      </c>
      <c r="EW22">
        <v>4150</v>
      </c>
      <c r="EX22">
        <v>3997</v>
      </c>
      <c r="EY22">
        <v>3884</v>
      </c>
      <c r="EZ22">
        <v>3537</v>
      </c>
      <c r="FA22">
        <v>3483</v>
      </c>
      <c r="FB22">
        <v>3069</v>
      </c>
      <c r="FC22">
        <v>2896</v>
      </c>
      <c r="FD22">
        <v>2831</v>
      </c>
      <c r="FE22">
        <v>2521</v>
      </c>
      <c r="FF22">
        <v>2472</v>
      </c>
      <c r="FG22">
        <v>2248</v>
      </c>
      <c r="FH22">
        <v>2352</v>
      </c>
      <c r="FI22">
        <v>2187</v>
      </c>
      <c r="FJ22">
        <v>2046</v>
      </c>
      <c r="FK22">
        <v>1820</v>
      </c>
      <c r="FL22">
        <v>1794</v>
      </c>
      <c r="FM22">
        <v>2078</v>
      </c>
      <c r="FN22">
        <v>2031</v>
      </c>
      <c r="FO22">
        <v>1738</v>
      </c>
      <c r="FP22">
        <v>1594</v>
      </c>
      <c r="FQ22">
        <v>1618</v>
      </c>
      <c r="FR22">
        <v>1520</v>
      </c>
      <c r="FS22">
        <v>1473</v>
      </c>
      <c r="FT22">
        <v>1439</v>
      </c>
      <c r="FU22">
        <v>1498</v>
      </c>
      <c r="FV22">
        <v>1581</v>
      </c>
      <c r="FW22">
        <v>1378</v>
      </c>
      <c r="FX22">
        <v>1255</v>
      </c>
      <c r="FY22">
        <v>1600</v>
      </c>
      <c r="FZ22">
        <v>1357</v>
      </c>
      <c r="GA22">
        <v>1415</v>
      </c>
      <c r="GB22">
        <v>1418</v>
      </c>
      <c r="GC22">
        <v>1316</v>
      </c>
      <c r="GD22">
        <v>1298</v>
      </c>
      <c r="GE22">
        <v>1348</v>
      </c>
      <c r="GF22">
        <v>1214</v>
      </c>
      <c r="GG22">
        <v>1072</v>
      </c>
      <c r="GH22">
        <v>1268</v>
      </c>
      <c r="GI22">
        <v>1173</v>
      </c>
      <c r="GJ22">
        <v>1117</v>
      </c>
      <c r="GK22">
        <v>1328</v>
      </c>
      <c r="GL22">
        <v>1288</v>
      </c>
      <c r="GM22">
        <v>1117</v>
      </c>
      <c r="GN22">
        <v>1057</v>
      </c>
      <c r="GO22">
        <v>1118</v>
      </c>
      <c r="GP22">
        <v>1173</v>
      </c>
      <c r="GQ22">
        <v>1023</v>
      </c>
      <c r="GR22">
        <v>1085</v>
      </c>
      <c r="GS22">
        <v>891</v>
      </c>
      <c r="GT22">
        <v>1026</v>
      </c>
    </row>
    <row r="23" spans="1:202" x14ac:dyDescent="0.25">
      <c r="A23" s="2" t="s">
        <v>60</v>
      </c>
      <c r="B23">
        <v>6785</v>
      </c>
      <c r="C23">
        <v>5536</v>
      </c>
      <c r="D23">
        <v>4989</v>
      </c>
      <c r="E23">
        <v>5051</v>
      </c>
      <c r="F23">
        <v>4853</v>
      </c>
      <c r="G23">
        <v>5376</v>
      </c>
      <c r="H23">
        <v>6026</v>
      </c>
      <c r="I23">
        <v>6279</v>
      </c>
      <c r="J23">
        <v>7135</v>
      </c>
      <c r="K23">
        <v>7483</v>
      </c>
      <c r="L23">
        <v>8382</v>
      </c>
      <c r="M23">
        <v>9400</v>
      </c>
      <c r="N23">
        <v>10267</v>
      </c>
      <c r="O23">
        <v>11379</v>
      </c>
      <c r="P23">
        <v>12156</v>
      </c>
      <c r="Q23">
        <v>13910</v>
      </c>
      <c r="R23">
        <v>15261</v>
      </c>
      <c r="S23">
        <v>16353</v>
      </c>
      <c r="T23">
        <v>17609</v>
      </c>
      <c r="U23">
        <v>19904</v>
      </c>
      <c r="V23">
        <v>21988</v>
      </c>
      <c r="W23">
        <v>22397</v>
      </c>
      <c r="X23">
        <v>25456</v>
      </c>
      <c r="Y23">
        <v>26976</v>
      </c>
      <c r="Z23">
        <v>27842</v>
      </c>
      <c r="AA23">
        <v>30774</v>
      </c>
      <c r="AB23">
        <v>31692</v>
      </c>
      <c r="AC23">
        <v>33349</v>
      </c>
      <c r="AD23">
        <v>35991</v>
      </c>
      <c r="AE23">
        <v>36439</v>
      </c>
      <c r="AF23">
        <v>37507</v>
      </c>
      <c r="AG23">
        <v>38992</v>
      </c>
      <c r="AH23">
        <v>39804</v>
      </c>
      <c r="AI23">
        <v>40560</v>
      </c>
      <c r="AJ23">
        <v>41703</v>
      </c>
      <c r="AK23">
        <v>42682</v>
      </c>
      <c r="AL23">
        <v>43059</v>
      </c>
      <c r="AM23">
        <v>42400</v>
      </c>
      <c r="AN23">
        <v>43723</v>
      </c>
      <c r="AO23">
        <v>43608</v>
      </c>
      <c r="AP23">
        <v>43417</v>
      </c>
      <c r="AQ23">
        <v>43095</v>
      </c>
      <c r="AR23">
        <v>42406</v>
      </c>
      <c r="AS23">
        <v>42614</v>
      </c>
      <c r="AT23">
        <v>41322</v>
      </c>
      <c r="AU23">
        <v>40257</v>
      </c>
      <c r="AV23">
        <v>39455</v>
      </c>
      <c r="AW23">
        <v>39067</v>
      </c>
      <c r="AX23">
        <v>37252</v>
      </c>
      <c r="AY23">
        <v>37220</v>
      </c>
      <c r="AZ23">
        <v>35709</v>
      </c>
      <c r="BA23">
        <v>34650</v>
      </c>
      <c r="BB23">
        <v>32355</v>
      </c>
      <c r="BC23">
        <v>31624</v>
      </c>
      <c r="BD23">
        <v>30648</v>
      </c>
      <c r="BE23">
        <v>29362</v>
      </c>
      <c r="BF23">
        <v>28601</v>
      </c>
      <c r="BG23">
        <v>26940</v>
      </c>
      <c r="BH23">
        <v>26117</v>
      </c>
      <c r="BI23">
        <v>25321</v>
      </c>
      <c r="BJ23">
        <v>23995</v>
      </c>
      <c r="BK23">
        <v>22085</v>
      </c>
      <c r="BL23">
        <v>20990</v>
      </c>
      <c r="BM23">
        <v>20232</v>
      </c>
      <c r="BN23">
        <v>19762</v>
      </c>
      <c r="BO23">
        <v>18372</v>
      </c>
      <c r="BP23">
        <v>18394</v>
      </c>
      <c r="BQ23">
        <v>17216</v>
      </c>
      <c r="BR23">
        <v>16548</v>
      </c>
      <c r="BS23">
        <v>16053</v>
      </c>
      <c r="BT23">
        <v>15054</v>
      </c>
      <c r="BU23">
        <v>15268</v>
      </c>
      <c r="BV23">
        <v>14413</v>
      </c>
      <c r="BW23">
        <v>13793</v>
      </c>
      <c r="BX23">
        <v>13559</v>
      </c>
      <c r="BY23">
        <v>13098</v>
      </c>
      <c r="BZ23">
        <v>13177</v>
      </c>
      <c r="CA23">
        <v>12601</v>
      </c>
      <c r="CB23">
        <v>12048</v>
      </c>
      <c r="CC23">
        <v>11854</v>
      </c>
      <c r="CD23">
        <v>11894</v>
      </c>
      <c r="CE23">
        <v>11696</v>
      </c>
      <c r="CF23">
        <v>11225</v>
      </c>
      <c r="CG23">
        <v>11084</v>
      </c>
      <c r="CH23">
        <v>10923</v>
      </c>
      <c r="CI23">
        <v>10773</v>
      </c>
      <c r="CJ23">
        <v>10172</v>
      </c>
      <c r="CK23">
        <v>10340</v>
      </c>
      <c r="CL23">
        <v>9893</v>
      </c>
      <c r="CM23">
        <v>9343</v>
      </c>
      <c r="CN23">
        <v>9330</v>
      </c>
      <c r="CO23">
        <v>9331</v>
      </c>
      <c r="CP23">
        <v>9609</v>
      </c>
      <c r="CQ23">
        <v>9163</v>
      </c>
      <c r="CR23">
        <v>9004</v>
      </c>
      <c r="CS23">
        <v>8676</v>
      </c>
      <c r="CT23">
        <v>9042</v>
      </c>
      <c r="CU23">
        <v>8614</v>
      </c>
      <c r="CV23">
        <v>8633</v>
      </c>
      <c r="CW23">
        <v>8159</v>
      </c>
      <c r="CX23">
        <v>8540</v>
      </c>
      <c r="CY23">
        <v>8313</v>
      </c>
      <c r="CZ23">
        <v>8611</v>
      </c>
      <c r="DA23">
        <v>8187</v>
      </c>
      <c r="DB23">
        <v>8688</v>
      </c>
      <c r="DC23">
        <v>8447</v>
      </c>
      <c r="DD23">
        <v>8513</v>
      </c>
      <c r="DE23">
        <v>9027</v>
      </c>
      <c r="DF23">
        <v>8488</v>
      </c>
      <c r="DG23">
        <v>8424</v>
      </c>
      <c r="DH23">
        <v>8860</v>
      </c>
      <c r="DI23">
        <v>8818</v>
      </c>
      <c r="DJ23">
        <v>8927</v>
      </c>
      <c r="DK23">
        <v>9519</v>
      </c>
      <c r="DL23">
        <v>9507</v>
      </c>
      <c r="DM23">
        <v>9293</v>
      </c>
      <c r="DN23">
        <v>9488</v>
      </c>
      <c r="DO23">
        <v>9922</v>
      </c>
      <c r="DP23">
        <v>10065</v>
      </c>
      <c r="DQ23">
        <v>10467</v>
      </c>
      <c r="DR23">
        <v>10203</v>
      </c>
      <c r="DS23">
        <v>10691</v>
      </c>
      <c r="DT23">
        <v>10782</v>
      </c>
      <c r="DU23">
        <v>10535</v>
      </c>
      <c r="DV23">
        <v>11314</v>
      </c>
      <c r="DW23">
        <v>11379</v>
      </c>
      <c r="DX23">
        <v>10994</v>
      </c>
      <c r="DY23">
        <v>11348</v>
      </c>
      <c r="DZ23">
        <v>10602</v>
      </c>
      <c r="EA23">
        <v>10713</v>
      </c>
      <c r="EB23">
        <v>10535</v>
      </c>
      <c r="EC23">
        <v>9618</v>
      </c>
      <c r="ED23">
        <v>10288</v>
      </c>
      <c r="EE23">
        <v>9568</v>
      </c>
      <c r="EF23">
        <v>9083</v>
      </c>
      <c r="EG23">
        <v>9150</v>
      </c>
      <c r="EH23">
        <v>8313</v>
      </c>
      <c r="EI23">
        <v>8444</v>
      </c>
      <c r="EJ23">
        <v>8142</v>
      </c>
      <c r="EK23">
        <v>7685</v>
      </c>
      <c r="EL23">
        <v>7313</v>
      </c>
      <c r="EM23">
        <v>6896</v>
      </c>
      <c r="EN23">
        <v>7276</v>
      </c>
      <c r="EO23">
        <v>6526</v>
      </c>
      <c r="EP23">
        <v>5921</v>
      </c>
      <c r="EQ23">
        <v>5746</v>
      </c>
      <c r="ER23">
        <v>5262</v>
      </c>
      <c r="ES23">
        <v>5153</v>
      </c>
      <c r="ET23">
        <v>5184</v>
      </c>
      <c r="EU23">
        <v>5191</v>
      </c>
      <c r="EV23">
        <v>4373</v>
      </c>
      <c r="EW23">
        <v>4106</v>
      </c>
      <c r="EX23">
        <v>4066</v>
      </c>
      <c r="EY23">
        <v>3939</v>
      </c>
      <c r="EZ23">
        <v>3715</v>
      </c>
      <c r="FA23">
        <v>3210</v>
      </c>
      <c r="FB23">
        <v>3338</v>
      </c>
      <c r="FC23">
        <v>3116</v>
      </c>
      <c r="FD23">
        <v>2526</v>
      </c>
      <c r="FE23">
        <v>2748</v>
      </c>
      <c r="FF23">
        <v>2540</v>
      </c>
      <c r="FG23">
        <v>2489</v>
      </c>
      <c r="FH23">
        <v>2385</v>
      </c>
      <c r="FI23">
        <v>2175</v>
      </c>
      <c r="FJ23">
        <v>2329</v>
      </c>
      <c r="FK23">
        <v>2372</v>
      </c>
      <c r="FL23">
        <v>1905</v>
      </c>
      <c r="FM23">
        <v>1998</v>
      </c>
      <c r="FN23">
        <v>2289</v>
      </c>
      <c r="FO23">
        <v>1610</v>
      </c>
      <c r="FP23">
        <v>1936</v>
      </c>
      <c r="FQ23">
        <v>1737</v>
      </c>
      <c r="FR23">
        <v>1705</v>
      </c>
      <c r="FS23">
        <v>1514</v>
      </c>
      <c r="FT23">
        <v>1637</v>
      </c>
      <c r="FU23">
        <v>1502</v>
      </c>
      <c r="FV23">
        <v>1421</v>
      </c>
      <c r="FW23">
        <v>1438</v>
      </c>
      <c r="FX23">
        <v>1433</v>
      </c>
      <c r="FY23">
        <v>1314</v>
      </c>
      <c r="FZ23">
        <v>1367</v>
      </c>
      <c r="GA23">
        <v>1283</v>
      </c>
      <c r="GB23">
        <v>1375</v>
      </c>
      <c r="GC23">
        <v>1289</v>
      </c>
      <c r="GD23">
        <v>1298</v>
      </c>
      <c r="GE23">
        <v>1235</v>
      </c>
      <c r="GF23">
        <v>1330</v>
      </c>
      <c r="GG23">
        <v>1330</v>
      </c>
      <c r="GH23">
        <v>1267</v>
      </c>
      <c r="GI23">
        <v>1061</v>
      </c>
      <c r="GJ23">
        <v>1147</v>
      </c>
      <c r="GK23">
        <v>1233</v>
      </c>
      <c r="GL23">
        <v>1200</v>
      </c>
      <c r="GM23">
        <v>1265</v>
      </c>
      <c r="GN23">
        <v>1265</v>
      </c>
      <c r="GO23">
        <v>1262</v>
      </c>
      <c r="GP23">
        <v>1051</v>
      </c>
      <c r="GQ23">
        <v>1051</v>
      </c>
      <c r="GR23">
        <v>1159</v>
      </c>
      <c r="GS23">
        <v>1124</v>
      </c>
      <c r="GT23">
        <v>1057</v>
      </c>
    </row>
    <row r="24" spans="1:202" x14ac:dyDescent="0.25">
      <c r="A24" s="2" t="s">
        <v>61</v>
      </c>
      <c r="B24">
        <v>6571</v>
      </c>
      <c r="C24">
        <v>5176</v>
      </c>
      <c r="D24">
        <v>4804</v>
      </c>
      <c r="E24">
        <v>4767</v>
      </c>
      <c r="F24">
        <v>5198</v>
      </c>
      <c r="G24">
        <v>5253</v>
      </c>
      <c r="H24">
        <v>5820</v>
      </c>
      <c r="I24">
        <v>6131</v>
      </c>
      <c r="J24">
        <v>6977</v>
      </c>
      <c r="K24">
        <v>7405</v>
      </c>
      <c r="L24">
        <v>7953</v>
      </c>
      <c r="M24">
        <v>8808</v>
      </c>
      <c r="N24">
        <v>9674</v>
      </c>
      <c r="O24">
        <v>11366</v>
      </c>
      <c r="P24">
        <v>12288</v>
      </c>
      <c r="Q24">
        <v>13401</v>
      </c>
      <c r="R24">
        <v>15562</v>
      </c>
      <c r="S24">
        <v>15569</v>
      </c>
      <c r="T24">
        <v>17831</v>
      </c>
      <c r="U24">
        <v>19675</v>
      </c>
      <c r="V24">
        <v>21424</v>
      </c>
      <c r="W24">
        <v>22639</v>
      </c>
      <c r="X24">
        <v>24802</v>
      </c>
      <c r="Y24">
        <v>26055</v>
      </c>
      <c r="Z24">
        <v>28077</v>
      </c>
      <c r="AA24">
        <v>29317</v>
      </c>
      <c r="AB24">
        <v>31307</v>
      </c>
      <c r="AC24">
        <v>32172</v>
      </c>
      <c r="AD24">
        <v>34755</v>
      </c>
      <c r="AE24">
        <v>36132</v>
      </c>
      <c r="AF24">
        <v>37343</v>
      </c>
      <c r="AG24">
        <v>39319</v>
      </c>
      <c r="AH24">
        <v>39447</v>
      </c>
      <c r="AI24">
        <v>39805</v>
      </c>
      <c r="AJ24">
        <v>40987</v>
      </c>
      <c r="AK24">
        <v>41959</v>
      </c>
      <c r="AL24">
        <v>42135</v>
      </c>
      <c r="AM24">
        <v>42899</v>
      </c>
      <c r="AN24">
        <v>42532</v>
      </c>
      <c r="AO24">
        <v>42643</v>
      </c>
      <c r="AP24">
        <v>42951</v>
      </c>
      <c r="AQ24">
        <v>41646</v>
      </c>
      <c r="AR24">
        <v>42962</v>
      </c>
      <c r="AS24">
        <v>41644</v>
      </c>
      <c r="AT24">
        <v>40903</v>
      </c>
      <c r="AU24">
        <v>39488</v>
      </c>
      <c r="AV24">
        <v>38580</v>
      </c>
      <c r="AW24">
        <v>38107</v>
      </c>
      <c r="AX24">
        <v>36327</v>
      </c>
      <c r="AY24">
        <v>35559</v>
      </c>
      <c r="AZ24">
        <v>34355</v>
      </c>
      <c r="BA24">
        <v>32946</v>
      </c>
      <c r="BB24">
        <v>32039</v>
      </c>
      <c r="BC24">
        <v>31352</v>
      </c>
      <c r="BD24">
        <v>30240</v>
      </c>
      <c r="BE24">
        <v>28900</v>
      </c>
      <c r="BF24">
        <v>28239</v>
      </c>
      <c r="BG24">
        <v>27498</v>
      </c>
      <c r="BH24">
        <v>25855</v>
      </c>
      <c r="BI24">
        <v>24603</v>
      </c>
      <c r="BJ24">
        <v>23703</v>
      </c>
      <c r="BK24">
        <v>21836</v>
      </c>
      <c r="BL24">
        <v>20514</v>
      </c>
      <c r="BM24">
        <v>20055</v>
      </c>
      <c r="BN24">
        <v>18761</v>
      </c>
      <c r="BO24">
        <v>18548</v>
      </c>
      <c r="BP24">
        <v>18029</v>
      </c>
      <c r="BQ24">
        <v>17013</v>
      </c>
      <c r="BR24">
        <v>16300</v>
      </c>
      <c r="BS24">
        <v>16089</v>
      </c>
      <c r="BT24">
        <v>15033</v>
      </c>
      <c r="BU24">
        <v>14859</v>
      </c>
      <c r="BV24">
        <v>13653</v>
      </c>
      <c r="BW24">
        <v>13564</v>
      </c>
      <c r="BX24">
        <v>13447</v>
      </c>
      <c r="BY24">
        <v>13256</v>
      </c>
      <c r="BZ24">
        <v>12413</v>
      </c>
      <c r="CA24">
        <v>12447</v>
      </c>
      <c r="CB24">
        <v>11729</v>
      </c>
      <c r="CC24">
        <v>11555</v>
      </c>
      <c r="CD24">
        <v>11548</v>
      </c>
      <c r="CE24">
        <v>11522</v>
      </c>
      <c r="CF24">
        <v>10769</v>
      </c>
      <c r="CG24">
        <v>10870</v>
      </c>
      <c r="CH24">
        <v>10316</v>
      </c>
      <c r="CI24">
        <v>10467</v>
      </c>
      <c r="CJ24">
        <v>10155</v>
      </c>
      <c r="CK24">
        <v>10016</v>
      </c>
      <c r="CL24">
        <v>10094</v>
      </c>
      <c r="CM24">
        <v>9693</v>
      </c>
      <c r="CN24">
        <v>9528</v>
      </c>
      <c r="CO24">
        <v>9263</v>
      </c>
      <c r="CP24">
        <v>9088</v>
      </c>
      <c r="CQ24">
        <v>9020</v>
      </c>
      <c r="CR24">
        <v>8654</v>
      </c>
      <c r="CS24">
        <v>8855</v>
      </c>
      <c r="CT24">
        <v>8819</v>
      </c>
      <c r="CU24">
        <v>8515</v>
      </c>
      <c r="CV24">
        <v>8436</v>
      </c>
      <c r="CW24">
        <v>8352</v>
      </c>
      <c r="CX24">
        <v>8361</v>
      </c>
      <c r="CY24">
        <v>7918</v>
      </c>
      <c r="CZ24">
        <v>7711</v>
      </c>
      <c r="DA24">
        <v>7749</v>
      </c>
      <c r="DB24">
        <v>7837</v>
      </c>
      <c r="DC24">
        <v>8189</v>
      </c>
      <c r="DD24">
        <v>8128</v>
      </c>
      <c r="DE24">
        <v>7798</v>
      </c>
      <c r="DF24">
        <v>8381</v>
      </c>
      <c r="DG24">
        <v>8547</v>
      </c>
      <c r="DH24">
        <v>8235</v>
      </c>
      <c r="DI24">
        <v>8726</v>
      </c>
      <c r="DJ24">
        <v>8680</v>
      </c>
      <c r="DK24">
        <v>8767</v>
      </c>
      <c r="DL24">
        <v>8937</v>
      </c>
      <c r="DM24">
        <v>9117</v>
      </c>
      <c r="DN24">
        <v>9349</v>
      </c>
      <c r="DO24">
        <v>9724</v>
      </c>
      <c r="DP24">
        <v>9898</v>
      </c>
      <c r="DQ24">
        <v>10427</v>
      </c>
      <c r="DR24">
        <v>10352</v>
      </c>
      <c r="DS24">
        <v>9977</v>
      </c>
      <c r="DT24">
        <v>9881</v>
      </c>
      <c r="DU24">
        <v>10118</v>
      </c>
      <c r="DV24">
        <v>10540</v>
      </c>
      <c r="DW24">
        <v>10309</v>
      </c>
      <c r="DX24">
        <v>10199</v>
      </c>
      <c r="DY24">
        <v>10093</v>
      </c>
      <c r="DZ24">
        <v>9813</v>
      </c>
      <c r="EA24">
        <v>10532</v>
      </c>
      <c r="EB24">
        <v>9969</v>
      </c>
      <c r="EC24">
        <v>9940</v>
      </c>
      <c r="ED24">
        <v>9600</v>
      </c>
      <c r="EE24">
        <v>9069</v>
      </c>
      <c r="EF24">
        <v>8945</v>
      </c>
      <c r="EG24">
        <v>8310</v>
      </c>
      <c r="EH24">
        <v>8265</v>
      </c>
      <c r="EI24">
        <v>8270</v>
      </c>
      <c r="EJ24">
        <v>8108</v>
      </c>
      <c r="EK24">
        <v>7243</v>
      </c>
      <c r="EL24">
        <v>7266</v>
      </c>
      <c r="EM24">
        <v>6665</v>
      </c>
      <c r="EN24">
        <v>6568</v>
      </c>
      <c r="EO24">
        <v>6098</v>
      </c>
      <c r="EP24">
        <v>5855</v>
      </c>
      <c r="EQ24">
        <v>5255</v>
      </c>
      <c r="ER24">
        <v>5429</v>
      </c>
      <c r="ES24">
        <v>4723</v>
      </c>
      <c r="ET24">
        <v>4706</v>
      </c>
      <c r="EU24">
        <v>4687</v>
      </c>
      <c r="EV24">
        <v>4302</v>
      </c>
      <c r="EW24">
        <v>4079</v>
      </c>
      <c r="EX24">
        <v>3796</v>
      </c>
      <c r="EY24">
        <v>3473</v>
      </c>
      <c r="EZ24">
        <v>3592</v>
      </c>
      <c r="FA24">
        <v>3135</v>
      </c>
      <c r="FB24">
        <v>3244</v>
      </c>
      <c r="FC24">
        <v>3099</v>
      </c>
      <c r="FD24">
        <v>2783</v>
      </c>
      <c r="FE24">
        <v>2495</v>
      </c>
      <c r="FF24">
        <v>2341</v>
      </c>
      <c r="FG24">
        <v>2619</v>
      </c>
      <c r="FH24">
        <v>2156</v>
      </c>
      <c r="FI24">
        <v>2058</v>
      </c>
      <c r="FJ24">
        <v>1981</v>
      </c>
      <c r="FK24">
        <v>1954</v>
      </c>
      <c r="FL24">
        <v>2234</v>
      </c>
      <c r="FM24">
        <v>1989</v>
      </c>
      <c r="FN24">
        <v>1844</v>
      </c>
      <c r="FO24">
        <v>1739</v>
      </c>
      <c r="FP24">
        <v>1739</v>
      </c>
      <c r="FQ24">
        <v>1442</v>
      </c>
      <c r="FR24">
        <v>1615</v>
      </c>
      <c r="FS24">
        <v>1562</v>
      </c>
      <c r="FT24">
        <v>1529</v>
      </c>
      <c r="FU24">
        <v>1429</v>
      </c>
      <c r="FV24">
        <v>1470</v>
      </c>
      <c r="FW24">
        <v>1586</v>
      </c>
      <c r="FX24">
        <v>1527</v>
      </c>
      <c r="FY24">
        <v>1385</v>
      </c>
      <c r="FZ24">
        <v>1446</v>
      </c>
      <c r="GA24">
        <v>1380</v>
      </c>
      <c r="GB24">
        <v>1295</v>
      </c>
      <c r="GC24">
        <v>1294</v>
      </c>
      <c r="GD24">
        <v>1151</v>
      </c>
      <c r="GE24">
        <v>1056</v>
      </c>
      <c r="GF24">
        <v>1222</v>
      </c>
      <c r="GG24">
        <v>1075</v>
      </c>
      <c r="GH24">
        <v>1103</v>
      </c>
      <c r="GI24">
        <v>1123</v>
      </c>
      <c r="GJ24">
        <v>1132</v>
      </c>
      <c r="GK24">
        <v>955</v>
      </c>
      <c r="GL24">
        <v>1169</v>
      </c>
      <c r="GM24">
        <v>1238</v>
      </c>
      <c r="GN24">
        <v>1121</v>
      </c>
      <c r="GO24">
        <v>1254</v>
      </c>
      <c r="GP24">
        <v>1173</v>
      </c>
      <c r="GQ24">
        <v>1226</v>
      </c>
      <c r="GR24">
        <v>1114</v>
      </c>
      <c r="GS24">
        <v>976</v>
      </c>
      <c r="GT24">
        <v>1020</v>
      </c>
    </row>
    <row r="25" spans="1:202" x14ac:dyDescent="0.25">
      <c r="A25" s="2" t="s">
        <v>62</v>
      </c>
      <c r="B25">
        <v>6131</v>
      </c>
      <c r="C25">
        <v>5171</v>
      </c>
      <c r="D25">
        <v>4721</v>
      </c>
      <c r="E25">
        <v>4829</v>
      </c>
      <c r="F25">
        <v>4914</v>
      </c>
      <c r="G25">
        <v>5114</v>
      </c>
      <c r="H25">
        <v>5262</v>
      </c>
      <c r="I25">
        <v>6143</v>
      </c>
      <c r="J25">
        <v>6604</v>
      </c>
      <c r="K25">
        <v>7458</v>
      </c>
      <c r="L25">
        <v>8108</v>
      </c>
      <c r="M25">
        <v>9205</v>
      </c>
      <c r="N25">
        <v>9794</v>
      </c>
      <c r="O25">
        <v>11041</v>
      </c>
      <c r="P25">
        <v>11809</v>
      </c>
      <c r="Q25">
        <v>13035</v>
      </c>
      <c r="R25">
        <v>14958</v>
      </c>
      <c r="S25">
        <v>15595</v>
      </c>
      <c r="T25">
        <v>17152</v>
      </c>
      <c r="U25">
        <v>18402</v>
      </c>
      <c r="V25">
        <v>20094</v>
      </c>
      <c r="W25">
        <v>22117</v>
      </c>
      <c r="X25">
        <v>23630</v>
      </c>
      <c r="Y25">
        <v>25333</v>
      </c>
      <c r="Z25">
        <v>27330</v>
      </c>
      <c r="AA25">
        <v>29252</v>
      </c>
      <c r="AB25">
        <v>30772</v>
      </c>
      <c r="AC25">
        <v>31712</v>
      </c>
      <c r="AD25">
        <v>33326</v>
      </c>
      <c r="AE25">
        <v>35202</v>
      </c>
      <c r="AF25">
        <v>35813</v>
      </c>
      <c r="AG25">
        <v>37816</v>
      </c>
      <c r="AH25">
        <v>38965</v>
      </c>
      <c r="AI25">
        <v>39337</v>
      </c>
      <c r="AJ25">
        <v>40522</v>
      </c>
      <c r="AK25">
        <v>41329</v>
      </c>
      <c r="AL25">
        <v>42009</v>
      </c>
      <c r="AM25">
        <v>42064</v>
      </c>
      <c r="AN25">
        <v>41950</v>
      </c>
      <c r="AO25">
        <v>41855</v>
      </c>
      <c r="AP25">
        <v>41500</v>
      </c>
      <c r="AQ25">
        <v>42801</v>
      </c>
      <c r="AR25">
        <v>40830</v>
      </c>
      <c r="AS25">
        <v>40652</v>
      </c>
      <c r="AT25">
        <v>39721</v>
      </c>
      <c r="AU25">
        <v>38779</v>
      </c>
      <c r="AV25">
        <v>37773</v>
      </c>
      <c r="AW25">
        <v>37009</v>
      </c>
      <c r="AX25">
        <v>35911</v>
      </c>
      <c r="AY25">
        <v>36183</v>
      </c>
      <c r="AZ25">
        <v>33648</v>
      </c>
      <c r="BA25">
        <v>32900</v>
      </c>
      <c r="BB25">
        <v>31792</v>
      </c>
      <c r="BC25">
        <v>29947</v>
      </c>
      <c r="BD25">
        <v>30016</v>
      </c>
      <c r="BE25">
        <v>28713</v>
      </c>
      <c r="BF25">
        <v>27082</v>
      </c>
      <c r="BG25">
        <v>26135</v>
      </c>
      <c r="BH25">
        <v>24383</v>
      </c>
      <c r="BI25">
        <v>23058</v>
      </c>
      <c r="BJ25">
        <v>23102</v>
      </c>
      <c r="BK25">
        <v>21531</v>
      </c>
      <c r="BL25">
        <v>20376</v>
      </c>
      <c r="BM25">
        <v>19427</v>
      </c>
      <c r="BN25">
        <v>18959</v>
      </c>
      <c r="BO25">
        <v>18137</v>
      </c>
      <c r="BP25">
        <v>17414</v>
      </c>
      <c r="BQ25">
        <v>16531</v>
      </c>
      <c r="BR25">
        <v>15633</v>
      </c>
      <c r="BS25">
        <v>15774</v>
      </c>
      <c r="BT25">
        <v>15871</v>
      </c>
      <c r="BU25">
        <v>14194</v>
      </c>
      <c r="BV25">
        <v>13770</v>
      </c>
      <c r="BW25">
        <v>13821</v>
      </c>
      <c r="BX25">
        <v>13122</v>
      </c>
      <c r="BY25">
        <v>12551</v>
      </c>
      <c r="BZ25">
        <v>12306</v>
      </c>
      <c r="CA25">
        <v>12195</v>
      </c>
      <c r="CB25">
        <v>11225</v>
      </c>
      <c r="CC25">
        <v>11382</v>
      </c>
      <c r="CD25">
        <v>11012</v>
      </c>
      <c r="CE25">
        <v>10651</v>
      </c>
      <c r="CF25">
        <v>10691</v>
      </c>
      <c r="CG25">
        <v>10581</v>
      </c>
      <c r="CH25">
        <v>10114</v>
      </c>
      <c r="CI25">
        <v>10305</v>
      </c>
      <c r="CJ25">
        <v>9797</v>
      </c>
      <c r="CK25">
        <v>9513</v>
      </c>
      <c r="CL25">
        <v>9663</v>
      </c>
      <c r="CM25">
        <v>8830</v>
      </c>
      <c r="CN25">
        <v>9437</v>
      </c>
      <c r="CO25">
        <v>9180</v>
      </c>
      <c r="CP25">
        <v>9316</v>
      </c>
      <c r="CQ25">
        <v>8758</v>
      </c>
      <c r="CR25">
        <v>8329</v>
      </c>
      <c r="CS25">
        <v>8582</v>
      </c>
      <c r="CT25">
        <v>8199</v>
      </c>
      <c r="CU25">
        <v>8461</v>
      </c>
      <c r="CV25">
        <v>8177</v>
      </c>
      <c r="CW25">
        <v>7801</v>
      </c>
      <c r="CX25">
        <v>8318</v>
      </c>
      <c r="CY25">
        <v>8129</v>
      </c>
      <c r="CZ25">
        <v>8250</v>
      </c>
      <c r="DA25">
        <v>7824</v>
      </c>
      <c r="DB25">
        <v>7639</v>
      </c>
      <c r="DC25">
        <v>7703</v>
      </c>
      <c r="DD25">
        <v>8074</v>
      </c>
      <c r="DE25">
        <v>7887</v>
      </c>
      <c r="DF25">
        <v>7886</v>
      </c>
      <c r="DG25">
        <v>8133</v>
      </c>
      <c r="DH25">
        <v>8681</v>
      </c>
      <c r="DI25">
        <v>8333</v>
      </c>
      <c r="DJ25">
        <v>8369</v>
      </c>
      <c r="DK25">
        <v>8556</v>
      </c>
      <c r="DL25">
        <v>9068</v>
      </c>
      <c r="DM25">
        <v>8940</v>
      </c>
      <c r="DN25">
        <v>9413</v>
      </c>
      <c r="DO25">
        <v>9693</v>
      </c>
      <c r="DP25">
        <v>9470</v>
      </c>
      <c r="DQ25">
        <v>9696</v>
      </c>
      <c r="DR25">
        <v>9808</v>
      </c>
      <c r="DS25">
        <v>10074</v>
      </c>
      <c r="DT25">
        <v>10259</v>
      </c>
      <c r="DU25">
        <v>10288</v>
      </c>
      <c r="DV25">
        <v>10008</v>
      </c>
      <c r="DW25">
        <v>10091</v>
      </c>
      <c r="DX25">
        <v>10471</v>
      </c>
      <c r="DY25">
        <v>9728</v>
      </c>
      <c r="DZ25">
        <v>9939</v>
      </c>
      <c r="EA25">
        <v>9671</v>
      </c>
      <c r="EB25">
        <v>9706</v>
      </c>
      <c r="EC25">
        <v>9842</v>
      </c>
      <c r="ED25">
        <v>8832</v>
      </c>
      <c r="EE25">
        <v>8976</v>
      </c>
      <c r="EF25">
        <v>8940</v>
      </c>
      <c r="EG25">
        <v>8374</v>
      </c>
      <c r="EH25">
        <v>8409</v>
      </c>
      <c r="EI25">
        <v>8018</v>
      </c>
      <c r="EJ25">
        <v>7410</v>
      </c>
      <c r="EK25">
        <v>7332</v>
      </c>
      <c r="EL25">
        <v>6921</v>
      </c>
      <c r="EM25">
        <v>6828</v>
      </c>
      <c r="EN25">
        <v>6209</v>
      </c>
      <c r="EO25">
        <v>5807</v>
      </c>
      <c r="EP25">
        <v>5497</v>
      </c>
      <c r="EQ25">
        <v>5694</v>
      </c>
      <c r="ER25">
        <v>4954</v>
      </c>
      <c r="ES25">
        <v>4920</v>
      </c>
      <c r="ET25">
        <v>4692</v>
      </c>
      <c r="EU25">
        <v>4118</v>
      </c>
      <c r="EV25">
        <v>4088</v>
      </c>
      <c r="EW25">
        <v>4135</v>
      </c>
      <c r="EX25">
        <v>3806</v>
      </c>
      <c r="EY25">
        <v>3553</v>
      </c>
      <c r="EZ25">
        <v>3277</v>
      </c>
      <c r="FA25">
        <v>3479</v>
      </c>
      <c r="FB25">
        <v>3018</v>
      </c>
      <c r="FC25">
        <v>2771</v>
      </c>
      <c r="FD25">
        <v>2599</v>
      </c>
      <c r="FE25">
        <v>2409</v>
      </c>
      <c r="FF25">
        <v>2619</v>
      </c>
      <c r="FG25">
        <v>2354</v>
      </c>
      <c r="FH25">
        <v>2208</v>
      </c>
      <c r="FI25">
        <v>2091</v>
      </c>
      <c r="FJ25">
        <v>2009</v>
      </c>
      <c r="FK25">
        <v>2000</v>
      </c>
      <c r="FL25">
        <v>2080</v>
      </c>
      <c r="FM25">
        <v>1735</v>
      </c>
      <c r="FN25">
        <v>1796</v>
      </c>
      <c r="FO25">
        <v>1730</v>
      </c>
      <c r="FP25">
        <v>1617</v>
      </c>
      <c r="FQ25">
        <v>1661</v>
      </c>
      <c r="FR25">
        <v>1553</v>
      </c>
      <c r="FS25">
        <v>1458</v>
      </c>
      <c r="FT25">
        <v>1565</v>
      </c>
      <c r="FU25">
        <v>1522</v>
      </c>
      <c r="FV25">
        <v>1281</v>
      </c>
      <c r="FW25">
        <v>1212</v>
      </c>
      <c r="FX25">
        <v>1423</v>
      </c>
      <c r="FY25">
        <v>1306</v>
      </c>
      <c r="FZ25">
        <v>1302</v>
      </c>
      <c r="GA25">
        <v>1249</v>
      </c>
      <c r="GB25">
        <v>1252</v>
      </c>
      <c r="GC25">
        <v>1244</v>
      </c>
      <c r="GD25">
        <v>1026</v>
      </c>
      <c r="GE25">
        <v>1229</v>
      </c>
      <c r="GF25">
        <v>1084</v>
      </c>
      <c r="GG25">
        <v>1117</v>
      </c>
      <c r="GH25">
        <v>1221</v>
      </c>
      <c r="GI25">
        <v>1062</v>
      </c>
      <c r="GJ25">
        <v>1029</v>
      </c>
      <c r="GK25">
        <v>988</v>
      </c>
      <c r="GL25">
        <v>1003</v>
      </c>
      <c r="GM25">
        <v>1031</v>
      </c>
      <c r="GN25">
        <v>1177</v>
      </c>
      <c r="GO25">
        <v>1078</v>
      </c>
      <c r="GP25">
        <v>1049</v>
      </c>
      <c r="GQ25">
        <v>1009</v>
      </c>
      <c r="GR25">
        <v>883</v>
      </c>
      <c r="GS25">
        <v>1146</v>
      </c>
      <c r="GT25">
        <v>957</v>
      </c>
    </row>
    <row r="26" spans="1:202" x14ac:dyDescent="0.25">
      <c r="A26" s="2" t="s">
        <v>63</v>
      </c>
      <c r="B26">
        <v>6761</v>
      </c>
      <c r="C26">
        <v>5037</v>
      </c>
      <c r="D26">
        <v>5110</v>
      </c>
      <c r="E26">
        <v>4869</v>
      </c>
      <c r="F26">
        <v>4982</v>
      </c>
      <c r="G26">
        <v>5142</v>
      </c>
      <c r="H26">
        <v>5618</v>
      </c>
      <c r="I26">
        <v>6342</v>
      </c>
      <c r="J26">
        <v>6501</v>
      </c>
      <c r="K26">
        <v>7655</v>
      </c>
      <c r="L26">
        <v>8145</v>
      </c>
      <c r="M26">
        <v>9474</v>
      </c>
      <c r="N26">
        <v>9965</v>
      </c>
      <c r="O26">
        <v>11447</v>
      </c>
      <c r="P26">
        <v>12298</v>
      </c>
      <c r="Q26">
        <v>13705</v>
      </c>
      <c r="R26">
        <v>15442</v>
      </c>
      <c r="S26">
        <v>16697</v>
      </c>
      <c r="T26">
        <v>17975</v>
      </c>
      <c r="U26">
        <v>19529</v>
      </c>
      <c r="V26">
        <v>21121</v>
      </c>
      <c r="W26">
        <v>22702</v>
      </c>
      <c r="X26">
        <v>24933</v>
      </c>
      <c r="Y26">
        <v>25324</v>
      </c>
      <c r="Z26">
        <v>27526</v>
      </c>
      <c r="AA26">
        <v>29884</v>
      </c>
      <c r="AB26">
        <v>31463</v>
      </c>
      <c r="AC26">
        <v>33195</v>
      </c>
      <c r="AD26">
        <v>35621</v>
      </c>
      <c r="AE26">
        <v>36647</v>
      </c>
      <c r="AF26">
        <v>37434</v>
      </c>
      <c r="AG26">
        <v>39393</v>
      </c>
      <c r="AH26">
        <v>40539</v>
      </c>
      <c r="AI26">
        <v>40911</v>
      </c>
      <c r="AJ26">
        <v>42292</v>
      </c>
      <c r="AK26">
        <v>42766</v>
      </c>
      <c r="AL26">
        <v>42775</v>
      </c>
      <c r="AM26">
        <v>43240</v>
      </c>
      <c r="AN26">
        <v>43817</v>
      </c>
      <c r="AO26">
        <v>43775</v>
      </c>
      <c r="AP26">
        <v>43587</v>
      </c>
      <c r="AQ26">
        <v>43557</v>
      </c>
      <c r="AR26">
        <v>42670</v>
      </c>
      <c r="AS26">
        <v>42278</v>
      </c>
      <c r="AT26">
        <v>41840</v>
      </c>
      <c r="AU26">
        <v>40372</v>
      </c>
      <c r="AV26">
        <v>38992</v>
      </c>
      <c r="AW26">
        <v>38623</v>
      </c>
      <c r="AX26">
        <v>37547</v>
      </c>
      <c r="AY26">
        <v>35977</v>
      </c>
      <c r="AZ26">
        <v>35651</v>
      </c>
      <c r="BA26">
        <v>33277</v>
      </c>
      <c r="BB26">
        <v>32727</v>
      </c>
      <c r="BC26">
        <v>31161</v>
      </c>
      <c r="BD26">
        <v>29718</v>
      </c>
      <c r="BE26">
        <v>28838</v>
      </c>
      <c r="BF26">
        <v>28006</v>
      </c>
      <c r="BG26">
        <v>26448</v>
      </c>
      <c r="BH26">
        <v>26104</v>
      </c>
      <c r="BI26">
        <v>24844</v>
      </c>
      <c r="BJ26">
        <v>23801</v>
      </c>
      <c r="BK26">
        <v>21895</v>
      </c>
      <c r="BL26">
        <v>21174</v>
      </c>
      <c r="BM26">
        <v>20158</v>
      </c>
      <c r="BN26">
        <v>20084</v>
      </c>
      <c r="BO26">
        <v>18936</v>
      </c>
      <c r="BP26">
        <v>18068</v>
      </c>
      <c r="BQ26">
        <v>16748</v>
      </c>
      <c r="BR26">
        <v>16407</v>
      </c>
      <c r="BS26">
        <v>16420</v>
      </c>
      <c r="BT26">
        <v>15024</v>
      </c>
      <c r="BU26">
        <v>15106</v>
      </c>
      <c r="BV26">
        <v>14346</v>
      </c>
      <c r="BW26">
        <v>13626</v>
      </c>
      <c r="BX26">
        <v>13539</v>
      </c>
      <c r="BY26">
        <v>13140</v>
      </c>
      <c r="BZ26">
        <v>12645</v>
      </c>
      <c r="CA26">
        <v>12347</v>
      </c>
      <c r="CB26">
        <v>12450</v>
      </c>
      <c r="CC26">
        <v>11911</v>
      </c>
      <c r="CD26">
        <v>11711</v>
      </c>
      <c r="CE26">
        <v>11310</v>
      </c>
      <c r="CF26">
        <v>10954</v>
      </c>
      <c r="CG26">
        <v>11017</v>
      </c>
      <c r="CH26">
        <v>10747</v>
      </c>
      <c r="CI26">
        <v>10653</v>
      </c>
      <c r="CJ26">
        <v>10341</v>
      </c>
      <c r="CK26">
        <v>10163</v>
      </c>
      <c r="CL26">
        <v>9721</v>
      </c>
      <c r="CM26">
        <v>10402</v>
      </c>
      <c r="CN26">
        <v>9821</v>
      </c>
      <c r="CO26">
        <v>9588</v>
      </c>
      <c r="CP26">
        <v>9157</v>
      </c>
      <c r="CQ26">
        <v>9408</v>
      </c>
      <c r="CR26">
        <v>9052</v>
      </c>
      <c r="CS26">
        <v>8552</v>
      </c>
      <c r="CT26">
        <v>8999</v>
      </c>
      <c r="CU26">
        <v>8472</v>
      </c>
      <c r="CV26">
        <v>8578</v>
      </c>
      <c r="CW26">
        <v>8295</v>
      </c>
      <c r="CX26">
        <v>8652</v>
      </c>
      <c r="CY26">
        <v>8134</v>
      </c>
      <c r="CZ26">
        <v>8296</v>
      </c>
      <c r="DA26">
        <v>8314</v>
      </c>
      <c r="DB26">
        <v>8149</v>
      </c>
      <c r="DC26">
        <v>7951</v>
      </c>
      <c r="DD26">
        <v>7862</v>
      </c>
      <c r="DE26">
        <v>8241</v>
      </c>
      <c r="DF26">
        <v>8478</v>
      </c>
      <c r="DG26">
        <v>8240</v>
      </c>
      <c r="DH26">
        <v>8326</v>
      </c>
      <c r="DI26">
        <v>8174</v>
      </c>
      <c r="DJ26">
        <v>8669</v>
      </c>
      <c r="DK26">
        <v>9071</v>
      </c>
      <c r="DL26">
        <v>8738</v>
      </c>
      <c r="DM26">
        <v>9690</v>
      </c>
      <c r="DN26">
        <v>9074</v>
      </c>
      <c r="DO26">
        <v>9920</v>
      </c>
      <c r="DP26">
        <v>10078</v>
      </c>
      <c r="DQ26">
        <v>10105</v>
      </c>
      <c r="DR26">
        <v>9829</v>
      </c>
      <c r="DS26">
        <v>10235</v>
      </c>
      <c r="DT26">
        <v>10356</v>
      </c>
      <c r="DU26">
        <v>10868</v>
      </c>
      <c r="DV26">
        <v>10555</v>
      </c>
      <c r="DW26">
        <v>10569</v>
      </c>
      <c r="DX26">
        <v>10227</v>
      </c>
      <c r="DY26">
        <v>10379</v>
      </c>
      <c r="DZ26">
        <v>9868</v>
      </c>
      <c r="EA26">
        <v>9997</v>
      </c>
      <c r="EB26">
        <v>10445</v>
      </c>
      <c r="EC26">
        <v>9895</v>
      </c>
      <c r="ED26">
        <v>9846</v>
      </c>
      <c r="EE26">
        <v>9018</v>
      </c>
      <c r="EF26">
        <v>9067</v>
      </c>
      <c r="EG26">
        <v>8661</v>
      </c>
      <c r="EH26">
        <v>8603</v>
      </c>
      <c r="EI26">
        <v>8348</v>
      </c>
      <c r="EJ26">
        <v>7836</v>
      </c>
      <c r="EK26">
        <v>7701</v>
      </c>
      <c r="EL26">
        <v>7073</v>
      </c>
      <c r="EM26">
        <v>7091</v>
      </c>
      <c r="EN26">
        <v>6789</v>
      </c>
      <c r="EO26">
        <v>6320</v>
      </c>
      <c r="EP26">
        <v>5758</v>
      </c>
      <c r="EQ26">
        <v>5521</v>
      </c>
      <c r="ER26">
        <v>5549</v>
      </c>
      <c r="ES26">
        <v>4856</v>
      </c>
      <c r="ET26">
        <v>4444</v>
      </c>
      <c r="EU26">
        <v>4558</v>
      </c>
      <c r="EV26">
        <v>4090</v>
      </c>
      <c r="EW26">
        <v>4455</v>
      </c>
      <c r="EX26">
        <v>3927</v>
      </c>
      <c r="EY26">
        <v>3806</v>
      </c>
      <c r="EZ26">
        <v>3295</v>
      </c>
      <c r="FA26">
        <v>2995</v>
      </c>
      <c r="FB26">
        <v>3468</v>
      </c>
      <c r="FC26">
        <v>2891</v>
      </c>
      <c r="FD26">
        <v>2836</v>
      </c>
      <c r="FE26">
        <v>2851</v>
      </c>
      <c r="FF26">
        <v>2607</v>
      </c>
      <c r="FG26">
        <v>2404</v>
      </c>
      <c r="FH26">
        <v>2203</v>
      </c>
      <c r="FI26">
        <v>2164</v>
      </c>
      <c r="FJ26">
        <v>1998</v>
      </c>
      <c r="FK26">
        <v>2015</v>
      </c>
      <c r="FL26">
        <v>2070</v>
      </c>
      <c r="FM26">
        <v>1901</v>
      </c>
      <c r="FN26">
        <v>1927</v>
      </c>
      <c r="FO26">
        <v>1776</v>
      </c>
      <c r="FP26">
        <v>1671</v>
      </c>
      <c r="FQ26">
        <v>1659</v>
      </c>
      <c r="FR26">
        <v>1599</v>
      </c>
      <c r="FS26">
        <v>1685</v>
      </c>
      <c r="FT26">
        <v>1588</v>
      </c>
      <c r="FU26">
        <v>1492</v>
      </c>
      <c r="FV26">
        <v>1417</v>
      </c>
      <c r="FW26">
        <v>1440</v>
      </c>
      <c r="FX26">
        <v>1318</v>
      </c>
      <c r="FY26">
        <v>1354</v>
      </c>
      <c r="FZ26">
        <v>1306</v>
      </c>
      <c r="GA26">
        <v>1320</v>
      </c>
      <c r="GB26">
        <v>1227</v>
      </c>
      <c r="GC26">
        <v>1284</v>
      </c>
      <c r="GD26">
        <v>1258</v>
      </c>
      <c r="GE26">
        <v>1261</v>
      </c>
      <c r="GF26">
        <v>1221</v>
      </c>
      <c r="GG26">
        <v>1207</v>
      </c>
      <c r="GH26">
        <v>1150</v>
      </c>
      <c r="GI26">
        <v>1213</v>
      </c>
      <c r="GJ26">
        <v>1034</v>
      </c>
      <c r="GK26">
        <v>1201</v>
      </c>
      <c r="GL26">
        <v>1165</v>
      </c>
      <c r="GM26">
        <v>1001</v>
      </c>
      <c r="GN26">
        <v>1100</v>
      </c>
      <c r="GO26">
        <v>938</v>
      </c>
      <c r="GP26">
        <v>987</v>
      </c>
      <c r="GQ26">
        <v>1127</v>
      </c>
      <c r="GR26">
        <v>1125</v>
      </c>
      <c r="GS26">
        <v>1016</v>
      </c>
      <c r="GT26">
        <v>1065</v>
      </c>
    </row>
    <row r="29" spans="1:202" x14ac:dyDescent="0.25">
      <c r="O29" s="3"/>
      <c r="P29" s="3" t="s">
        <v>32</v>
      </c>
      <c r="Q29" s="3" t="s">
        <v>33</v>
      </c>
      <c r="R29" s="3" t="s">
        <v>34</v>
      </c>
      <c r="S29" s="3"/>
      <c r="T29" s="3"/>
      <c r="U29" s="3" t="s">
        <v>35</v>
      </c>
      <c r="V29" s="3" t="s">
        <v>36</v>
      </c>
      <c r="W29" s="3" t="s">
        <v>37</v>
      </c>
    </row>
    <row r="30" spans="1:202" x14ac:dyDescent="0.25">
      <c r="O30" t="str">
        <f>A3</f>
        <v>A1</v>
      </c>
      <c r="P30">
        <f>AM3</f>
        <v>14053</v>
      </c>
      <c r="Q30">
        <f>DY3</f>
        <v>24549</v>
      </c>
      <c r="R30">
        <f>P30/Q30</f>
        <v>0.57244694284899589</v>
      </c>
      <c r="U30" s="1">
        <v>1E-4</v>
      </c>
      <c r="V30">
        <f>AVERAGE(R30:R32)</f>
        <v>0.57669581463820863</v>
      </c>
      <c r="W30">
        <f>_xlfn.STDEV.S(R30:R32)</f>
        <v>1.3456343641686344E-2</v>
      </c>
    </row>
    <row r="31" spans="1:202" x14ac:dyDescent="0.25">
      <c r="O31" t="str">
        <f t="shared" ref="O31:O53" si="0">A4</f>
        <v>A2</v>
      </c>
      <c r="P31">
        <f t="shared" ref="P31:P53" si="1">AM4</f>
        <v>14887</v>
      </c>
      <c r="Q31">
        <f t="shared" ref="Q31:Q53" si="2">DY4</f>
        <v>25157</v>
      </c>
      <c r="R31">
        <f t="shared" ref="R31:R53" si="3">P31/Q31</f>
        <v>0.59176372381444531</v>
      </c>
      <c r="U31" s="1">
        <v>1.0000000000000001E-5</v>
      </c>
      <c r="V31">
        <f>AVERAGE(R33:R35)</f>
        <v>0.61417813955352507</v>
      </c>
      <c r="W31">
        <f>_xlfn.STDEV.S(R33:R35)</f>
        <v>1.0091558251526774E-2</v>
      </c>
    </row>
    <row r="32" spans="1:202" x14ac:dyDescent="0.25">
      <c r="O32" t="str">
        <f t="shared" si="0"/>
        <v>A3</v>
      </c>
      <c r="P32">
        <f t="shared" si="1"/>
        <v>14328</v>
      </c>
      <c r="Q32">
        <f t="shared" si="2"/>
        <v>25320</v>
      </c>
      <c r="R32">
        <f t="shared" si="3"/>
        <v>0.56587677725118479</v>
      </c>
      <c r="U32" s="1">
        <v>9.9999999999999995E-7</v>
      </c>
      <c r="V32">
        <f>AVERAGE(R36:R38)</f>
        <v>0.79813744712468626</v>
      </c>
      <c r="W32">
        <f>_xlfn.STDEV.S(R36:R38)</f>
        <v>9.8043447275646609E-3</v>
      </c>
    </row>
    <row r="33" spans="15:23" x14ac:dyDescent="0.25">
      <c r="O33" t="str">
        <f t="shared" si="0"/>
        <v>B1</v>
      </c>
      <c r="P33">
        <f t="shared" si="1"/>
        <v>15893</v>
      </c>
      <c r="Q33">
        <f t="shared" si="2"/>
        <v>26222</v>
      </c>
      <c r="R33">
        <f t="shared" si="3"/>
        <v>0.60609411944169023</v>
      </c>
      <c r="U33" s="1">
        <v>1.9999999999999999E-7</v>
      </c>
      <c r="V33">
        <f>AVERAGE(R39:R41)</f>
        <v>1.1771898116683162</v>
      </c>
      <c r="W33">
        <f>_xlfn.STDEV.S(R39:R41)</f>
        <v>2.6181004827864278E-2</v>
      </c>
    </row>
    <row r="34" spans="15:23" x14ac:dyDescent="0.25">
      <c r="O34" t="str">
        <f t="shared" si="0"/>
        <v>B2</v>
      </c>
      <c r="P34">
        <f t="shared" si="1"/>
        <v>16172</v>
      </c>
      <c r="Q34">
        <f t="shared" si="2"/>
        <v>25855</v>
      </c>
      <c r="R34">
        <f t="shared" si="3"/>
        <v>0.62548830013537038</v>
      </c>
      <c r="U34" s="1">
        <v>4.0000000000000001E-8</v>
      </c>
      <c r="V34">
        <f>AVERAGE(R42:R44)</f>
        <v>2.1816036334088325</v>
      </c>
      <c r="W34">
        <f>_xlfn.STDEV.S(R42:R44)</f>
        <v>9.0827185664086263E-2</v>
      </c>
    </row>
    <row r="35" spans="15:23" x14ac:dyDescent="0.25">
      <c r="O35" t="str">
        <f t="shared" si="0"/>
        <v>B3</v>
      </c>
      <c r="P35">
        <f t="shared" si="1"/>
        <v>15999</v>
      </c>
      <c r="Q35">
        <f t="shared" si="2"/>
        <v>26187</v>
      </c>
      <c r="R35">
        <f t="shared" si="3"/>
        <v>0.61095199908351472</v>
      </c>
      <c r="U35" s="1">
        <v>8.0000000000000005E-9</v>
      </c>
      <c r="V35">
        <f>AVERAGE(R45:R47)</f>
        <v>3.3391960608008731</v>
      </c>
      <c r="W35">
        <f>_xlfn.STDEV.S(R45:R47)</f>
        <v>7.465975954344857E-2</v>
      </c>
    </row>
    <row r="36" spans="15:23" x14ac:dyDescent="0.25">
      <c r="O36" t="str">
        <f t="shared" si="0"/>
        <v>C1</v>
      </c>
      <c r="P36">
        <f t="shared" si="1"/>
        <v>19079</v>
      </c>
      <c r="Q36">
        <f t="shared" si="2"/>
        <v>23602</v>
      </c>
      <c r="R36">
        <f t="shared" si="3"/>
        <v>0.80836369799169561</v>
      </c>
      <c r="U36" s="1">
        <v>8.0000000000000003E-10</v>
      </c>
      <c r="V36">
        <f>AVERAGE(R48:R50)</f>
        <v>3.8749108680101152</v>
      </c>
      <c r="W36">
        <f>_xlfn.STDEV.S(R48:R50)</f>
        <v>0.12005673924033386</v>
      </c>
    </row>
    <row r="37" spans="15:23" x14ac:dyDescent="0.25">
      <c r="O37" t="str">
        <f t="shared" si="0"/>
        <v>C2</v>
      </c>
      <c r="P37">
        <f t="shared" si="1"/>
        <v>18426</v>
      </c>
      <c r="Q37">
        <f t="shared" si="2"/>
        <v>23359</v>
      </c>
      <c r="R37">
        <f t="shared" si="3"/>
        <v>0.78881801446979749</v>
      </c>
      <c r="U37" s="1">
        <v>7.9999999999999995E-11</v>
      </c>
      <c r="V37">
        <f>AVERAGE(R51:R53)</f>
        <v>4.24682977896249</v>
      </c>
      <c r="W37">
        <f>_xlfn.STDEV.S(R51:R53)</f>
        <v>7.9013818598138427E-2</v>
      </c>
    </row>
    <row r="38" spans="15:23" x14ac:dyDescent="0.25">
      <c r="O38" t="str">
        <f t="shared" si="0"/>
        <v>C3</v>
      </c>
      <c r="P38">
        <f t="shared" si="1"/>
        <v>19230</v>
      </c>
      <c r="Q38">
        <f t="shared" si="2"/>
        <v>24121</v>
      </c>
      <c r="R38">
        <f t="shared" si="3"/>
        <v>0.7972306289125658</v>
      </c>
    </row>
    <row r="39" spans="15:23" x14ac:dyDescent="0.25">
      <c r="O39" t="str">
        <f t="shared" si="0"/>
        <v>D1</v>
      </c>
      <c r="P39">
        <f t="shared" si="1"/>
        <v>24490</v>
      </c>
      <c r="Q39">
        <f t="shared" si="2"/>
        <v>20458</v>
      </c>
      <c r="R39">
        <f t="shared" si="3"/>
        <v>1.1970867142438166</v>
      </c>
    </row>
    <row r="40" spans="15:23" x14ac:dyDescent="0.25">
      <c r="O40" t="str">
        <f t="shared" si="0"/>
        <v>D2</v>
      </c>
      <c r="P40">
        <f t="shared" si="1"/>
        <v>24416</v>
      </c>
      <c r="Q40">
        <f t="shared" si="2"/>
        <v>21277</v>
      </c>
      <c r="R40">
        <f t="shared" si="3"/>
        <v>1.1475301969262584</v>
      </c>
    </row>
    <row r="41" spans="15:23" x14ac:dyDescent="0.25">
      <c r="O41" t="str">
        <f t="shared" si="0"/>
        <v>D3</v>
      </c>
      <c r="P41">
        <f t="shared" si="1"/>
        <v>24526</v>
      </c>
      <c r="Q41">
        <f t="shared" si="2"/>
        <v>20663</v>
      </c>
      <c r="R41">
        <f t="shared" si="3"/>
        <v>1.1869525238348739</v>
      </c>
    </row>
    <row r="42" spans="15:23" x14ac:dyDescent="0.25">
      <c r="O42" t="str">
        <f t="shared" si="0"/>
        <v>E1</v>
      </c>
      <c r="P42">
        <f t="shared" si="1"/>
        <v>32885</v>
      </c>
      <c r="Q42">
        <f t="shared" si="2"/>
        <v>15817</v>
      </c>
      <c r="R42">
        <f t="shared" si="3"/>
        <v>2.0790921160776379</v>
      </c>
    </row>
    <row r="43" spans="15:23" x14ac:dyDescent="0.25">
      <c r="O43" t="str">
        <f t="shared" si="0"/>
        <v>E2</v>
      </c>
      <c r="P43">
        <f t="shared" si="1"/>
        <v>34400</v>
      </c>
      <c r="Q43">
        <f t="shared" si="2"/>
        <v>15275</v>
      </c>
      <c r="R43">
        <f t="shared" si="3"/>
        <v>2.2520458265139118</v>
      </c>
    </row>
    <row r="44" spans="15:23" x14ac:dyDescent="0.25">
      <c r="O44" t="str">
        <f t="shared" si="0"/>
        <v>E3</v>
      </c>
      <c r="P44">
        <f t="shared" si="1"/>
        <v>33546</v>
      </c>
      <c r="Q44">
        <f t="shared" si="2"/>
        <v>15154</v>
      </c>
      <c r="R44">
        <f t="shared" si="3"/>
        <v>2.2136729576349476</v>
      </c>
    </row>
    <row r="45" spans="15:23" x14ac:dyDescent="0.25">
      <c r="O45" t="str">
        <f t="shared" si="0"/>
        <v>F1</v>
      </c>
      <c r="P45">
        <f t="shared" si="1"/>
        <v>39914</v>
      </c>
      <c r="Q45">
        <f t="shared" si="2"/>
        <v>11926</v>
      </c>
      <c r="R45">
        <f t="shared" si="3"/>
        <v>3.3468052993459669</v>
      </c>
    </row>
    <row r="46" spans="15:23" x14ac:dyDescent="0.25">
      <c r="O46" t="str">
        <f t="shared" si="0"/>
        <v>F2</v>
      </c>
      <c r="P46">
        <f t="shared" si="1"/>
        <v>39716</v>
      </c>
      <c r="Q46">
        <f t="shared" si="2"/>
        <v>12179</v>
      </c>
      <c r="R46">
        <f t="shared" si="3"/>
        <v>3.2610230725018474</v>
      </c>
    </row>
    <row r="47" spans="15:23" x14ac:dyDescent="0.25">
      <c r="O47" t="str">
        <f t="shared" si="0"/>
        <v>F3</v>
      </c>
      <c r="P47">
        <f t="shared" si="1"/>
        <v>40317</v>
      </c>
      <c r="Q47">
        <f t="shared" si="2"/>
        <v>11824</v>
      </c>
      <c r="R47">
        <f t="shared" si="3"/>
        <v>3.4097598105548039</v>
      </c>
    </row>
    <row r="48" spans="15:23" x14ac:dyDescent="0.25">
      <c r="O48" t="str">
        <f t="shared" si="0"/>
        <v>G1</v>
      </c>
      <c r="P48">
        <f t="shared" si="1"/>
        <v>42517</v>
      </c>
      <c r="Q48">
        <f t="shared" si="2"/>
        <v>10770</v>
      </c>
      <c r="R48">
        <f t="shared" si="3"/>
        <v>3.9477251624883936</v>
      </c>
    </row>
    <row r="49" spans="15:18" x14ac:dyDescent="0.25">
      <c r="O49" t="str">
        <f t="shared" si="0"/>
        <v>G2</v>
      </c>
      <c r="P49">
        <f t="shared" si="1"/>
        <v>42705</v>
      </c>
      <c r="Q49">
        <f t="shared" si="2"/>
        <v>10837</v>
      </c>
      <c r="R49">
        <f t="shared" si="3"/>
        <v>3.9406662360431852</v>
      </c>
    </row>
    <row r="50" spans="15:18" x14ac:dyDescent="0.25">
      <c r="O50" t="str">
        <f t="shared" si="0"/>
        <v>G3</v>
      </c>
      <c r="P50">
        <f t="shared" si="1"/>
        <v>42400</v>
      </c>
      <c r="Q50">
        <f t="shared" si="2"/>
        <v>11348</v>
      </c>
      <c r="R50">
        <f t="shared" si="3"/>
        <v>3.7363412054987664</v>
      </c>
    </row>
    <row r="51" spans="15:18" x14ac:dyDescent="0.25">
      <c r="O51" t="str">
        <f t="shared" si="0"/>
        <v>H1</v>
      </c>
      <c r="P51">
        <f t="shared" si="1"/>
        <v>42899</v>
      </c>
      <c r="Q51">
        <f t="shared" si="2"/>
        <v>10093</v>
      </c>
      <c r="R51">
        <f t="shared" si="3"/>
        <v>4.2503715446348957</v>
      </c>
    </row>
    <row r="52" spans="15:18" x14ac:dyDescent="0.25">
      <c r="O52" t="str">
        <f t="shared" si="0"/>
        <v>H2</v>
      </c>
      <c r="P52">
        <f t="shared" si="1"/>
        <v>42064</v>
      </c>
      <c r="Q52">
        <f t="shared" si="2"/>
        <v>9728</v>
      </c>
      <c r="R52">
        <f t="shared" si="3"/>
        <v>4.3240131578947372</v>
      </c>
    </row>
    <row r="53" spans="15:18" x14ac:dyDescent="0.25">
      <c r="O53" t="str">
        <f t="shared" si="0"/>
        <v>H3</v>
      </c>
      <c r="P53">
        <f t="shared" si="1"/>
        <v>43240</v>
      </c>
      <c r="Q53">
        <f t="shared" si="2"/>
        <v>10379</v>
      </c>
      <c r="R53">
        <f t="shared" si="3"/>
        <v>4.16610463435783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ure_2e</vt:lpstr>
      <vt:lpstr>NADP_control</vt:lpstr>
      <vt:lpstr>ATP</vt:lpstr>
      <vt:lpstr>ADP</vt:lpstr>
      <vt:lpstr>GTP</vt:lpstr>
      <vt:lpstr>NMN</vt:lpstr>
      <vt:lpstr>nicotinamide</vt:lpstr>
      <vt:lpstr>NAD</vt:lpstr>
      <vt:lpstr>NADH</vt:lpstr>
      <vt:lpstr>Sepiapter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allin</dc:creator>
  <cp:lastModifiedBy>Olivier Sallin</cp:lastModifiedBy>
  <dcterms:created xsi:type="dcterms:W3CDTF">2018-05-16T08:56:08Z</dcterms:created>
  <dcterms:modified xsi:type="dcterms:W3CDTF">2018-05-17T15:50:39Z</dcterms:modified>
</cp:coreProperties>
</file>